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ngchen/local_documents/Projects/cobra/NM final submission/Source Data/"/>
    </mc:Choice>
  </mc:AlternateContent>
  <xr:revisionPtr revIDLastSave="0" documentId="13_ncr:1_{4FCCFD32-48E7-0446-B222-2AD657A6C600}" xr6:coauthVersionLast="47" xr6:coauthVersionMax="47" xr10:uidLastSave="{00000000-0000-0000-0000-000000000000}"/>
  <bookViews>
    <workbookView xWindow="0" yWindow="500" windowWidth="38400" windowHeight="19860" activeTab="1" xr2:uid="{7EACB5AC-4CD9-294C-8F40-5C0683BD7E52}"/>
  </bookViews>
  <sheets>
    <sheet name="ED.Fig5a" sheetId="1" r:id="rId1"/>
    <sheet name="ED.Fig5b" sheetId="6" r:id="rId2"/>
    <sheet name="ED.Fig5c" sheetId="3" r:id="rId3"/>
    <sheet name="ED.Fig5d" sheetId="4" r:id="rId4"/>
    <sheet name="ED.Fig5e" sheetId="5" r:id="rId5"/>
  </sheets>
  <externalReferences>
    <externalReference r:id="rId6"/>
  </externalReferences>
  <definedNames>
    <definedName name="_xlnm._FilterDatabase" localSheetId="0" hidden="1">ED.Fig5a!$A$1:$C$7533</definedName>
    <definedName name="_xlchart.v1.0" hidden="1">'[1]similarity.vis.blastn'!$E$1</definedName>
    <definedName name="_xlchart.v1.1" hidden="1">'[1]similarity.vis.blastn'!$E$2:$E$2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6" l="1"/>
  <c r="A138" i="5"/>
</calcChain>
</file>

<file path=xl/sharedStrings.xml><?xml version="1.0" encoding="utf-8"?>
<sst xmlns="http://schemas.openxmlformats.org/spreadsheetml/2006/main" count="3912" uniqueCount="1820">
  <si>
    <t>extended_partial</t>
  </si>
  <si>
    <t>extended_circular</t>
  </si>
  <si>
    <t>circular_query</t>
    <phoneticPr fontId="2" type="noConversion"/>
  </si>
  <si>
    <t>circular_cobra</t>
    <phoneticPr fontId="2" type="noConversion"/>
  </si>
  <si>
    <t>partial_query</t>
    <phoneticPr fontId="2" type="noConversion"/>
  </si>
  <si>
    <t>partial_cobra</t>
    <phoneticPr fontId="2" type="noConversion"/>
  </si>
  <si>
    <t>scaffold</t>
  </si>
  <si>
    <t xml:space="preserve"> genome</t>
  </si>
  <si>
    <t>NODE_40837_length_3545_cov_3.796576_extended_partial</t>
    <phoneticPr fontId="2" type="noConversion"/>
  </si>
  <si>
    <t>IMGVR_UViG_3300028812_000002</t>
  </si>
  <si>
    <t>NODE_1970_length_64878_cov_17.638062_extended_partial</t>
    <phoneticPr fontId="2" type="noConversion"/>
  </si>
  <si>
    <t>IMGVR_UViG_3300025117_000067_variation_1p</t>
  </si>
  <si>
    <t>NODE_15102_length_7157_cov_8.375177_extended_partial</t>
    <phoneticPr fontId="2" type="noConversion"/>
  </si>
  <si>
    <t>IMGVR_UViG_3300021403_000007_variation_3p</t>
  </si>
  <si>
    <t>NODE_46329_length_3254_cov_8.062441_extended_partial</t>
    <phoneticPr fontId="2" type="noConversion"/>
  </si>
  <si>
    <t>IMGVR_UViG_3300014501_000019</t>
  </si>
  <si>
    <t>NODE_30326_length_4345_cov_7.263542_extended_partial</t>
    <phoneticPr fontId="2" type="noConversion"/>
  </si>
  <si>
    <t>IMGVR_UViG_3300031566_000012</t>
  </si>
  <si>
    <t>NODE_38287_length_3706_cov_5.288605_extended_partial</t>
    <phoneticPr fontId="2" type="noConversion"/>
  </si>
  <si>
    <t>IMGVR_UViG_3300021170_000015</t>
  </si>
  <si>
    <t>NODE_1769_length_68656_cov_15.008679_extended_partial</t>
    <phoneticPr fontId="2" type="noConversion"/>
  </si>
  <si>
    <t>IMGVR_UViG_3300015242_000023_variation_1p</t>
  </si>
  <si>
    <t>NODE_63853_length_2621_cov_4.409992_extended_partial</t>
    <phoneticPr fontId="2" type="noConversion"/>
  </si>
  <si>
    <t>IMGVR_UViG_3300021403_000008_variation_3p</t>
  </si>
  <si>
    <t>NODE_45727_length_3281_cov_12.429604_extended_partial</t>
    <phoneticPr fontId="2" type="noConversion"/>
  </si>
  <si>
    <t>IMGVR_UViG_3300030494_000002</t>
  </si>
  <si>
    <t>NODE_7153_length_13293_cov_5.306427_extended_partial</t>
    <phoneticPr fontId="2" type="noConversion"/>
  </si>
  <si>
    <t>IMGVR_UViG_3300031669_000021_variation_1p</t>
  </si>
  <si>
    <t>NODE_12454_length_8286_cov_10.455722_extended_partial</t>
    <phoneticPr fontId="2" type="noConversion"/>
  </si>
  <si>
    <t>IMGVR_UViG_3300031669_000014</t>
  </si>
  <si>
    <t>NODE_3447_length_33822_cov_32.908935_extended_circular</t>
    <phoneticPr fontId="2" type="noConversion"/>
  </si>
  <si>
    <t>IMGVR_UViG_3300031965_000017_variation_1p</t>
  </si>
  <si>
    <t>NODE_6960_length_13619_cov_30.378107_extended_partial</t>
  </si>
  <si>
    <t>IMGVR_UViG_3300025174_000016_variation_1p</t>
  </si>
  <si>
    <t>NODE_7137_length_13324_cov_11.415047_extended_partial</t>
  </si>
  <si>
    <t>NODE_6099_length_15505_cov_8.346618_extended_partial</t>
  </si>
  <si>
    <t>IMGVR_UViG_3300025906_000007_variation_3p</t>
  </si>
  <si>
    <t>NODE_6736_length_14070_cov_5.359029_extended_partial</t>
  </si>
  <si>
    <t>NODE_3431_length_34065_cov_9.660749_extended_partial</t>
  </si>
  <si>
    <t>IMGVR_UViG_3300027886_000005</t>
  </si>
  <si>
    <t>NODE_3517_length_32354_cov_9.293939_extended_partial</t>
  </si>
  <si>
    <t>IMGVR_UViG_3300024283_000011</t>
  </si>
  <si>
    <t>NODE_3731_length_29579_cov_10.303426_extended_circular</t>
  </si>
  <si>
    <t>IMGVR_UViG_3300033417_000006</t>
  </si>
  <si>
    <t>NODE_1880_length_66498_cov_11.739469_extended_circular</t>
    <phoneticPr fontId="2" type="noConversion"/>
  </si>
  <si>
    <t>IMGVR_UViG_3300032893_000034_variation_1p</t>
  </si>
  <si>
    <t>NODE_3336_length_36071_cov_21.618537_extended_partial</t>
  </si>
  <si>
    <t>IMGVR_UViG_3300033407_000007_variation_3p</t>
  </si>
  <si>
    <t>NODE_28821_length_4501_cov_23.945479_extended_partial</t>
  </si>
  <si>
    <t>IMGVR_UViG_3300020061_000005</t>
  </si>
  <si>
    <t>NODE_15072_length_7166_cov_16.804585_extended_partial</t>
  </si>
  <si>
    <t>IMGVR_UViG_3300025117_000052_variation_5p</t>
  </si>
  <si>
    <t>NODE_48180_length_3168_cov_18.450961_extended_circular</t>
  </si>
  <si>
    <t>IMGVR_UViG_3300033493_000001</t>
  </si>
  <si>
    <t>NODE_2195_length_63463_cov_13.540701_extended_circular</t>
  </si>
  <si>
    <t>IMGVR_UViG_3300031949_000028</t>
  </si>
  <si>
    <t>NODE_2899_length_45894_cov_11.511213_extended_partial</t>
  </si>
  <si>
    <t>IMGVR_UViG_3300018894_000001</t>
  </si>
  <si>
    <t>NODE_3086_length_41543_cov_14.639103_extended_partial</t>
  </si>
  <si>
    <t>IMGVR_UViG_3300025917_000018</t>
  </si>
  <si>
    <t>NODE_6308_length_14946_cov_28.316899_extended_partial</t>
  </si>
  <si>
    <t>IMGVR_UViG_3300026165_000002</t>
  </si>
  <si>
    <t>NODE_1144_length_81634_cov_14.036340_extended_circular</t>
  </si>
  <si>
    <t>IMGVR_UViG_3300033417_000003</t>
  </si>
  <si>
    <t>NODE_2900_length_45881_cov_19.043860_extended_partial</t>
  </si>
  <si>
    <t>IMGVR_UViG_3300027653_000012</t>
  </si>
  <si>
    <t>NODE_10422_length_9536_cov_10.647134_extended_circular</t>
  </si>
  <si>
    <t>IMGVR_UViG_3300021171_000008</t>
  </si>
  <si>
    <t>NODE_33796_length_4039_cov_14.436041_extended_partial</t>
  </si>
  <si>
    <t>IMGVR_UViG_3300027706_000007</t>
  </si>
  <si>
    <t>NODE_5983_length_15882_cov_10.106887_extended_partial</t>
  </si>
  <si>
    <t>IMGVR_UViG_3300031669_000013_variation_5p</t>
  </si>
  <si>
    <t>NODE_49959_length_3090_cov_22.653293_extended_partial</t>
  </si>
  <si>
    <t>IMGVR_UViG_3300028146_000011</t>
  </si>
  <si>
    <t>NODE_8860_length_10910_cov_10.747294_extended_partial</t>
  </si>
  <si>
    <t>IMGVR_UViG_3300031949_000024</t>
  </si>
  <si>
    <t>NODE_11394_length_8892_cov_20.411350_extended_partial</t>
  </si>
  <si>
    <t>IMGVR_UViG_3300033407_000011</t>
  </si>
  <si>
    <t>NODE_29982_length_4379_cov_22.707710_extended_circular</t>
  </si>
  <si>
    <t>IMGVR_UViG_3300025921_000014</t>
  </si>
  <si>
    <t>NODE_68023_length_2512_cov_11.012847_extended_partial</t>
  </si>
  <si>
    <t>IMGVR_UViG_3300020202_000075_variation_1p</t>
  </si>
  <si>
    <t>NODE_22293_length_5392_cov_12.092197_extended_partial</t>
  </si>
  <si>
    <t>IMGVR_UViG_3300032008_000004</t>
  </si>
  <si>
    <t>NODE_2983_length_43916_cov_13.324874_extended_partial</t>
  </si>
  <si>
    <t>IMGVR_UViG_3300032074_000001</t>
  </si>
  <si>
    <t>NODE_1896_length_66147_cov_19.120791_extended_circular</t>
  </si>
  <si>
    <t>IMGVR_UViG_3300032893_000036_variation_1p</t>
  </si>
  <si>
    <t>NODE_1778_length_68411_cov_22.286685_extended_circular</t>
  </si>
  <si>
    <t>IMGVR_UViG_3300021478_000025</t>
  </si>
  <si>
    <t>NODE_1977_length_64763_cov_20.924363_extended_circular</t>
  </si>
  <si>
    <t>IMGVR_UViG_3300028802_000012</t>
  </si>
  <si>
    <t>NODE_1747_length_69157_cov_16.437835_extended_circular</t>
  </si>
  <si>
    <t>IMGVR_UViG_3300019889_000010_variation_1p</t>
  </si>
  <si>
    <t>NODE_16271_length_6782_cov_25.049229_extended_circular</t>
  </si>
  <si>
    <t>IMGVR_UViG_3300021420_000032</t>
  </si>
  <si>
    <t>NODE_1736_length_69468_cov_16.566190_extended_partial</t>
  </si>
  <si>
    <t>IMGVR_UViG_3300033416_000001</t>
  </si>
  <si>
    <t>NODE_1742_length_69269_cov_12.850773_extended_circular</t>
  </si>
  <si>
    <t>IMGVR_UViG_3300033407_000009</t>
  </si>
  <si>
    <t>NODE_14394_length_7411_cov_8.337801_extended_circular</t>
  </si>
  <si>
    <t>IMGVR_UViG_3300033475_000008</t>
  </si>
  <si>
    <t>NODE_21241_length_5579_cov_6.757847_extended_partial</t>
  </si>
  <si>
    <t>IMGVR_UViG_3300025910_000009_variation_3p</t>
  </si>
  <si>
    <t>NODE_2008_length_64478_cov_26.688470_extended_circular</t>
  </si>
  <si>
    <t>IMGVR_UViG_3300020202_000074_variation_1p</t>
  </si>
  <si>
    <t>NODE_2998_length_43560_cov_9.835991_extended_circular</t>
  </si>
  <si>
    <t>IMGVR_UViG_3300019888_000001</t>
  </si>
  <si>
    <t>NODE_1407_length_74967_cov_20.450833_extended_circular</t>
  </si>
  <si>
    <t>IMGVR_UViG_3300028778_000003</t>
  </si>
  <si>
    <t>NODE_2101_length_63940_cov_22.944393_extended_circular</t>
  </si>
  <si>
    <t>IMGVR_UViG_3300021088_000010_variation_3p</t>
  </si>
  <si>
    <t>NODE_1931_length_65539_cov_29.964257_extended_circular</t>
  </si>
  <si>
    <t>IMGVR_UViG_3300031949_000027_variation_1p</t>
  </si>
  <si>
    <t>NODE_2711_length_52150_cov_8.645040_extended_partial</t>
  </si>
  <si>
    <t>IMGVR_UViG_3300021420_000029_variation_1p</t>
  </si>
  <si>
    <t>NODE_11740_length_8687_cov_4.937354_extended_partial</t>
  </si>
  <si>
    <t>IMGVR_UViG_3300022893_000001</t>
  </si>
  <si>
    <t>NODE_4174_length_24633_cov_29.136667_extended_circular</t>
  </si>
  <si>
    <t>IMGVR_UViG_3300022915_000001</t>
  </si>
  <si>
    <t>NODE_1890_length_66322_cov_19.824034_extended_circular</t>
  </si>
  <si>
    <t>IMGVR_UViG_3300027545_000001_variation_1p</t>
  </si>
  <si>
    <t>NODE_1915_length_65723_cov_20.564763_extended_circular</t>
  </si>
  <si>
    <t>IMGVR_UViG_3300024279_000007_variation_1p</t>
  </si>
  <si>
    <t>NODE_1840_length_67209_cov_16.849560_extended_circular</t>
  </si>
  <si>
    <t>IMGVR_UViG_3300021479_000015</t>
  </si>
  <si>
    <t>NODE_1804_length_67827_cov_22.164112_extended_circular</t>
  </si>
  <si>
    <t>IMGVR_UViG_3300030613_000010</t>
  </si>
  <si>
    <t>NODE_4261_length_23975_cov_8.536815_extended_circular</t>
  </si>
  <si>
    <t>IMGVR_UViG_3300025600_000021_variation_1p</t>
  </si>
  <si>
    <t>NODE_5808_length_16349_cov_15.184431_extended_partial</t>
  </si>
  <si>
    <t>IMGVR_UViG_3300031847_000001_variation_3p</t>
  </si>
  <si>
    <t>NODE_5479_length_17399_cov_13.543006_extended_circular</t>
  </si>
  <si>
    <t>IMGVR_UViG_3300015063_000003</t>
  </si>
  <si>
    <t>NODE_26928_length_4722_cov_12.456630_extended_circular</t>
  </si>
  <si>
    <t>IMGVR_UViG_3300032174_000004</t>
  </si>
  <si>
    <t>NODE_2422_length_62134_cov_18.771242_extended_circular</t>
  </si>
  <si>
    <t>IMGVR_UViG_3300032180_000006_variation_1p</t>
  </si>
  <si>
    <t>NODE_3107_length_41083_cov_26.680949_extended_circular</t>
  </si>
  <si>
    <t>IMGVR_UViG_3300032954_000010</t>
  </si>
  <si>
    <t>NODE_60605_length_2714_cov_15.326195_extended_circular</t>
  </si>
  <si>
    <t>IMGVR_UViG_3300021168_000019</t>
  </si>
  <si>
    <t>NODE_28917_length_4490_cov_6.266682_extended_partial</t>
  </si>
  <si>
    <t>IMGVR_UViG_3300025322_000014</t>
  </si>
  <si>
    <t>NODE_5424_length_17590_cov_12.475845_extended_partial</t>
  </si>
  <si>
    <t>IMGVR_UViG_3300025921_000010</t>
  </si>
  <si>
    <t>NODE_24933_length_4980_cov_11.668920_extended_partial</t>
  </si>
  <si>
    <t>IMGVR_UViG_3300025891_000003_variation_3p</t>
  </si>
  <si>
    <t>NODE_1350_length_76116_cov_18.748543_extended_circular</t>
  </si>
  <si>
    <t>IMGVR_UViG_3300025073_000042_variation_3p</t>
  </si>
  <si>
    <t>NODE_68022_length_2512_cov_11.506838_extended_partial</t>
  </si>
  <si>
    <t>NODE_1246_length_78252_cov_12.110322_extended_circular</t>
  </si>
  <si>
    <t>IMGVR_UViG_3300028293_000004_variation_3p</t>
  </si>
  <si>
    <t>NODE_5588_length_16927_cov_14.776979_extended_circular</t>
  </si>
  <si>
    <t>IMGVR_UViG_3300031965_000007</t>
  </si>
  <si>
    <t>NODE_17758_length_6354_cov_6.288090_extended_partial</t>
  </si>
  <si>
    <t>IMGVR_UViG_3300025117_000049</t>
  </si>
  <si>
    <t>NODE_14963_length_7202_cov_5.081796_extended_partial</t>
  </si>
  <si>
    <t>IMGVR_UViG_3300021405_000012</t>
  </si>
  <si>
    <t>NODE_182_length_156291_cov_10.758797_extended_circular</t>
  </si>
  <si>
    <t>IMGVR_UViG_3300025117_000030</t>
  </si>
  <si>
    <t>NODE_227_length_141936_cov_18.678229_extended_circular</t>
  </si>
  <si>
    <t>IMGVR_UViG_3300018432_000001</t>
  </si>
  <si>
    <t>NODE_1768_length_68698_cov_36.203968_extended_circular</t>
  </si>
  <si>
    <t>IMGVR_UViG_3300025073_000048_variation_1p</t>
  </si>
  <si>
    <t>NODE_21954_length_5451_cov_5.684604_extended_partial</t>
  </si>
  <si>
    <t>IMGVR_UViG_3300031949_000029</t>
  </si>
  <si>
    <t>NODE_2778_length_49822_cov_27.232287_extended_partial</t>
  </si>
  <si>
    <t>IMGVR_UViG_3300024187_000009</t>
  </si>
  <si>
    <t>NODE_4641_length_21301_cov_6.632535_extended_partial</t>
  </si>
  <si>
    <t>IMGVR_UViG_3300030620_000006_variation_3p</t>
  </si>
  <si>
    <t>NODE_248_length_137617_cov_16.898988_extended_circular</t>
  </si>
  <si>
    <t>IMGVR_UViG_3300021184_000001</t>
  </si>
  <si>
    <t>NODE_33502_length_4062_cov_17.571032_extended_circular</t>
  </si>
  <si>
    <t>IMGVR_UViG_3300031965_000020</t>
  </si>
  <si>
    <t>NODE_10491_length_9480_cov_10.214476_extended_circular</t>
  </si>
  <si>
    <t>IMGVR_UViG_3300020202_000071</t>
  </si>
  <si>
    <t>NODE_6415_length_14704_cov_43.795755_extended_circular</t>
  </si>
  <si>
    <t>IMGVR_UViG_3300021057_000012</t>
  </si>
  <si>
    <t>NODE_6213_length_15196_cov_33.978671_extended_partial</t>
    <phoneticPr fontId="2" type="noConversion"/>
  </si>
  <si>
    <t>IMGVR_UViG_3300021976_000005</t>
  </si>
  <si>
    <t>NODE_6296_length_14975_cov_20.194743_extended_partial</t>
  </si>
  <si>
    <t>IMGVR_UViG_3300031708_000019</t>
  </si>
  <si>
    <t>NODE_16987_length_6572_cov_4.824811_extended_partial</t>
  </si>
  <si>
    <t>IMGVR_UViG_3300010361_000005</t>
  </si>
  <si>
    <t>NODE_46047_length_3266_cov_6.018630_extended_partial</t>
  </si>
  <si>
    <t>IMGVR_UViG_3300021478_000003_variation_3p</t>
  </si>
  <si>
    <t>NODE_3094_length_41405_cov_10.518157_extended_partial</t>
  </si>
  <si>
    <t>IMGVR_UViG_3300005533_000012_variation_1p</t>
  </si>
  <si>
    <t>NODE_1469_length_73867_cov_22.387648_extended_partial</t>
  </si>
  <si>
    <t>IMGVR_UViG_3300021560_000017_variation_3p</t>
  </si>
  <si>
    <t>NODE_39962_length_3595_cov_9.716819_extended_partial</t>
  </si>
  <si>
    <t>IMGVR_UViG_3300019888_000003_variation_3p</t>
  </si>
  <si>
    <t>NODE_12518_length_8247_cov_11.734536_extended_circular</t>
  </si>
  <si>
    <t>IMGVR_UViG_3300026551_000002</t>
  </si>
  <si>
    <t>NODE_37538_length_3755_cov_18.288567_extended_partial</t>
  </si>
  <si>
    <t>IMGVR_UViG_3300027908_000005</t>
  </si>
  <si>
    <t>NODE_7076_length_13422_cov_7.529686_extended_partial</t>
  </si>
  <si>
    <t>IMGVR_UViG_3300010399_000006_variation_3p</t>
  </si>
  <si>
    <t>NODE_7969_length_11953_cov_17.768011_extended_partial</t>
  </si>
  <si>
    <t>IMGVR_UViG_3300006169_000035</t>
  </si>
  <si>
    <t>NODE_2098_length_63957_cov_18.116759_extended_partial</t>
  </si>
  <si>
    <t>IMGVR_UViG_3300032805_000006_variation_1p</t>
  </si>
  <si>
    <t>NODE_3101_length_41238_cov_11.661440_extended_partial</t>
  </si>
  <si>
    <t>IMGVR_UViG_3300031566_000016_variation_3p</t>
  </si>
  <si>
    <t>NODE_3058_length_42283_cov_8.936184_extended_partial</t>
  </si>
  <si>
    <t>IMGVR_UViG_3300028293_000005_variation_3p</t>
  </si>
  <si>
    <t>NODE_3129_length_40680_cov_9.656095_extended_partial</t>
  </si>
  <si>
    <t>IMGVR_UViG_3300020152_000002_variation_5p</t>
  </si>
  <si>
    <t>NODE_13489_length_7786_cov_24.432548_extended_partial</t>
  </si>
  <si>
    <t>IMGVR_UViG_3300012211_000004</t>
  </si>
  <si>
    <t>NODE_3383_length_35121_cov_27.627663_extended_partial</t>
  </si>
  <si>
    <t>IMGVR_UViG_3300035704_000006_variation_1p</t>
  </si>
  <si>
    <t>NODE_4561_length_21769_cov_28.531287_extended_partial</t>
  </si>
  <si>
    <t>IMGVR_UViG_3300021420_000003</t>
  </si>
  <si>
    <t>NODE_2814_length_48230_cov_27.995491_extended_partial</t>
  </si>
  <si>
    <t>IMGVR_UViG_3300014501_000015</t>
  </si>
  <si>
    <t>NODE_7109_length_13370_cov_7.848994_extended_partial</t>
  </si>
  <si>
    <t>IMGVR_UViG_3300032174_000003_variation_3p</t>
  </si>
  <si>
    <t>NODE_14872_length_7233_cov_23.552425_extended_partial</t>
  </si>
  <si>
    <t>IMGVR_UViG_3300010376_000033</t>
  </si>
  <si>
    <t>NODE_10984_length_9139_cov_11.028429_extended_partial</t>
  </si>
  <si>
    <t>IMGVR_UViG_3300007535_000004_variation_3p</t>
  </si>
  <si>
    <t>NODE_1555_length_72456_cov_17.723109_extended_partial</t>
  </si>
  <si>
    <t>IMGVR_UViG_3300031753_000002</t>
  </si>
  <si>
    <t>NODE_1032_length_84870_cov_14.049168_extended_partial</t>
  </si>
  <si>
    <t>IMGVR_UViG_3300010376_000031</t>
  </si>
  <si>
    <t>NODE_49025_length_3131_cov_19.828496_extended_partial</t>
  </si>
  <si>
    <t>IMGVR_UViG_3300032782_000008_variation_3p</t>
  </si>
  <si>
    <t>NODE_3529_length_32189_cov_15.139358_extended_partial</t>
  </si>
  <si>
    <t>IMGVR_UViG_3300032144_000010_variation_5p</t>
  </si>
  <si>
    <t>NODE_13618_length_7726_cov_12.972073_extended_partial</t>
  </si>
  <si>
    <t>IMGVR_UViG_3300028809_000011_variation_1p</t>
  </si>
  <si>
    <t>NODE_6464_length_14605_cov_9.402454_extended_partial</t>
  </si>
  <si>
    <t>IMGVR_UViG_3300006879_000002</t>
  </si>
  <si>
    <t>NODE_2551_length_58410_cov_13.718184_extended_partial</t>
  </si>
  <si>
    <t>IMGVR_UViG_3300032893_000031</t>
  </si>
  <si>
    <t>NODE_1572_length_72176_cov_18.416249_extended_partial</t>
  </si>
  <si>
    <t>IMGVR_UViG_3300010397_000045_variation_3p</t>
  </si>
  <si>
    <t>NODE_25210_length_4945_cov_10.313248_extended_partial</t>
  </si>
  <si>
    <t>IMGVR_UViG_3300010397_000043</t>
  </si>
  <si>
    <t>NODE_1441_length_74402_cov_20.454477_extended_partial</t>
  </si>
  <si>
    <t>IMGVR_UViG_3300032893_000027</t>
  </si>
  <si>
    <t>NODE_10058_length_9809_cov_22.887745_extended_partial</t>
  </si>
  <si>
    <t>IMGVR_UViG_3300015202_000005_variation_3p</t>
  </si>
  <si>
    <t>NODE_10331_length_9603_cov_9.991162_extended_partial</t>
  </si>
  <si>
    <t>IMGVR_UViG_3300024283_000015_variation_5p</t>
  </si>
  <si>
    <t>NODE_10366_length_9585_cov_17.173624_extended_partial</t>
  </si>
  <si>
    <t>IMGVR_UViG_3300020581_000012</t>
  </si>
  <si>
    <t>NODE_10403_length_9553_cov_21.255871_extended_partial</t>
  </si>
  <si>
    <t>IMGVR_UViG_3300021420_000019_variation_5p</t>
  </si>
  <si>
    <t>NODE_10481_length_9486_cov_21.976137_extended_partial</t>
  </si>
  <si>
    <t>IMGVR_UViG_3300006173_000005</t>
  </si>
  <si>
    <t>NODE_1051_length_84259_cov_13.328909_extended_partial</t>
  </si>
  <si>
    <t>IMGVR_UViG_3300012984_000015</t>
  </si>
  <si>
    <t>NODE_10596_length_9409_cov_16.668636_extended_partial</t>
  </si>
  <si>
    <t>NODE_10638_length_9378_cov_9.148292_extended_partial</t>
  </si>
  <si>
    <t>IMGVR_UViG_3300033486_000001</t>
  </si>
  <si>
    <t>NODE_10757_length_9290_cov_21.658688_extended_partial</t>
  </si>
  <si>
    <t>IMGVR_UViG_3300020021_000008</t>
  </si>
  <si>
    <t>NODE_10844_length_9228_cov_6.429182_extended_partial</t>
  </si>
  <si>
    <t>IMGVR_UViG_3300025121_000045</t>
  </si>
  <si>
    <t>NODE_11244_length_8990_cov_11.396581_extended_partial</t>
  </si>
  <si>
    <t>IMGVR_UViG_3300005529_000032</t>
  </si>
  <si>
    <t>NODE_1150_length_81473_cov_6.383808_extended_partial</t>
  </si>
  <si>
    <t>IMGVR_UViG_3300032035_000001_variation_5p</t>
  </si>
  <si>
    <t>NODE_11778_length_8661_cov_11.334852_extended_partial</t>
  </si>
  <si>
    <t>IMGVR_UViG_3300014502_000001_variation_5p</t>
  </si>
  <si>
    <t>NODE_12155_length_8435_cov_9.868522_extended_partial</t>
  </si>
  <si>
    <t>IMGVR_UViG_3300010371_000001</t>
  </si>
  <si>
    <t>NODE_12272_length_8381_cov_10.495412_extended_partial</t>
  </si>
  <si>
    <t>IMGVR_UViG_3300006175_000003_variation_3p</t>
  </si>
  <si>
    <t>NODE_12650_length_8181_cov_10.341252_extended_partial</t>
  </si>
  <si>
    <t>IMGVR_UViG_3300005330_000016</t>
  </si>
  <si>
    <t>NODE_1273_length_77720_cov_16.952165_extended_partial</t>
  </si>
  <si>
    <t>IMGVR_UViG_3300018481_000020</t>
  </si>
  <si>
    <t>NODE_13142_length_7943_cov_16.293473_extended_partial</t>
  </si>
  <si>
    <t>IMGVR_UViG_3300012940_000025</t>
  </si>
  <si>
    <t>NODE_13178_length_7923_cov_10.036043_extended_partial</t>
  </si>
  <si>
    <t>IMGVR_UViG_3300012942_000037_variation_5p</t>
  </si>
  <si>
    <t>NODE_13328_length_7862_cov_17.142471_extended_partial</t>
  </si>
  <si>
    <t>IMGVR_UViG_3300031890_000001_variation_5p</t>
  </si>
  <si>
    <t>NODE_1334_length_76512_cov_21.789538_extended_partial</t>
  </si>
  <si>
    <t>IMGVR_UViG_3300012944_000026_variation_3p</t>
  </si>
  <si>
    <t>NODE_1337_length_76456_cov_13.589952_extended_partial</t>
  </si>
  <si>
    <t>IMGVR_UViG_3300009661_000001_variation_3p</t>
  </si>
  <si>
    <t>NODE_1338_length_76374_cov_16.544753_extended_partial</t>
  </si>
  <si>
    <t>IMGVR_UViG_3300010397_000044_variation_3p</t>
  </si>
  <si>
    <t>NODE_13465_length_7798_cov_7.249383_extended_partial</t>
  </si>
  <si>
    <t>IMGVR_UViG_3300019889_000009_variation_3p</t>
  </si>
  <si>
    <t>NODE_13745_length_7675_cov_9.740100_extended_partial</t>
  </si>
  <si>
    <t>IMGVR_UViG_3300027874_000011</t>
  </si>
  <si>
    <t>NODE_1420_length_74747_cov_12.872160_extended_partial</t>
  </si>
  <si>
    <t>IMGVR_UViG_3300032001_000002_variation_3p</t>
  </si>
  <si>
    <t>NODE_14288_length_7449_cov_17.094830_extended_partial</t>
  </si>
  <si>
    <t>IMGVR_UViG_3300005468_000019_variation_5p</t>
  </si>
  <si>
    <t>NODE_1437_length_74567_cov_28.100849_extended_partial</t>
  </si>
  <si>
    <t>IMGVR_UViG_3300025912_000014</t>
  </si>
  <si>
    <t>NODE_1963_length_64975_cov_19.540647_extended_circular</t>
  </si>
  <si>
    <t>IMGVR_UViG_3300025944_000010</t>
  </si>
  <si>
    <t>NODE_14506_length_7361_cov_20.599697_extended_partial</t>
  </si>
  <si>
    <t>IMGVR_UViG_3300010358_000002_variation_3p</t>
  </si>
  <si>
    <t>NODE_1460_length_73995_cov_12.996116_extended_partial</t>
  </si>
  <si>
    <t>IMGVR_UViG_3300010396_000045_variation_5p</t>
  </si>
  <si>
    <t>NODE_14641_length_7315_cov_20.006790_extended_partial</t>
  </si>
  <si>
    <t>IMGVR_UViG_3300010042_000008</t>
  </si>
  <si>
    <t>NODE_14718_length_7290_cov_6.273675_extended_partial</t>
  </si>
  <si>
    <t>IMGVR_UViG_3300032003_000001_variation_3p</t>
  </si>
  <si>
    <t>NODE_1480_length_73646_cov_20.821964_extended_partial</t>
  </si>
  <si>
    <t>IMGVR_UViG_3300019872_000002_variation_3p</t>
  </si>
  <si>
    <t>NODE_1488_length_73558_cov_21.762139_extended_partial</t>
  </si>
  <si>
    <t>IMGVR_UViG_3300010400_000003</t>
  </si>
  <si>
    <t>NODE_1492_length_73489_cov_16.557801_extended_partial</t>
  </si>
  <si>
    <t>IMGVR_UViG_3300010400_000004_variation_3p</t>
  </si>
  <si>
    <t>NODE_15020_length_7179_cov_8.358192_extended_partial</t>
  </si>
  <si>
    <t>IMGVR_UViG_3300020020_000027_variation_3p</t>
  </si>
  <si>
    <t>NODE_15058_length_7170_cov_23.092066_extended_partial</t>
  </si>
  <si>
    <t>IMGVR_UViG_3300025325_000020</t>
  </si>
  <si>
    <t>NODE_15074_length_7165_cov_4.611520_extended_partial</t>
  </si>
  <si>
    <t>IMGVR_UViG_3300005345_000009</t>
  </si>
  <si>
    <t>NODE_15225_length_7116_cov_15.005700_extended_partial</t>
  </si>
  <si>
    <t>IMGVR_UViG_3300010398_000002_variation_3p</t>
  </si>
  <si>
    <t>NODE_15377_length_7066_cov_11.391847_extended_partial</t>
  </si>
  <si>
    <t>IMGVR_UViG_3300035667_000002_variation_3p</t>
  </si>
  <si>
    <t>NODE_1543_length_72741_cov_13.064164_extended_partial</t>
  </si>
  <si>
    <t>IMGVR_UViG_3300025314_000006</t>
  </si>
  <si>
    <t>NODE_15529_length_7018_cov_8.679433_extended_partial</t>
  </si>
  <si>
    <t>IMGVR_UViG_3300005526_000009_variation_3p</t>
  </si>
  <si>
    <t>NODE_15657_length_6979_cov_20.432122_extended_partial</t>
  </si>
  <si>
    <t>IMGVR_UViG_3300010376_000007</t>
  </si>
  <si>
    <t>NODE_15812_length_6924_cov_8.856410_extended_partial</t>
  </si>
  <si>
    <t>IMGVR_UViG_3300020579_000007_variation_5p</t>
  </si>
  <si>
    <t>NODE_16008_length_6866_cov_14.640609_extended_partial</t>
  </si>
  <si>
    <t>IMGVR_UViG_3300012349_000005_variation_5p</t>
  </si>
  <si>
    <t>NODE_1604_length_71514_cov_20.305818_extended_partial</t>
  </si>
  <si>
    <t>IMGVR_UViG_3300005536_000006_variation_5p</t>
  </si>
  <si>
    <t>NODE_16056_length_6851_cov_8.251481_extended_partial</t>
  </si>
  <si>
    <t>IMGVR_UViG_3300012930_000002</t>
  </si>
  <si>
    <t>NODE_16124_length_6828_cov_7.301679_extended_partial</t>
  </si>
  <si>
    <t>IMGVR_UViG_3300025898_000006</t>
  </si>
  <si>
    <t>NODE_1635_length_71215_cov_22.368201_extended_partial</t>
  </si>
  <si>
    <t>IMGVR_UViG_3300005549_000002_variation_3p</t>
  </si>
  <si>
    <t>NODE_1660_length_70895_cov_15.531358_extended_partial</t>
  </si>
  <si>
    <t>IMGVR_UViG_3300015203_000001_variation_5p</t>
  </si>
  <si>
    <t>NODE_16640_length_6672_cov_16.857447_extended_partial</t>
  </si>
  <si>
    <t>NODE_16646_length_6669_cov_8.953881_extended_partial</t>
  </si>
  <si>
    <t>NODE_16722_length_6648_cov_8.879218_extended_partial</t>
  </si>
  <si>
    <t>IMGVR_UViG_3300012930_000001</t>
  </si>
  <si>
    <t>NODE_1695_length_70153_cov_22.777143_extended_partial</t>
  </si>
  <si>
    <t>IMGVR_UViG_3300017565_000020</t>
  </si>
  <si>
    <t>NODE_17039_length_6560_cov_6.188670_extended_partial</t>
  </si>
  <si>
    <t>NODE_1715_length_69835_cov_22.585594_extended_partial</t>
  </si>
  <si>
    <t>IMGVR_UViG_3300028608_000013_variation_3p</t>
  </si>
  <si>
    <t>NODE_17229_length_6501_cov_11.796782_extended_partial</t>
  </si>
  <si>
    <t>IMGVR_UViG_3300005343_000001_variation_3p</t>
  </si>
  <si>
    <t>NODE_1726_length_69612_cov_21.165437_extended_partial</t>
  </si>
  <si>
    <t>IMGVR_UViG_3300020020_000003</t>
  </si>
  <si>
    <t>NODE_1738_length_69366_cov_14.158315_extended_partial</t>
  </si>
  <si>
    <t>IMGVR_UViG_3300010399_000039</t>
  </si>
  <si>
    <t>NODE_1741_length_69284_cov_20.554716_extended_partial</t>
  </si>
  <si>
    <t>IMGVR_UViG_3300010373_000044</t>
  </si>
  <si>
    <t>NODE_17453_length_6437_cov_9.601925_extended_partial</t>
  </si>
  <si>
    <t>IMGVR_UViG_3300020027_000006</t>
  </si>
  <si>
    <t>NODE_17489_length_6426_cov_12.981666_extended_partial</t>
  </si>
  <si>
    <t>IMGVR_UViG_3300020020_000002</t>
  </si>
  <si>
    <t>NODE_1775_length_68451_cov_24.061549_extended_partial</t>
  </si>
  <si>
    <t>IMGVR_UViG_3300005533_000011_variation_3p</t>
  </si>
  <si>
    <t>NODE_17920_length_6316_cov_9.908638_extended_partial</t>
  </si>
  <si>
    <t>IMGVR_UViG_3300012942_000044_variation_3p</t>
  </si>
  <si>
    <t>NODE_1805_length_67819_cov_20.790904_extended_partial</t>
  </si>
  <si>
    <t>IMGVR_UViG_3300025117_000059</t>
  </si>
  <si>
    <t>NODE_1809_length_67730_cov_15.334285_extended_partial</t>
  </si>
  <si>
    <t>IMGVR_UViG_3300026557_000003_variation_1p</t>
  </si>
  <si>
    <t>NODE_18090_length_6280_cov_18.248342_extended_partial</t>
  </si>
  <si>
    <t>IMGVR_UViG_3300025121_000038_variation_3p</t>
  </si>
  <si>
    <t>NODE_18101_length_6278_cov_12.179479_extended_partial</t>
  </si>
  <si>
    <t>IMGVR_UViG_3300017560_000009</t>
  </si>
  <si>
    <t>NODE_26_length_343814_cov_16.515866_extended_circular</t>
  </si>
  <si>
    <t>IMGVR_UViG_3300031669_000001</t>
  </si>
  <si>
    <t>NODE_1838_length_67241_cov_21.867207_extended_partial</t>
  </si>
  <si>
    <t>IMGVR_UViG_3300024283_000012</t>
  </si>
  <si>
    <t>NODE_1851_length_66979_cov_14.761319_extended_partial</t>
  </si>
  <si>
    <t>IMGVR_UViG_3300031996_000001_variation_3p</t>
  </si>
  <si>
    <t>NODE_1861_length_66813_cov_8.352490_extended_partial</t>
    <phoneticPr fontId="2" type="noConversion"/>
  </si>
  <si>
    <t>NODE_18681_length_6132_cov_6.293552_extended_partial</t>
  </si>
  <si>
    <t>IMGVR_UViG_3300014838_000020_variation_3p</t>
  </si>
  <si>
    <t>NODE_1877_length_66573_cov_23.241688_extended_partial</t>
  </si>
  <si>
    <t>IMGVR_UViG_3300012001_000011</t>
  </si>
  <si>
    <t>NODE_1887_length_66412_cov_20.140154_extended_partial</t>
  </si>
  <si>
    <t>IMGVR_UViG_3300017975_000001</t>
  </si>
  <si>
    <t>NODE_1936_length_65434_cov_21.159562_extended_partial</t>
  </si>
  <si>
    <t>IMGVR_UViG_3300018877_000005</t>
  </si>
  <si>
    <t>NODE_19388_length_5957_cov_14.721919_extended_partial</t>
  </si>
  <si>
    <t>IMGVR_UViG_3300006046_000002_variation_3p</t>
  </si>
  <si>
    <t>NODE_19515_length_5932_cov_5.584433_extended_partial</t>
  </si>
  <si>
    <t>IMGVR_UViG_3300014501_000003</t>
  </si>
  <si>
    <t>NODE_1956_length_65122_cov_11.714163_extended_partial</t>
  </si>
  <si>
    <t>IMGVR_UViG_3300022886_000002_variation_3p</t>
  </si>
  <si>
    <t>NODE_1960_length_65035_cov_15.795168_extended_partial</t>
  </si>
  <si>
    <t>IMGVR_UViG_3300012971_000002_variation_1p</t>
  </si>
  <si>
    <t>NODE_1965_length_64961_cov_21.677932_extended_partial</t>
  </si>
  <si>
    <t>IMGVR_UViG_3300020034_000011</t>
  </si>
  <si>
    <t>NODE_19663_length_5900_cov_12.880883_extended_partial</t>
  </si>
  <si>
    <t>IMGVR_UViG_3300027706_000008</t>
  </si>
  <si>
    <t>NODE_19686_length_5897_cov_12.662125_extended_partial</t>
  </si>
  <si>
    <t>IMGVR_UViG_3300028138_000003_variation_3p</t>
  </si>
  <si>
    <t>NODE_19995_length_5834_cov_12.597210_extended_partial</t>
  </si>
  <si>
    <t>IMGVR_UViG_3300036390_000001</t>
  </si>
  <si>
    <t>NODE_20139_length_5803_cov_10.799439_extended_partial</t>
  </si>
  <si>
    <t>IMGVR_UViG_3300025073_000008</t>
  </si>
  <si>
    <t>NODE_2018_length_64435_cov_20.456758_extended_partial</t>
  </si>
  <si>
    <t>IMGVR_UViG_3300012929_000001</t>
  </si>
  <si>
    <t>NODE_20686_length_5693_cov_19.810154_extended_partial</t>
  </si>
  <si>
    <t>IMGVR_UViG_3300012926_000004</t>
  </si>
  <si>
    <t>NODE_20725_length_5684_cov_5.834020_extended_partial</t>
  </si>
  <si>
    <t>IMGVR_UViG_3300005529_000035</t>
  </si>
  <si>
    <t>NODE_21216_length_5586_cov_13.223255_extended_partial</t>
  </si>
  <si>
    <t>IMGVR_UViG_3300025898_000003</t>
  </si>
  <si>
    <t>NODE_21311_length_5569_cov_5.378611_extended_partial</t>
  </si>
  <si>
    <t>IMGVR_UViG_3300025634_000002</t>
  </si>
  <si>
    <t>NODE_21804_length_5477_cov_12.152473_extended_partial</t>
  </si>
  <si>
    <t>IMGVR_UViG_3300005439_000001</t>
  </si>
  <si>
    <t>NODE_2259_length_63070_cov_25.014594_extended_partial</t>
  </si>
  <si>
    <t>IMGVR_UViG_3300025314_000012</t>
  </si>
  <si>
    <t>NODE_24280_length_5074_cov_4.659899_extended_partial</t>
  </si>
  <si>
    <t>IMGVR_UViG_3300031539_000015_variation_3p</t>
  </si>
  <si>
    <t>NODE_24351_length_5064_cov_17.074924_extended_partial</t>
  </si>
  <si>
    <t>IMGVR_UViG_3300035643_000001</t>
  </si>
  <si>
    <t>NODE_2448_length_61704_cov_18.577242_extended_partial</t>
  </si>
  <si>
    <t>IMGVR_UViG_3300025073_000040_variation_5p</t>
  </si>
  <si>
    <t>NODE_2450_length_61697_cov_21.796162_extended_partial</t>
  </si>
  <si>
    <t>IMGVR_UViG_3300021478_000028</t>
  </si>
  <si>
    <t>NODE_2460_length_61570_cov_11.627987_extended_partial</t>
  </si>
  <si>
    <t>IMGVR_UViG_3300005530_000024</t>
  </si>
  <si>
    <t>NODE_2470_length_61163_cov_20.495775_extended_partial</t>
  </si>
  <si>
    <t>IMGVR_UViG_3300031965_000011</t>
  </si>
  <si>
    <t>NODE_2480_length_60771_cov_25.624555_extended_partial</t>
  </si>
  <si>
    <t>IMGVR_UViG_3300032174_000007</t>
  </si>
  <si>
    <t>NODE_24843_length_4994_cov_11.056997_extended_partial</t>
  </si>
  <si>
    <t>IMGVR_UViG_3300031949_000019_variation_3p</t>
  </si>
  <si>
    <t>NODE_2496_length_60283_cov_21.889007_extended_partial</t>
  </si>
  <si>
    <t>IMGVR_UViG_3300026167_000001_variation_3p</t>
  </si>
  <si>
    <t>NODE_2525_length_59335_cov_16.677156_extended_partial</t>
  </si>
  <si>
    <t>IMGVR_UViG_3300031565_000021_variation_3p</t>
  </si>
  <si>
    <t>NODE_25652_length_4887_cov_2.138262_extended_partial</t>
  </si>
  <si>
    <t>IMGVR_UViG_3300015245_000034_variation_5p</t>
  </si>
  <si>
    <t>NODE_25699_length_4880_cov_23.338841_extended_partial</t>
  </si>
  <si>
    <t>IMGVR_UViG_3300021420_000030</t>
  </si>
  <si>
    <t>NODE_25990_length_4840_cov_13.766294_extended_partial</t>
  </si>
  <si>
    <t>NODE_2609_length_56099_cov_20.750339_extended_partial</t>
  </si>
  <si>
    <t>IMGVR_UViG_3300033475_000014</t>
  </si>
  <si>
    <t>NODE_26318_length_4801_cov_25.936197_extended_partial</t>
  </si>
  <si>
    <t>IMGVR_UViG_3300006833_000001_variation_3p</t>
  </si>
  <si>
    <t>NODE_2649_length_54320_cov_24.498054_extended_partial</t>
  </si>
  <si>
    <t>IMGVR_UViG_3300022899_000001</t>
  </si>
  <si>
    <t>NODE_2653_length_54092_cov_11.644584_extended_partial</t>
  </si>
  <si>
    <t>IMGVR_UViG_3300005435_000004_variation_3p</t>
  </si>
  <si>
    <t>NODE_2667_length_53757_cov_20.121026_extended_partial</t>
  </si>
  <si>
    <t>IMGVR_UViG_3300010048_000010_variation_3p</t>
  </si>
  <si>
    <t>NODE_2680_length_53267_cov_24.007279_extended_partial</t>
  </si>
  <si>
    <t>IMGVR_UViG_3300025664_000001_variation_3p</t>
  </si>
  <si>
    <t>NODE_2695_length_52599_cov_25.585029_extended_partial</t>
  </si>
  <si>
    <t>IMGVR_UViG_3300018476_000013</t>
  </si>
  <si>
    <t>NODE_27013_length_4713_cov_21.482011_extended_partial</t>
  </si>
  <si>
    <t>IMGVR_UViG_3300025930_000011_variation_3p</t>
  </si>
  <si>
    <t>NODE_2706_length_52306_cov_13.837589_extended_partial</t>
  </si>
  <si>
    <t>IMGVR_UViG_3300013772_000002_variation_5p</t>
  </si>
  <si>
    <t>NODE_2707_length_52231_cov_13.538633_extended_partial</t>
  </si>
  <si>
    <t>IMGVR_UViG_3300005529_000038</t>
  </si>
  <si>
    <t>NODE_2713_length_52115_cov_21.922505_extended_partial</t>
  </si>
  <si>
    <t>IMGVR_UViG_3300020147_000009</t>
  </si>
  <si>
    <t>NODE_2728_length_51685_cov_18.290098_extended_partial</t>
  </si>
  <si>
    <t>IMGVR_UViG_3300031578_000024</t>
  </si>
  <si>
    <t>NODE_2751_length_50688_cov_16.418194_extended_partial</t>
  </si>
  <si>
    <t>IMGVR_UViG_3300018481_000022_variation_1p</t>
  </si>
  <si>
    <t>NODE_2767_length_50158_cov_10.851695_extended_partial</t>
  </si>
  <si>
    <t>IMGVR_UViG_3300027648_000001_variation_5p</t>
  </si>
  <si>
    <t>NODE_2775_length_49835_cov_13.846087_extended_partial</t>
  </si>
  <si>
    <t>IMGVR_UViG_3300032893_000023_variation_3p</t>
  </si>
  <si>
    <t>NODE_2782_length_49505_cov_10.451585_extended_partial</t>
  </si>
  <si>
    <t>IMGVR_UViG_3300006175_000001_variation_5p</t>
  </si>
  <si>
    <t>NODE_2821_length_47956_cov_16.673799_extended_partial</t>
  </si>
  <si>
    <t>IMGVR_UViG_3300025936_000016</t>
  </si>
  <si>
    <t>NODE_28355_length_4551_cov_5.539757_extended_partial</t>
  </si>
  <si>
    <t>IMGVR_UViG_3300020202_000066_variation_5p</t>
  </si>
  <si>
    <t>NODE_2853_length_47078_cov_11.387258_extended_partial</t>
  </si>
  <si>
    <t>IMGVR_UViG_3300005764_000018_variation_5p</t>
  </si>
  <si>
    <t>NODE_28748_length_4509_cov_8.707937_extended_partial</t>
  </si>
  <si>
    <t>IMGVR_UViG_3300035669_000001</t>
  </si>
  <si>
    <t>NODE_28780_length_4506_cov_9.969594_extended_partial</t>
  </si>
  <si>
    <t>NODE_2904_length_45768_cov_19.292518_extended_partial</t>
  </si>
  <si>
    <t>IMGVR_UViG_3300027895_000001_variation_5p</t>
  </si>
  <si>
    <t>NODE_2922_length_45481_cov_16.433586_extended_partial</t>
  </si>
  <si>
    <t>IMGVR_UViG_3300006175_000006_variation_1p</t>
  </si>
  <si>
    <t>NODE_2955_length_44679_cov_14.902333_extended_partial</t>
  </si>
  <si>
    <t>IMGVR_UViG_3300032144_000008_variation_5p</t>
  </si>
  <si>
    <t>NODE_2966_length_44407_cov_12.157127_extended_partial</t>
  </si>
  <si>
    <t>IMGVR_UViG_3300005468_000017_variation_1p</t>
  </si>
  <si>
    <t>NODE_3025_length_42843_cov_23.071449_extended_partial</t>
  </si>
  <si>
    <t>IMGVR_UViG_3300015241_000002</t>
  </si>
  <si>
    <t>NODE_3036_length_42647_cov_18.665766_extended_partial</t>
  </si>
  <si>
    <t>IMGVR_UViG_3300021976_000012_variation_3p</t>
  </si>
  <si>
    <t>NODE_3041_length_42473_cov_15.918205_extended_partial</t>
  </si>
  <si>
    <t>IMGVR_UViG_3300025146_000002_variation_3p</t>
  </si>
  <si>
    <t>NODE_3060_length_42202_cov_14.646462_extended_partial</t>
  </si>
  <si>
    <t>IMGVR_UViG_3300020580_000012</t>
  </si>
  <si>
    <t>NODE_3102_length_41226_cov_9.377173_extended_partial</t>
  </si>
  <si>
    <t>IMGVR_UViG_3300012351_000009</t>
  </si>
  <si>
    <t>NODE_3109_length_41048_cov_12.001270_extended_partial</t>
  </si>
  <si>
    <t>IMGVR_UViG_3300005529_000034_variation_1p</t>
  </si>
  <si>
    <t>NODE_3119_length_40924_cov_14.905769_extended_partial</t>
  </si>
  <si>
    <t>IMGVR_UViG_3300021478_000003_variation_5p</t>
  </si>
  <si>
    <t>NODE_3126_length_40782_cov_6.960205_extended_partial</t>
  </si>
  <si>
    <t>IMGVR_UViG_3300012940_000023</t>
  </si>
  <si>
    <t>NODE_31279_length_4256_cov_4.164301_extended_partial</t>
  </si>
  <si>
    <t>IMGVR_UViG_3300035683_000002_variation_5p</t>
  </si>
  <si>
    <t>NODE_3138_length_40388_cov_11.961652_extended_partial</t>
  </si>
  <si>
    <t>IMGVR_UViG_3300021180_000006</t>
  </si>
  <si>
    <t>NODE_3145_length_40077_cov_17.344389_extended_partial</t>
  </si>
  <si>
    <t>IMGVR_UViG_3300011269_000002_variation_3p</t>
  </si>
  <si>
    <t>NODE_31701_length_4215_cov_4.187561_extended_partial</t>
  </si>
  <si>
    <t>IMGVR_UViG_3300005534_000002</t>
  </si>
  <si>
    <t>NODE_31765_length_4210_cov_7.354172_extended_partial</t>
  </si>
  <si>
    <t>NODE_31938_length_4194_cov_18.476435_extended_partial</t>
  </si>
  <si>
    <t>IMGVR_UViG_3300032174_000005</t>
  </si>
  <si>
    <t>NODE_3218_length_38525_cov_17.584110_extended_partial</t>
  </si>
  <si>
    <t>IMGVR_UViG_3300005534_000012</t>
  </si>
  <si>
    <t>NODE_3241_length_37893_cov_15.145817_extended_partial</t>
  </si>
  <si>
    <t>IMGVR_UViG_3300020021_000006_variation_5p</t>
  </si>
  <si>
    <t>NODE_3242_length_37851_cov_26.704466_extended_partial</t>
  </si>
  <si>
    <t>IMGVR_UViG_3300005712_000001</t>
  </si>
  <si>
    <t>NODE_3246_length_37764_cov_18.226683_extended_partial</t>
  </si>
  <si>
    <t>IMGVR_UViG_3300033475_000006_variation_5p</t>
  </si>
  <si>
    <t>NODE_3284_length_37036_cov_11.465577_extended_partial</t>
  </si>
  <si>
    <t>IMGVR_UViG_3300010361_000005_variation_5p</t>
  </si>
  <si>
    <t>NODE_3334_length_36086_cov_19.579793_extended_partial</t>
  </si>
  <si>
    <t>IMGVR_UViG_3300012208_000004_variation_5p</t>
  </si>
  <si>
    <t>NODE_33417_length_4070_cov_7.944347_extended_partial</t>
  </si>
  <si>
    <t>IMGVR_UViG_3300005529_000029</t>
  </si>
  <si>
    <t>NODE_3402_length_34768_cov_17.970060_extended_partial</t>
  </si>
  <si>
    <t>IMGVR_UViG_3300027895_000001_variation_3p</t>
  </si>
  <si>
    <t>NODE_34110_length_4011_cov_14.137781_extended_partial</t>
  </si>
  <si>
    <t>IMGVR_UViG_3300007533_000004_variation_5p</t>
  </si>
  <si>
    <t>NODE_3423_length_34325_cov_15.016917_extended_partial</t>
  </si>
  <si>
    <t>IMGVR_UViG_3300005438_000005</t>
  </si>
  <si>
    <t>NODE_3491_length_32910_cov_18.132517_extended_partial</t>
  </si>
  <si>
    <t>IMGVR_UViG_3300025905_000002</t>
  </si>
  <si>
    <t>NODE_3503_length_32652_cov_16.080699_extended_partial</t>
  </si>
  <si>
    <t>IMGVR_UViG_3300014502_000006</t>
  </si>
  <si>
    <t>NODE_3515_length_32396_cov_10.516921_extended_partial</t>
  </si>
  <si>
    <t>IMGVR_UViG_3300035675_000006</t>
  </si>
  <si>
    <t>NODE_3548_length_31940_cov_16.438240_extended_partial</t>
  </si>
  <si>
    <t>IMGVR_UViG_3300021170_000010</t>
  </si>
  <si>
    <t>NODE_3551_length_31901_cov_21.027451_extended_partial</t>
  </si>
  <si>
    <t>IMGVR_UViG_3300009095_000015</t>
  </si>
  <si>
    <t>NODE_3581_length_31549_cov_25.429603_extended_partial</t>
  </si>
  <si>
    <t>IMGVR_UViG_3300032782_000005</t>
  </si>
  <si>
    <t>NODE_3583_length_31507_cov_12.451700_extended_partial</t>
  </si>
  <si>
    <t>IMGVR_UViG_3300030613_000001_variation_5p</t>
  </si>
  <si>
    <t>NODE_3589_length_31388_cov_19.286203_extended_partial</t>
  </si>
  <si>
    <t>IMGVR_UViG_3300031753_000005_variation_5p</t>
  </si>
  <si>
    <t>NODE_3593_length_31298_cov_19.876182_extended_partial</t>
  </si>
  <si>
    <t>IMGVR_UViG_3300015264_000025_variation_5p</t>
  </si>
  <si>
    <t>NODE_3612_length_31033_cov_23.356048_extended_partial</t>
  </si>
  <si>
    <t>IMGVR_UViG_3300021405_000010_variation_3p</t>
  </si>
  <si>
    <t>NODE_36211_length_3850_cov_10.203146_extended_partial</t>
  </si>
  <si>
    <t>IMGVR_UViG_3300027029_000001_variation_1p</t>
  </si>
  <si>
    <t>NODE_3634_length_30753_cov_15.430613_extended_partial</t>
  </si>
  <si>
    <t>IMGVR_UViG_3300031673_000019</t>
  </si>
  <si>
    <t>NODE_3655_length_30445_cov_11.685329_extended_partial</t>
  </si>
  <si>
    <t>IMGVR_UViG_3300025073_000036</t>
  </si>
  <si>
    <t>NODE_3709_length_29871_cov_11.029222_extended_partial</t>
  </si>
  <si>
    <t>IMGVR_UViG_3300005615_000002</t>
  </si>
  <si>
    <t>NODE_37141_length_3784_cov_7.602442_extended_partial</t>
  </si>
  <si>
    <t>NODE_3715_length_29777_cov_18.100815_extended_partial</t>
  </si>
  <si>
    <t>IMGVR_UViG_3300031578_000019</t>
  </si>
  <si>
    <t>NODE_3781_length_28950_cov_15.671658_extended_partial</t>
  </si>
  <si>
    <t>IMGVR_UViG_3300000956_000008</t>
  </si>
  <si>
    <t>NODE_38546_length_3688_cov_13.936473_extended_partial</t>
  </si>
  <si>
    <t>IMGVR_UViG_3300023073_000003_variation_1p</t>
  </si>
  <si>
    <t>NODE_38621_length_3684_cov_3.295119_extended_partial</t>
  </si>
  <si>
    <t>IMGVR_UViG_3300031539_000015</t>
  </si>
  <si>
    <t>NODE_39083_length_3653_cov_17.610580_extended_partial</t>
  </si>
  <si>
    <t>IMGVR_UViG_3300012205_000004_variation_5p</t>
  </si>
  <si>
    <t>NODE_3929_length_26817_cov_14.984131_extended_partial</t>
  </si>
  <si>
    <t>IMGVR_UViG_3300001131_000003_variation_5p</t>
  </si>
  <si>
    <t>NODE_3932_length_26814_cov_20.904024_extended_partial</t>
  </si>
  <si>
    <t>IMGVR_UViG_3300019890_000004</t>
  </si>
  <si>
    <t>NODE_39356_length_3635_cov_6.996324_extended_partial</t>
  </si>
  <si>
    <t>IMGVR_UViG_3300002460_000022</t>
  </si>
  <si>
    <t>NODE_3981_length_26399_cov_11.750456_extended_partial</t>
  </si>
  <si>
    <t>NODE_39877_length_3600_cov_6.375607_extended_partial</t>
  </si>
  <si>
    <t>IMGVR_UViG_3300030613_000001_variation_3p</t>
  </si>
  <si>
    <t>NODE_39985_length_3594_cov_19.496423_extended_partial</t>
  </si>
  <si>
    <t>IMGVR_UViG_3300014838_000018</t>
  </si>
  <si>
    <t>NODE_4000_length_26154_cov_19.716177_extended_partial</t>
  </si>
  <si>
    <t>IMGVR_UViG_3300002460_000003</t>
  </si>
  <si>
    <t>NODE_4003_length_26140_cov_22.008064_extended_partial</t>
  </si>
  <si>
    <t>IMGVR_UViG_3300010396_000010_variation_3p</t>
  </si>
  <si>
    <t>NODE_4007_length_26112_cov_20.837427_extended_partial</t>
  </si>
  <si>
    <t>IMGVR_UViG_3300012942_000045</t>
  </si>
  <si>
    <t>NODE_4015_length_26033_cov_12.516503_extended_partial</t>
  </si>
  <si>
    <t>IMGVR_UViG_3300033475_000012</t>
  </si>
  <si>
    <t>NODE_40159_length_3585_cov_20.894722_extended_partial</t>
  </si>
  <si>
    <t>IMGVR_UViG_3300032898_000001_variation_5p</t>
  </si>
  <si>
    <t>NODE_4017_length_26019_cov_21.785880_extended_partial</t>
  </si>
  <si>
    <t>IMGVR_UViG_3300015245_000003</t>
  </si>
  <si>
    <t>NODE_4023_length_25958_cov_11.109942_extended_partial</t>
  </si>
  <si>
    <t>IMGVR_UViG_3300031716_000005</t>
  </si>
  <si>
    <t>NODE_4037_length_25868_cov_17.100198_extended_partial</t>
  </si>
  <si>
    <t>IMGVR_UViG_3300021976_000012_variation_5p</t>
  </si>
  <si>
    <t>NODE_40689_length_3554_cov_11.790159_extended_partial</t>
  </si>
  <si>
    <t>IMGVR_UViG_3300032075_000001</t>
  </si>
  <si>
    <t>NODE_4093_length_25375_cov_18.516379_extended_partial</t>
  </si>
  <si>
    <t>IMGVR_UViG_3300012944_000003_variation_5p</t>
  </si>
  <si>
    <t>NODE_4111_length_25266_cov_13.123416_extended_partial</t>
  </si>
  <si>
    <t>IMGVR_UViG_3300027908_000024_variation_3p</t>
  </si>
  <si>
    <t>NODE_41224_length_3522_cov_19.104587_extended_partial</t>
  </si>
  <si>
    <t>IMGVR_UViG_3300027991_000002_variation_3p</t>
  </si>
  <si>
    <t>NODE_4151_length_24866_cov_13.988291_extended_partial</t>
  </si>
  <si>
    <t>IMGVR_UViG_3300003358_000007_variation_5p</t>
  </si>
  <si>
    <t>NODE_41924_length_3483_cov_14.735520_extended_partial</t>
  </si>
  <si>
    <t>IMGVR_UViG_3300018954_000001</t>
  </si>
  <si>
    <t>NODE_4199_length_24425_cov_14.391227_extended_partial</t>
  </si>
  <si>
    <t>IMGVR_UViG_3300031716_000004</t>
  </si>
  <si>
    <t>NODE_4213_length_24371_cov_16.327332_extended_partial</t>
  </si>
  <si>
    <t>IMGVR_UViG_3300005544_000003_variation_3p</t>
  </si>
  <si>
    <t>NODE_42342_length_3460_cov_8.781910_extended_partial</t>
  </si>
  <si>
    <t>IMGVR_UViG_3300035685_000002</t>
  </si>
  <si>
    <t>NODE_42420_length_3456_cov_15.121537_extended_partial</t>
  </si>
  <si>
    <t>IMGVR_UViG_3300032893_000017</t>
  </si>
  <si>
    <t>NODE_42435_length_3455_cov_10.673421_extended_partial</t>
  </si>
  <si>
    <t>IMGVR_UViG_3300021478_000001</t>
  </si>
  <si>
    <t>NODE_42666_length_3443_cov_13.531400_extended_partial</t>
  </si>
  <si>
    <t>IMGVR_UViG_3300021478_000021_variation_3p</t>
  </si>
  <si>
    <t>NODE_4288_length_23806_cov_15.888767_extended_partial</t>
  </si>
  <si>
    <t>IMGVR_UViG_3300020599_000001_variation_3p</t>
  </si>
  <si>
    <t>NODE_4327_length_23531_cov_16.739288_extended_partial</t>
  </si>
  <si>
    <t>IMGVR_UViG_3300032144_000009</t>
  </si>
  <si>
    <t>NODE_4357_length_23351_cov_19.100550_extended_partial</t>
  </si>
  <si>
    <t>IMGVR_UViG_3300005444_000001_variation_3p</t>
  </si>
  <si>
    <t>NODE_4384_length_23156_cov_9.111680_extended_partial</t>
  </si>
  <si>
    <t>IMGVR_UViG_3300035683_000001_variation_5p</t>
  </si>
  <si>
    <t>NODE_4435_length_22782_cov_18.257991_extended_partial</t>
  </si>
  <si>
    <t>IMGVR_UViG_3300033407_000003_variation_5p</t>
  </si>
  <si>
    <t>NODE_44500_length_3343_cov_21.773736_extended_partial</t>
  </si>
  <si>
    <t>IMGVR_UViG_3300031716_000002_variation_5p</t>
  </si>
  <si>
    <t>NODE_4458_length_22650_cov_3.706621_extended_partial</t>
  </si>
  <si>
    <t>IMGVR_UViG_3300035683_000002</t>
  </si>
  <si>
    <t>NODE_44939_length_3321_cov_21.831471_extended_partial</t>
  </si>
  <si>
    <t>IMGVR_UViG_3300021479_000013</t>
  </si>
  <si>
    <t>NODE_45015_length_3317_cov_6.925109_extended_partial</t>
  </si>
  <si>
    <t>IMGVR_UViG_3300032782_000007_variation_3p</t>
  </si>
  <si>
    <t>NODE_4538_length_21946_cov_8.656475_extended_partial</t>
  </si>
  <si>
    <t>IMGVR_UViG_3300021479_000018_variation_5p</t>
  </si>
  <si>
    <t>NODE_4632_length_21351_cov_12.481461_extended_partial</t>
  </si>
  <si>
    <t>IMGVR_UViG_3300031949_000011_variation_5p</t>
  </si>
  <si>
    <t>NODE_46812_length_3229_cov_22.325240_extended_partial</t>
  </si>
  <si>
    <t>IMGVR_UViG_3300021407_000009</t>
  </si>
  <si>
    <t>NODE_4742_length_20673_cov_9.959949_extended_partial</t>
  </si>
  <si>
    <t>IMGVR_UViG_3300005534_000011_variation_3p</t>
  </si>
  <si>
    <t>NODE_47925_length_3179_cov_19.373377_extended_partial</t>
  </si>
  <si>
    <t>IMGVR_UViG_3300033485_000005</t>
  </si>
  <si>
    <t>NODE_4807_length_20285_cov_19.651491_extended_partial</t>
  </si>
  <si>
    <t>IMGVR_UViG_3300015245_000004</t>
  </si>
  <si>
    <t>NODE_48391_length_3159_cov_12.313725_extended_partial</t>
  </si>
  <si>
    <t>IMGVR_UViG_3300015195_000006_variation_5p</t>
  </si>
  <si>
    <t>NODE_48506_length_3154_cov_6.371522_extended_partial</t>
  </si>
  <si>
    <t>NODE_48534_length_3153_cov_6.869024_extended_partial</t>
  </si>
  <si>
    <t>NODE_48698_length_3145_cov_16.272489_extended_partial</t>
  </si>
  <si>
    <t>IMGVR_UViG_3300017565_000005_variation_3p</t>
  </si>
  <si>
    <t>NODE_4932_length_19723_cov_15.368172_extended_partial</t>
  </si>
  <si>
    <t>IMGVR_UViG_3300024317_000003_variation_3p</t>
  </si>
  <si>
    <t>NODE_4934_length_19706_cov_21.754577_extended_partial</t>
  </si>
  <si>
    <t>NODE_49412_length_3113_cov_15.126410_extended_partial</t>
  </si>
  <si>
    <t>IMGVR_UViG_3300021478_000026</t>
  </si>
  <si>
    <t>NODE_4943_length_19660_cov_22.825980_extended_partial</t>
  </si>
  <si>
    <t>IMGVR_UViG_3300015264_000026</t>
  </si>
  <si>
    <t>NODE_4953_length_19606_cov_15.961142_extended_partial</t>
  </si>
  <si>
    <t>IMGVR_UViG_3300021420_000031</t>
  </si>
  <si>
    <t>NODE_49648_length_3103_cov_5.277963_extended_partial</t>
  </si>
  <si>
    <t>IMGVR_UViG_3300025910_000009_variation_5p</t>
  </si>
  <si>
    <t>NODE_49695_length_3101_cov_7.708528_extended_partial</t>
  </si>
  <si>
    <t>IMGVR_UViG_3300006028_000011_variation_5p</t>
  </si>
  <si>
    <t>NODE_50278_length_3077_cov_12.017797_extended_partial</t>
  </si>
  <si>
    <t>IMGVR_UViG_3300031949_000013</t>
  </si>
  <si>
    <t>NODE_50320_length_3075_cov_15.065188_extended_partial</t>
  </si>
  <si>
    <t>IMGVR_UViG_3300032157_000004</t>
  </si>
  <si>
    <t>NODE_50527_length_3066_cov_12.159420_extended_partial</t>
  </si>
  <si>
    <t>IMGVR_UViG_3300021171_000011</t>
  </si>
  <si>
    <t>NODE_5053_length_19109_cov_13.066860_extended_partial</t>
  </si>
  <si>
    <t>IMGVR_UViG_3300010371_000039</t>
  </si>
  <si>
    <t>NODE_50817_length_3053_cov_6.936357_extended_partial</t>
  </si>
  <si>
    <t>IMGVR_UViG_3300015195_000006_variation_3p</t>
  </si>
  <si>
    <t>NODE_5094_length_18908_cov_17.415705_extended_partial</t>
  </si>
  <si>
    <t>IMGVR_UViG_3300019889_000012</t>
  </si>
  <si>
    <t>NODE_5102_length_18872_cov_18.883183_extended_partial</t>
  </si>
  <si>
    <t>IMGVR_UViG_3300005436_000012</t>
  </si>
  <si>
    <t>NODE_51144_length_3042_cov_4.579001_extended_partial</t>
  </si>
  <si>
    <t>NODE_51393_length_3032_cov_15.973065_extended_partial</t>
  </si>
  <si>
    <t>IMGVR_UViG_3300033407_000002_variation_5p</t>
  </si>
  <si>
    <t>NODE_52573_length_2985_cov_7.678448_extended_partial</t>
  </si>
  <si>
    <t>IMGVR_UViG_3300012943_000034</t>
  </si>
  <si>
    <t>NODE_52621_length_2983_cov_8.956657_extended_partial</t>
  </si>
  <si>
    <t>IMGVR_UViG_3300031673_000016_variation_3p</t>
  </si>
  <si>
    <t>NODE_53714_length_2943_cov_13.397328_extended_partial</t>
  </si>
  <si>
    <t>IMGVR_UViG_3300036820_000011_variation_5p</t>
  </si>
  <si>
    <t>NODE_5378_length_17769_cov_16.654160_extended_partial</t>
  </si>
  <si>
    <t>IMGVR_UViG_3300033434_000001_variation_5p</t>
  </si>
  <si>
    <t>NODE_5400_length_17686_cov_14.337238_extended_partial</t>
  </si>
  <si>
    <t>IMGVR_UViG_3300015241_000015</t>
  </si>
  <si>
    <t>NODE_54245_length_2925_cov_17.232484_extended_partial</t>
  </si>
  <si>
    <t>IMGVR_UViG_3300032017_000001_variation_5p</t>
  </si>
  <si>
    <t>NODE_5440_length_17547_cov_18.253439_extended_partial</t>
  </si>
  <si>
    <t>IMGVR_UViG_3300010398_000001_variation_5p</t>
  </si>
  <si>
    <t>NODE_5482_length_17384_cov_4.864738_extended_partial</t>
  </si>
  <si>
    <t>IMGVR_UViG_3300031565_000011_variation_5p</t>
  </si>
  <si>
    <t>NODE_5518_length_17232_cov_16.220043_extended_partial</t>
  </si>
  <si>
    <t>IMGVR_UViG_3300027867_000004_variation_3p</t>
  </si>
  <si>
    <t>NODE_5546_length_17125_cov_5.892459_extended_partial</t>
  </si>
  <si>
    <t>IMGVR_UViG_3300005529_000025_variation_5p</t>
  </si>
  <si>
    <t>NODE_56221_length_2855_cov_22.546444_extended_partial</t>
  </si>
  <si>
    <t>IMGVR_UViG_3300021420_000026_variation_3p</t>
  </si>
  <si>
    <t>NODE_5654_length_16749_cov_12.735556_extended_partial</t>
  </si>
  <si>
    <t>NODE_56673_length_2839_cov_13.174818_extended_partial</t>
  </si>
  <si>
    <t>IMGVR_UViG_3300031753_000003_variation_3p</t>
  </si>
  <si>
    <t>NODE_5697_length_16632_cov_18.411117_extended_partial</t>
  </si>
  <si>
    <t>IMGVR_UViG_3300010403_000003</t>
  </si>
  <si>
    <t>NODE_5711_length_16600_cov_11.883219_extended_partial</t>
  </si>
  <si>
    <t>IMGVR_UViG_3300020152_000020_variation_5p</t>
  </si>
  <si>
    <t>NODE_57243_length_2820_cov_11.466373_extended_partial</t>
  </si>
  <si>
    <t>IMGVR_UViG_3300005546_000003_variation_3p</t>
  </si>
  <si>
    <t>NODE_592_length_100695_cov_20.102479_extended_partial</t>
  </si>
  <si>
    <t>IMGVR_UViG_3300033485_000003_variation_5p</t>
  </si>
  <si>
    <t>NODE_59235_length_2755_cov_14.204066_extended_partial</t>
  </si>
  <si>
    <t>IMGVR_UViG_3300005529_000004_variation_5p</t>
  </si>
  <si>
    <t>NODE_59612_length_2743_cov_15.009077_extended_partial</t>
  </si>
  <si>
    <t>IMGVR_UViG_3300032157_000005</t>
  </si>
  <si>
    <t>NODE_60748_length_2710_cov_3.531597_extended_partial</t>
  </si>
  <si>
    <t>IMGVR_UViG_3300012909_000005_variation_5p</t>
  </si>
  <si>
    <t>NODE_6079_length_15557_cov_10.405615_extended_partial</t>
  </si>
  <si>
    <t>IMGVR_UViG_3300025326_000016_variation_5p</t>
  </si>
  <si>
    <t>NODE_60956_length_2704_cov_6.340115_extended_partial</t>
  </si>
  <si>
    <t>IMGVR_UViG_3300031578_000017</t>
  </si>
  <si>
    <t>NODE_6132_length_15405_cov_12.021822_extended_partial</t>
  </si>
  <si>
    <t>IMGVR_UViG_3300027867_000006_variation_5p</t>
  </si>
  <si>
    <t>NODE_617_length_99675_cov_12.463274_extended_partial</t>
  </si>
  <si>
    <t>IMGVR_UViG_3300028589_000009_variation_5p</t>
  </si>
  <si>
    <t>NODE_6206_length_15218_cov_20.448442_extended_partial</t>
  </si>
  <si>
    <t>IMGVR_UViG_3300018432_000005</t>
  </si>
  <si>
    <t>NODE_64532_length_2602_cov_9.520575_extended_partial</t>
  </si>
  <si>
    <t>IMGVR_UViG_3300027711_000001_variation_5p</t>
  </si>
  <si>
    <t>NODE_64619_length_2600_cov_12.644142_extended_partial</t>
  </si>
  <si>
    <t>IMGVR_UViG_3300032895_000003_variation_3p</t>
  </si>
  <si>
    <t>NODE_64969_length_2591_cov_15.911316_extended_partial</t>
  </si>
  <si>
    <t>IMGVR_UViG_3300030613_000009</t>
  </si>
  <si>
    <t>NODE_6621_length_14295_cov_20.335587_extended_partial</t>
  </si>
  <si>
    <t>IMGVR_UViG_3300021181_000008</t>
  </si>
  <si>
    <t>NODE_6670_length_14208_cov_6.833865_extended_partial</t>
  </si>
  <si>
    <t>IMGVR_UViG_3300021170_000009</t>
  </si>
  <si>
    <t>NODE_6711_length_14108_cov_5.340138_extended_partial</t>
  </si>
  <si>
    <t>IMGVR_UViG_3300025117_000053_variation_5p</t>
  </si>
  <si>
    <t>NODE_67185_length_2532_cov_14.729141_extended_partial</t>
  </si>
  <si>
    <t>IMGVR_UViG_3300003465_000004_variation_3p</t>
  </si>
  <si>
    <t>NODE_67188_length_2532_cov_3.872174_extended_partial</t>
  </si>
  <si>
    <t>IMGVR_UViG_3300028072_000006_variation_3p</t>
  </si>
  <si>
    <t>NODE_6763_length_14022_cov_13.860303_extended_partial</t>
  </si>
  <si>
    <t>IMGVR_UViG_3300025939_000008_variation_3p</t>
  </si>
  <si>
    <t>NODE_6773_length_14002_cov_11.468964_extended_partial</t>
  </si>
  <si>
    <t>NODE_6794_length_13952_cov_19.739479_extended_partial</t>
  </si>
  <si>
    <t>IMGVR_UViG_3300021180_000008</t>
  </si>
  <si>
    <t>NODE_68241_length_2506_cov_7.096386_extended_partial</t>
  </si>
  <si>
    <t>IMGVR_UViG_3300018933_000004_variation_3p</t>
  </si>
  <si>
    <t>NODE_6994_length_13562_cov_15.432816_extended_partial</t>
  </si>
  <si>
    <t>IMGVR_UViG_3300033406_000003_variation_5p</t>
  </si>
  <si>
    <t>NODE_6997_length_13560_cov_6.965381_extended_partial</t>
  </si>
  <si>
    <t>IMGVR_UViG_3300035673_000001_variation_3p</t>
  </si>
  <si>
    <t>NODE_7186_length_13242_cov_8.562353_extended_partial</t>
  </si>
  <si>
    <t>IMGVR_UViG_3300027635_000001</t>
  </si>
  <si>
    <t>NODE_722_length_95378_cov_12.745862_extended_partial</t>
  </si>
  <si>
    <t>IMGVR_UViG_3300020152_000019_variation_5p</t>
  </si>
  <si>
    <t>NODE_7402_length_12844_cov_9.919576_extended_partial</t>
  </si>
  <si>
    <t>IMGVR_UViG_3300006175_000002</t>
  </si>
  <si>
    <t>NODE_7423_length_12806_cov_14.639018_extended_partial</t>
  </si>
  <si>
    <t>IMGVR_UViG_3300005468_000020_variation_3p</t>
  </si>
  <si>
    <t>NODE_764_length_93903_cov_19.688340_extended_partial</t>
  </si>
  <si>
    <t>IMGVR_UViG_3300035694_000001</t>
  </si>
  <si>
    <t>NODE_771_length_93683_cov_10.973596_extended_partial</t>
  </si>
  <si>
    <t>IMGVR_UViG_3300033489_000003</t>
  </si>
  <si>
    <t>NODE_7743_length_12292_cov_25.864758_extended_partial</t>
  </si>
  <si>
    <t>IMGVR_UViG_3300010400_000002</t>
  </si>
  <si>
    <t>NODE_7982_length_11935_cov_16.656979_extended_partial</t>
  </si>
  <si>
    <t>IMGVR_UViG_3300031565_000021_variation_5p</t>
  </si>
  <si>
    <t>NODE_816_length_92343_cov_15.097882_extended_partial</t>
  </si>
  <si>
    <t>IMGVR_UViG_3300036820_000009</t>
  </si>
  <si>
    <t>NODE_8282_length_11544_cov_10.304500_extended_partial</t>
  </si>
  <si>
    <t>IMGVR_UViG_3300020147_000002_variation_1p</t>
  </si>
  <si>
    <t>NODE_8385_length_11429_cov_22.969285_extended_partial</t>
  </si>
  <si>
    <t>IMGVR_UViG_3300025906_000008</t>
  </si>
  <si>
    <t>NODE_8693_length_11072_cov_11.709469_extended_partial</t>
  </si>
  <si>
    <t>IMGVR_UViG_3300028007_000001_variation_5p</t>
  </si>
  <si>
    <t>NODE_8735_length_11039_cov_20.168282_extended_partial</t>
  </si>
  <si>
    <t>IMGVR_UViG_3300005530_000003_variation_3p</t>
  </si>
  <si>
    <t>NODE_8899_length_10867_cov_9.575594_extended_partial</t>
  </si>
  <si>
    <t>IMGVR_UViG_3300018875_000004</t>
  </si>
  <si>
    <t>NODE_8903_length_10862_cov_7.123386_extended_partial</t>
  </si>
  <si>
    <t>NODE_9089_length_10666_cov_9.736254_extended_partial</t>
  </si>
  <si>
    <t>IMGVR_UViG_3300028803_000003_variation_5p</t>
  </si>
  <si>
    <t>NODE_9103_length_10654_cov_5.922785_extended_partial</t>
  </si>
  <si>
    <t>IMGVR_UViG_3300010373_000003_variation_5p</t>
  </si>
  <si>
    <t>NODE_9119_length_10641_cov_19.689243_extended_partial</t>
  </si>
  <si>
    <t>IMGVR_UViG_3300012942_000039_variation_5p</t>
  </si>
  <si>
    <t>NODE_9231_length_10532_cov_28.410524_extended_partial</t>
  </si>
  <si>
    <t>IMGVR_UViG_3300032829_000008</t>
  </si>
  <si>
    <t>NODE_933_length_88465_cov_12.978929_extended_partial</t>
  </si>
  <si>
    <t>IMGVR_UViG_3300027908_000002</t>
  </si>
  <si>
    <t>NODE_9367_length_10409_cov_10.059845_extended_partial</t>
  </si>
  <si>
    <t>IMGVR_UViG_3300021170_000001</t>
  </si>
  <si>
    <t>NODE_9494_length_10291_cov_17.103709_extended_partial</t>
  </si>
  <si>
    <t>NODE_9636_length_10163_cov_10.766991_extended_partial</t>
  </si>
  <si>
    <t>NODE_9894_length_9936_cov_15.903731_extended_partial</t>
  </si>
  <si>
    <t>IMGVR_UViG_3300027619_000001</t>
  </si>
  <si>
    <t>NODE_990_length_86209_cov_15.359587_extended_partial</t>
  </si>
  <si>
    <t>IMGVR_UViG_3300020202_000065</t>
  </si>
  <si>
    <t>NODE_996_length_85857_cov_13.483885_extended_partial</t>
  </si>
  <si>
    <t>IMGVR_UViG_3300005532_000007_variation_5p</t>
  </si>
  <si>
    <t>NODE_9962_length_9883_cov_10.221586_extended_partial</t>
  </si>
  <si>
    <t>IMGVR_UViG_3300033475_000011</t>
  </si>
  <si>
    <t>NODE_9986_length_9867_cov_6.836814_extended_partial</t>
  </si>
  <si>
    <t>IMGVR_UViG_3300021479_000009_variation_5p</t>
  </si>
  <si>
    <t>NODE_3216_length_38564_cov_16.283634_extended_partial</t>
  </si>
  <si>
    <t>IMGVR_UViG_3300025121_000011</t>
  </si>
  <si>
    <t>NODE_3820_length_28472_cov_7.095584_extended_partial</t>
  </si>
  <si>
    <t>IMGVR_UViG_3300032897_000002_variation_5p</t>
  </si>
  <si>
    <t>NODE_23356_length_5217_cov_7.871630_extended_partial</t>
  </si>
  <si>
    <t>IMGVR_UViG_3300027986_000001</t>
  </si>
  <si>
    <t>NODE_2529_length_59272_cov_9.466953_extended_partial</t>
  </si>
  <si>
    <t>IMGVR_UViG_3300020580_000010_variation_3p</t>
  </si>
  <si>
    <t>NODE_3883_length_27533_cov_10.956951_extended_partial</t>
  </si>
  <si>
    <t>IMGVR_UViG_3300007790_000161</t>
  </si>
  <si>
    <t>NODE_62509_length_2657_cov_15.715403_extended_partial</t>
  </si>
  <si>
    <t>IMGVR_UViG_3300025117_000063_variation_3p</t>
  </si>
  <si>
    <t>NODE_48916_length_3136_cov_13.649984_extended_partial</t>
  </si>
  <si>
    <t>IMGVR_UViG_3300020215_000002</t>
  </si>
  <si>
    <t>NODE_1041_length_84697_cov_12.545119_extended_partial</t>
  </si>
  <si>
    <t>IMGVR_UViG_3300025289_000024_variation_5p</t>
  </si>
  <si>
    <t>NODE_10617_length_9391_cov_15.173913_extended_partial</t>
  </si>
  <si>
    <t>IMGVR_UViG_3300031949_000010_variation_5p</t>
  </si>
  <si>
    <t>NODE_1616_length_71314_cov_13.183838_extended_partial</t>
  </si>
  <si>
    <t>IMGVR_UViG_3300032157_000003_variation_5p</t>
  </si>
  <si>
    <t>NODE_16475_length_6722_cov_18.614676_extended_partial</t>
  </si>
  <si>
    <t>IMGVR_UViG_3300005340_000037</t>
  </si>
  <si>
    <t>NODE_1703_length_70026_cov_10.680481_extended_partial</t>
  </si>
  <si>
    <t>IMGVR_UViG_3300035675_000007</t>
  </si>
  <si>
    <t>NODE_19093_length_6032_cov_8.534131_extended_partial</t>
  </si>
  <si>
    <t>IMGVR_UViG_3300030862_000001_variation_5p</t>
  </si>
  <si>
    <t>NODE_20535_length_5720_cov_9.295321_extended_partial</t>
  </si>
  <si>
    <t>IMGVR_UViG_3300025864_000012_variation_5p</t>
  </si>
  <si>
    <t>NODE_2722_length_51824_cov_22.605162_extended_partial</t>
  </si>
  <si>
    <t>IMGVR_UViG_3300012985_000010</t>
  </si>
  <si>
    <t>NODE_2961_length_44565_cov_20.954302_extended_partial</t>
  </si>
  <si>
    <t>IMGVR_UViG_3300010362_000014_variation_3p</t>
  </si>
  <si>
    <t>NODE_3194_length_39018_cov_19.212981_extended_partial</t>
  </si>
  <si>
    <t>IMGVR_UViG_3300000478_000013_variation_5p</t>
  </si>
  <si>
    <t>NODE_3372_length_35247_cov_20.461221_extended_partial</t>
  </si>
  <si>
    <t>IMGVR_UViG_3300005529_000003_variation_5p</t>
  </si>
  <si>
    <t>NODE_4020_length_25972_cov_19.570633_extended_partial</t>
  </si>
  <si>
    <t>IMGVR_UViG_3300025121_000042_variation_3p</t>
  </si>
  <si>
    <t>NODE_2665_length_53824_cov_30.087296_extended_partial</t>
  </si>
  <si>
    <t>IMGVR_UViG_3300025929_000016_variation_1p</t>
  </si>
  <si>
    <t>NODE_2791_length_49167_cov_5.673616_extended_partial</t>
  </si>
  <si>
    <t>IMGVR_UViG_3300031825_000007</t>
  </si>
  <si>
    <t>NODE_21920_length_5457_cov_13.077454_extended_partial</t>
  </si>
  <si>
    <t>IMGVR_UViG_3300012096_000007</t>
  </si>
  <si>
    <t>NODE_5189_length_18516_cov_30.381170_extended_partial</t>
  </si>
  <si>
    <t>IMGVR_UViG_3300028146_000001_variation_1p</t>
  </si>
  <si>
    <t>NODE_2752_length_50684_cov_24.219551_extended_partial</t>
  </si>
  <si>
    <t>IMGVR_UViG_3300020202_000072</t>
  </si>
  <si>
    <t>NODE_2934_length_45201_cov_24.727507_extended_partial</t>
  </si>
  <si>
    <t>IMGVR_UViG_3300012921_000002</t>
  </si>
  <si>
    <t>NODE_13596_length_7737_cov_7.570306_extended_partial</t>
  </si>
  <si>
    <t>IMGVR_UViG_3300005529_000035_variation_5p</t>
  </si>
  <si>
    <t>NODE_24545_length_5034_cov_20.722188_extended_partial</t>
  </si>
  <si>
    <t>IMGVR_UViG_3300032074_000003_variation_3p</t>
  </si>
  <si>
    <t>NODE_2708_length_52228_cov_29.998811_extended_partial</t>
  </si>
  <si>
    <t>IMGVR_UViG_3300031910_000004</t>
  </si>
  <si>
    <t>NODE_2996_length_43679_cov_13.230863_extended_partial</t>
  </si>
  <si>
    <t>IMGVR_UViG_3300021406_000013</t>
  </si>
  <si>
    <t>NODE_3139_length_40388_cov_11.516791_extended_partial</t>
  </si>
  <si>
    <t>IMGVR_UViG_3300006176_000002_variation_3p</t>
  </si>
  <si>
    <t>NODE_3342_length_35894_cov_17.153932_extended_partial</t>
  </si>
  <si>
    <t>IMGVR_UViG_3300015202_000006</t>
  </si>
  <si>
    <t>NODE_4598_length_21527_cov_15.676545_extended_partial</t>
  </si>
  <si>
    <t>IMGVR_UViG_3300005607_000002</t>
  </si>
  <si>
    <t>NODE_4798_length_20317_cov_8.367346_extended_partial</t>
  </si>
  <si>
    <t>IMGVR_UViG_3300018892_000004</t>
  </si>
  <si>
    <t>NODE_5597_length_16915_cov_11.002676_extended_partial</t>
  </si>
  <si>
    <t>IMGVR_UViG_3300028590_000010_variation_5p</t>
  </si>
  <si>
    <t>NODE_5815_length_16326_cov_21.310840_extended_partial</t>
  </si>
  <si>
    <t>IMGVR_UViG_3300031565_000012_variation_3p</t>
  </si>
  <si>
    <t>NODE_6343_length_14883_cov_5.025433_extended_partial</t>
  </si>
  <si>
    <t>IMGVR_UViG_3300032893_000015_variation_5p</t>
  </si>
  <si>
    <t>NODE_8805_length_10962_cov_9.589064_extended_partial</t>
  </si>
  <si>
    <t>IMGVR_UViG_3300009095_000014</t>
  </si>
  <si>
    <t>NODE_11460_length_8845_cov_20.217585_extended_partial</t>
  </si>
  <si>
    <t>IMGVR_UViG_3300007635_000002_variation_3p</t>
  </si>
  <si>
    <t>NODE_2537_length_58966_cov_22.270049_extended_partial</t>
  </si>
  <si>
    <t>IMGVR_UViG_3300019888_000005_variation_1p</t>
  </si>
  <si>
    <t>NODE_4263_length_23962_cov_11.747769_extended_partial</t>
  </si>
  <si>
    <t>IMGVR_UViG_3300021478_000027_variation_5p</t>
  </si>
  <si>
    <t>NODE_59150_length_2758_cov_31.316660_extended_partial</t>
  </si>
  <si>
    <t>IMGVR_UViG_3300010371_000004_variation_3p</t>
  </si>
  <si>
    <t>NODE_10310_length_9615_cov_11.388819_extended_partial</t>
  </si>
  <si>
    <t>IMGVR_UViG_3300010373_000048</t>
  </si>
  <si>
    <t>NODE_11373_length_8910_cov_12.911134_extended_partial</t>
  </si>
  <si>
    <t>IMGVR_UViG_3300015242_000025_variation_1p</t>
  </si>
  <si>
    <t>NODE_12748_length_8131_cov_24.961031_extended_partial</t>
  </si>
  <si>
    <t>IMGVR_UViG_3300031578_000014</t>
  </si>
  <si>
    <t>NODE_1968_length_64898_cov_16.375006_extended_partial</t>
  </si>
  <si>
    <t>IMGVR_UViG_3300005531_000005</t>
  </si>
  <si>
    <t>NODE_4428_length_22823_cov_26.349938_extended_partial</t>
  </si>
  <si>
    <t>IMGVR_UViG_3300036820_000013</t>
  </si>
  <si>
    <t>NODE_8417_length_11398_cov_9.313214_extended_partial</t>
  </si>
  <si>
    <t>IMGVR_UViG_3300021168_000022_variation_3p</t>
  </si>
  <si>
    <t>NODE_2016_length_64454_cov_14.461472_extended_partial</t>
  </si>
  <si>
    <t>IMGVR_UViG_3300032144_000005_variation_3p</t>
  </si>
  <si>
    <t>NODE_1917_length_65679_cov_11.853980_extended_partial</t>
  </si>
  <si>
    <t>IMGVR_UViG_3300025916_000011_variation_3p</t>
  </si>
  <si>
    <t>NODE_3205_length_38767_cov_4.965605_extended_partial</t>
  </si>
  <si>
    <t>NODE_3936_length_26772_cov_19.237244_extended_partial</t>
  </si>
  <si>
    <t>IMGVR_UViG_3300010397_000007</t>
  </si>
  <si>
    <t>NODE_5556_length_17046_cov_12.629787_extended_partial</t>
  </si>
  <si>
    <t>IMGVR_UViG_3300025600_000002</t>
  </si>
  <si>
    <t>NODE_12873_length_8063_cov_24.752511_extended_partial</t>
  </si>
  <si>
    <t>IMGVR_UViG_3300005546_000004_variation_1p</t>
  </si>
  <si>
    <t>NODE_4310_length_23636_cov_5.820113_extended_partial</t>
  </si>
  <si>
    <t>IMGVR_UViG_3300027370_000003</t>
  </si>
  <si>
    <t>NODE_63084_length_2641_cov_6.721479_extended_partial</t>
  </si>
  <si>
    <t>IMGVR_UViG_3300032144_000010_variation_3p</t>
  </si>
  <si>
    <t>NODE_68020_length_2512_cov_16.802735_extended_partial</t>
  </si>
  <si>
    <t>IMGVR_UViG_3300028803_000004_variation_3p</t>
  </si>
  <si>
    <t>NODE_6859_length_13809_cov_8.737637_extended_partial</t>
  </si>
  <si>
    <t>NODE_11512_length_8812_cov_24.566280_extended_partial</t>
  </si>
  <si>
    <t>IMGVR_UViG_3300005365_000026_variation_3p</t>
  </si>
  <si>
    <t>NODE_18311_length_6228_cov_29.745799_extended_partial</t>
  </si>
  <si>
    <t>IMGVR_UViG_3300025918_000012_variation_1p</t>
  </si>
  <si>
    <t>NODE_3872_length_27621_cov_32.633021_extended_partial</t>
  </si>
  <si>
    <t>IMGVR_UViG_3300005529_000009_variation_1p</t>
  </si>
  <si>
    <t>NODE_5631_length_16808_cov_3.245496_extended_partial</t>
  </si>
  <si>
    <t>IMGVR_UViG_3300020027_000004_variation_5p</t>
  </si>
  <si>
    <t>NODE_14461_length_7378_cov_21.856162_extended_partial</t>
  </si>
  <si>
    <t>IMGVR_UViG_3300015063_000002_variation_3p</t>
  </si>
  <si>
    <t>NODE_21031_length_5624_cov_26.109864_extended_partial</t>
  </si>
  <si>
    <t>IMGVR_UViG_3300015242_000024</t>
  </si>
  <si>
    <t>NODE_4381_length_23181_cov_27.678364_extended_partial</t>
  </si>
  <si>
    <t>IMGVR_UViG_3300027826_000008</t>
  </si>
  <si>
    <t>NODE_4850_length_20107_cov_7.012995_extended_partial</t>
  </si>
  <si>
    <t>IMGVR_UViG_3300018465_000005</t>
  </si>
  <si>
    <t>NODE_5137_length_18735_cov_29.591758_extended_partial</t>
  </si>
  <si>
    <t>IMGVR_UViG_3300009095_000016</t>
  </si>
  <si>
    <t>NODE_5143_length_18711_cov_7.794541_extended_partial</t>
  </si>
  <si>
    <t>IMGVR_UViG_3300021088_000009</t>
  </si>
  <si>
    <t>NODE_6514_length_14527_cov_7.596826_extended_partial</t>
  </si>
  <si>
    <t>IMGVR_UViG_3300005468_000020_variation_5p</t>
  </si>
  <si>
    <t>NODE_67794_length_2517_cov_16.892473_extended_partial</t>
  </si>
  <si>
    <t>IMGVR_UViG_3300025864_000015_variation_3p</t>
  </si>
  <si>
    <t>NODE_8457_length_11352_cov_8.963299_extended_partial</t>
  </si>
  <si>
    <t>IMGVR_UViG_3300032144_000006_variation_1p</t>
  </si>
  <si>
    <t>NODE_8581_length_11203_cov_29.915166_extended_partial</t>
  </si>
  <si>
    <t>IMGVR_UViG_3300012685_000002</t>
  </si>
  <si>
    <t>NODE_4631_length_21356_cov_12.905631_extended_partial</t>
  </si>
  <si>
    <t>IMGVR_UViG_3300012208_000004_variation_3p</t>
  </si>
  <si>
    <t>NODE_5716_length_16591_cov_31.400497_extended_partial</t>
  </si>
  <si>
    <t>IMGVR_UViG_3300033412_000010</t>
  </si>
  <si>
    <t>NODE_3247_length_37745_cov_24.793843_extended_partial</t>
  </si>
  <si>
    <t>IMGVR_UViG_3300031564_000001_variation_1p</t>
  </si>
  <si>
    <t>NODE_4021_length_25967_cov_25.528877_extended_partial</t>
  </si>
  <si>
    <t>IMGVR_UViG_3300033475_000020_variation_1p</t>
  </si>
  <si>
    <t>NODE_2794_length_48961_cov_26.983812_extended_partial</t>
  </si>
  <si>
    <t>IMGVR_UViG_3300031910_000003</t>
  </si>
  <si>
    <t>NODE_1774_length_68512_cov_8.147545_extended_partial</t>
  </si>
  <si>
    <t>IMGVR_UViG_3300031578_000018_variation_1p</t>
  </si>
  <si>
    <t>NODE_1927_length_65563_cov_17.078807_extended_partial</t>
  </si>
  <si>
    <t>IMGVR_UViG_3300010397_000046_variation_1p</t>
  </si>
  <si>
    <t>NODE_2459_length_61578_cov_16.624473_extended_partial</t>
  </si>
  <si>
    <t>NODE_4323_length_23550_cov_24.473541_extended_partial</t>
  </si>
  <si>
    <t>IMGVR_UViG_3300025885_000008</t>
  </si>
  <si>
    <t>NODE_19276_length_5988_cov_19.541178_extended_partial</t>
  </si>
  <si>
    <t>IMGVR_UViG_3300025121_000055_variation_3p</t>
  </si>
  <si>
    <t>NODE_2737_length_51241_cov_19.953541_extended_partial</t>
  </si>
  <si>
    <t>IMGVR_UViG_3300033483_000001_variation_3p</t>
  </si>
  <si>
    <t>NODE_5264_length_18224_cov_15.796359_extended_partial</t>
  </si>
  <si>
    <t>IMGVR_UViG_3300015203_000008_variation_3p</t>
  </si>
  <si>
    <t>NODE_11448_length_8855_cov_11.542828_extended_partial</t>
  </si>
  <si>
    <t>IMGVR_UViG_3300005524_000001</t>
  </si>
  <si>
    <t>NODE_15595_length_6998_cov_25.541238_extended_partial</t>
  </si>
  <si>
    <t>IMGVR_UViG_3300012984_000016</t>
  </si>
  <si>
    <t>NODE_23066_length_5264_cov_3.660600_extended_partial</t>
  </si>
  <si>
    <t>IMGVR_UViG_3300012927_000001_variation_5p</t>
  </si>
  <si>
    <t>NODE_24341_length_5065_cov_12.873137_extended_partial</t>
  </si>
  <si>
    <t>IMGVR_UViG_3300031908_000002_variation_1p</t>
  </si>
  <si>
    <t>NODE_2643_length_54739_cov_19.963745_extended_partial</t>
  </si>
  <si>
    <t>IMGVR_UViG_3300025117_000071_variation_5p</t>
  </si>
  <si>
    <t>NODE_2818_length_48043_cov_11.954739_extended_partial</t>
  </si>
  <si>
    <t>IMGVR_UViG_3300031890_000005_variation_5p</t>
  </si>
  <si>
    <t>NODE_3312_length_36612_cov_30.465779_extended_partial</t>
  </si>
  <si>
    <t>IMGVR_UViG_3300010401_000037</t>
  </si>
  <si>
    <t>NODE_2618_length_55585_cov_26.707205_extended_partial</t>
  </si>
  <si>
    <t>IMGVR_UViG_3300005466_000029_variation_1p</t>
  </si>
  <si>
    <t>NODE_2575_length_57678_cov_26.739141_extended_partial</t>
  </si>
  <si>
    <t>IMGVR_UViG_3300012984_000017_variation_1p</t>
  </si>
  <si>
    <t>NODE_10193_length_9696_cov_6.831510_extended_partial</t>
  </si>
  <si>
    <t>IMGVR_UViG_3300025167_000007_variation_5p</t>
  </si>
  <si>
    <t>NODE_12559_length_8226_cov_5.272179_extended_partial</t>
  </si>
  <si>
    <t>IMGVR_UViG_3300030336_000001</t>
  </si>
  <si>
    <t>NODE_18330_length_6221_cov_12.691604_extended_partial</t>
  </si>
  <si>
    <t>IMGVR_UViG_3300005764_000018_variation_3p</t>
  </si>
  <si>
    <t>NODE_32330_length_4159_cov_5.513547_extended_partial</t>
  </si>
  <si>
    <t>NODE_41813_length_3490_cov_5.871129_extended_partial</t>
  </si>
  <si>
    <t>IMGVR_UViG_3300005526_000010_variation_1p</t>
  </si>
  <si>
    <t>NODE_18424_length_6199_cov_22.075738_extended_partial</t>
  </si>
  <si>
    <t>IMGVR_UViG_3300010399_000040_variation_1p</t>
  </si>
  <si>
    <t>NODE_10197_length_9695_cov_9.901105_extended_partial</t>
  </si>
  <si>
    <t>IMGVR_UViG_3300031715_000007_variation_3p</t>
  </si>
  <si>
    <t>NODE_13171_length_7925_cov_24.116662_extended_partial</t>
  </si>
  <si>
    <t>IMGVR_UViG_3300027889_000006_variation_3p</t>
  </si>
  <si>
    <t>NODE_23587_length_5179_cov_22.042717_extended_partial</t>
  </si>
  <si>
    <t>IMGVR_UViG_3300032080_000005_variation_3p</t>
  </si>
  <si>
    <t>NODE_2371_length_62479_cov_24.954248_extended_partial</t>
  </si>
  <si>
    <t>IMGVR_UViG_3300020202_000080_variation_3p</t>
  </si>
  <si>
    <t>NODE_2690_length_52796_cov_18.289447_extended_partial</t>
  </si>
  <si>
    <t>IMGVR_UViG_3300024219_000004_variation_5p</t>
  </si>
  <si>
    <t>NODE_34863_length_3950_cov_18.586082_extended_partial</t>
  </si>
  <si>
    <t>IMGVR_UViG_3300014492_000007_variation_3p</t>
  </si>
  <si>
    <t>NODE_3747_length_29457_cov_8.890217_extended_partial</t>
  </si>
  <si>
    <t>IMGVR_UViG_3300020021_000006_variation_3p</t>
  </si>
  <si>
    <t>NODE_4367_length_23307_cov_31.123707_extended_partial</t>
  </si>
  <si>
    <t>IMGVR_UViG_3300006175_000005</t>
  </si>
  <si>
    <t>NODE_6897_length_13736_cov_11.444233_extended_partial</t>
  </si>
  <si>
    <t>IMGVR_UViG_3300032160_000002</t>
  </si>
  <si>
    <t>NODE_11618_length_8752_cov_11.234947_extended_partial</t>
  </si>
  <si>
    <t>IMGVR_UViG_3300028590_000015</t>
  </si>
  <si>
    <t>NODE_1202_length_79567_cov_13.376768_extended_partial</t>
  </si>
  <si>
    <t>IMGVR_UViG_3300020156_000005</t>
  </si>
  <si>
    <t>NODE_17688_length_6372_cov_31.356448_extended_partial</t>
  </si>
  <si>
    <t>IMGVR_UViG_3300018429_000003</t>
  </si>
  <si>
    <t>NODE_34576_length_3973_cov_27.310790_extended_partial</t>
  </si>
  <si>
    <t>IMGVR_UViG_3300032893_000037</t>
  </si>
  <si>
    <t>NODE_3800_length_28722_cov_33.746952_extended_partial</t>
  </si>
  <si>
    <t>IMGVR_UViG_3300021178_000002_variation_1p</t>
  </si>
  <si>
    <t>NODE_5025_length_19237_cov_31.411171_extended_partial</t>
  </si>
  <si>
    <t>IMGVR_UViG_3300025326_000029</t>
  </si>
  <si>
    <t>NODE_5165_length_18618_cov_7.176413_extended_partial</t>
  </si>
  <si>
    <t>IMGVR_UViG_3300021168_000028</t>
  </si>
  <si>
    <t>NODE_5417_length_17629_cov_24.378095_extended_partial</t>
  </si>
  <si>
    <t>IMGVR_UViG_3300010401_000006_variation_1p</t>
  </si>
  <si>
    <t>NODE_7958_length_11970_cov_9.074046_extended_partial</t>
  </si>
  <si>
    <t>IMGVR_UViG_3300028138_000003_variation_5p</t>
  </si>
  <si>
    <t>NODE_2555_length_58344_cov_17.808722_extended_circular</t>
  </si>
  <si>
    <t>IMGVR_UViG_3300020020_000029</t>
  </si>
  <si>
    <t>NODE_9272_length_10485_cov_17.310996_extended_partial</t>
  </si>
  <si>
    <t>IMGVR_UViG_3300036820_000017_variation_1p</t>
  </si>
  <si>
    <t>NODE_3068_length_42122_cov_9.261642_extended_partial</t>
  </si>
  <si>
    <t>IMGVR_UViG_3300025146_000002_variation_5p</t>
  </si>
  <si>
    <t>NODE_3286_length_36991_cov_18.410496_extended_partial</t>
  </si>
  <si>
    <t>IMGVR_UViG_3300032080_000004</t>
  </si>
  <si>
    <t>NODE_3310_length_36629_cov_26.388475_extended_partial</t>
  </si>
  <si>
    <t>IMGVR_UViG_3300017651_000001_variation_1p</t>
  </si>
  <si>
    <t>NODE_8251_length_11590_cov_31.416413_extended_partial</t>
  </si>
  <si>
    <t>IMGVR_UViG_3300035643_000002</t>
  </si>
  <si>
    <t>NODE_1376_length_75638_cov_16.027893_extended_partial</t>
  </si>
  <si>
    <t>IMGVR_UViG_3300021560_000015_variation_3p</t>
  </si>
  <si>
    <t>NODE_29821_length_4395_cov_20.445531_extended_partial</t>
  </si>
  <si>
    <t>IMGVR_UViG_3300021168_000030_variation_3p</t>
  </si>
  <si>
    <t>NODE_28815_length_4502_cov_13.125823_extended_partial</t>
  </si>
  <si>
    <t>IMGVR_UViG_3300025327_000025_variation_3p</t>
  </si>
  <si>
    <t>NODE_4010_length_26066_cov_29.809682_extended_partial</t>
  </si>
  <si>
    <t>IMGVR_UViG_3300025326_000030</t>
  </si>
  <si>
    <t>NODE_4026_length_25948_cov_17.311927_extended_partial</t>
  </si>
  <si>
    <t>IMGVR_UViG_3300033485_000009</t>
  </si>
  <si>
    <t>NODE_5770_length_16457_cov_30.724111_extended_partial</t>
  </si>
  <si>
    <t>IMGVR_UViG_3300020579_000001_variation_1p</t>
  </si>
  <si>
    <t>NODE_6981_length_13581_cov_17.279484_extended_partial</t>
  </si>
  <si>
    <t>IMGVR_UViG_3300005607_000001_variation_3p</t>
  </si>
  <si>
    <t>NODE_54438_length_2918_cov_9.258248_extended_partial</t>
  </si>
  <si>
    <t>NODE_6941_length_13655_cov_26.433166_extended_partial</t>
  </si>
  <si>
    <t>IMGVR_UViG_3300000095_000002_variation_1p</t>
  </si>
  <si>
    <t>NODE_2999_length_43551_cov_20.231497_extended_partial</t>
  </si>
  <si>
    <t>IMGVR_UViG_3300025930_000001_variation_3p</t>
  </si>
  <si>
    <t>NODE_14043_length_7541_cov_8.478232_extended_partial</t>
  </si>
  <si>
    <t>NODE_14265_length_7459_cov_26.645788_extended_partial</t>
  </si>
  <si>
    <t>IMGVR_UViG_3300025916_000012</t>
  </si>
  <si>
    <t>NODE_19238_length_5997_cov_11.808071_extended_partial</t>
  </si>
  <si>
    <t>IMGVR_UViG_3300025325_000021</t>
  </si>
  <si>
    <t>NODE_3953_length_26630_cov_33.115601_extended_partial</t>
  </si>
  <si>
    <t>IMGVR_UViG_3300025939_000001_variation_1p</t>
  </si>
  <si>
    <t>NODE_556_length_102167_cov_8.660050_extended_partial</t>
  </si>
  <si>
    <t>IMGVR_UViG_3300031539_000008_variation_5p</t>
  </si>
  <si>
    <t>NODE_43186_length_3416_cov_10.313235_extended_partial</t>
  </si>
  <si>
    <t>NODE_2995_length_43689_cov_13.225189_extended_partial</t>
  </si>
  <si>
    <t>IMGVR_UViG_3300031965_000022</t>
  </si>
  <si>
    <t>NODE_49337_length_3116_cov_14.419291_extended_partial</t>
  </si>
  <si>
    <t>NODE_4832_length_20183_cov_3.936118_extended_partial</t>
  </si>
  <si>
    <t>IMGVR_UViG_3300010401_000038_variation_5p</t>
  </si>
  <si>
    <t>NODE_2666_length_53809_cov_31.571644_extended_partial</t>
  </si>
  <si>
    <t>IMGVR_UViG_3300005921_000002</t>
  </si>
  <si>
    <t>NODE_12533_length_8240_cov_19.333743_extended_partial</t>
  </si>
  <si>
    <t>IMGVR_UViG_3300024317_000001_variation_1p</t>
  </si>
  <si>
    <t>NODE_18404_length_6204_cov_8.277805_extended_partial</t>
  </si>
  <si>
    <t>IMGVR_UViG_3300025891_000003_variation_5p</t>
  </si>
  <si>
    <t>NODE_53014_length_2969_cov_31.560279_extended_partial</t>
  </si>
  <si>
    <t>IMGVR_UViG_3300010403_000025</t>
  </si>
  <si>
    <t>NODE_8589_length_11191_cov_8.362423_extended_partial</t>
  </si>
  <si>
    <t>NODE_3485_length_32996_cov_10.939630_extended_partial</t>
  </si>
  <si>
    <t>IMGVR_UViG_3300005444_000002</t>
  </si>
  <si>
    <t>NODE_12319_length_8358_cov_5.267587_extended_partial</t>
  </si>
  <si>
    <t>IMGVR_UViG_3300014499_000001</t>
  </si>
  <si>
    <t>NODE_4336_length_23455_cov_9.616672_extended_partial</t>
  </si>
  <si>
    <t>IMGVR_UViG_3300031578_000013</t>
  </si>
  <si>
    <t>NODE_5578_length_16959_cov_11.597687_extended_partial</t>
  </si>
  <si>
    <t>IMGVR_UViG_3300021403_000007_variation_5p</t>
  </si>
  <si>
    <t>NODE_38178_length_3713_cov_4.274211_extended_partial</t>
  </si>
  <si>
    <t>NODE_43549_length_3394_cov_11.779363_extended_partial</t>
  </si>
  <si>
    <t>IMGVR_UViG_3300031474_000011_variation_3p</t>
  </si>
  <si>
    <t>NODE_4450_length_22697_cov_6.890477_extended_partial</t>
  </si>
  <si>
    <t>IMGVR_UViG_3300010399_000005_variation_5p</t>
  </si>
  <si>
    <t>NODE_2510_length_59900_cov_11.437401_extended_partial</t>
  </si>
  <si>
    <t>IMGVR_UViG_3300032074_000003_variation_5p</t>
  </si>
  <si>
    <t>NODE_3737_length_29521_cov_16.921725_extended_partial</t>
  </si>
  <si>
    <t>IMGVR_UViG_3300033434_000001_variation_3p</t>
  </si>
  <si>
    <t>NODE_55901_length_2866_cov_3.152873_extended_partial</t>
  </si>
  <si>
    <t>NODE_6394_length_14754_cov_28.001228_extended_partial</t>
  </si>
  <si>
    <t>IMGVR_UViG_3300006040_000002</t>
  </si>
  <si>
    <t>NODE_2104_length_63936_cov_20.273901_extended_circular</t>
  </si>
  <si>
    <t>IMGVR_UViG_3300031565_000020</t>
  </si>
  <si>
    <t>NODE_6435_length_14651_cov_20.502543_extended_partial</t>
  </si>
  <si>
    <t>IMGVR_UViG_3300019887_000001_variation_3p</t>
  </si>
  <si>
    <t>NODE_22215_length_5404_cov_8.874835_extended_partial</t>
  </si>
  <si>
    <t>IMGVR_UViG_3300020005_000004_variation_1p</t>
  </si>
  <si>
    <t>NODE_3832_length_28169_cov_28.787246_extended_partial</t>
  </si>
  <si>
    <t>IMGVR_UViG_3300027817_000001_variation_1p</t>
  </si>
  <si>
    <t>NODE_41932_length_3483_cov_2.622340_extended_partial</t>
  </si>
  <si>
    <t>IMGVR_UViG_3300010361_000005_variation_3p</t>
  </si>
  <si>
    <t>NODE_4246_length_24074_cov_9.547987_extended_partial</t>
  </si>
  <si>
    <t>IMGVR_UViG_3300020181_000012</t>
  </si>
  <si>
    <t>NODE_32382_length_4155_cov_19.873028_extended_partial</t>
  </si>
  <si>
    <t>IMGVR_UViG_3300012971_000003_variation_3p</t>
  </si>
  <si>
    <t>NODE_4420_length_22905_cov_23.878716_extended_partial</t>
  </si>
  <si>
    <t>IMGVR_UViG_3300033412_000012_variation_3p</t>
  </si>
  <si>
    <t>NODE_3013_length_43236_cov_22.707884_extended_partial</t>
  </si>
  <si>
    <t>IMGVR_UViG_3300025073_000050</t>
  </si>
  <si>
    <t>NODE_2809_length_48597_cov_25.846571_extended_partial</t>
  </si>
  <si>
    <t>IMGVR_UViG_3300010376_000037_variation_3p</t>
  </si>
  <si>
    <t>NODE_4374_length_23263_cov_7.356199_extended_partial</t>
  </si>
  <si>
    <t>IMGVR_UViG_3300012927_000001_variation_3p</t>
  </si>
  <si>
    <t>NODE_8192_length_11682_cov_23.573513_extended_partial</t>
  </si>
  <si>
    <t>IMGVR_UViG_3300031753_000005_variation_3p</t>
  </si>
  <si>
    <t>NODE_44505_length_3343_cov_6.574599_extended_partial</t>
  </si>
  <si>
    <t>IMGVR_UViG_3300010373_000042</t>
  </si>
  <si>
    <t>NODE_49444_length_3112_cov_8.815798_extended_partial</t>
  </si>
  <si>
    <t>IMGVR_UViG_3300033417_000004</t>
  </si>
  <si>
    <t>NODE_18586_length_6157_cov_11.157478_extended_partial</t>
  </si>
  <si>
    <t>IMGVR_UViG_3300012204_000009</t>
  </si>
  <si>
    <t>NODE_5023_length_19239_cov_6.446499_extended_partial</t>
  </si>
  <si>
    <t>IMGVR_UViG_3300020599_000006_variation_3p</t>
  </si>
  <si>
    <t>NODE_7577_length_12561_cov_3.457310_extended_partial</t>
  </si>
  <si>
    <t>NODE_4265_length_23946_cov_10.402482_extended_partial</t>
  </si>
  <si>
    <t>IMGVR_UViG_3300020156_000026_variation_1p</t>
  </si>
  <si>
    <t>NODE_3214_length_38618_cov_13.588956_extended_partial</t>
  </si>
  <si>
    <t>IMGVR_UViG_3300010376_000004_variation_1p</t>
  </si>
  <si>
    <t>NODE_3136_length_40463_cov_3.890150_extended_partial</t>
  </si>
  <si>
    <t>IMGVR_UViG_3300018481_000004_variation_5p</t>
  </si>
  <si>
    <t>NODE_2902_length_45790_cov_9.961765_extended_partial</t>
  </si>
  <si>
    <t>IMGVR_UViG_3300025326_000023</t>
  </si>
  <si>
    <t>NODE_3530_length_32164_cov_19.012506_extended_partial</t>
  </si>
  <si>
    <t>IMGVR_UViG_3300026132_000001_variation_1p</t>
  </si>
  <si>
    <t>NODE_6959_length_13623_cov_8.472124_extended_partial</t>
  </si>
  <si>
    <t>NODE_4399_length_23041_cov_11.643928_extended_partial</t>
  </si>
  <si>
    <t>IMGVR_UViG_3300027908_000026</t>
  </si>
  <si>
    <t>NODE_5202_length_18467_cov_11.564024_extended_partial</t>
  </si>
  <si>
    <t>IMGVR_UViG_3300014501_000013_variation_3p</t>
  </si>
  <si>
    <t>NODE_3008_length_43286_cov_10.663255_extended_partial</t>
  </si>
  <si>
    <t>IMGVR_UViG_3300031962_000002_variation_3p</t>
  </si>
  <si>
    <t>NODE_2452_length_61615_cov_21.016711_extended_circular</t>
  </si>
  <si>
    <t>IMGVR_UViG_3300031718_000006_variation_1p</t>
  </si>
  <si>
    <t>NODE_122_length_178592_cov_6.412627_extended_partial</t>
  </si>
  <si>
    <t>IMGVR_UViG_3300012984_000010</t>
  </si>
  <si>
    <t>NODE_3611_length_31036_cov_11.990271_extended_partial</t>
  </si>
  <si>
    <t>IMGVR_UViG_3300024182_000007_variation_3p</t>
  </si>
  <si>
    <t>NODE_9062_length_10698_cov_24.871214_extended_partial</t>
  </si>
  <si>
    <t>IMGVR_UViG_3300033406_000004_variation_1p</t>
  </si>
  <si>
    <t>NODE_3774_length_29034_cov_8.095179_extended_partial</t>
  </si>
  <si>
    <t>IMGVR_UViG_3300010362_000016</t>
  </si>
  <si>
    <t>NODE_2446_length_61715_cov_10.472199_extended_partial</t>
  </si>
  <si>
    <t>IMGVR_UViG_3300002124_000001_variation_3p</t>
  </si>
  <si>
    <t>NODE_37418_length_3764_cov_3.736971_extended_partial</t>
  </si>
  <si>
    <t>IMGVR_UViG_3300028802_000008_variation_3p</t>
  </si>
  <si>
    <t>NODE_47320_length_3206_cov_20.438687_extended_partial</t>
  </si>
  <si>
    <t>IMGVR_UViG_3300010397_000009</t>
  </si>
  <si>
    <t>NODE_1749_length_69085_cov_11.818412_extended_partial</t>
  </si>
  <si>
    <t>IMGVR_UViG_3300026196_000005_variation_1p</t>
  </si>
  <si>
    <t>NODE_34145_length_4008_cov_9.090560_extended_partial</t>
  </si>
  <si>
    <t>NODE_5642_length_16782_cov_9.675838_extended_partial</t>
  </si>
  <si>
    <t>IMGVR_UViG_3300012971_000003_variation_5p</t>
  </si>
  <si>
    <t>NODE_2886_length_46272_cov_18.732658_extended_partial</t>
  </si>
  <si>
    <t>IMGVR_UViG_3300031718_000005_variation_1p</t>
  </si>
  <si>
    <t>NODE_2616_length_55659_cov_17.108405_extended_partial</t>
  </si>
  <si>
    <t>IMGVR_UViG_3300010373_000047_variation_3p</t>
  </si>
  <si>
    <t>NODE_2479_length_60846_cov_21.768943_extended_partial</t>
  </si>
  <si>
    <t>IMGVR_UViG_3300006169_000019_variation_3p</t>
  </si>
  <si>
    <t>NODE_19987_length_5835_cov_7.384066_extended_partial</t>
  </si>
  <si>
    <t>NODE_26070_length_4832_cov_7.317558_extended_partial</t>
  </si>
  <si>
    <t>IMGVR_UViG_3300005615_000001</t>
  </si>
  <si>
    <t>NODE_2927_length_45338_cov_21.600455_extended_partial</t>
  </si>
  <si>
    <t>IMGVR_UViG_3300032008_000003_variation_1p</t>
  </si>
  <si>
    <t>NODE_5352_length_17865_cov_8.843634_extended_partial</t>
  </si>
  <si>
    <t>IMGVR_UViG_3300031716_000007</t>
  </si>
  <si>
    <t>NODE_3364_length_35382_cov_22.792138_extended_partial</t>
  </si>
  <si>
    <t>IMGVR_UViG_3300012199_000001</t>
  </si>
  <si>
    <t>NODE_5411_length_17656_cov_3.864385_extended_partial</t>
  </si>
  <si>
    <t>NODE_20458_length_5736_cov_2.627284_extended_partial</t>
  </si>
  <si>
    <t>IMGVR_UViG_3300035667_000002_variation_5p</t>
  </si>
  <si>
    <t>NODE_5070_length_19019_cov_9.744820_extended_partial</t>
  </si>
  <si>
    <t>IMGVR_UViG_3300031890_000005_variation_3p</t>
  </si>
  <si>
    <t>NODE_17058_length_6556_cov_3.875329_extended_partial</t>
  </si>
  <si>
    <t>IMGVR_UViG_3300012909_000005_variation_3p</t>
  </si>
  <si>
    <t>NODE_16330_length_6761_cov_21.460823_extended_partial</t>
  </si>
  <si>
    <t>IMGVR_UViG_3300020147_000003_variation_1p</t>
  </si>
  <si>
    <t>NODE_61707_length_2681_cov_6.027498_extended_partial</t>
  </si>
  <si>
    <t>IMGVR_UViG_3300032893_000025</t>
  </si>
  <si>
    <t>NODE_3323_length_36248_cov_3.813383_extended_partial</t>
  </si>
  <si>
    <t>NODE_31254_length_4258_cov_29.731426_extended_partial</t>
  </si>
  <si>
    <t>IMGVR_UViG_3300012971_000021</t>
  </si>
  <si>
    <t>NODE_18617_length_6149_cov_5.110083_extended_partial</t>
  </si>
  <si>
    <t>IMGVR_UViG_3300010401_000038_variation_3p</t>
  </si>
  <si>
    <t>NODE_3838_length_28065_cov_22.810806_extended_partial</t>
  </si>
  <si>
    <t>IMGVR_UViG_3300005440_000009_variation_3p</t>
  </si>
  <si>
    <t>NODE_1802_length_67848_cov_14.607212_extended_partial</t>
  </si>
  <si>
    <t>IMGVR_UViG_3300010376_000001</t>
  </si>
  <si>
    <t>NODE_2447_length_61705_cov_11.508100_extended_partial</t>
  </si>
  <si>
    <t>IMGVR_UViG_3300002460_000025_variation_3p</t>
  </si>
  <si>
    <t>NODE_701_length_96498_cov_14.393998_extended_partial</t>
  </si>
  <si>
    <t>IMGVR_UViG_3300025073_000049_variation_1p</t>
  </si>
  <si>
    <t>NODE_7816_length_12184_cov_26.160364_extended_partial</t>
  </si>
  <si>
    <t>IMGVR_UViG_3300020016_000005_variation_1p</t>
  </si>
  <si>
    <t>NODE_6216_length_15187_cov_10.301432_extended_partial</t>
  </si>
  <si>
    <t>NODE_3964_length_26538_cov_27.817883_extended_partial</t>
  </si>
  <si>
    <t>IMGVR_UViG_3300003313_000001_variation_1p</t>
  </si>
  <si>
    <t>NODE_1975_length_64780_cov_19.917874_extended_partial</t>
  </si>
  <si>
    <t>IMGVR_UViG_3300001131_000002</t>
  </si>
  <si>
    <t>NODE_7453_length_12768_cov_10.861631_extended_circular</t>
  </si>
  <si>
    <t>IMGVR_UViG_3300025917_000016_variation_1p</t>
    <phoneticPr fontId="2" type="noConversion"/>
  </si>
  <si>
    <t>NODE_21694_length_5496_cov_4.585325_extended_partial</t>
  </si>
  <si>
    <t>IMGVR_UViG_3300032954_000005_variation_3p</t>
  </si>
  <si>
    <t>NODE_62952_length_2645_cov_2.690495_extended_partial</t>
  </si>
  <si>
    <t>NODE_2567_length_57997_cov_12.177882_extended_partial</t>
    <phoneticPr fontId="2" type="noConversion"/>
  </si>
  <si>
    <t>IMGVR_UViG_3300031670_000001_variation_1p</t>
  </si>
  <si>
    <t>NODE_3487_length_32985_cov_6.718604_extended_partial</t>
  </si>
  <si>
    <t>NODE_5606_length_16887_cov_25.671670_extended_circular</t>
  </si>
  <si>
    <t>IMGVR_UViG_3300012210_000006_variation_1p</t>
  </si>
  <si>
    <t>NODE_1633_length_71224_cov_19.730896_extended_partial</t>
  </si>
  <si>
    <t>IMGVR_UViG_3300033513_000003</t>
  </si>
  <si>
    <t>NODE_50969_length_3048_cov_4.799593_extended_partial</t>
  </si>
  <si>
    <t>IMGVR_UViG_3300005537_000005</t>
  </si>
  <si>
    <t>NODE_6254_length_15093_cov_18.631253_extended_partial</t>
  </si>
  <si>
    <t>IMGVR_UViG_3300033134_000001</t>
  </si>
  <si>
    <t>NODE_2210_length_63366_cov_9.400414_extended_partial</t>
  </si>
  <si>
    <t>IMGVR_UViG_3300021479_000019_variation_5p</t>
  </si>
  <si>
    <t>NODE_557_length_101994_cov_8.089160_extended_partial</t>
  </si>
  <si>
    <t>IMGVR_UViG_3300031539_000008</t>
  </si>
  <si>
    <t>NODE_9004_length_10752_cov_7.704778_extended_partial</t>
  </si>
  <si>
    <t>NODE_4817_length_20240_cov_33.101485_extended_partial</t>
  </si>
  <si>
    <t>IMGVR_UViG_3300020215_000003_variation_1p</t>
  </si>
  <si>
    <t>NODE_4569_length_21722_cov_33.385793_extended_partial</t>
  </si>
  <si>
    <t>IMGVR_UViG_3300024275_000007</t>
  </si>
  <si>
    <t>NODE_4363_length_23329_cov_12.325613_extended_partial</t>
  </si>
  <si>
    <t>IMGVR_UViG_3300027884_000003</t>
  </si>
  <si>
    <t>NODE_1221_length_79127_cov_16.639811_extended_circular</t>
  </si>
  <si>
    <t>IMGVR_UViG_3300032770_000017</t>
  </si>
  <si>
    <t>NODE_5161_length_18628_cov_4.002483_extended_partial</t>
  </si>
  <si>
    <t>IMGVR_UViG_3300028590_000001_variation_1p</t>
  </si>
  <si>
    <t>NODE_3192_length_39071_cov_24.193652_extended_partial</t>
  </si>
  <si>
    <t>IMGVR_UViG_3300026274_000002</t>
  </si>
  <si>
    <t>NODE_48938_length_3135_cov_6.277668_extended_partial</t>
  </si>
  <si>
    <t>NODE_900_length_89504_cov_11.603825_extended_partial</t>
  </si>
  <si>
    <t>IMGVR_UViG_3300010401_000001</t>
  </si>
  <si>
    <t>NODE_17515_length_6419_cov_35.019462_extended_partial</t>
  </si>
  <si>
    <t>IMGVR_UViG_3300012206_000001</t>
  </si>
  <si>
    <t>NODE_8984_length_10773_cov_30.202736_extended_partial</t>
  </si>
  <si>
    <t>IMGVR_UViG_3300027575_000002</t>
  </si>
  <si>
    <t>NODE_4738_length_20694_cov_32.652246_extended_partial</t>
  </si>
  <si>
    <t>IMGVR_UViG_3300031673_000025</t>
  </si>
  <si>
    <t>NODE_5257_length_18244_cov_9.905980_extended_partial</t>
  </si>
  <si>
    <t>IMGVR_UViG_3300005529_000007</t>
  </si>
  <si>
    <t>NODE_2877_length_46551_cov_7.739129_extended_partial</t>
  </si>
  <si>
    <t>IMGVR_UViG_3300025718_000005</t>
  </si>
  <si>
    <t>NODE_14006_length_7555_cov_14.429721_extended_partial</t>
  </si>
  <si>
    <t>IMGVR_UViG_3300005471_000014_variation_1p</t>
  </si>
  <si>
    <t>NODE_23407_length_5209_cov_2.606654_extended_partial</t>
  </si>
  <si>
    <t>IMGVR_UViG_3300010399_000038</t>
  </si>
  <si>
    <t>NODE_39862_length_3601_cov_3.668475_extended_partial</t>
  </si>
  <si>
    <t>IMGVR_UViG_3300012943_000033</t>
  </si>
  <si>
    <t>NODE_11787_length_8653_cov_32.239303_extended_partial</t>
  </si>
  <si>
    <t>IMGVR_UViG_3300021559_000009</t>
  </si>
  <si>
    <t>NODE_1266_length_77839_cov_18.731850_extended_partial</t>
  </si>
  <si>
    <t>IMGVR_UViG_3300033414_000001_variation_3p</t>
  </si>
  <si>
    <t>NODE_4348_length_23369_cov_10.494929_extended_partial</t>
  </si>
  <si>
    <t>IMGVR_UViG_3300025322_000015</t>
  </si>
  <si>
    <t>NODE_12898_length_8050_cov_15.458307_extended_partial</t>
  </si>
  <si>
    <t>IMGVR_UViG_3300010401_000003</t>
  </si>
  <si>
    <t>NODE_33927_length_4028_cov_9.942224_extended_partial</t>
  </si>
  <si>
    <t>NODE_16323_length_6764_cov_8.408552_extended_partial</t>
  </si>
  <si>
    <t>NODE_28160_length_4572_cov_11.827856_extended_partial</t>
  </si>
  <si>
    <t>IMGVR_UViG_3300031539_000020</t>
  </si>
  <si>
    <t>NODE_38902_length_3664_cov_8.258065_extended_partial</t>
  </si>
  <si>
    <t>NODE_14069_length_7530_cov_33.262683_extended_partial</t>
  </si>
  <si>
    <t>NODE_49980_length_3089_cov_17.264214_extended_partial</t>
  </si>
  <si>
    <t>IMGVR_UViG_3300020583_000016_variation_1p</t>
  </si>
  <si>
    <t>NODE_2817_length_48072_cov_11.051842_extended_partial</t>
  </si>
  <si>
    <t>IMGVR_UViG_3300021559_000010</t>
  </si>
  <si>
    <t>NODE_15320_length_7085_cov_3.501861_extended_partial</t>
  </si>
  <si>
    <t>IMGVR_UViG_3300021404_000007_variation_5p</t>
  </si>
  <si>
    <t>NODE_40655_length_3556_cov_12.105004_extended_partial</t>
  </si>
  <si>
    <t>IMGVR_UViG_3300025922_000001</t>
  </si>
  <si>
    <t>NODE_1700_length_70058_cov_12.612516_extended_partial</t>
  </si>
  <si>
    <t>IMGVR_UViG_3300005545_000008_variation_3p</t>
  </si>
  <si>
    <t>NODE_4868_length_20010_cov_5.939782_extended_partial</t>
  </si>
  <si>
    <t>IMGVR_UViG_3300005537_000004</t>
  </si>
  <si>
    <t>NODE_40087_length_3589_cov_2.132951_extended_partial</t>
  </si>
  <si>
    <t>IMGVR_UViG_3300031965_000005</t>
  </si>
  <si>
    <t>NODE_44646_length_3336_cov_25.269076_extended_partial</t>
  </si>
  <si>
    <t>IMGVR_UViG_3300020215_000004_variation_1p</t>
  </si>
  <si>
    <t>NODE_17634_length_6386_cov_6.957690_extended_partial</t>
  </si>
  <si>
    <t>IMGVR_UViG_3300012349_000005</t>
  </si>
  <si>
    <t>NODE_57928_length_2797_cov_8.482950_extended_partial</t>
  </si>
  <si>
    <t>NODE_7558_length_12583_cov_30.069689_extended_partial</t>
  </si>
  <si>
    <t>NODE_3867_length_27683_cov_8.958853_extended_partial</t>
  </si>
  <si>
    <t>IMGVR_UViG_3300028536_000017</t>
  </si>
  <si>
    <t>NODE_12141_length_8441_cov_10.443539_extended_partial</t>
  </si>
  <si>
    <t>IMGVR_UViG_3300018877_000004_variation_1p</t>
  </si>
  <si>
    <t>NODE_34899_length_3948_cov_6.062873_extended_partial</t>
  </si>
  <si>
    <t>NODE_11943_length_8556_cov_4.480430_extended_partial</t>
  </si>
  <si>
    <t>IMGVR_UViG_3300032893_000029</t>
  </si>
  <si>
    <t>NODE_21087_length_5611_cov_4.268505_extended_partial</t>
  </si>
  <si>
    <t>NODE_42820_length_3435_cov_5.354017_extended_partial</t>
  </si>
  <si>
    <t>IMGVR_UViG_3300020580_000011</t>
  </si>
  <si>
    <t>NODE_11487_length_8827_cov_10.408570_extended_circular</t>
  </si>
  <si>
    <t>IMGVR_UViG_3300031673_000026</t>
  </si>
  <si>
    <t>NODE_31301_length_4254_cov_2.022623_extended_partial</t>
  </si>
  <si>
    <t>IMGVR_UViG_3300025325_000011_variation_5p</t>
  </si>
  <si>
    <t>NODE_3922_length_26901_cov_15.193456_extended_partial</t>
  </si>
  <si>
    <t>NODE_11885_length_8598_cov_3.333098_extended_partial</t>
  </si>
  <si>
    <t>IMGVR_UViG_3300033416_000002</t>
  </si>
  <si>
    <t>NODE_17539_length_6413_cov_13.065410_extended_partial</t>
  </si>
  <si>
    <t>IMGVR_UViG_3300023053_000008_variation_3p</t>
  </si>
  <si>
    <t>NODE_23981_length_5120_cov_7.455089_extended_partial</t>
  </si>
  <si>
    <t>IMGVR_UViG_3300031996_000004_variation_1p</t>
  </si>
  <si>
    <t>NODE_29150_length_4469_cov_3.042334_extended_partial</t>
  </si>
  <si>
    <t>NODE_2811_length_48442_cov_29.197423_extended_partial</t>
  </si>
  <si>
    <t>IMGVR_UViG_3300007255_000001_variation_1p</t>
  </si>
  <si>
    <t>NODE_42941_length_3429_cov_3.238739_extended_partial</t>
  </si>
  <si>
    <t>NODE_14670_length_7308_cov_31.880427_extended_partial</t>
  </si>
  <si>
    <t>IMGVR_UViG_3300028597_000014_variation_1p</t>
  </si>
  <si>
    <t>NODE_40764_length_3549_cov_2.898551_extended_partial</t>
  </si>
  <si>
    <t>NODE_2356_length_62550_cov_12.589918_extended_partial</t>
  </si>
  <si>
    <t>NODE_6007_length_15816_cov_15.580772_extended_partial</t>
  </si>
  <si>
    <t>IMGVR_UViG_3300005340_000006</t>
  </si>
  <si>
    <t>NODE_19541_length_5927_cov_2.777282_extended_partial</t>
  </si>
  <si>
    <t>NODE_14717_length_7290_cov_15.570157_extended_partial</t>
  </si>
  <si>
    <t>NODE_5297_length_18077_cov_5.343086_extended_partial</t>
  </si>
  <si>
    <t>IMGVR_UViG_3300005544_000001</t>
  </si>
  <si>
    <t>NODE_22096_length_5424_cov_28.177653_extended_partial</t>
  </si>
  <si>
    <t>IMGVR_UViG_3300005529_000008</t>
  </si>
  <si>
    <t>NODE_5525_length_17200_cov_7.358692_extended_partial</t>
  </si>
  <si>
    <t>IMGVR_UViG_3300015024_000002</t>
  </si>
  <si>
    <t>NODE_18511_length_6181_cov_5.407925_extended_partial</t>
  </si>
  <si>
    <t>NODE_40313_length_3576_cov_7.211677_extended_partial</t>
  </si>
  <si>
    <t>IMGVR_UViG_3300010396_000048</t>
  </si>
  <si>
    <t>NODE_43627_length_3390_cov_6.429657_extended_partial</t>
  </si>
  <si>
    <t>NODE_7713_length_12344_cov_8.137281_extended_partial</t>
  </si>
  <si>
    <t>IMGVR_UViG_3300005518_000016</t>
  </si>
  <si>
    <t>NODE_54967_length_2899_cov_3.349643_extended_partial</t>
  </si>
  <si>
    <t>NODE_5582_length_16953_cov_23.235493_extended_partial</t>
  </si>
  <si>
    <t>IMGVR_UViG_3300031565_000015_variation_1p</t>
  </si>
  <si>
    <t>NODE_10500_length_9472_cov_3.595220_extended_partial</t>
  </si>
  <si>
    <t>NODE_14584_length_7334_cov_13.678093_extended_partial</t>
  </si>
  <si>
    <t>NODE_1634_length_71217_cov_18.911654_extended_partial</t>
  </si>
  <si>
    <t>IMGVR_UViG_3300033513_000003_variation_3p</t>
  </si>
  <si>
    <t>NODE_24985_length_4974_cov_6.040821_extended_partial</t>
  </si>
  <si>
    <t>IMGVR_UViG_3300032782_000006_variation_3p</t>
  </si>
  <si>
    <t>NODE_3952_length_26631_cov_30.597241_extended_partial</t>
  </si>
  <si>
    <t>IMGVR_UViG_3300020202_000070_variation_1p</t>
  </si>
  <si>
    <t>NODE_15036_length_7175_cov_5.320096_extended_partial</t>
  </si>
  <si>
    <t>IMGVR_UViG_3300021475_000011_variation_1p</t>
  </si>
  <si>
    <t>NODE_9584_length_10200_cov_22.443916_extended_partial</t>
  </si>
  <si>
    <t>IMGVR_UViG_3300020152_000024</t>
  </si>
  <si>
    <t>NODE_19438_length_5949_cov_3.656068_extended_partial</t>
  </si>
  <si>
    <t>NODE_3626_length_30835_cov_26.976217_extended_partial</t>
  </si>
  <si>
    <t>NODE_1552_length_72521_cov_19.043909_extended_partial</t>
  </si>
  <si>
    <t>IMGVR_UViG_3300005991_000001_variation_3p</t>
  </si>
  <si>
    <t>NODE_23903_length_5131_cov_13.285771_extended_partial</t>
  </si>
  <si>
    <t>NODE_17183_length_6516_cov_28.568490_extended_partial</t>
  </si>
  <si>
    <t>IMGVR_UViG_3300010361_000003</t>
  </si>
  <si>
    <t>NODE_3970_length_26507_cov_23.686686_extended_partial</t>
  </si>
  <si>
    <t>IMGVR_UViG_3300031720_000002_variation_1p</t>
  </si>
  <si>
    <t>NODE_19223_length_6001_cov_4.247543_extended_partial</t>
  </si>
  <si>
    <t>NODE_2344_length_62625_cov_15.270863_extended_circular</t>
  </si>
  <si>
    <t>IMGVR_UViG_3300021420_000032_variation_3p</t>
  </si>
  <si>
    <t>NODE_3354_length_35546_cov_11.206167_extended_partial</t>
  </si>
  <si>
    <t>IMGVR_UViG_3300031566_000022_variation_1p</t>
  </si>
  <si>
    <t>NODE_22790_length_5305_cov_4.210142_extended_partial</t>
  </si>
  <si>
    <t>NODE_12117_length_8451_cov_6.612668_extended_partial</t>
  </si>
  <si>
    <t>NODE_36355_length_3839_cov_12.117380_extended_partial</t>
  </si>
  <si>
    <t>NODE_43372_length_3405_cov_10.745614_extended_circular</t>
  </si>
  <si>
    <t>IMGVR_UViG_3300025936_000022</t>
  </si>
  <si>
    <t>NODE_3432_length_34051_cov_60.826667_extended_partial</t>
    <phoneticPr fontId="2" type="noConversion"/>
  </si>
  <si>
    <t>IMGVR_UViG_3300025326_000021</t>
  </si>
  <si>
    <t>NODE_37050_length_3790_cov_5.728529_extended_partial</t>
  </si>
  <si>
    <t>NODE_37814_length_3736_cov_5.034094_extended_partial</t>
  </si>
  <si>
    <t>NODE_5545_length_17129_cov_20.112449_extended_partial</t>
    <phoneticPr fontId="2" type="noConversion"/>
  </si>
  <si>
    <t>IMGVR_UViG_3300033513_000002</t>
  </si>
  <si>
    <t>NODE_11052_length_9088_cov_29.895205_extended_partial</t>
  </si>
  <si>
    <t>IMGVR_UViG_3300025928_000007</t>
  </si>
  <si>
    <t>NODE_4587_length_21587_cov_2.327904_extended_partial</t>
  </si>
  <si>
    <t>IMGVR_UViG_3300031965_000005_variation_5p</t>
  </si>
  <si>
    <t>NODE_2930_length_45308_cov_31.564202_extended_partial</t>
  </si>
  <si>
    <t>IMGVR_UViG_3300025703_000002</t>
  </si>
  <si>
    <t>NODE_4417_length_22912_cov_30.128260_extended_partial</t>
  </si>
  <si>
    <t>IMGVR_UViG_3300010048_000002</t>
  </si>
  <si>
    <t>NODE_14081_length_7525_cov_6.626044_extended_partial</t>
  </si>
  <si>
    <t>NODE_7747_length_12289_cov_7.636423_extended_partial</t>
  </si>
  <si>
    <t>IMGVR_UViG_3300021170_000017</t>
  </si>
  <si>
    <t>NODE_4517_length_22164_cov_27.660050_extended_partial</t>
  </si>
  <si>
    <t>IMGVR_UViG_3300020202_000069_variation_1p</t>
  </si>
  <si>
    <t>NODE_7934_length_12021_cov_11.607532_extended_partial</t>
  </si>
  <si>
    <t>IMGVR_UViG_3300005533_000003_variation_1p</t>
  </si>
  <si>
    <t>NODE_5254_length_18263_cov_7.290410_extended_partial</t>
  </si>
  <si>
    <t>IMGVR_UViG_3300025679_000008_variation_3p</t>
  </si>
  <si>
    <t>NODE_51489_length_3028_cov_14.905770_extended_partial</t>
  </si>
  <si>
    <t>IMGVR_UViG_3300012987_000009</t>
  </si>
  <si>
    <t>NODE_64076_length_2615_cov_8.767488_extended_partial</t>
  </si>
  <si>
    <t>IMGVR_UViG_3300031566_000012_variation_3p</t>
  </si>
  <si>
    <t>NODE_2953_length_44753_cov_10.251109_extended_partial</t>
  </si>
  <si>
    <t>IMGVR_UViG_3300021088_000001_variation_3p</t>
  </si>
  <si>
    <t>NODE_7911_length_12050_cov_6.788888_extended_partial</t>
  </si>
  <si>
    <t>IMGVR_UViG_3300005458_000001</t>
  </si>
  <si>
    <t>NODE_20766_length_5676_cov_7.209432_extended_partial</t>
  </si>
  <si>
    <t>NODE_35162_length_3929_cov_4.392950_extended_partial</t>
  </si>
  <si>
    <t>IMGVR_UViG_3300028802_000008</t>
  </si>
  <si>
    <t>NODE_21799_length_5478_cov_2.174940_extended_partial</t>
  </si>
  <si>
    <t>IMGVR_UViG_3300025864_000015_variation_5p</t>
  </si>
  <si>
    <t>NODE_26930_length_4722_cov_6.378758_extended_partial</t>
  </si>
  <si>
    <t>NODE_32234_length_4168_cov_4.601622_extended_partial</t>
  </si>
  <si>
    <t>NODE_9265_length_10493_cov_9.610256_extended_partial</t>
  </si>
  <si>
    <t>NODE_20525_length_5722_cov_10.457763_extended_partial</t>
  </si>
  <si>
    <t>IMGVR_UViG_3300031566_000013</t>
  </si>
  <si>
    <t>NODE_3353_length_35581_cov_21.429795_extended_partial</t>
  </si>
  <si>
    <t>IMGVR_UViG_3300032157_000009</t>
  </si>
  <si>
    <t>NODE_60503_length_2717_cov_7.341482_extended_partial</t>
  </si>
  <si>
    <t>IMGVR_UViG_3300027869_000007_variation_3p</t>
  </si>
  <si>
    <t>NODE_7790_length_12219_cov_5.259241_extended_partial</t>
    <phoneticPr fontId="2" type="noConversion"/>
  </si>
  <si>
    <t>IMGVR_UViG_GVMAG-S-1014582-52_000001</t>
  </si>
  <si>
    <t>NODE_10390_length_9566_cov_33.931869_extended_partial</t>
  </si>
  <si>
    <t>IMGVR_UViG_3300032782_000009</t>
  </si>
  <si>
    <t>NODE_4793_length_20331_cov_6.616943_extended_partial</t>
  </si>
  <si>
    <t>IMGVR_UViG_3300010373_000042_variation_3p</t>
  </si>
  <si>
    <t>NODE_25400_length_4920_cov_5.258867_extended_partial</t>
  </si>
  <si>
    <t>IMGVR_UViG_3300032144_000008_variation_3p</t>
  </si>
  <si>
    <t>NODE_62473_length_2658_cov_4.400156_extended_partial</t>
  </si>
  <si>
    <t>NODE_38237_length_3709_cov_2.757895_extended_partial</t>
  </si>
  <si>
    <t>NODE_4163_length_24730_cov_14.778775_extended_partial</t>
  </si>
  <si>
    <t>IMGVR_UViG_3300019889_000013</t>
  </si>
  <si>
    <t>NODE_25823_length_4864_cov_5.933683_extended_partial</t>
  </si>
  <si>
    <t>NODE_5756_length_16488_cov_10.840747_extended_partial</t>
  </si>
  <si>
    <t>IMGVR_UViG_3300018432_000014_variation_3p</t>
  </si>
  <si>
    <t>NODE_14475_length_7374_cov_16.038625_extended_partial</t>
  </si>
  <si>
    <t>IMGVR_UViG_3300024177_000002_variation_3p</t>
  </si>
  <si>
    <t>NODE_26400_length_4791_cov_27.478900_extended_partial</t>
  </si>
  <si>
    <t>IMGVR_UViG_3300006169_000002_variation_1p</t>
  </si>
  <si>
    <t>NODE_28318_length_4555_cov_35.971050_extended_partial</t>
  </si>
  <si>
    <t>IMGVR_UViG_3300020581_000011</t>
  </si>
  <si>
    <t>NODE_19300_length_5981_cov_5.586875_extended_partial</t>
  </si>
  <si>
    <t>NODE_3296_length_36821_cov_5.810032_extended_partial</t>
  </si>
  <si>
    <t>IMGVR_UViG_3300021181_000007</t>
  </si>
  <si>
    <t>NODE_35086_length_3934_cov_2.688657_extended_partial</t>
  </si>
  <si>
    <t>NODE_26187_length_4818_cov_8.292223_extended_partial</t>
  </si>
  <si>
    <t>NODE_4161_length_24796_cov_31.746325_extended_partial</t>
  </si>
  <si>
    <t>IMGVR_UViG_3300027908_000006_variation_1p</t>
  </si>
  <si>
    <t>NODE_1304_length_77128_cov_15.582157_extended_partial</t>
  </si>
  <si>
    <t>IMGVR_UViG_3300027432_000002_variation_3p</t>
  </si>
  <si>
    <t>NODE_5225_length_18373_cov_8.446591_extended_partial</t>
  </si>
  <si>
    <t>IMGVR_UViG_3300028590_000016_variation_3p</t>
  </si>
  <si>
    <t>NODE_55682_length_2874_cov_5.585946_extended_partial</t>
  </si>
  <si>
    <t>NODE_14421_length_7400_cov_5.770990_extended_partial</t>
  </si>
  <si>
    <t>NODE_24693_length_5016_cov_4.850112_extended_partial</t>
  </si>
  <si>
    <t>IMGVR_UViG_3300024310_000002</t>
  </si>
  <si>
    <t>NODE_20794_length_5671_cov_3.283022_extended_partial</t>
  </si>
  <si>
    <t>IMGVR_UViG_3300033416_000002_variation_1p</t>
  </si>
  <si>
    <t>NODE_702_length_96477_cov_3.614217_extended_partial</t>
  </si>
  <si>
    <t>IMGVR_UViG_3300027826_000005</t>
  </si>
  <si>
    <t>NODE_15673_length_6972_cov_34.594355_extended_partial</t>
  </si>
  <si>
    <t>IMGVR_UViG_3300032144_000007</t>
  </si>
  <si>
    <t>NODE_36449_length_3831_cov_31.979636_extended_partial</t>
  </si>
  <si>
    <t>IMGVR_UViG_3300033489_000008</t>
  </si>
  <si>
    <t>NODE_56285_length_2853_cov_5.235657_extended_partial</t>
  </si>
  <si>
    <t>IMGVR_UViG_3300025117_000058_variation_3p</t>
  </si>
  <si>
    <t>NODE_7285_length_13060_cov_5.012422_extended_partial</t>
  </si>
  <si>
    <t>IMGVR_UViG_3300010401_000036_variation_1p</t>
  </si>
  <si>
    <t>NODE_4285_length_23827_cov_30.507712_extended_partial</t>
  </si>
  <si>
    <t>IMGVR_UViG_3300028809_000012</t>
  </si>
  <si>
    <t>NODE_62725_length_2651_cov_6.826019_extended_partial</t>
  </si>
  <si>
    <t>IMGVR_UViG_3300005537_000004_variation_3p</t>
  </si>
  <si>
    <t>NODE_3442_length_33945_cov_8.409295_extended_partial</t>
  </si>
  <si>
    <t>IMGVR_UViG_3300025600_000018</t>
  </si>
  <si>
    <t>NODE_19400_length_5955_cov_5.372268_extended_partial</t>
  </si>
  <si>
    <t>IMGVR_UViG_3300018432_000004_variation_3p</t>
  </si>
  <si>
    <t>NODE_5279_length_18150_cov_31.435488_extended_partial</t>
  </si>
  <si>
    <t>IMGVR_UViG_3300027603_000001_variation_1p</t>
  </si>
  <si>
    <t>NODE_11381_length_8905_cov_12.284352_extended_partial</t>
  </si>
  <si>
    <t>IMGVR_UViG_3300027857_000016</t>
  </si>
  <si>
    <t>NODE_3513_length_32428_cov_17.252065_extended_partial</t>
  </si>
  <si>
    <t>IMGVR_UViG_3300021479_000018_variation_3p</t>
  </si>
  <si>
    <t>NODE_5310_length_18041_cov_33.960149_extended_partial</t>
  </si>
  <si>
    <t>IMGVR_UViG_3300024283_000001</t>
  </si>
  <si>
    <t>NODE_26605_length_4765_cov_29.475568_extended_partial</t>
  </si>
  <si>
    <t>IMGVR_UViG_3300010373_000006</t>
  </si>
  <si>
    <t>NODE_1659_length_70899_cov_15.045692_extended_partial</t>
  </si>
  <si>
    <t>IMGVR_UViG_3300018931_000001_variation_3p</t>
  </si>
  <si>
    <t>NODE_1303_length_77131_cov_15.803757_extended_partial</t>
  </si>
  <si>
    <t>IMGVR_UViG_3300027432_000002</t>
  </si>
  <si>
    <t>NODE_9969_length_9879_cov_5.273006_extended_partial</t>
  </si>
  <si>
    <t>NODE_16381_length_6747_cov_13.436071_extended_partial</t>
  </si>
  <si>
    <t>IMGVR_UViG_3300024187_000007_variation_1p</t>
  </si>
  <si>
    <t>NODE_5456_length_17490_cov_2.454200_extended_partial</t>
  </si>
  <si>
    <t>IMGVR_UViG_3300031825_000006_variation_5p</t>
  </si>
  <si>
    <t>NODE_6947_length_13646_cov_11.286484_extended_partial</t>
  </si>
  <si>
    <t>IMGVR_UViG_3300024279_000008</t>
  </si>
  <si>
    <t>NODE_30524_length_4327_cov_6.878903_extended_partial</t>
  </si>
  <si>
    <t>IMGVR_UViG_3300025117_000071_variation_3p</t>
  </si>
  <si>
    <t>NODE_1472_length_73800_cov_10.377715_extended_partial</t>
  </si>
  <si>
    <t>IMGVR_UViG_3300027908_000025_variation_3p</t>
  </si>
  <si>
    <t>NODE_1463_length_73919_cov_15.551707_extended_partial</t>
  </si>
  <si>
    <t>IMGVR_UViG_3300033407_000004</t>
  </si>
  <si>
    <t>NODE_64971_length_2591_cov_3.926164_extended_partial</t>
  </si>
  <si>
    <t>NODE_3344_length_35848_cov_8.318582_extended_partial</t>
  </si>
  <si>
    <t>IMGVR_UViG_3300005518_000016_variation_3p</t>
  </si>
  <si>
    <t>NODE_19289_length_5985_cov_15.622494_extended_partial</t>
  </si>
  <si>
    <t>IMGVR_UViG_3300024246_000005_variation_1p</t>
  </si>
  <si>
    <t>NODE_1267_length_77814_cov_17.964640_extended_partial</t>
  </si>
  <si>
    <t>IMGVR_UViG_3300033414_000001</t>
  </si>
  <si>
    <t>NODE_4638_length_21310_cov_37.429588_extended_partial</t>
  </si>
  <si>
    <t>IMGVR_UViG_3300014495_000006</t>
  </si>
  <si>
    <t>NODE_7519_length_12639_cov_6.630781_extended_partial</t>
  </si>
  <si>
    <t>IMGVR_UViG_3300020034_000009_variation_3p</t>
  </si>
  <si>
    <t>NODE_4054_length_25724_cov_24.736351_extended_partial</t>
  </si>
  <si>
    <t>IMGVR_UViG_3300011193_000001_variation_1p</t>
  </si>
  <si>
    <t>NODE_5945_length_15984_cov_9.824300_extended_partial</t>
  </si>
  <si>
    <t>NODE_26331_length_4799_cov_31.112553_extended_partial</t>
  </si>
  <si>
    <t>IMGVR_UViG_3300033513_000004</t>
  </si>
  <si>
    <t>NODE_15051_length_7172_cov_5.475611_extended_partial</t>
  </si>
  <si>
    <t>NODE_4743_length_20668_cov_37.084691_extended_partial</t>
  </si>
  <si>
    <t>IMGVR_UViG_3300005542_000001</t>
  </si>
  <si>
    <t>NODE_2723_length_51812_cov_18.234545_extended_partial</t>
  </si>
  <si>
    <t>IMGVR_UViG_3300032898_000002_variation_1p</t>
  </si>
  <si>
    <t>NODE_42840_length_3434_cov_5.686957_extended_partial</t>
  </si>
  <si>
    <t>IMGVR_UViG_3300032003_000001</t>
  </si>
  <si>
    <t>NODE_2611_length_55962_cov_38.188944_extended_partial</t>
  </si>
  <si>
    <t>IMGVR_UViG_3300031566_000020_variation_1p</t>
  </si>
  <si>
    <t>NODE_23115_length_5255_cov_13.367145_extended_partial</t>
  </si>
  <si>
    <t>IMGVR_UViG_3300024290_000002</t>
  </si>
  <si>
    <t>NODE_16978_length_6574_cov_3.936834_extended_partial</t>
  </si>
  <si>
    <t>IMGVR_UViG_3300012683_000001_variation_3p</t>
  </si>
  <si>
    <t>NODE_2532_length_59170_cov_18.143048_extended_partial</t>
  </si>
  <si>
    <t>IMGVR_UViG_3300027625_000001_variation_1p</t>
  </si>
  <si>
    <t>NODE_2169_length_63582_cov_21.438338_extended_partial</t>
  </si>
  <si>
    <t>IMGVR_UViG_3300026274_000002_variation_3p</t>
  </si>
  <si>
    <t>NODE_1222_length_79127_cov_16.438149_extended_circular</t>
  </si>
  <si>
    <t>IMGVR_UViG_3300032770_000017_variation_3p</t>
  </si>
  <si>
    <t>NODE_4067_length_25576_cov_27.457118_extended_partial</t>
  </si>
  <si>
    <t>IMGVR_UViG_3300020181_000013</t>
  </si>
  <si>
    <t>NODE_18609_length_6150_cov_11.426045_extended_partial</t>
  </si>
  <si>
    <t>IMGVR_UViG_3300015195_000005</t>
  </si>
  <si>
    <t>NODE_10501_length_9471_cov_32.408984_extended_partial</t>
  </si>
  <si>
    <t>IMGVR_UViG_3300012942_000048</t>
  </si>
  <si>
    <t>NODE_38824_length_3669_cov_12.566387_extended_partial</t>
  </si>
  <si>
    <t>IMGVR_UViG_3300011270_000007</t>
  </si>
  <si>
    <t>NODE_6441_length_14644_cov_5.781574_extended_partial</t>
  </si>
  <si>
    <t>NODE_1540_length_72794_cov_12.010702_extended_partial</t>
  </si>
  <si>
    <t>IMGVR_UViG_2162886015_000001_variation_3p</t>
  </si>
  <si>
    <t>NODE_41000_length_3536_cov_3.836194_extended_partial</t>
  </si>
  <si>
    <t>NODE_3319_length_36275_cov_13.121434_extended_partial</t>
  </si>
  <si>
    <t>NODE_3219_length_38456_cov_39.689965_extended_circular</t>
  </si>
  <si>
    <t>IMGVR_UViG_3300032013_000001</t>
  </si>
  <si>
    <t>NODE_19820_length_5873_cov_4.903533_extended_partial</t>
  </si>
  <si>
    <t>NODE_2102_length_63940_cov_20.451512_extended_circular</t>
  </si>
  <si>
    <t>IMGVR_UViG_3300021088_000010</t>
  </si>
  <si>
    <t>NODE_18668_length_6135_cov_1.868953_extended_partial</t>
  </si>
  <si>
    <t>NODE_2304_length_62870_cov_15.527696_extended_partial</t>
  </si>
  <si>
    <t>IMGVR_UViG_3300006175_000007</t>
  </si>
  <si>
    <t>NODE_19582_length_5917_cov_32.639567_extended_partial</t>
  </si>
  <si>
    <t>IMGVR_UViG_3300005345_000002</t>
  </si>
  <si>
    <t>NODE_1248_length_78252_cov_9.829386_extended_partial</t>
  </si>
  <si>
    <t>IMGVR_UViG_3300028293_000004</t>
  </si>
  <si>
    <t>NODE_15929_length_6890_cov_33.442792_extended_partial</t>
  </si>
  <si>
    <t>IMGVR_UViG_3300005438_000006_variation_1p</t>
  </si>
  <si>
    <t>NODE_17283_length_6487_cov_3.484033_extended_partial</t>
  </si>
  <si>
    <t>IMGVR_UViG_3300032893_000029_variation_3p</t>
  </si>
  <si>
    <t>NODE_4567_length_21733_cov_7.076870_extended_partial</t>
  </si>
  <si>
    <t>IMGVR_UViG_3300025313_000008</t>
  </si>
  <si>
    <t>NODE_1310_length_76970_cov_19.428328_extended_partial</t>
  </si>
  <si>
    <t>IMGVR_UViG_3300027313_000002_variation_3p</t>
  </si>
  <si>
    <t>NODE_15435_length_7048_cov_4.608721_extended_partial</t>
  </si>
  <si>
    <t>NODE_1408_length_74967_cov_14.940656_extended_circular</t>
  </si>
  <si>
    <t>IMGVR_UViG_3300028778_000003_variation_3p</t>
  </si>
  <si>
    <t>NODE_3328_length_36171_cov_24.323381_extended_partial</t>
  </si>
  <si>
    <t>IMGVR_UViG_3300006173_000001_variation_1p</t>
  </si>
  <si>
    <t>NODE_6842_length_13863_cov_5.211494_extended_partial</t>
  </si>
  <si>
    <t>IMGVR_UViG_3300014501_000019_variation_3p</t>
  </si>
  <si>
    <t>NODE_9377_length_10401_cov_4.867890_extended_partial</t>
  </si>
  <si>
    <t>IMGVR_UViG_3300018719_000005_variation_3p</t>
  </si>
  <si>
    <t>NODE_2918_length_45532_cov_33.605485_extended_partial</t>
  </si>
  <si>
    <t>IMGVR_UViG_3300022876_000003_variation_1p</t>
  </si>
  <si>
    <t>NODE_7202_length_13209_cov_5.654539_extended_partial</t>
  </si>
  <si>
    <t>NODE_15255_length_7108_cov_5.903981_extended_partial</t>
  </si>
  <si>
    <t>NODE_14967_length_7199_cov_5.640845_extended_partial</t>
  </si>
  <si>
    <t>IMGVR_UViG_3300012203_000001</t>
  </si>
  <si>
    <t>NODE_38050_length_3721_cov_5.479017_extended_partial</t>
  </si>
  <si>
    <t>NODE_1674_length_70665_cov_13.063203_extended_partial</t>
  </si>
  <si>
    <t>IMGVR_UViG_3300012971_000020</t>
  </si>
  <si>
    <t>NODE_1870_length_66663_cov_17.011478_extended_partial</t>
  </si>
  <si>
    <t>IMGVR_UViG_3300009400_000005</t>
  </si>
  <si>
    <t>NODE_18745_length_6118_cov_30.211829_extended_partial</t>
  </si>
  <si>
    <t>IMGVR_UViG_3300005549_000009</t>
  </si>
  <si>
    <t>NODE_2800_length_48652_cov_4.617016_extended_partial</t>
  </si>
  <si>
    <t>IMGVR_UViG_3300030620_000006_variation_5p</t>
  </si>
  <si>
    <t>NODE_19457_length_5945_cov_18.244954_extended_partial</t>
  </si>
  <si>
    <t>IMGVR_UViG_3300010401_000035_variation_1p</t>
  </si>
  <si>
    <t>NODE_7415_length_12819_cov_3.746619_extended_partial</t>
  </si>
  <si>
    <t>IMGVR_UViG_3300031565_000011</t>
  </si>
  <si>
    <t>NODE_7860_length_12118_cov_37.531741_extended_partial</t>
    <phoneticPr fontId="2" type="noConversion"/>
  </si>
  <si>
    <t>IMGVR_UViG_3300021404_000010_variation_1p</t>
  </si>
  <si>
    <t>NODE_7586_length_12546_cov_10.558448_extended_partial</t>
  </si>
  <si>
    <t>IMGVR_UViG_3300018432_000014</t>
  </si>
  <si>
    <t>NODE_2939_length_45034_cov_16.239880_extended_partial</t>
  </si>
  <si>
    <t>IMGVR_UViG_3300024283_000016</t>
  </si>
  <si>
    <t>NODE_8475_length_11314_cov_19.040660_extended_partial</t>
  </si>
  <si>
    <t>IMGVR_UViG_3300012987_000001</t>
  </si>
  <si>
    <t>NODE_1620_length_71308_cov_10.906978_extended_partial</t>
  </si>
  <si>
    <t>IMGVR_UViG_3300012357_000001</t>
  </si>
  <si>
    <t>NODE_20578_length_5712_cov_16.725102_extended_partial</t>
  </si>
  <si>
    <t>IMGVR_UViG_3300028809_000013</t>
  </si>
  <si>
    <t>NODE_1910_length_65783_cov_15.477696_extended_partial</t>
  </si>
  <si>
    <t>IMGVR_UViG_3300035704_000007_variation_1p</t>
  </si>
  <si>
    <t>NODE_62512_length_2657_cov_4.008991_extended_partial</t>
  </si>
  <si>
    <t>NODE_9017_length_10740_cov_8.425994_extended_partial</t>
  </si>
  <si>
    <t>IMGVR_UViG_3300028803_000004_variation_5p</t>
  </si>
  <si>
    <t>NODE_15512_length_7022_cov_5.947133_extended_partial</t>
  </si>
  <si>
    <t>NODE_1573_length_72176_cov_13.405081_extended_partial</t>
  </si>
  <si>
    <t>IMGVR_UViG_3300010397_000045</t>
  </si>
  <si>
    <t>NODE_18464_length_6190_cov_8.795600_extended_partial</t>
  </si>
  <si>
    <t>NODE_1518_length_72998_cov_15.617745_extended_partial</t>
  </si>
  <si>
    <t>IMGVR_UViG_3300012930_000012_variation_3p</t>
  </si>
  <si>
    <t>NODE_4429_length_22817_cov_38.118364_extended_partial</t>
  </si>
  <si>
    <t>IMGVR_UViG_3300025915_000016_variation_1p</t>
  </si>
  <si>
    <t>NODE_8303_length_11530_cov_30.041204_extended_partial</t>
  </si>
  <si>
    <t>IMGVR_UViG_3300031715_000006</t>
  </si>
  <si>
    <t>NODE_1553_length_72519_cov_18.158133_extended_partial</t>
  </si>
  <si>
    <t>IMGVR_UViG_3300005991_000001</t>
  </si>
  <si>
    <t>NODE_9864_length_9956_cov_8.722329_extended_partial</t>
  </si>
  <si>
    <t>IMGVR_UViG_3300012208_000003</t>
  </si>
  <si>
    <t>NODE_12193_length_8419_cov_4.765986_extended_partial</t>
  </si>
  <si>
    <t>NODE_1438_length_74472_cov_20.717760_extended_partial</t>
  </si>
  <si>
    <t>IMGVR_UViG_3300025921_000011</t>
  </si>
  <si>
    <t>NODE_1178_length_80374_cov_14.924933_extended_partial</t>
  </si>
  <si>
    <t>IMGVR_UViG_3300036820_000012</t>
  </si>
  <si>
    <t>NODE_46794_length_3230_cov_5.514851_extended_partial</t>
  </si>
  <si>
    <t>IMGVR_UViG_3300012683_000001</t>
  </si>
  <si>
    <t>NODE_2635_length_54969_cov_19.587133_extended_partial</t>
  </si>
  <si>
    <t>IMGVR_UViG_3300014166_000003</t>
  </si>
  <si>
    <t>NODE_2115_length_63868_cov_10.336574_extended_partial</t>
  </si>
  <si>
    <t>IMGVR_UViG_3300031673_000022_variation_3p</t>
  </si>
  <si>
    <t>NODE_35315_length_3918_cov_7.614035_extended_partial</t>
  </si>
  <si>
    <t>IMGVR_UViG_3300030620_000006</t>
  </si>
  <si>
    <t>NODE_20471_length_5733_cov_2.746539_extended_partial</t>
  </si>
  <si>
    <t>IMGVR_UViG_3300028072_000006</t>
  </si>
  <si>
    <t>NODE_1415_length_74896_cov_9.624223_extended_partial</t>
  </si>
  <si>
    <t>IMGVR_UViG_3300031962_000002</t>
  </si>
  <si>
    <t>NODE_1360_length_75917_cov_11.666517_extended_partial</t>
  </si>
  <si>
    <t>IMGVR_UViG_3300005340_000038_variation_3p</t>
  </si>
  <si>
    <t>NODE_11561_length_8783_cov_3.771419_extended_partial</t>
  </si>
  <si>
    <t>NODE_1649_length_71035_cov_19.263421_extended_partial</t>
  </si>
  <si>
    <t>IMGVR_UViG_3300010400_000005_variation_3p</t>
  </si>
  <si>
    <t>NODE_1203_length_79567_cov_11.072243_extended_partial</t>
  </si>
  <si>
    <t>IMGVR_UViG_3300020156_000005_variation_3p</t>
  </si>
  <si>
    <t>NODE_1656_length_70939_cov_14.180618_extended_partial</t>
  </si>
  <si>
    <t>IMGVR_UViG_3300006794_000002</t>
  </si>
  <si>
    <t>NODE_8123_length_11749_cov_4.210730_extended_partial</t>
  </si>
  <si>
    <t>IMGVR_UViG_3300027370_000003_variation_3p</t>
  </si>
  <si>
    <t>NODE_3382_length_35134_cov_5.076324_extended_partial</t>
  </si>
  <si>
    <t>IMGVR_UViG_3300025319_000020_variation_5p</t>
  </si>
  <si>
    <t>NODE_19706_length_5894_cov_5.517343_extended_partial</t>
  </si>
  <si>
    <t>IMGVR_UViG_3300032893_000018</t>
  </si>
  <si>
    <t>NODE_2455_length_61607_cov_16.535020_extended_partial</t>
  </si>
  <si>
    <t>IMGVR_UViG_3300010373_000008_variation_3p</t>
  </si>
  <si>
    <t>NODE_15726_length_6950_cov_3.937965_extended_partial</t>
  </si>
  <si>
    <t>NODE_50821_length_3053_cov_3.671293_extended_partial</t>
  </si>
  <si>
    <t>IMGVR_UViG_3300024310_000002_variation_3p</t>
  </si>
  <si>
    <t>NODE_14101_length_7518_cov_5.774094_extended_partial</t>
  </si>
  <si>
    <t>NODE_1314_length_76891_cov_18.922791_extended_partial</t>
  </si>
  <si>
    <t>IMGVR_UViG_3300020154_000004_variation_3p</t>
  </si>
  <si>
    <t>NODE_25070_length_4961_cov_3.270053_extended_partial</t>
  </si>
  <si>
    <t>NODE_1329_length_76585_cov_18.876343_extended_partial</t>
  </si>
  <si>
    <t>IMGVR_UViG_3300002568_000019</t>
  </si>
  <si>
    <t>NODE_18660_length_6140_cov_2.152789_extended_partial</t>
  </si>
  <si>
    <t>NODE_5501_length_17316_cov_13.711971_extended_partial</t>
  </si>
  <si>
    <t>NODE_38019_length_3723_cov_5.360375_extended_partial</t>
  </si>
  <si>
    <t>IMGVR_UViG_3300005468_000019_variation_3p</t>
  </si>
  <si>
    <t>NODE_26745_length_4747_cov_4.408133_extended_partial</t>
  </si>
  <si>
    <t>NODE_5669_length_16708_cov_11.964598_extended_partial</t>
  </si>
  <si>
    <t>IMGVR_UViG_3300021406_000012_variation_3p</t>
  </si>
  <si>
    <t>NODE_39831_length_3603_cov_5.928653_extended_partial</t>
  </si>
  <si>
    <t>NODE_65291_length_2582_cov_7.905356_extended_partial</t>
  </si>
  <si>
    <t>IMGVR_UViG_3300025326_000023_variation_3p</t>
  </si>
  <si>
    <t>NODE_64426_length_2605_cov_13.404629_extended_partial</t>
  </si>
  <si>
    <t>IMGVR_UViG_3300032001_000002</t>
  </si>
  <si>
    <t>NODE_52296_length_2995_cov_5.316298_extended_partial</t>
  </si>
  <si>
    <t>NODE_1264_length_77915_cov_17.798769_extended_partial</t>
  </si>
  <si>
    <t>IMGVR_UViG_3300036820_000014</t>
  </si>
  <si>
    <t>NODE_14430_length_7395_cov_5.323054_extended_partial</t>
  </si>
  <si>
    <t>NODE_53211_length_2962_cov_4.031785_extended_partial</t>
  </si>
  <si>
    <t>NODE_4516_length_22181_cov_6.323023_extended_partial</t>
  </si>
  <si>
    <t>IMGVR_UViG_3300018432_000004</t>
  </si>
  <si>
    <t>NODE_30354_length_4342_cov_4.537827_extended_partial</t>
  </si>
  <si>
    <t>IMGVR_UViG_3300005468_000019</t>
  </si>
  <si>
    <t>NODE_9180_length_10584_cov_5.897663_extended_partial</t>
  </si>
  <si>
    <t>NODE_30021_length_4376_cov_5.395371_extended_partial</t>
  </si>
  <si>
    <t>NODE_36373_length_3838_cov_5.357850_extended_partial</t>
  </si>
  <si>
    <t>NODE_7212_length_13196_cov_21.457433_extended_partial</t>
  </si>
  <si>
    <t>IMGVR_UViG_3300021407_000014_variation_3p</t>
  </si>
  <si>
    <t>NODE_12199_length_8416_cov_4.636768_extended_partial</t>
  </si>
  <si>
    <t>IMGVR_UViG_3300012927_000001</t>
  </si>
  <si>
    <t>NODE_4686_length_21000_cov_18.157935_extended_partial</t>
  </si>
  <si>
    <t>IMGVR_UViG_3300010371_000004</t>
  </si>
  <si>
    <t>NODE_64861_length_2594_cov_3.026854_extended_partial</t>
  </si>
  <si>
    <t>NODE_36983_length_3794_cov_3.776455_extended_partial</t>
  </si>
  <si>
    <t>IMGVR_UViG_3300014838_000020</t>
  </si>
  <si>
    <t>NODE_4034_length_25890_cov_5.657633_extended_partial</t>
  </si>
  <si>
    <t>IMGVR_UViG_3300032895_000003_variation_5p</t>
  </si>
  <si>
    <t>NODE_37456_length_3761_cov_7.137903_extended_partial</t>
  </si>
  <si>
    <t>NODE_37099_length_3787_cov_2.795824_extended_partial</t>
  </si>
  <si>
    <t>IMGVR_UViG_3300032954_000005</t>
  </si>
  <si>
    <t>NODE_9052_length_10712_cov_5.874588_extended_partial</t>
  </si>
  <si>
    <t>IMGVR_UViG_3300020599_000006</t>
  </si>
  <si>
    <t>NODE_627_length_98832_cov_20.951495_extended_partial</t>
  </si>
  <si>
    <t>IMGVR_UViG_3300025930_000010_variation_1p</t>
  </si>
  <si>
    <t>NODE_65739_length_2570_cov_11.861594_extended_partial</t>
  </si>
  <si>
    <t>IMGVR_UViG_3300025121_000041_variation_3p</t>
  </si>
  <si>
    <t>NODE_4998_length_19367_cov_23.391219_extended_partial</t>
  </si>
  <si>
    <t>IMGVR_UViG_3300033551_000003</t>
  </si>
  <si>
    <t>NODE_3098_length_41366_cov_30.154094_extended_circular</t>
  </si>
  <si>
    <t>IMGVR_UViG_3300033489_000006_variation_1p</t>
  </si>
  <si>
    <t>NODE_46168_length_3261_cov_8.102467_extended_circular</t>
  </si>
  <si>
    <t>IMGVR_UViG_3300028590_000014_variation_1p</t>
  </si>
  <si>
    <t>NODE_4792_length_20335_cov_11.935610_extended_circular</t>
    <phoneticPr fontId="2" type="noConversion"/>
  </si>
  <si>
    <t>IMGVR_UViG_3300027857_000015</t>
  </si>
  <si>
    <t>NODE_5895_length_16133_cov_16.046214_extended_circular</t>
  </si>
  <si>
    <t>IMGVR_UViG_3300024219_000002</t>
  </si>
  <si>
    <t>NODE_6598_length_14340_cov_23.719893_extended_circular</t>
  </si>
  <si>
    <t>IMGVR_UViG_3300032892_000001</t>
  </si>
  <si>
    <t>NODE_4957_length_19590_cov_40.412344_extended_partial</t>
  </si>
  <si>
    <t>NODE_39549_length_3622_cov_13.701391_extended_partial</t>
  </si>
  <si>
    <t>NODE_20163_length_5797_cov_5.152159_extended_partial</t>
  </si>
  <si>
    <t>NODE_3999_length_26171_cov_8.343050_extended_partial</t>
  </si>
  <si>
    <t>IMGVR_UViG_3300012925_000001</t>
  </si>
  <si>
    <t>NODE_36300_length_3843_cov_3.253472_extended_partial</t>
  </si>
  <si>
    <t>NODE_39382_length_3633_cov_4.415110_extended_partial</t>
  </si>
  <si>
    <t>NODE_13929_length_7590_cov_5.700441_extended_partial</t>
  </si>
  <si>
    <t>IMGVR_UViG_3300005544_000001_variation_3p</t>
  </si>
  <si>
    <t>NODE_28854_length_4497_cov_13.362210_extended_partial</t>
  </si>
  <si>
    <t>IMGVR_UViG_3300014501_000017</t>
  </si>
  <si>
    <t>NODE_46828_length_3228_cov_5.310003_extended_partial</t>
  </si>
  <si>
    <t>IMGVR_UViG_3300021475_000009_variation_3p</t>
  </si>
  <si>
    <t>NODE_41269_length_3520_cov_3.786612_extended_partial</t>
  </si>
  <si>
    <t>IMGVR_UViG_3300012909_000005</t>
  </si>
  <si>
    <t>NODE_10710_length_9328_cov_6.673529_extended_partial</t>
  </si>
  <si>
    <t>NODE_21421_length_5548_cov_4.419710_extended_partial</t>
  </si>
  <si>
    <t>NODE_34424_length_3985_cov_5.323726_extended_partial</t>
  </si>
  <si>
    <t>NODE_33244_length_4083_cov_4.320532_extended_partial</t>
  </si>
  <si>
    <t>NODE_23741_length_5154_cov_2.849258_extended_partial</t>
  </si>
  <si>
    <t>NODE_60787_length_2709_cov_2.603065_extended_partial</t>
  </si>
  <si>
    <t>NODE_39524_length_3623_cov_6.537174_extended_partial</t>
  </si>
  <si>
    <t>NODE_13938_length_7587_cov_4.732105_extended_partial</t>
  </si>
  <si>
    <t>NODE_16191_length_6804_cov_5.992394_extended_partial</t>
  </si>
  <si>
    <t>IMGVR_UViG_3300019889_000009</t>
  </si>
  <si>
    <t>NODE_23337_length_5219_cov_5.148242_extended_partial</t>
  </si>
  <si>
    <t>NODE_57868_length_2799_cov_3.881481_extended_partial</t>
  </si>
  <si>
    <t>NODE_35961_length_3871_cov_5.725345_extended_partial</t>
  </si>
  <si>
    <t>NODE_6767_length_14014_cov_3.552569_extended_partial</t>
  </si>
  <si>
    <t>NODE_14951_length_7208_cov_8.237727_extended_partial</t>
  </si>
  <si>
    <t>IMGVR_UViG_3300026680_000001</t>
  </si>
  <si>
    <t>NODE_7314_length_13005_cov_17.868356_extended_partial</t>
  </si>
  <si>
    <t>NODE_67410_length_2527_cov_2.920099_extended_partial</t>
  </si>
  <si>
    <t>IMGVR_UViG_3300012943_000033_variation_3p</t>
  </si>
  <si>
    <t>NODE_56755_length_2836_cov_2.106686_extended_partial</t>
  </si>
  <si>
    <t>NODE_62165_length_2668_cov_2.174387_extended_partial</t>
  </si>
  <si>
    <t>NODE_36946_length_3797_cov_2.432937_extended_partial</t>
  </si>
  <si>
    <t>NODE_16656_length_6665_cov_2.411971_extended_partial</t>
  </si>
  <si>
    <t>NODE_35891_length_3876_cov_2.010590_extended_partial</t>
  </si>
  <si>
    <t>IMGVR_UViG_3300015245_000034</t>
  </si>
  <si>
    <t>NODE_19391_length_5957_cov_2.367019_extended_partial</t>
  </si>
  <si>
    <t xml:space="preserve"> similarity</t>
  </si>
  <si>
    <t xml:space="preserve"> ref_AF</t>
  </si>
  <si>
    <t xml:space="preserve"> query_AF</t>
  </si>
  <si>
    <t>Extended_circular</t>
  </si>
  <si>
    <t>Extended_circular</t>
    <phoneticPr fontId="2" type="noConversion"/>
  </si>
  <si>
    <t>Extended_partial</t>
  </si>
  <si>
    <t>Extended_partial</t>
    <phoneticPr fontId="2" type="noConversion"/>
  </si>
  <si>
    <t>Extended_failed</t>
  </si>
  <si>
    <t>Orphan_end</t>
  </si>
  <si>
    <t>Self_circul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sz val="10"/>
      <color rgb="FFFF0000"/>
      <name val="Cambria"/>
      <family val="1"/>
    </font>
    <font>
      <sz val="10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2" borderId="0" xfId="0" applyFont="1" applyFill="1">
      <alignment vertical="center"/>
    </xf>
    <xf numFmtId="0" fontId="7" fillId="0" borderId="0" xfId="0" applyFont="1">
      <alignment vertical="center"/>
    </xf>
    <xf numFmtId="10" fontId="5" fillId="0" borderId="0" xfId="1" applyNumberFormat="1" applyFont="1" applyAlignment="1">
      <alignment horizontal="right" vertical="center"/>
    </xf>
    <xf numFmtId="10" fontId="6" fillId="0" borderId="0" xfId="1" applyNumberFormat="1" applyFont="1" applyAlignment="1">
      <alignment horizontal="right" vertical="center"/>
    </xf>
    <xf numFmtId="10" fontId="7" fillId="2" borderId="0" xfId="1" applyNumberFormat="1" applyFont="1" applyFill="1" applyAlignment="1">
      <alignment horizontal="right" vertical="center"/>
    </xf>
    <xf numFmtId="10" fontId="7" fillId="0" borderId="0" xfId="1" applyNumberFormat="1" applyFont="1" applyAlignment="1">
      <alignment horizontal="right" vertical="center"/>
    </xf>
    <xf numFmtId="10" fontId="0" fillId="0" borderId="0" xfId="0" applyNumberFormat="1" applyAlignment="1">
      <alignment horizontal="right" vertical="center"/>
    </xf>
    <xf numFmtId="176" fontId="5" fillId="0" borderId="0" xfId="1" applyNumberFormat="1" applyFont="1" applyFill="1" applyAlignment="1">
      <alignment horizontal="right" vertical="center"/>
    </xf>
    <xf numFmtId="9" fontId="5" fillId="0" borderId="0" xfId="1" applyFont="1" applyFill="1" applyAlignment="1">
      <alignment horizontal="right" vertical="center"/>
    </xf>
    <xf numFmtId="176" fontId="6" fillId="0" borderId="0" xfId="1" applyNumberFormat="1" applyFont="1" applyFill="1" applyAlignment="1">
      <alignment horizontal="right" vertical="center"/>
    </xf>
    <xf numFmtId="9" fontId="6" fillId="0" borderId="0" xfId="1" applyFont="1" applyFill="1" applyAlignment="1">
      <alignment horizontal="righ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176" fontId="8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/>
    <cx:plotArea>
      <cx:plotAreaRegion>
        <cx:series layoutId="boxWhisker" uniqueId="{9424BBA5-7A37-EF4D-9FCD-F2D3D68B5AC0}">
          <cx:tx>
            <cx:txData>
              <cx:f>_xlchart.v1.0</cx:f>
              <cx:v> similarity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" min="0.96999999999999997"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5450</xdr:colOff>
      <xdr:row>946</xdr:row>
      <xdr:rowOff>25400</xdr:rowOff>
    </xdr:from>
    <xdr:to>
      <xdr:col>1</xdr:col>
      <xdr:colOff>2895600</xdr:colOff>
      <xdr:row>971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91307F96-FC04-5A44-9B59-BAE4B712B38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97450" y="192252600"/>
              <a:ext cx="2470150" cy="5073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nxingchen/local_documents/Projects/cobra/NM.revision/soil_simulation.xlsx" TargetMode="External"/><Relationship Id="rId1" Type="http://schemas.openxmlformats.org/officeDocument/2006/relationships/externalLinkPath" Target="/Users/linxingchen/local_documents/Projects/cobra/NM.revision/soil_sim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tegory2status2count"/>
      <sheetName val="similarity.vis.blastn"/>
      <sheetName val="ex_cir"/>
      <sheetName val="ex_par"/>
      <sheetName val="joined_scaf_num"/>
      <sheetName val="len_before_after"/>
      <sheetName val="good.problem.cont"/>
      <sheetName val="good.length.dis"/>
      <sheetName val="self_circular"/>
      <sheetName val="len.and.cov.of.queries"/>
    </sheetNames>
    <sheetDataSet>
      <sheetData sheetId="0"/>
      <sheetData sheetId="1">
        <row r="1">
          <cell r="E1" t="str">
            <v xml:space="preserve"> similarity</v>
          </cell>
        </row>
        <row r="2">
          <cell r="E2">
            <v>1</v>
          </cell>
        </row>
        <row r="3">
          <cell r="E3">
            <v>0.999</v>
          </cell>
        </row>
        <row r="4">
          <cell r="E4">
            <v>0.99970000000000003</v>
          </cell>
        </row>
        <row r="5">
          <cell r="E5">
            <v>1</v>
          </cell>
        </row>
        <row r="6">
          <cell r="E6">
            <v>0.98894000000000004</v>
          </cell>
        </row>
        <row r="7">
          <cell r="E7">
            <v>0.99538000000000004</v>
          </cell>
        </row>
        <row r="8">
          <cell r="E8">
            <v>0.99980000000000002</v>
          </cell>
        </row>
        <row r="9">
          <cell r="E9">
            <v>0.99992999999999999</v>
          </cell>
        </row>
        <row r="10">
          <cell r="E10">
            <v>0.99931999999999999</v>
          </cell>
        </row>
        <row r="11">
          <cell r="E11">
            <v>0.99636000000000002</v>
          </cell>
        </row>
        <row r="12">
          <cell r="E12">
            <v>0.99961999999999995</v>
          </cell>
        </row>
        <row r="13">
          <cell r="E13">
            <v>0.999</v>
          </cell>
        </row>
        <row r="14">
          <cell r="E14">
            <v>0.999</v>
          </cell>
        </row>
        <row r="15">
          <cell r="E15">
            <v>0.999</v>
          </cell>
        </row>
        <row r="16">
          <cell r="E16">
            <v>0.999</v>
          </cell>
        </row>
        <row r="17">
          <cell r="E17">
            <v>0.999</v>
          </cell>
        </row>
        <row r="18">
          <cell r="E18">
            <v>0.999</v>
          </cell>
        </row>
        <row r="19">
          <cell r="E19">
            <v>0.999</v>
          </cell>
        </row>
        <row r="20">
          <cell r="E20">
            <v>0.999</v>
          </cell>
        </row>
        <row r="21">
          <cell r="E21">
            <v>0.999</v>
          </cell>
        </row>
        <row r="22">
          <cell r="E22">
            <v>0.999</v>
          </cell>
        </row>
        <row r="23">
          <cell r="E23">
            <v>0.999</v>
          </cell>
        </row>
        <row r="24">
          <cell r="E24">
            <v>0.999</v>
          </cell>
        </row>
        <row r="25">
          <cell r="E25">
            <v>0.999</v>
          </cell>
        </row>
        <row r="26">
          <cell r="E26">
            <v>0.999</v>
          </cell>
        </row>
        <row r="27">
          <cell r="E27">
            <v>0.999</v>
          </cell>
        </row>
        <row r="28">
          <cell r="E28">
            <v>0.999</v>
          </cell>
        </row>
        <row r="29">
          <cell r="E29">
            <v>0.999</v>
          </cell>
        </row>
        <row r="30">
          <cell r="E30">
            <v>0.999</v>
          </cell>
        </row>
        <row r="31">
          <cell r="E31">
            <v>0.999</v>
          </cell>
        </row>
        <row r="32">
          <cell r="E32">
            <v>0.999</v>
          </cell>
        </row>
        <row r="33">
          <cell r="E33">
            <v>0.999</v>
          </cell>
        </row>
        <row r="34">
          <cell r="E34">
            <v>0.999</v>
          </cell>
        </row>
        <row r="35">
          <cell r="E35">
            <v>0.999</v>
          </cell>
        </row>
        <row r="36">
          <cell r="E36">
            <v>0.999</v>
          </cell>
        </row>
        <row r="37">
          <cell r="E37">
            <v>0.999</v>
          </cell>
        </row>
        <row r="38">
          <cell r="E38">
            <v>0.999</v>
          </cell>
        </row>
        <row r="39">
          <cell r="E39">
            <v>0.999</v>
          </cell>
        </row>
        <row r="40">
          <cell r="E40">
            <v>0.999</v>
          </cell>
        </row>
        <row r="41">
          <cell r="E41">
            <v>0.999</v>
          </cell>
        </row>
        <row r="42">
          <cell r="E42">
            <v>0.999</v>
          </cell>
        </row>
        <row r="43">
          <cell r="E43">
            <v>0.999</v>
          </cell>
        </row>
        <row r="44">
          <cell r="E44">
            <v>0.999</v>
          </cell>
        </row>
        <row r="45">
          <cell r="E45">
            <v>0.999</v>
          </cell>
        </row>
        <row r="46">
          <cell r="E46">
            <v>0.999</v>
          </cell>
        </row>
        <row r="47">
          <cell r="E47">
            <v>0.999</v>
          </cell>
        </row>
        <row r="48">
          <cell r="E48">
            <v>0.999</v>
          </cell>
        </row>
        <row r="49">
          <cell r="E49">
            <v>0.999</v>
          </cell>
        </row>
        <row r="50">
          <cell r="E50">
            <v>0.999</v>
          </cell>
        </row>
        <row r="51">
          <cell r="E51">
            <v>0.999</v>
          </cell>
        </row>
        <row r="52">
          <cell r="E52">
            <v>0.999</v>
          </cell>
        </row>
        <row r="53">
          <cell r="E53">
            <v>0.999</v>
          </cell>
        </row>
        <row r="54">
          <cell r="E54">
            <v>0.999</v>
          </cell>
        </row>
        <row r="55">
          <cell r="E55">
            <v>0.999</v>
          </cell>
        </row>
        <row r="56">
          <cell r="E56">
            <v>0.999</v>
          </cell>
        </row>
        <row r="57">
          <cell r="E57">
            <v>0.999</v>
          </cell>
        </row>
        <row r="58">
          <cell r="E58">
            <v>0.999</v>
          </cell>
        </row>
        <row r="59">
          <cell r="E59">
            <v>0.999</v>
          </cell>
        </row>
        <row r="60">
          <cell r="E60">
            <v>0.999</v>
          </cell>
        </row>
        <row r="61">
          <cell r="E61">
            <v>0.999</v>
          </cell>
        </row>
        <row r="62">
          <cell r="E62">
            <v>0.999</v>
          </cell>
        </row>
        <row r="63">
          <cell r="E63">
            <v>0.999</v>
          </cell>
        </row>
        <row r="64">
          <cell r="E64">
            <v>0.999</v>
          </cell>
        </row>
        <row r="65">
          <cell r="E65">
            <v>0.999</v>
          </cell>
        </row>
        <row r="66">
          <cell r="E66">
            <v>0.999</v>
          </cell>
        </row>
        <row r="67">
          <cell r="E67">
            <v>0.999</v>
          </cell>
        </row>
        <row r="68">
          <cell r="E68">
            <v>0.999</v>
          </cell>
        </row>
        <row r="69">
          <cell r="E69">
            <v>0.999</v>
          </cell>
        </row>
        <row r="70">
          <cell r="E70">
            <v>0.999</v>
          </cell>
        </row>
        <row r="71">
          <cell r="E71">
            <v>0.999</v>
          </cell>
        </row>
        <row r="72">
          <cell r="E72">
            <v>0.999</v>
          </cell>
        </row>
        <row r="73">
          <cell r="E73">
            <v>0.999</v>
          </cell>
        </row>
        <row r="74">
          <cell r="E74">
            <v>0.999</v>
          </cell>
        </row>
        <row r="75">
          <cell r="E75">
            <v>0.999</v>
          </cell>
        </row>
        <row r="76">
          <cell r="E76">
            <v>0.999</v>
          </cell>
        </row>
        <row r="77">
          <cell r="E77">
            <v>0.999</v>
          </cell>
        </row>
        <row r="78">
          <cell r="E78">
            <v>0.999</v>
          </cell>
        </row>
        <row r="79">
          <cell r="E79">
            <v>0.999</v>
          </cell>
        </row>
        <row r="80">
          <cell r="E80">
            <v>0.999</v>
          </cell>
        </row>
        <row r="81">
          <cell r="E81">
            <v>0.999</v>
          </cell>
        </row>
        <row r="82">
          <cell r="E82">
            <v>0.999</v>
          </cell>
        </row>
        <row r="83">
          <cell r="E83">
            <v>0.999</v>
          </cell>
        </row>
        <row r="84">
          <cell r="E84">
            <v>0.999</v>
          </cell>
        </row>
        <row r="85">
          <cell r="E85">
            <v>0.999</v>
          </cell>
        </row>
        <row r="86">
          <cell r="E86">
            <v>0.999</v>
          </cell>
        </row>
        <row r="87">
          <cell r="E87">
            <v>0.999</v>
          </cell>
        </row>
        <row r="88">
          <cell r="E88">
            <v>1</v>
          </cell>
        </row>
        <row r="89">
          <cell r="E89">
            <v>1</v>
          </cell>
        </row>
        <row r="90">
          <cell r="E90">
            <v>1</v>
          </cell>
        </row>
        <row r="91">
          <cell r="E91">
            <v>1</v>
          </cell>
        </row>
        <row r="92">
          <cell r="E92">
            <v>1</v>
          </cell>
        </row>
        <row r="93">
          <cell r="E93">
            <v>1</v>
          </cell>
        </row>
        <row r="94">
          <cell r="E94">
            <v>1</v>
          </cell>
        </row>
        <row r="95">
          <cell r="E95">
            <v>1</v>
          </cell>
        </row>
        <row r="96">
          <cell r="E96">
            <v>1</v>
          </cell>
        </row>
        <row r="97">
          <cell r="E97">
            <v>1</v>
          </cell>
        </row>
        <row r="98">
          <cell r="E98">
            <v>1</v>
          </cell>
        </row>
        <row r="99">
          <cell r="E99">
            <v>1</v>
          </cell>
        </row>
        <row r="100">
          <cell r="E100">
            <v>1</v>
          </cell>
        </row>
        <row r="101">
          <cell r="E101">
            <v>1</v>
          </cell>
        </row>
        <row r="102">
          <cell r="E102">
            <v>1</v>
          </cell>
        </row>
        <row r="103">
          <cell r="E103">
            <v>1</v>
          </cell>
        </row>
        <row r="104">
          <cell r="E104">
            <v>1</v>
          </cell>
        </row>
        <row r="105">
          <cell r="E105">
            <v>1</v>
          </cell>
        </row>
        <row r="106">
          <cell r="E106">
            <v>1</v>
          </cell>
        </row>
        <row r="107">
          <cell r="E107">
            <v>1</v>
          </cell>
        </row>
        <row r="108">
          <cell r="E108">
            <v>1</v>
          </cell>
        </row>
        <row r="109">
          <cell r="E109">
            <v>1</v>
          </cell>
        </row>
        <row r="110">
          <cell r="E110">
            <v>1</v>
          </cell>
        </row>
        <row r="111">
          <cell r="E111">
            <v>1</v>
          </cell>
        </row>
        <row r="112">
          <cell r="E112">
            <v>1</v>
          </cell>
        </row>
        <row r="113">
          <cell r="E113">
            <v>1</v>
          </cell>
        </row>
        <row r="114">
          <cell r="E114">
            <v>1</v>
          </cell>
        </row>
        <row r="115">
          <cell r="E115">
            <v>1</v>
          </cell>
        </row>
        <row r="116">
          <cell r="E116">
            <v>1</v>
          </cell>
        </row>
        <row r="117">
          <cell r="E117">
            <v>1</v>
          </cell>
        </row>
        <row r="118">
          <cell r="E118">
            <v>1</v>
          </cell>
        </row>
        <row r="119">
          <cell r="E119">
            <v>1</v>
          </cell>
        </row>
        <row r="120">
          <cell r="E120">
            <v>1</v>
          </cell>
        </row>
        <row r="121">
          <cell r="E121">
            <v>1</v>
          </cell>
        </row>
        <row r="122">
          <cell r="E122">
            <v>1</v>
          </cell>
        </row>
        <row r="123">
          <cell r="E123">
            <v>1</v>
          </cell>
        </row>
        <row r="124">
          <cell r="E124">
            <v>1</v>
          </cell>
        </row>
        <row r="125">
          <cell r="E125">
            <v>1</v>
          </cell>
        </row>
        <row r="126">
          <cell r="E126">
            <v>1</v>
          </cell>
        </row>
        <row r="127">
          <cell r="E127">
            <v>1</v>
          </cell>
        </row>
        <row r="128">
          <cell r="E128">
            <v>1</v>
          </cell>
        </row>
        <row r="129">
          <cell r="E129">
            <v>1</v>
          </cell>
        </row>
        <row r="130">
          <cell r="E130">
            <v>1</v>
          </cell>
        </row>
        <row r="131">
          <cell r="E131">
            <v>1</v>
          </cell>
        </row>
        <row r="132">
          <cell r="E132">
            <v>1</v>
          </cell>
        </row>
        <row r="133">
          <cell r="E133">
            <v>1</v>
          </cell>
        </row>
        <row r="134">
          <cell r="E134">
            <v>1</v>
          </cell>
        </row>
        <row r="135">
          <cell r="E135">
            <v>1</v>
          </cell>
        </row>
        <row r="136">
          <cell r="E136">
            <v>1</v>
          </cell>
        </row>
        <row r="137">
          <cell r="E137">
            <v>1</v>
          </cell>
        </row>
        <row r="138">
          <cell r="E138">
            <v>1</v>
          </cell>
        </row>
        <row r="139">
          <cell r="E139">
            <v>1</v>
          </cell>
        </row>
        <row r="140">
          <cell r="E140">
            <v>1</v>
          </cell>
        </row>
        <row r="141">
          <cell r="E141">
            <v>1</v>
          </cell>
        </row>
        <row r="142">
          <cell r="E142">
            <v>1</v>
          </cell>
        </row>
        <row r="143">
          <cell r="E143">
            <v>1</v>
          </cell>
        </row>
        <row r="144">
          <cell r="E144">
            <v>1</v>
          </cell>
        </row>
        <row r="145">
          <cell r="E145">
            <v>1</v>
          </cell>
        </row>
        <row r="146">
          <cell r="E146">
            <v>1</v>
          </cell>
        </row>
        <row r="147">
          <cell r="E147">
            <v>1</v>
          </cell>
        </row>
        <row r="148">
          <cell r="E148">
            <v>1</v>
          </cell>
        </row>
        <row r="149">
          <cell r="E149">
            <v>1</v>
          </cell>
        </row>
        <row r="150">
          <cell r="E150">
            <v>1</v>
          </cell>
        </row>
        <row r="151">
          <cell r="E151">
            <v>1</v>
          </cell>
        </row>
        <row r="152">
          <cell r="E152">
            <v>1</v>
          </cell>
        </row>
        <row r="153">
          <cell r="E153">
            <v>1</v>
          </cell>
        </row>
        <row r="154">
          <cell r="E154">
            <v>1</v>
          </cell>
        </row>
        <row r="155">
          <cell r="E155">
            <v>1</v>
          </cell>
        </row>
        <row r="156">
          <cell r="E156">
            <v>1</v>
          </cell>
        </row>
        <row r="157">
          <cell r="E157">
            <v>1</v>
          </cell>
        </row>
        <row r="158">
          <cell r="E158">
            <v>1</v>
          </cell>
        </row>
        <row r="159">
          <cell r="E159">
            <v>1</v>
          </cell>
        </row>
        <row r="160">
          <cell r="E160">
            <v>1</v>
          </cell>
        </row>
        <row r="161">
          <cell r="E161">
            <v>1</v>
          </cell>
        </row>
        <row r="162">
          <cell r="E162">
            <v>1</v>
          </cell>
        </row>
        <row r="163">
          <cell r="E163">
            <v>1</v>
          </cell>
        </row>
        <row r="164">
          <cell r="E164">
            <v>1</v>
          </cell>
        </row>
        <row r="165">
          <cell r="E165">
            <v>1</v>
          </cell>
        </row>
        <row r="166">
          <cell r="E166">
            <v>1</v>
          </cell>
        </row>
        <row r="167">
          <cell r="E167">
            <v>1</v>
          </cell>
        </row>
        <row r="168">
          <cell r="E168">
            <v>1</v>
          </cell>
        </row>
        <row r="169">
          <cell r="E169">
            <v>1</v>
          </cell>
        </row>
        <row r="170">
          <cell r="E170">
            <v>1</v>
          </cell>
        </row>
        <row r="171">
          <cell r="E171">
            <v>1</v>
          </cell>
        </row>
        <row r="172">
          <cell r="E172">
            <v>1</v>
          </cell>
        </row>
        <row r="173">
          <cell r="E173">
            <v>1</v>
          </cell>
        </row>
        <row r="174">
          <cell r="E174">
            <v>1</v>
          </cell>
        </row>
        <row r="175">
          <cell r="E175">
            <v>1</v>
          </cell>
        </row>
        <row r="176">
          <cell r="E176">
            <v>1</v>
          </cell>
        </row>
        <row r="177">
          <cell r="E177">
            <v>1</v>
          </cell>
        </row>
        <row r="178">
          <cell r="E178">
            <v>1</v>
          </cell>
        </row>
        <row r="179">
          <cell r="E179">
            <v>1</v>
          </cell>
        </row>
        <row r="180">
          <cell r="E180">
            <v>1</v>
          </cell>
        </row>
        <row r="181">
          <cell r="E181">
            <v>1</v>
          </cell>
        </row>
        <row r="182">
          <cell r="E182">
            <v>1</v>
          </cell>
        </row>
        <row r="183">
          <cell r="E183">
            <v>1</v>
          </cell>
        </row>
        <row r="184">
          <cell r="E184">
            <v>1</v>
          </cell>
        </row>
        <row r="185">
          <cell r="E185">
            <v>1</v>
          </cell>
        </row>
        <row r="186">
          <cell r="E186">
            <v>1</v>
          </cell>
        </row>
        <row r="187">
          <cell r="E187">
            <v>1</v>
          </cell>
        </row>
        <row r="188">
          <cell r="E188">
            <v>1</v>
          </cell>
        </row>
        <row r="189">
          <cell r="E189">
            <v>1</v>
          </cell>
        </row>
        <row r="190">
          <cell r="E190">
            <v>1</v>
          </cell>
        </row>
        <row r="191">
          <cell r="E191">
            <v>1</v>
          </cell>
        </row>
        <row r="192">
          <cell r="E192">
            <v>1</v>
          </cell>
        </row>
        <row r="193">
          <cell r="E193">
            <v>1</v>
          </cell>
        </row>
        <row r="194">
          <cell r="E194">
            <v>1</v>
          </cell>
        </row>
        <row r="195">
          <cell r="E195">
            <v>1</v>
          </cell>
        </row>
        <row r="196">
          <cell r="E196">
            <v>1</v>
          </cell>
        </row>
        <row r="197">
          <cell r="E197">
            <v>1</v>
          </cell>
        </row>
        <row r="198">
          <cell r="E198">
            <v>1</v>
          </cell>
        </row>
        <row r="199">
          <cell r="E199">
            <v>1</v>
          </cell>
        </row>
        <row r="200">
          <cell r="E200">
            <v>1</v>
          </cell>
        </row>
        <row r="201">
          <cell r="E201">
            <v>1</v>
          </cell>
        </row>
        <row r="202">
          <cell r="E202">
            <v>1</v>
          </cell>
        </row>
        <row r="203">
          <cell r="E203">
            <v>1</v>
          </cell>
        </row>
        <row r="204">
          <cell r="E204">
            <v>1</v>
          </cell>
        </row>
        <row r="205">
          <cell r="E205">
            <v>1</v>
          </cell>
        </row>
        <row r="206">
          <cell r="E206">
            <v>1</v>
          </cell>
        </row>
        <row r="207">
          <cell r="E207">
            <v>1</v>
          </cell>
        </row>
        <row r="208">
          <cell r="E208">
            <v>1</v>
          </cell>
        </row>
        <row r="209">
          <cell r="E209">
            <v>1</v>
          </cell>
        </row>
        <row r="210">
          <cell r="E210">
            <v>1</v>
          </cell>
        </row>
        <row r="211">
          <cell r="E211">
            <v>1</v>
          </cell>
        </row>
        <row r="212">
          <cell r="E212">
            <v>1</v>
          </cell>
        </row>
        <row r="213">
          <cell r="E213">
            <v>1</v>
          </cell>
        </row>
        <row r="214">
          <cell r="E214">
            <v>1</v>
          </cell>
        </row>
        <row r="215">
          <cell r="E215">
            <v>1</v>
          </cell>
        </row>
        <row r="216">
          <cell r="E216">
            <v>1</v>
          </cell>
        </row>
        <row r="217">
          <cell r="E217">
            <v>1</v>
          </cell>
        </row>
        <row r="218">
          <cell r="E218">
            <v>1</v>
          </cell>
        </row>
        <row r="219">
          <cell r="E219">
            <v>1</v>
          </cell>
        </row>
        <row r="220">
          <cell r="E220">
            <v>1</v>
          </cell>
        </row>
        <row r="221">
          <cell r="E221">
            <v>1</v>
          </cell>
        </row>
        <row r="222">
          <cell r="E222">
            <v>1</v>
          </cell>
        </row>
        <row r="223">
          <cell r="E223">
            <v>1</v>
          </cell>
        </row>
        <row r="224">
          <cell r="E224">
            <v>1</v>
          </cell>
        </row>
        <row r="225">
          <cell r="E225">
            <v>1</v>
          </cell>
        </row>
        <row r="226">
          <cell r="E226">
            <v>1</v>
          </cell>
        </row>
        <row r="227">
          <cell r="E227">
            <v>1</v>
          </cell>
        </row>
        <row r="228">
          <cell r="E228">
            <v>1</v>
          </cell>
        </row>
        <row r="229">
          <cell r="E229">
            <v>1</v>
          </cell>
        </row>
        <row r="230">
          <cell r="E230">
            <v>1</v>
          </cell>
        </row>
        <row r="231">
          <cell r="E231">
            <v>1</v>
          </cell>
        </row>
        <row r="232">
          <cell r="E232">
            <v>1</v>
          </cell>
        </row>
        <row r="233">
          <cell r="E233">
            <v>1</v>
          </cell>
        </row>
        <row r="234">
          <cell r="E234">
            <v>1</v>
          </cell>
        </row>
        <row r="235">
          <cell r="E235">
            <v>1</v>
          </cell>
        </row>
        <row r="236">
          <cell r="E236">
            <v>1</v>
          </cell>
        </row>
        <row r="237">
          <cell r="E237">
            <v>1</v>
          </cell>
        </row>
        <row r="238">
          <cell r="E238">
            <v>1</v>
          </cell>
        </row>
        <row r="239">
          <cell r="E239">
            <v>1</v>
          </cell>
        </row>
        <row r="240">
          <cell r="E240">
            <v>1</v>
          </cell>
        </row>
        <row r="241">
          <cell r="E241">
            <v>1</v>
          </cell>
        </row>
        <row r="242">
          <cell r="E242">
            <v>1</v>
          </cell>
        </row>
        <row r="243">
          <cell r="E243">
            <v>1</v>
          </cell>
        </row>
        <row r="244">
          <cell r="E244">
            <v>1</v>
          </cell>
        </row>
        <row r="245">
          <cell r="E245">
            <v>1</v>
          </cell>
        </row>
        <row r="246">
          <cell r="E246">
            <v>1</v>
          </cell>
        </row>
        <row r="247">
          <cell r="E247">
            <v>1</v>
          </cell>
        </row>
        <row r="248">
          <cell r="E248">
            <v>1</v>
          </cell>
        </row>
        <row r="249">
          <cell r="E249">
            <v>1</v>
          </cell>
        </row>
        <row r="250">
          <cell r="E250">
            <v>1</v>
          </cell>
        </row>
        <row r="251">
          <cell r="E251">
            <v>1</v>
          </cell>
        </row>
        <row r="252">
          <cell r="E252">
            <v>1</v>
          </cell>
        </row>
        <row r="253">
          <cell r="E253">
            <v>1</v>
          </cell>
        </row>
        <row r="254">
          <cell r="E254">
            <v>1</v>
          </cell>
        </row>
        <row r="255">
          <cell r="E255">
            <v>1</v>
          </cell>
        </row>
        <row r="256">
          <cell r="E256">
            <v>1</v>
          </cell>
        </row>
        <row r="257">
          <cell r="E257">
            <v>1</v>
          </cell>
        </row>
        <row r="258">
          <cell r="E258">
            <v>1</v>
          </cell>
        </row>
        <row r="259">
          <cell r="E259">
            <v>1</v>
          </cell>
        </row>
        <row r="260">
          <cell r="E260">
            <v>1</v>
          </cell>
        </row>
        <row r="261">
          <cell r="E261">
            <v>1</v>
          </cell>
        </row>
        <row r="262">
          <cell r="E262">
            <v>1</v>
          </cell>
        </row>
        <row r="263">
          <cell r="E263">
            <v>1</v>
          </cell>
        </row>
        <row r="264">
          <cell r="E264">
            <v>1</v>
          </cell>
        </row>
        <row r="265">
          <cell r="E265">
            <v>1</v>
          </cell>
        </row>
        <row r="266">
          <cell r="E266">
            <v>1</v>
          </cell>
        </row>
        <row r="267">
          <cell r="E267">
            <v>1</v>
          </cell>
        </row>
        <row r="268">
          <cell r="E268">
            <v>1</v>
          </cell>
        </row>
        <row r="269">
          <cell r="E269">
            <v>1</v>
          </cell>
        </row>
        <row r="270">
          <cell r="E270">
            <v>1</v>
          </cell>
        </row>
        <row r="271">
          <cell r="E271">
            <v>1</v>
          </cell>
        </row>
        <row r="272">
          <cell r="E272">
            <v>1</v>
          </cell>
        </row>
        <row r="273">
          <cell r="E273">
            <v>1</v>
          </cell>
        </row>
        <row r="274">
          <cell r="E274">
            <v>1</v>
          </cell>
        </row>
        <row r="275">
          <cell r="E275">
            <v>1</v>
          </cell>
        </row>
        <row r="276">
          <cell r="E276">
            <v>1</v>
          </cell>
        </row>
        <row r="277">
          <cell r="E277">
            <v>1</v>
          </cell>
        </row>
        <row r="278">
          <cell r="E278">
            <v>1</v>
          </cell>
        </row>
        <row r="279">
          <cell r="E279">
            <v>1</v>
          </cell>
        </row>
        <row r="280">
          <cell r="E280">
            <v>1</v>
          </cell>
        </row>
        <row r="281">
          <cell r="E281">
            <v>1</v>
          </cell>
        </row>
        <row r="282">
          <cell r="E282">
            <v>1</v>
          </cell>
        </row>
        <row r="283">
          <cell r="E283">
            <v>1</v>
          </cell>
        </row>
        <row r="284">
          <cell r="E284">
            <v>1</v>
          </cell>
        </row>
        <row r="285">
          <cell r="E285">
            <v>1</v>
          </cell>
        </row>
        <row r="286">
          <cell r="E286">
            <v>1</v>
          </cell>
        </row>
        <row r="287">
          <cell r="E287">
            <v>1</v>
          </cell>
        </row>
        <row r="288">
          <cell r="E288">
            <v>1</v>
          </cell>
        </row>
        <row r="289">
          <cell r="E289">
            <v>1</v>
          </cell>
        </row>
        <row r="290">
          <cell r="E290">
            <v>1</v>
          </cell>
        </row>
        <row r="291">
          <cell r="E291">
            <v>1</v>
          </cell>
        </row>
        <row r="292">
          <cell r="E292">
            <v>1</v>
          </cell>
        </row>
        <row r="293">
          <cell r="E293">
            <v>1</v>
          </cell>
        </row>
        <row r="294">
          <cell r="E294">
            <v>1</v>
          </cell>
        </row>
        <row r="295">
          <cell r="E295">
            <v>1</v>
          </cell>
        </row>
        <row r="296">
          <cell r="E296">
            <v>1</v>
          </cell>
        </row>
        <row r="297">
          <cell r="E297">
            <v>1</v>
          </cell>
        </row>
        <row r="298">
          <cell r="E298">
            <v>1</v>
          </cell>
        </row>
        <row r="299">
          <cell r="E299">
            <v>1</v>
          </cell>
        </row>
        <row r="300">
          <cell r="E300">
            <v>1</v>
          </cell>
        </row>
        <row r="301">
          <cell r="E301">
            <v>1</v>
          </cell>
        </row>
        <row r="302">
          <cell r="E302">
            <v>1</v>
          </cell>
        </row>
        <row r="303">
          <cell r="E303">
            <v>1</v>
          </cell>
        </row>
        <row r="304">
          <cell r="E304">
            <v>1</v>
          </cell>
        </row>
        <row r="305">
          <cell r="E305">
            <v>1</v>
          </cell>
        </row>
        <row r="306">
          <cell r="E306">
            <v>1</v>
          </cell>
        </row>
        <row r="307">
          <cell r="E307">
            <v>1</v>
          </cell>
        </row>
        <row r="308">
          <cell r="E308">
            <v>1</v>
          </cell>
        </row>
        <row r="309">
          <cell r="E309">
            <v>1</v>
          </cell>
        </row>
        <row r="310">
          <cell r="E310">
            <v>1</v>
          </cell>
        </row>
        <row r="311">
          <cell r="E311">
            <v>1</v>
          </cell>
        </row>
        <row r="312">
          <cell r="E312">
            <v>1</v>
          </cell>
        </row>
        <row r="313">
          <cell r="E313">
            <v>1</v>
          </cell>
        </row>
        <row r="314">
          <cell r="E314">
            <v>1</v>
          </cell>
        </row>
        <row r="315">
          <cell r="E315">
            <v>1</v>
          </cell>
        </row>
        <row r="316">
          <cell r="E316">
            <v>1</v>
          </cell>
        </row>
        <row r="317">
          <cell r="E317">
            <v>1</v>
          </cell>
        </row>
        <row r="318">
          <cell r="E318">
            <v>1</v>
          </cell>
        </row>
        <row r="319">
          <cell r="E319">
            <v>1</v>
          </cell>
        </row>
        <row r="320">
          <cell r="E320">
            <v>1</v>
          </cell>
        </row>
        <row r="321">
          <cell r="E321">
            <v>1</v>
          </cell>
        </row>
        <row r="322">
          <cell r="E322">
            <v>1</v>
          </cell>
        </row>
        <row r="323">
          <cell r="E323">
            <v>1</v>
          </cell>
        </row>
        <row r="324">
          <cell r="E324">
            <v>1</v>
          </cell>
        </row>
        <row r="325">
          <cell r="E325">
            <v>1</v>
          </cell>
        </row>
        <row r="326">
          <cell r="E326">
            <v>1</v>
          </cell>
        </row>
        <row r="327">
          <cell r="E327">
            <v>1</v>
          </cell>
        </row>
        <row r="328">
          <cell r="E328">
            <v>1</v>
          </cell>
        </row>
        <row r="329">
          <cell r="E329">
            <v>1</v>
          </cell>
        </row>
        <row r="330">
          <cell r="E330">
            <v>1</v>
          </cell>
        </row>
        <row r="331">
          <cell r="E331">
            <v>1</v>
          </cell>
        </row>
        <row r="332">
          <cell r="E332">
            <v>1</v>
          </cell>
        </row>
        <row r="333">
          <cell r="E333">
            <v>1</v>
          </cell>
        </row>
        <row r="334">
          <cell r="E334">
            <v>1</v>
          </cell>
        </row>
        <row r="335">
          <cell r="E335">
            <v>1</v>
          </cell>
        </row>
        <row r="336">
          <cell r="E336">
            <v>1</v>
          </cell>
        </row>
        <row r="337">
          <cell r="E337">
            <v>1</v>
          </cell>
        </row>
        <row r="338">
          <cell r="E338">
            <v>1</v>
          </cell>
        </row>
        <row r="339">
          <cell r="E339">
            <v>1</v>
          </cell>
        </row>
        <row r="340">
          <cell r="E340">
            <v>1</v>
          </cell>
        </row>
        <row r="341">
          <cell r="E341">
            <v>1</v>
          </cell>
        </row>
        <row r="342">
          <cell r="E342">
            <v>1</v>
          </cell>
        </row>
        <row r="343">
          <cell r="E343">
            <v>1</v>
          </cell>
        </row>
        <row r="344">
          <cell r="E344">
            <v>1</v>
          </cell>
        </row>
        <row r="345">
          <cell r="E345">
            <v>1</v>
          </cell>
        </row>
        <row r="346">
          <cell r="E346">
            <v>1</v>
          </cell>
        </row>
        <row r="347">
          <cell r="E347">
            <v>1</v>
          </cell>
        </row>
        <row r="348">
          <cell r="E348">
            <v>1</v>
          </cell>
        </row>
        <row r="349">
          <cell r="E349">
            <v>1</v>
          </cell>
        </row>
        <row r="350">
          <cell r="E350">
            <v>1</v>
          </cell>
        </row>
        <row r="351">
          <cell r="E351">
            <v>1</v>
          </cell>
        </row>
        <row r="352">
          <cell r="E352">
            <v>1</v>
          </cell>
        </row>
        <row r="353">
          <cell r="E353">
            <v>1</v>
          </cell>
        </row>
        <row r="354">
          <cell r="E354">
            <v>1</v>
          </cell>
        </row>
        <row r="355">
          <cell r="E355">
            <v>1</v>
          </cell>
        </row>
        <row r="356">
          <cell r="E356">
            <v>1</v>
          </cell>
        </row>
        <row r="357">
          <cell r="E357">
            <v>1</v>
          </cell>
        </row>
        <row r="358">
          <cell r="E358">
            <v>1</v>
          </cell>
        </row>
        <row r="359">
          <cell r="E359">
            <v>1</v>
          </cell>
        </row>
        <row r="360">
          <cell r="E360">
            <v>1</v>
          </cell>
        </row>
        <row r="361">
          <cell r="E361">
            <v>1</v>
          </cell>
        </row>
        <row r="362">
          <cell r="E362">
            <v>1</v>
          </cell>
        </row>
        <row r="363">
          <cell r="E363">
            <v>1</v>
          </cell>
        </row>
        <row r="364">
          <cell r="E364">
            <v>1</v>
          </cell>
        </row>
        <row r="365">
          <cell r="E365">
            <v>1</v>
          </cell>
        </row>
        <row r="366">
          <cell r="E366">
            <v>1</v>
          </cell>
        </row>
        <row r="367">
          <cell r="E367">
            <v>1</v>
          </cell>
        </row>
        <row r="368">
          <cell r="E368">
            <v>1</v>
          </cell>
        </row>
        <row r="369">
          <cell r="E369">
            <v>1</v>
          </cell>
        </row>
        <row r="370">
          <cell r="E370">
            <v>1</v>
          </cell>
        </row>
        <row r="371">
          <cell r="E371">
            <v>1</v>
          </cell>
        </row>
        <row r="372">
          <cell r="E372">
            <v>1</v>
          </cell>
        </row>
        <row r="373">
          <cell r="E373">
            <v>1</v>
          </cell>
        </row>
        <row r="374">
          <cell r="E374">
            <v>1</v>
          </cell>
        </row>
        <row r="375">
          <cell r="E375">
            <v>1</v>
          </cell>
        </row>
        <row r="376">
          <cell r="E376">
            <v>1</v>
          </cell>
        </row>
        <row r="377">
          <cell r="E377">
            <v>1</v>
          </cell>
        </row>
        <row r="378">
          <cell r="E378">
            <v>1</v>
          </cell>
        </row>
        <row r="379">
          <cell r="E379">
            <v>1</v>
          </cell>
        </row>
        <row r="380">
          <cell r="E380">
            <v>1</v>
          </cell>
        </row>
        <row r="381">
          <cell r="E381">
            <v>1</v>
          </cell>
        </row>
        <row r="382">
          <cell r="E382">
            <v>1</v>
          </cell>
        </row>
        <row r="383">
          <cell r="E383">
            <v>1</v>
          </cell>
        </row>
        <row r="384">
          <cell r="E384">
            <v>1</v>
          </cell>
        </row>
        <row r="385">
          <cell r="E385">
            <v>1</v>
          </cell>
        </row>
        <row r="386">
          <cell r="E386">
            <v>1</v>
          </cell>
        </row>
        <row r="387">
          <cell r="E387">
            <v>1</v>
          </cell>
        </row>
        <row r="388">
          <cell r="E388">
            <v>1</v>
          </cell>
        </row>
        <row r="389">
          <cell r="E389">
            <v>1</v>
          </cell>
        </row>
        <row r="390">
          <cell r="E390">
            <v>1</v>
          </cell>
        </row>
        <row r="391">
          <cell r="E391">
            <v>1</v>
          </cell>
        </row>
        <row r="392">
          <cell r="E392">
            <v>1</v>
          </cell>
        </row>
        <row r="393">
          <cell r="E393">
            <v>1</v>
          </cell>
        </row>
        <row r="394">
          <cell r="E394">
            <v>1</v>
          </cell>
        </row>
        <row r="395">
          <cell r="E395">
            <v>1</v>
          </cell>
        </row>
        <row r="396">
          <cell r="E396">
            <v>1</v>
          </cell>
        </row>
        <row r="397">
          <cell r="E397">
            <v>1</v>
          </cell>
        </row>
        <row r="398">
          <cell r="E398">
            <v>1</v>
          </cell>
        </row>
        <row r="399">
          <cell r="E399">
            <v>1</v>
          </cell>
        </row>
        <row r="400">
          <cell r="E400">
            <v>1</v>
          </cell>
        </row>
        <row r="401">
          <cell r="E401">
            <v>1</v>
          </cell>
        </row>
        <row r="402">
          <cell r="E402">
            <v>1</v>
          </cell>
        </row>
        <row r="403">
          <cell r="E403">
            <v>1</v>
          </cell>
        </row>
        <row r="404">
          <cell r="E404">
            <v>1</v>
          </cell>
        </row>
        <row r="405">
          <cell r="E405">
            <v>1</v>
          </cell>
        </row>
        <row r="406">
          <cell r="E406">
            <v>1</v>
          </cell>
        </row>
        <row r="407">
          <cell r="E407">
            <v>1</v>
          </cell>
        </row>
        <row r="408">
          <cell r="E408">
            <v>1</v>
          </cell>
        </row>
        <row r="409">
          <cell r="E409">
            <v>1</v>
          </cell>
        </row>
        <row r="410">
          <cell r="E410">
            <v>1</v>
          </cell>
        </row>
        <row r="411">
          <cell r="E411">
            <v>1</v>
          </cell>
        </row>
        <row r="412">
          <cell r="E412">
            <v>1</v>
          </cell>
        </row>
        <row r="413">
          <cell r="E413">
            <v>1</v>
          </cell>
        </row>
        <row r="414">
          <cell r="E414">
            <v>1</v>
          </cell>
        </row>
        <row r="415">
          <cell r="E415">
            <v>1</v>
          </cell>
        </row>
        <row r="416">
          <cell r="E416">
            <v>1</v>
          </cell>
        </row>
        <row r="417">
          <cell r="E417">
            <v>1</v>
          </cell>
        </row>
        <row r="418">
          <cell r="E418">
            <v>1</v>
          </cell>
        </row>
        <row r="419">
          <cell r="E419">
            <v>1</v>
          </cell>
        </row>
        <row r="420">
          <cell r="E420">
            <v>1</v>
          </cell>
        </row>
        <row r="421">
          <cell r="E421">
            <v>1</v>
          </cell>
        </row>
        <row r="422">
          <cell r="E422">
            <v>1</v>
          </cell>
        </row>
        <row r="423">
          <cell r="E423">
            <v>1</v>
          </cell>
        </row>
        <row r="424">
          <cell r="E424">
            <v>0.99999115304422204</v>
          </cell>
        </row>
        <row r="425">
          <cell r="E425">
            <v>0.99999000000000005</v>
          </cell>
        </row>
        <row r="426">
          <cell r="E426">
            <v>0.99999000000000005</v>
          </cell>
        </row>
        <row r="427">
          <cell r="E427">
            <v>0.99999000000000005</v>
          </cell>
        </row>
        <row r="428">
          <cell r="E428">
            <v>0.99999000000000005</v>
          </cell>
        </row>
        <row r="429">
          <cell r="E429">
            <v>0.99999000000000005</v>
          </cell>
        </row>
        <row r="430">
          <cell r="E430">
            <v>0.99998999999999905</v>
          </cell>
        </row>
        <row r="431">
          <cell r="E431">
            <v>0.99998999999999905</v>
          </cell>
        </row>
        <row r="432">
          <cell r="E432">
            <v>0.99998999999999905</v>
          </cell>
        </row>
        <row r="433">
          <cell r="E433">
            <v>0.99998999999999905</v>
          </cell>
        </row>
        <row r="434">
          <cell r="E434">
            <v>0.99998999999999905</v>
          </cell>
        </row>
        <row r="435">
          <cell r="E435">
            <v>0.99998999999999905</v>
          </cell>
        </row>
        <row r="436">
          <cell r="E436">
            <v>0.99998999999999905</v>
          </cell>
        </row>
        <row r="437">
          <cell r="E437">
            <v>0.99998999999999905</v>
          </cell>
        </row>
        <row r="438">
          <cell r="E438">
            <v>0.99998999999999905</v>
          </cell>
        </row>
        <row r="439">
          <cell r="E439">
            <v>0.99998999999999905</v>
          </cell>
        </row>
        <row r="440">
          <cell r="E440">
            <v>0.99998999999999905</v>
          </cell>
        </row>
        <row r="441">
          <cell r="E441">
            <v>0.99998999999999905</v>
          </cell>
        </row>
        <row r="442">
          <cell r="E442">
            <v>0.99998999999999905</v>
          </cell>
        </row>
        <row r="443">
          <cell r="E443">
            <v>0.99998592267870201</v>
          </cell>
        </row>
        <row r="444">
          <cell r="E444">
            <v>0.99998485301844897</v>
          </cell>
        </row>
        <row r="445">
          <cell r="E445">
            <v>0.99998418937773204</v>
          </cell>
        </row>
        <row r="446">
          <cell r="E446">
            <v>0.999982599314439</v>
          </cell>
        </row>
        <row r="447">
          <cell r="E447">
            <v>0.99998127861161701</v>
          </cell>
        </row>
        <row r="448">
          <cell r="E448">
            <v>0.99997999999999998</v>
          </cell>
        </row>
        <row r="449">
          <cell r="E449">
            <v>0.99997999999999998</v>
          </cell>
        </row>
        <row r="450">
          <cell r="E450">
            <v>0.99997999999999998</v>
          </cell>
        </row>
        <row r="451">
          <cell r="E451">
            <v>0.99997999999999998</v>
          </cell>
        </row>
        <row r="452">
          <cell r="E452">
            <v>0.99997999999999998</v>
          </cell>
        </row>
        <row r="453">
          <cell r="E453">
            <v>0.99997999999999998</v>
          </cell>
        </row>
        <row r="454">
          <cell r="E454">
            <v>0.99997999999999998</v>
          </cell>
        </row>
        <row r="455">
          <cell r="E455">
            <v>0.99997999999999998</v>
          </cell>
        </row>
        <row r="456">
          <cell r="E456">
            <v>0.99997999999999998</v>
          </cell>
        </row>
        <row r="457">
          <cell r="E457">
            <v>0.99997999999999998</v>
          </cell>
        </row>
        <row r="458">
          <cell r="E458">
            <v>0.99997999999999998</v>
          </cell>
        </row>
        <row r="459">
          <cell r="E459">
            <v>0.99997999999999998</v>
          </cell>
        </row>
        <row r="460">
          <cell r="E460">
            <v>0.99997999999999998</v>
          </cell>
        </row>
        <row r="461">
          <cell r="E461">
            <v>0.99997000000000003</v>
          </cell>
        </row>
        <row r="462">
          <cell r="E462">
            <v>0.99997000000000003</v>
          </cell>
        </row>
        <row r="463">
          <cell r="E463">
            <v>0.99997000000000003</v>
          </cell>
        </row>
        <row r="464">
          <cell r="E464">
            <v>0.99997000000000003</v>
          </cell>
        </row>
        <row r="465">
          <cell r="E465">
            <v>0.99996999999999903</v>
          </cell>
        </row>
        <row r="466">
          <cell r="E466">
            <v>0.99996999999999903</v>
          </cell>
        </row>
        <row r="467">
          <cell r="E467">
            <v>0.99996999999999903</v>
          </cell>
        </row>
        <row r="468">
          <cell r="E468">
            <v>0.99996999999999903</v>
          </cell>
        </row>
        <row r="469">
          <cell r="E469">
            <v>0.99996999999999903</v>
          </cell>
        </row>
        <row r="470">
          <cell r="E470">
            <v>0.99996999999999903</v>
          </cell>
        </row>
        <row r="471">
          <cell r="E471">
            <v>0.99995999999999996</v>
          </cell>
        </row>
        <row r="472">
          <cell r="E472">
            <v>0.99995999999999996</v>
          </cell>
        </row>
        <row r="473">
          <cell r="E473">
            <v>0.99995999999999996</v>
          </cell>
        </row>
        <row r="474">
          <cell r="E474">
            <v>0.99995999999999996</v>
          </cell>
        </row>
        <row r="475">
          <cell r="E475">
            <v>0.99995999999999996</v>
          </cell>
        </row>
        <row r="476">
          <cell r="E476">
            <v>0.99995496885596002</v>
          </cell>
        </row>
        <row r="477">
          <cell r="E477">
            <v>0.99995000000000001</v>
          </cell>
        </row>
        <row r="478">
          <cell r="E478">
            <v>0.99995000000000001</v>
          </cell>
        </row>
        <row r="479">
          <cell r="E479">
            <v>0.99995000000000001</v>
          </cell>
        </row>
        <row r="480">
          <cell r="E480">
            <v>0.99995000000000001</v>
          </cell>
        </row>
        <row r="481">
          <cell r="E481">
            <v>0.99994000000000005</v>
          </cell>
        </row>
        <row r="482">
          <cell r="E482">
            <v>0.99994000000000005</v>
          </cell>
        </row>
        <row r="483">
          <cell r="E483">
            <v>0.99994000000000005</v>
          </cell>
        </row>
        <row r="484">
          <cell r="E484">
            <v>0.99994000000000005</v>
          </cell>
        </row>
        <row r="485">
          <cell r="E485">
            <v>0.99993999999999905</v>
          </cell>
        </row>
        <row r="486">
          <cell r="E486">
            <v>0.99993999999999905</v>
          </cell>
        </row>
        <row r="487">
          <cell r="E487">
            <v>0.99993999999999905</v>
          </cell>
        </row>
        <row r="488">
          <cell r="E488">
            <v>0.99993999999999905</v>
          </cell>
        </row>
        <row r="489">
          <cell r="E489">
            <v>0.99993999999999905</v>
          </cell>
        </row>
        <row r="490">
          <cell r="E490">
            <v>0.99993999999999905</v>
          </cell>
        </row>
        <row r="491">
          <cell r="E491">
            <v>0.99993999999999905</v>
          </cell>
        </row>
        <row r="492">
          <cell r="E492">
            <v>0.99993999999999905</v>
          </cell>
        </row>
        <row r="493">
          <cell r="E493">
            <v>0.99993999999999905</v>
          </cell>
        </row>
        <row r="494">
          <cell r="E494">
            <v>0.99993999999999905</v>
          </cell>
        </row>
        <row r="495">
          <cell r="E495">
            <v>0.99992999999999999</v>
          </cell>
        </row>
        <row r="496">
          <cell r="E496">
            <v>0.99992999999999899</v>
          </cell>
        </row>
        <row r="497">
          <cell r="E497">
            <v>0.99992922256316097</v>
          </cell>
        </row>
        <row r="498">
          <cell r="E498">
            <v>0.99992820877372102</v>
          </cell>
        </row>
        <row r="499">
          <cell r="E499">
            <v>0.99992583028261794</v>
          </cell>
        </row>
        <row r="500">
          <cell r="E500">
            <v>0.99992464209883303</v>
          </cell>
        </row>
        <row r="501">
          <cell r="E501">
            <v>0.99992390698709299</v>
          </cell>
        </row>
        <row r="502">
          <cell r="E502">
            <v>0.99992304813825195</v>
          </cell>
        </row>
        <row r="503">
          <cell r="E503">
            <v>0.99992017653055698</v>
          </cell>
        </row>
        <row r="504">
          <cell r="E504">
            <v>0.99992000000000003</v>
          </cell>
        </row>
        <row r="505">
          <cell r="E505">
            <v>0.99992000000000003</v>
          </cell>
        </row>
        <row r="506">
          <cell r="E506">
            <v>0.99992000000000003</v>
          </cell>
        </row>
        <row r="507">
          <cell r="E507">
            <v>0.99991999999999903</v>
          </cell>
        </row>
        <row r="508">
          <cell r="E508">
            <v>0.99990999999999997</v>
          </cell>
        </row>
        <row r="509">
          <cell r="E509">
            <v>0.99990999999999997</v>
          </cell>
        </row>
        <row r="510">
          <cell r="E510">
            <v>0.99990999999999997</v>
          </cell>
        </row>
        <row r="511">
          <cell r="E511">
            <v>0.99990999999999997</v>
          </cell>
        </row>
        <row r="512">
          <cell r="E512">
            <v>0.99990999999999997</v>
          </cell>
        </row>
        <row r="513">
          <cell r="E513">
            <v>0.99990999999999897</v>
          </cell>
        </row>
        <row r="514">
          <cell r="E514">
            <v>0.999906403627565</v>
          </cell>
        </row>
        <row r="515">
          <cell r="E515">
            <v>0.99990098572657404</v>
          </cell>
        </row>
        <row r="516">
          <cell r="E516">
            <v>0.99989999999999901</v>
          </cell>
        </row>
        <row r="517">
          <cell r="E517">
            <v>0.99989999999999901</v>
          </cell>
        </row>
        <row r="518">
          <cell r="E518">
            <v>0.99989999999999901</v>
          </cell>
        </row>
        <row r="519">
          <cell r="E519">
            <v>0.99989999999999901</v>
          </cell>
        </row>
        <row r="520">
          <cell r="E520">
            <v>0.99989999999999901</v>
          </cell>
        </row>
        <row r="521">
          <cell r="E521">
            <v>0.99989432772049502</v>
          </cell>
        </row>
        <row r="522">
          <cell r="E522">
            <v>0.99988999999999995</v>
          </cell>
        </row>
        <row r="523">
          <cell r="E523">
            <v>0.99988999999999995</v>
          </cell>
        </row>
        <row r="524">
          <cell r="E524">
            <v>0.99988999999999995</v>
          </cell>
        </row>
        <row r="525">
          <cell r="E525">
            <v>0.99988999999999995</v>
          </cell>
        </row>
        <row r="526">
          <cell r="E526">
            <v>0.99988999999999995</v>
          </cell>
        </row>
        <row r="527">
          <cell r="E527">
            <v>0.99988999999999995</v>
          </cell>
        </row>
        <row r="528">
          <cell r="E528">
            <v>0.99988999999999995</v>
          </cell>
        </row>
        <row r="529">
          <cell r="E529">
            <v>0.99988265483467098</v>
          </cell>
        </row>
        <row r="530">
          <cell r="E530">
            <v>0.99988021281309003</v>
          </cell>
        </row>
        <row r="531">
          <cell r="E531">
            <v>0.99987999999999999</v>
          </cell>
        </row>
        <row r="532">
          <cell r="E532">
            <v>0.99987999999999999</v>
          </cell>
        </row>
        <row r="533">
          <cell r="E533">
            <v>0.99987999999999999</v>
          </cell>
        </row>
        <row r="534">
          <cell r="E534">
            <v>0.99987999999999999</v>
          </cell>
        </row>
        <row r="535">
          <cell r="E535">
            <v>0.99987999999999999</v>
          </cell>
        </row>
        <row r="536">
          <cell r="E536">
            <v>0.99987999999999999</v>
          </cell>
        </row>
        <row r="537">
          <cell r="E537">
            <v>0.99987999999999999</v>
          </cell>
        </row>
        <row r="538">
          <cell r="E538">
            <v>0.99987999999999999</v>
          </cell>
        </row>
        <row r="539">
          <cell r="E539">
            <v>0.99987999999999899</v>
          </cell>
        </row>
        <row r="540">
          <cell r="E540">
            <v>0.99987727582504704</v>
          </cell>
        </row>
        <row r="541">
          <cell r="E541">
            <v>0.99987466710366102</v>
          </cell>
        </row>
        <row r="542">
          <cell r="E542">
            <v>0.99987000000000004</v>
          </cell>
        </row>
        <row r="543">
          <cell r="E543">
            <v>0.99987000000000004</v>
          </cell>
        </row>
        <row r="544">
          <cell r="E544">
            <v>0.99987000000000004</v>
          </cell>
        </row>
        <row r="545">
          <cell r="E545">
            <v>0.99987000000000004</v>
          </cell>
        </row>
        <row r="546">
          <cell r="E546">
            <v>0.99986999999999904</v>
          </cell>
        </row>
        <row r="547">
          <cell r="E547">
            <v>0.99986999999999904</v>
          </cell>
        </row>
        <row r="548">
          <cell r="E548">
            <v>0.99985999999999997</v>
          </cell>
        </row>
        <row r="549">
          <cell r="E549">
            <v>0.99985999999999997</v>
          </cell>
        </row>
        <row r="550">
          <cell r="E550">
            <v>0.99985999999999997</v>
          </cell>
        </row>
        <row r="551">
          <cell r="E551">
            <v>0.99985999999999997</v>
          </cell>
        </row>
        <row r="552">
          <cell r="E552">
            <v>0.99985999999999997</v>
          </cell>
        </row>
        <row r="553">
          <cell r="E553">
            <v>0.99985560225303205</v>
          </cell>
        </row>
        <row r="554">
          <cell r="E554">
            <v>0.99985000000000002</v>
          </cell>
        </row>
        <row r="555">
          <cell r="E555">
            <v>0.99984999999999902</v>
          </cell>
        </row>
        <row r="556">
          <cell r="E556">
            <v>0.99983</v>
          </cell>
        </row>
        <row r="557">
          <cell r="E557">
            <v>0.99983</v>
          </cell>
        </row>
        <row r="558">
          <cell r="E558">
            <v>0.99983</v>
          </cell>
        </row>
        <row r="559">
          <cell r="E559">
            <v>0.99983</v>
          </cell>
        </row>
        <row r="560">
          <cell r="E560">
            <v>0.99982000000000004</v>
          </cell>
        </row>
        <row r="561">
          <cell r="E561">
            <v>0.99981999999999904</v>
          </cell>
        </row>
        <row r="562">
          <cell r="E562">
            <v>0.99981779731079501</v>
          </cell>
        </row>
        <row r="563">
          <cell r="E563">
            <v>0.99980999999999998</v>
          </cell>
        </row>
        <row r="564">
          <cell r="E564">
            <v>0.99980999999999898</v>
          </cell>
        </row>
        <row r="565">
          <cell r="E565">
            <v>0.99980000000000002</v>
          </cell>
        </row>
        <row r="566">
          <cell r="E566">
            <v>0.99978999999999996</v>
          </cell>
        </row>
        <row r="567">
          <cell r="E567">
            <v>0.99978999999999996</v>
          </cell>
        </row>
        <row r="568">
          <cell r="E568">
            <v>0.99978999999999996</v>
          </cell>
        </row>
        <row r="569">
          <cell r="E569">
            <v>0.99978999999999996</v>
          </cell>
        </row>
        <row r="570">
          <cell r="E570">
            <v>0.99978</v>
          </cell>
        </row>
        <row r="571">
          <cell r="E571">
            <v>0.999779999999999</v>
          </cell>
        </row>
        <row r="572">
          <cell r="E572">
            <v>0.999779999999999</v>
          </cell>
        </row>
        <row r="573">
          <cell r="E573">
            <v>0.999779999999999</v>
          </cell>
        </row>
        <row r="574">
          <cell r="E574">
            <v>0.99977000000000005</v>
          </cell>
        </row>
        <row r="575">
          <cell r="E575">
            <v>0.99977000000000005</v>
          </cell>
        </row>
        <row r="576">
          <cell r="E576">
            <v>0.99976659930715905</v>
          </cell>
        </row>
        <row r="577">
          <cell r="E577">
            <v>0.99975999999999998</v>
          </cell>
        </row>
        <row r="578">
          <cell r="E578">
            <v>0.99975999999999998</v>
          </cell>
        </row>
        <row r="579">
          <cell r="E579">
            <v>0.99975999999999998</v>
          </cell>
        </row>
        <row r="580">
          <cell r="E580">
            <v>0.999754917143994</v>
          </cell>
        </row>
        <row r="581">
          <cell r="E581">
            <v>0.99975326297572498</v>
          </cell>
        </row>
        <row r="582">
          <cell r="E582">
            <v>0.99975000000000003</v>
          </cell>
        </row>
        <row r="583">
          <cell r="E583">
            <v>0.99974999999999903</v>
          </cell>
        </row>
        <row r="584">
          <cell r="E584">
            <v>0.99974999999999903</v>
          </cell>
        </row>
        <row r="585">
          <cell r="E585">
            <v>0.99974999999999903</v>
          </cell>
        </row>
        <row r="586">
          <cell r="E586">
            <v>0.99974450014475302</v>
          </cell>
        </row>
        <row r="587">
          <cell r="E587">
            <v>0.99973999999999996</v>
          </cell>
        </row>
        <row r="588">
          <cell r="E588">
            <v>0.99973999999999996</v>
          </cell>
        </row>
        <row r="589">
          <cell r="E589">
            <v>0.99973945245796103</v>
          </cell>
        </row>
        <row r="590">
          <cell r="E590">
            <v>0.99973000000000001</v>
          </cell>
        </row>
        <row r="591">
          <cell r="E591">
            <v>0.99973000000000001</v>
          </cell>
        </row>
        <row r="592">
          <cell r="E592">
            <v>0.99973000000000001</v>
          </cell>
        </row>
        <row r="593">
          <cell r="E593">
            <v>0.99972999999999901</v>
          </cell>
        </row>
        <row r="594">
          <cell r="E594">
            <v>0.99971999999999905</v>
          </cell>
        </row>
        <row r="595">
          <cell r="E595">
            <v>0.99970999999999999</v>
          </cell>
        </row>
        <row r="596">
          <cell r="E596">
            <v>0.99970999999999999</v>
          </cell>
        </row>
        <row r="597">
          <cell r="E597">
            <v>0.99969999999999903</v>
          </cell>
        </row>
        <row r="598">
          <cell r="E598">
            <v>0.99969753317094501</v>
          </cell>
        </row>
        <row r="599">
          <cell r="E599">
            <v>0.99969490929568405</v>
          </cell>
        </row>
        <row r="600">
          <cell r="E600">
            <v>0.99968999999999897</v>
          </cell>
        </row>
        <row r="601">
          <cell r="E601">
            <v>0.99966562657744895</v>
          </cell>
        </row>
        <row r="602">
          <cell r="E602">
            <v>0.999656192006666</v>
          </cell>
        </row>
        <row r="603">
          <cell r="E603">
            <v>0.99965000000000004</v>
          </cell>
        </row>
        <row r="604">
          <cell r="E604">
            <v>0.99964358358950101</v>
          </cell>
        </row>
        <row r="605">
          <cell r="E605">
            <v>0.99963999999999997</v>
          </cell>
        </row>
        <row r="606">
          <cell r="E606">
            <v>0.99963999999999897</v>
          </cell>
        </row>
        <row r="607">
          <cell r="E607">
            <v>0.99962393036023101</v>
          </cell>
        </row>
        <row r="608">
          <cell r="E608">
            <v>0.99961999999999995</v>
          </cell>
        </row>
        <row r="609">
          <cell r="E609">
            <v>0.99961999999999995</v>
          </cell>
        </row>
        <row r="610">
          <cell r="E610">
            <v>0.99961999999999995</v>
          </cell>
        </row>
        <row r="611">
          <cell r="E611">
            <v>0.999618703071672</v>
          </cell>
        </row>
        <row r="612">
          <cell r="E612">
            <v>0.99961</v>
          </cell>
        </row>
        <row r="613">
          <cell r="E613">
            <v>0.99960298513379497</v>
          </cell>
        </row>
        <row r="614">
          <cell r="E614">
            <v>0.99958999999999998</v>
          </cell>
        </row>
        <row r="615">
          <cell r="E615">
            <v>0.99958628710199604</v>
          </cell>
        </row>
        <row r="616">
          <cell r="E616">
            <v>0.99958000000000002</v>
          </cell>
        </row>
        <row r="617">
          <cell r="E617">
            <v>0.99957999999999902</v>
          </cell>
        </row>
        <row r="618">
          <cell r="E618">
            <v>0.99956</v>
          </cell>
        </row>
        <row r="619">
          <cell r="E619">
            <v>0.999559999999999</v>
          </cell>
        </row>
        <row r="620">
          <cell r="E620">
            <v>0.99955000000000005</v>
          </cell>
        </row>
        <row r="621">
          <cell r="E621">
            <v>0.99954999999999905</v>
          </cell>
        </row>
        <row r="622">
          <cell r="E622">
            <v>0.999540939357907</v>
          </cell>
        </row>
        <row r="623">
          <cell r="E623">
            <v>0.99953999999999898</v>
          </cell>
        </row>
        <row r="624">
          <cell r="E624">
            <v>0.99953999999999898</v>
          </cell>
        </row>
        <row r="625">
          <cell r="E625">
            <v>0.99953998244462405</v>
          </cell>
        </row>
        <row r="626">
          <cell r="E626">
            <v>0.99951999999999996</v>
          </cell>
        </row>
        <row r="627">
          <cell r="E627">
            <v>0.99951272800580504</v>
          </cell>
        </row>
        <row r="628">
          <cell r="E628">
            <v>0.99950999999999901</v>
          </cell>
        </row>
        <row r="629">
          <cell r="E629">
            <v>0.99950000000000006</v>
          </cell>
        </row>
        <row r="630">
          <cell r="E630">
            <v>0.99946999999999997</v>
          </cell>
        </row>
        <row r="631">
          <cell r="E631">
            <v>0.99946999999999997</v>
          </cell>
        </row>
        <row r="632">
          <cell r="E632">
            <v>0.99946999999999897</v>
          </cell>
        </row>
        <row r="633">
          <cell r="E633">
            <v>0.99946153052938003</v>
          </cell>
        </row>
        <row r="634">
          <cell r="E634">
            <v>0.99946000000000002</v>
          </cell>
        </row>
        <row r="635">
          <cell r="E635">
            <v>0.99945999999999902</v>
          </cell>
        </row>
        <row r="636">
          <cell r="E636">
            <v>0.99944999999999995</v>
          </cell>
        </row>
        <row r="637">
          <cell r="E637">
            <v>0.99944447936043601</v>
          </cell>
        </row>
        <row r="638">
          <cell r="E638">
            <v>0.99943171093065697</v>
          </cell>
        </row>
        <row r="639">
          <cell r="E639">
            <v>0.99943000000000004</v>
          </cell>
        </row>
        <row r="640">
          <cell r="E640">
            <v>0.99942999999999904</v>
          </cell>
        </row>
        <row r="641">
          <cell r="E641">
            <v>0.99941999999999998</v>
          </cell>
        </row>
        <row r="642">
          <cell r="E642">
            <v>0.99941335529759501</v>
          </cell>
        </row>
        <row r="643">
          <cell r="E643">
            <v>0.99941313681902999</v>
          </cell>
        </row>
        <row r="644">
          <cell r="E644">
            <v>0.99941000000000002</v>
          </cell>
        </row>
        <row r="645">
          <cell r="E645">
            <v>0.99941000000000002</v>
          </cell>
        </row>
        <row r="646">
          <cell r="E646">
            <v>0.99939</v>
          </cell>
        </row>
        <row r="647">
          <cell r="E647">
            <v>0.99939</v>
          </cell>
        </row>
        <row r="648">
          <cell r="E648">
            <v>0.99938656203951404</v>
          </cell>
        </row>
        <row r="649">
          <cell r="E649">
            <v>0.99936999999999998</v>
          </cell>
        </row>
        <row r="650">
          <cell r="E650">
            <v>0.99936000000000003</v>
          </cell>
        </row>
        <row r="651">
          <cell r="E651">
            <v>0.99933000000000005</v>
          </cell>
        </row>
        <row r="652">
          <cell r="E652">
            <v>0.99931000000000003</v>
          </cell>
        </row>
        <row r="653">
          <cell r="E653">
            <v>0.99931000000000003</v>
          </cell>
        </row>
        <row r="654">
          <cell r="E654">
            <v>0.99930999999999903</v>
          </cell>
        </row>
        <row r="655">
          <cell r="E655">
            <v>0.99929999999999997</v>
          </cell>
        </row>
        <row r="656">
          <cell r="E656">
            <v>0.99928619974883803</v>
          </cell>
        </row>
        <row r="657">
          <cell r="E657">
            <v>0.99928487356321805</v>
          </cell>
        </row>
        <row r="658">
          <cell r="E658">
            <v>0.99926429075142298</v>
          </cell>
        </row>
        <row r="659">
          <cell r="E659">
            <v>0.99925999999999904</v>
          </cell>
        </row>
        <row r="660">
          <cell r="E660">
            <v>0.99924999999999997</v>
          </cell>
        </row>
        <row r="661">
          <cell r="E661">
            <v>0.99924999999999997</v>
          </cell>
        </row>
        <row r="662">
          <cell r="E662">
            <v>0.99924000000000002</v>
          </cell>
        </row>
        <row r="663">
          <cell r="E663">
            <v>0.99919000000000002</v>
          </cell>
        </row>
        <row r="664">
          <cell r="E664">
            <v>0.99918999999999902</v>
          </cell>
        </row>
        <row r="665">
          <cell r="E665">
            <v>0.99917999999999996</v>
          </cell>
        </row>
        <row r="666">
          <cell r="E666">
            <v>0.99917999999999996</v>
          </cell>
        </row>
        <row r="667">
          <cell r="E667">
            <v>0.99917</v>
          </cell>
        </row>
        <row r="668">
          <cell r="E668">
            <v>0.99915549646113</v>
          </cell>
        </row>
        <row r="669">
          <cell r="E669">
            <v>0.99914999999999998</v>
          </cell>
        </row>
        <row r="670">
          <cell r="E670">
            <v>0.99914000000000003</v>
          </cell>
        </row>
        <row r="671">
          <cell r="E671">
            <v>0.99912999999999896</v>
          </cell>
        </row>
        <row r="672">
          <cell r="E672">
            <v>0.99912000000000001</v>
          </cell>
        </row>
        <row r="673">
          <cell r="E673">
            <v>0.99912000000000001</v>
          </cell>
        </row>
        <row r="674">
          <cell r="E674">
            <v>0.99911000000000005</v>
          </cell>
        </row>
        <row r="675">
          <cell r="E675">
            <v>0.99909999999999999</v>
          </cell>
        </row>
        <row r="676">
          <cell r="E676">
            <v>0.99909000000000003</v>
          </cell>
        </row>
        <row r="677">
          <cell r="E677">
            <v>0.99905623443754499</v>
          </cell>
        </row>
        <row r="678">
          <cell r="E678">
            <v>0.99902999999999997</v>
          </cell>
        </row>
        <row r="679">
          <cell r="E679">
            <v>0.99900999999999995</v>
          </cell>
        </row>
        <row r="680">
          <cell r="E680">
            <v>0.999</v>
          </cell>
        </row>
        <row r="681">
          <cell r="E681">
            <v>0.99890000000000001</v>
          </cell>
        </row>
        <row r="682">
          <cell r="E682">
            <v>0.99887000000000004</v>
          </cell>
        </row>
        <row r="683">
          <cell r="E683">
            <v>0.99885000000000002</v>
          </cell>
        </row>
        <row r="684">
          <cell r="E684">
            <v>0.99883</v>
          </cell>
        </row>
        <row r="685">
          <cell r="E685">
            <v>0.99883</v>
          </cell>
        </row>
        <row r="686">
          <cell r="E686">
            <v>0.99880999999999998</v>
          </cell>
        </row>
        <row r="687">
          <cell r="E687">
            <v>0.99880999999999998</v>
          </cell>
        </row>
        <row r="688">
          <cell r="E688">
            <v>0.99880000000000002</v>
          </cell>
        </row>
        <row r="689">
          <cell r="E689">
            <v>0.99880000000000002</v>
          </cell>
        </row>
        <row r="690">
          <cell r="E690">
            <v>0.99878</v>
          </cell>
        </row>
        <row r="691">
          <cell r="E691">
            <v>0.99875999999999998</v>
          </cell>
        </row>
        <row r="692">
          <cell r="E692">
            <v>0.99874999999999903</v>
          </cell>
        </row>
        <row r="693">
          <cell r="E693">
            <v>0.99871108541417097</v>
          </cell>
        </row>
        <row r="694">
          <cell r="E694">
            <v>0.99870999999999999</v>
          </cell>
        </row>
        <row r="695">
          <cell r="E695">
            <v>0.99870000000000003</v>
          </cell>
        </row>
        <row r="696">
          <cell r="E696">
            <v>0.99870000000000003</v>
          </cell>
        </row>
        <row r="697">
          <cell r="E697">
            <v>0.99869804748442004</v>
          </cell>
        </row>
        <row r="698">
          <cell r="E698">
            <v>0.99866059688195996</v>
          </cell>
        </row>
        <row r="699">
          <cell r="E699">
            <v>0.99865999999999999</v>
          </cell>
        </row>
        <row r="700">
          <cell r="E700">
            <v>0.99865999999999899</v>
          </cell>
        </row>
        <row r="701">
          <cell r="E701">
            <v>0.99864999999999904</v>
          </cell>
        </row>
        <row r="702">
          <cell r="E702">
            <v>0.99862273251162903</v>
          </cell>
        </row>
        <row r="703">
          <cell r="E703">
            <v>0.99861</v>
          </cell>
        </row>
        <row r="704">
          <cell r="E704">
            <v>0.99858999999999998</v>
          </cell>
        </row>
        <row r="705">
          <cell r="E705">
            <v>0.99856999999999896</v>
          </cell>
        </row>
        <row r="706">
          <cell r="E706">
            <v>0.99854999999999905</v>
          </cell>
        </row>
        <row r="707">
          <cell r="E707">
            <v>0.99853000000000003</v>
          </cell>
        </row>
        <row r="708">
          <cell r="E708">
            <v>0.99852999999999903</v>
          </cell>
        </row>
        <row r="709">
          <cell r="E709">
            <v>0.99851979086397602</v>
          </cell>
        </row>
        <row r="710">
          <cell r="E710">
            <v>0.99850971815718104</v>
          </cell>
        </row>
        <row r="711">
          <cell r="E711">
            <v>0.99848999999999999</v>
          </cell>
        </row>
        <row r="712">
          <cell r="E712">
            <v>0.99847999999999903</v>
          </cell>
        </row>
        <row r="713">
          <cell r="E713">
            <v>0.99845999999999901</v>
          </cell>
        </row>
        <row r="714">
          <cell r="E714">
            <v>0.99844595570127004</v>
          </cell>
        </row>
        <row r="715">
          <cell r="E715">
            <v>0.99840999999999902</v>
          </cell>
        </row>
        <row r="716">
          <cell r="E716">
            <v>0.99839999999999995</v>
          </cell>
        </row>
        <row r="717">
          <cell r="E717">
            <v>0.99837999999999905</v>
          </cell>
        </row>
        <row r="718">
          <cell r="E718">
            <v>0.99836999999999998</v>
          </cell>
        </row>
        <row r="719">
          <cell r="E719">
            <v>0.99834999999999996</v>
          </cell>
        </row>
        <row r="720">
          <cell r="E720">
            <v>0.99829967686260801</v>
          </cell>
        </row>
        <row r="721">
          <cell r="E721">
            <v>0.99824999999999997</v>
          </cell>
        </row>
        <row r="722">
          <cell r="E722">
            <v>0.99821000000000004</v>
          </cell>
        </row>
        <row r="723">
          <cell r="E723">
            <v>0.99820999999999904</v>
          </cell>
        </row>
        <row r="724">
          <cell r="E724">
            <v>0.99819000000000002</v>
          </cell>
        </row>
        <row r="725">
          <cell r="E725">
            <v>0.99817999999999996</v>
          </cell>
        </row>
        <row r="726">
          <cell r="E726">
            <v>0.99817</v>
          </cell>
        </row>
        <row r="727">
          <cell r="E727">
            <v>0.99815999999999905</v>
          </cell>
        </row>
        <row r="728">
          <cell r="E728">
            <v>0.99813615252918197</v>
          </cell>
        </row>
        <row r="729">
          <cell r="E729">
            <v>0.99812999999999996</v>
          </cell>
        </row>
        <row r="730">
          <cell r="E730">
            <v>0.99812000000000001</v>
          </cell>
        </row>
        <row r="731">
          <cell r="E731">
            <v>0.99811000000000005</v>
          </cell>
        </row>
        <row r="732">
          <cell r="E732">
            <v>0.99809999999999999</v>
          </cell>
        </row>
        <row r="733">
          <cell r="E733">
            <v>0.99808999999999903</v>
          </cell>
        </row>
        <row r="734">
          <cell r="E734">
            <v>0.99805999999999995</v>
          </cell>
        </row>
        <row r="735">
          <cell r="E735">
            <v>0.99804792947343302</v>
          </cell>
        </row>
        <row r="736">
          <cell r="E736">
            <v>0.99804336641142199</v>
          </cell>
        </row>
        <row r="737">
          <cell r="E737">
            <v>0.99804000000000004</v>
          </cell>
        </row>
        <row r="738">
          <cell r="E738">
            <v>0.99802999999999997</v>
          </cell>
        </row>
        <row r="739">
          <cell r="E739">
            <v>0.99802999999999997</v>
          </cell>
        </row>
        <row r="740">
          <cell r="E740">
            <v>0.99802854899515603</v>
          </cell>
        </row>
        <row r="741">
          <cell r="E741">
            <v>0.998</v>
          </cell>
        </row>
        <row r="742">
          <cell r="E742">
            <v>0.99799870388938705</v>
          </cell>
        </row>
        <row r="743">
          <cell r="E743">
            <v>0.99799000000000004</v>
          </cell>
        </row>
        <row r="744">
          <cell r="E744">
            <v>0.99797000000000002</v>
          </cell>
        </row>
        <row r="745">
          <cell r="E745">
            <v>0.99795999999999996</v>
          </cell>
        </row>
        <row r="746">
          <cell r="E746">
            <v>0.99795999999999996</v>
          </cell>
        </row>
        <row r="747">
          <cell r="E747">
            <v>0.99792000000000003</v>
          </cell>
        </row>
        <row r="748">
          <cell r="E748">
            <v>0.99790999999999996</v>
          </cell>
        </row>
        <row r="749">
          <cell r="E749">
            <v>0.99789000000000005</v>
          </cell>
        </row>
        <row r="750">
          <cell r="E750">
            <v>0.99787000000000003</v>
          </cell>
        </row>
        <row r="751">
          <cell r="E751">
            <v>0.99785999999999997</v>
          </cell>
        </row>
        <row r="752">
          <cell r="E752">
            <v>0.99784949213024898</v>
          </cell>
        </row>
        <row r="753">
          <cell r="E753">
            <v>0.99784643642508197</v>
          </cell>
        </row>
        <row r="754">
          <cell r="E754">
            <v>0.99783999999999995</v>
          </cell>
        </row>
        <row r="755">
          <cell r="E755">
            <v>0.99782999999999999</v>
          </cell>
        </row>
        <row r="756">
          <cell r="E756">
            <v>0.99780000000000002</v>
          </cell>
        </row>
        <row r="757">
          <cell r="E757">
            <v>0.99777000000000005</v>
          </cell>
        </row>
        <row r="758">
          <cell r="E758">
            <v>0.99775999999999998</v>
          </cell>
        </row>
        <row r="759">
          <cell r="E759">
            <v>0.99770999999999999</v>
          </cell>
        </row>
        <row r="760">
          <cell r="E760">
            <v>0.99770578206464999</v>
          </cell>
        </row>
        <row r="761">
          <cell r="E761">
            <v>0.99768999999999997</v>
          </cell>
        </row>
        <row r="762">
          <cell r="E762">
            <v>0.99768000000000001</v>
          </cell>
        </row>
        <row r="763">
          <cell r="E763">
            <v>0.99763999999999997</v>
          </cell>
        </row>
        <row r="764">
          <cell r="E764">
            <v>0.99763999999999897</v>
          </cell>
        </row>
        <row r="765">
          <cell r="E765">
            <v>0.99758999999999998</v>
          </cell>
        </row>
        <row r="766">
          <cell r="E766">
            <v>0.99758999999999998</v>
          </cell>
        </row>
        <row r="767">
          <cell r="E767">
            <v>0.99756999999999996</v>
          </cell>
        </row>
        <row r="768">
          <cell r="E768">
            <v>0.99756999999999996</v>
          </cell>
        </row>
        <row r="769">
          <cell r="E769">
            <v>0.99756999999999996</v>
          </cell>
        </row>
        <row r="770">
          <cell r="E770">
            <v>0.99754999999999905</v>
          </cell>
        </row>
        <row r="771">
          <cell r="E771">
            <v>0.99753999999999998</v>
          </cell>
        </row>
        <row r="772">
          <cell r="E772">
            <v>0.99752999999999903</v>
          </cell>
        </row>
        <row r="773">
          <cell r="E773">
            <v>0.99750694291034103</v>
          </cell>
        </row>
        <row r="774">
          <cell r="E774">
            <v>0.99749713590844002</v>
          </cell>
        </row>
        <row r="775">
          <cell r="E775">
            <v>0.99746999999999897</v>
          </cell>
        </row>
        <row r="776">
          <cell r="E776">
            <v>0.99746000000000001</v>
          </cell>
        </row>
        <row r="777">
          <cell r="E777">
            <v>0.99734999999999996</v>
          </cell>
        </row>
        <row r="778">
          <cell r="E778">
            <v>0.99733000000000005</v>
          </cell>
        </row>
        <row r="779">
          <cell r="E779">
            <v>0.99731999999999998</v>
          </cell>
        </row>
        <row r="780">
          <cell r="E780">
            <v>0.99730324904374201</v>
          </cell>
        </row>
        <row r="781">
          <cell r="E781">
            <v>0.99730226355315599</v>
          </cell>
        </row>
        <row r="782">
          <cell r="E782">
            <v>0.99729999999999996</v>
          </cell>
        </row>
        <row r="783">
          <cell r="E783">
            <v>0.99726999999999999</v>
          </cell>
        </row>
        <row r="784">
          <cell r="E784">
            <v>0.99723999999999902</v>
          </cell>
        </row>
        <row r="785">
          <cell r="E785">
            <v>0.99722999999999995</v>
          </cell>
        </row>
        <row r="786">
          <cell r="E786">
            <v>0.99720999999999904</v>
          </cell>
        </row>
        <row r="787">
          <cell r="E787">
            <v>0.99716000000000005</v>
          </cell>
        </row>
        <row r="788">
          <cell r="E788">
            <v>0.99712000000000001</v>
          </cell>
        </row>
        <row r="789">
          <cell r="E789">
            <v>0.99711000000000005</v>
          </cell>
        </row>
        <row r="790">
          <cell r="E790">
            <v>0.99710999999999905</v>
          </cell>
        </row>
        <row r="791">
          <cell r="E791">
            <v>0.99709999999999999</v>
          </cell>
        </row>
        <row r="792">
          <cell r="E792">
            <v>0.99709999999999999</v>
          </cell>
        </row>
        <row r="793">
          <cell r="E793">
            <v>0.99702000000000002</v>
          </cell>
        </row>
        <row r="794">
          <cell r="E794">
            <v>0.99701511420645605</v>
          </cell>
        </row>
        <row r="795">
          <cell r="E795">
            <v>0.99700446748273797</v>
          </cell>
        </row>
        <row r="796">
          <cell r="E796">
            <v>0.99698999999999904</v>
          </cell>
        </row>
        <row r="797">
          <cell r="E797">
            <v>0.99697999999999898</v>
          </cell>
        </row>
        <row r="798">
          <cell r="E798">
            <v>0.99697000000000002</v>
          </cell>
        </row>
        <row r="799">
          <cell r="E799">
            <v>0.99697000000000002</v>
          </cell>
        </row>
        <row r="800">
          <cell r="E800">
            <v>0.99695396870694697</v>
          </cell>
        </row>
        <row r="801">
          <cell r="E801">
            <v>0.996949999999999</v>
          </cell>
        </row>
        <row r="802">
          <cell r="E802">
            <v>0.99692733205374295</v>
          </cell>
        </row>
        <row r="803">
          <cell r="E803">
            <v>0.99689748559129798</v>
          </cell>
        </row>
        <row r="804">
          <cell r="E804">
            <v>0.99685999999999997</v>
          </cell>
        </row>
        <row r="805">
          <cell r="E805">
            <v>0.99680999999999997</v>
          </cell>
        </row>
        <row r="806">
          <cell r="E806">
            <v>0.99675999999999998</v>
          </cell>
        </row>
        <row r="807">
          <cell r="E807">
            <v>0.99672634055795095</v>
          </cell>
        </row>
        <row r="808">
          <cell r="E808">
            <v>0.99666167355809998</v>
          </cell>
        </row>
        <row r="809">
          <cell r="E809">
            <v>0.99663310949593698</v>
          </cell>
        </row>
        <row r="810">
          <cell r="E810">
            <v>0.99661999999999995</v>
          </cell>
        </row>
        <row r="811">
          <cell r="E811">
            <v>0.99661999999999995</v>
          </cell>
        </row>
        <row r="812">
          <cell r="E812">
            <v>0.99654264198681597</v>
          </cell>
        </row>
        <row r="813">
          <cell r="E813">
            <v>0.99650999999999901</v>
          </cell>
        </row>
        <row r="814">
          <cell r="E814">
            <v>0.99650000000000005</v>
          </cell>
        </row>
        <row r="815">
          <cell r="E815">
            <v>0.99646000000000001</v>
          </cell>
        </row>
        <row r="816">
          <cell r="E816">
            <v>0.99643999999999999</v>
          </cell>
        </row>
        <row r="817">
          <cell r="E817">
            <v>0.99643999999999999</v>
          </cell>
        </row>
        <row r="818">
          <cell r="E818">
            <v>0.99642999999999904</v>
          </cell>
        </row>
        <row r="819">
          <cell r="E819">
            <v>0.99641999999999997</v>
          </cell>
        </row>
        <row r="820">
          <cell r="E820">
            <v>0.99641999999999997</v>
          </cell>
        </row>
        <row r="821">
          <cell r="E821">
            <v>0.99639</v>
          </cell>
        </row>
        <row r="822">
          <cell r="E822">
            <v>0.99638000000000004</v>
          </cell>
        </row>
        <row r="823">
          <cell r="E823">
            <v>0.99629000000000001</v>
          </cell>
        </row>
        <row r="824">
          <cell r="E824">
            <v>0.99624928374851995</v>
          </cell>
        </row>
        <row r="825">
          <cell r="E825">
            <v>0.99620999999999904</v>
          </cell>
        </row>
        <row r="826">
          <cell r="E826">
            <v>0.99619999999999997</v>
          </cell>
        </row>
        <row r="827">
          <cell r="E827">
            <v>0.99618168533333296</v>
          </cell>
        </row>
        <row r="828">
          <cell r="E828">
            <v>0.99617999999999995</v>
          </cell>
        </row>
        <row r="829">
          <cell r="E829">
            <v>0.99614518027255305</v>
          </cell>
        </row>
        <row r="830">
          <cell r="E830">
            <v>0.99614000000000003</v>
          </cell>
        </row>
        <row r="831">
          <cell r="E831">
            <v>0.99612476719701903</v>
          </cell>
        </row>
        <row r="832">
          <cell r="E832">
            <v>0.99610999999999905</v>
          </cell>
        </row>
        <row r="833">
          <cell r="E833">
            <v>0.99607999999999997</v>
          </cell>
        </row>
        <row r="834">
          <cell r="E834">
            <v>0.99604999999999999</v>
          </cell>
        </row>
        <row r="835">
          <cell r="E835">
            <v>0.99603850022186002</v>
          </cell>
        </row>
        <row r="836">
          <cell r="E836">
            <v>0.99602000000000002</v>
          </cell>
        </row>
        <row r="837">
          <cell r="E837">
            <v>0.995999999999999</v>
          </cell>
        </row>
        <row r="838">
          <cell r="E838">
            <v>0.99598999999999904</v>
          </cell>
        </row>
        <row r="839">
          <cell r="E839">
            <v>0.99595774592751596</v>
          </cell>
        </row>
        <row r="840">
          <cell r="E840">
            <v>0.99595090790201701</v>
          </cell>
        </row>
        <row r="841">
          <cell r="E841">
            <v>0.99595</v>
          </cell>
        </row>
        <row r="842">
          <cell r="E842">
            <v>0.99592999999999998</v>
          </cell>
        </row>
        <row r="843">
          <cell r="E843">
            <v>0.995886952866469</v>
          </cell>
        </row>
        <row r="844">
          <cell r="E844">
            <v>0.99587635638551897</v>
          </cell>
        </row>
        <row r="845">
          <cell r="E845">
            <v>0.99582999999999999</v>
          </cell>
        </row>
        <row r="846">
          <cell r="E846">
            <v>0.995806567967364</v>
          </cell>
        </row>
        <row r="847">
          <cell r="E847">
            <v>0.995779999999999</v>
          </cell>
        </row>
        <row r="848">
          <cell r="E848">
            <v>0.99573999999999996</v>
          </cell>
        </row>
        <row r="849">
          <cell r="E849">
            <v>0.99572062591522903</v>
          </cell>
        </row>
        <row r="850">
          <cell r="E850">
            <v>0.99565000000000003</v>
          </cell>
        </row>
        <row r="851">
          <cell r="E851">
            <v>0.99561842173017501</v>
          </cell>
        </row>
        <row r="852">
          <cell r="E852">
            <v>0.99561583651011998</v>
          </cell>
        </row>
        <row r="853">
          <cell r="E853">
            <v>0.99559812947843296</v>
          </cell>
        </row>
        <row r="854">
          <cell r="E854">
            <v>0.99558999999999997</v>
          </cell>
        </row>
        <row r="855">
          <cell r="E855">
            <v>0.99557291115955804</v>
          </cell>
        </row>
        <row r="856">
          <cell r="E856">
            <v>0.99553999999999998</v>
          </cell>
        </row>
        <row r="857">
          <cell r="E857">
            <v>0.99553999999999998</v>
          </cell>
        </row>
        <row r="858">
          <cell r="E858">
            <v>0.99551999999999996</v>
          </cell>
        </row>
        <row r="859">
          <cell r="E859">
            <v>0.99549563785817097</v>
          </cell>
        </row>
        <row r="860">
          <cell r="E860">
            <v>0.99548999999999999</v>
          </cell>
        </row>
        <row r="861">
          <cell r="E861">
            <v>0.99546999999999997</v>
          </cell>
        </row>
        <row r="862">
          <cell r="E862">
            <v>0.99546662983342804</v>
          </cell>
        </row>
        <row r="863">
          <cell r="E863">
            <v>0.99543999999999999</v>
          </cell>
        </row>
        <row r="864">
          <cell r="E864">
            <v>0.99543999999999999</v>
          </cell>
        </row>
        <row r="865">
          <cell r="E865">
            <v>0.99542893360807805</v>
          </cell>
        </row>
        <row r="866">
          <cell r="E866">
            <v>0.99541999999999897</v>
          </cell>
        </row>
        <row r="867">
          <cell r="E867">
            <v>0.99536999999999998</v>
          </cell>
        </row>
        <row r="868">
          <cell r="E868">
            <v>0.99536000000000002</v>
          </cell>
        </row>
        <row r="869">
          <cell r="E869">
            <v>0.99535999999999902</v>
          </cell>
        </row>
        <row r="870">
          <cell r="E870">
            <v>0.99534129112549197</v>
          </cell>
        </row>
        <row r="871">
          <cell r="E871">
            <v>0.99531999999999898</v>
          </cell>
        </row>
        <row r="872">
          <cell r="E872">
            <v>0.99531000000000003</v>
          </cell>
        </row>
        <row r="873">
          <cell r="E873">
            <v>0.99530386781739699</v>
          </cell>
        </row>
        <row r="874">
          <cell r="E874">
            <v>0.99529999999999996</v>
          </cell>
        </row>
        <row r="875">
          <cell r="E875">
            <v>0.99529999999999996</v>
          </cell>
        </row>
        <row r="876">
          <cell r="E876">
            <v>0.99528999999999901</v>
          </cell>
        </row>
        <row r="877">
          <cell r="E877">
            <v>0.99522999999999995</v>
          </cell>
        </row>
        <row r="878">
          <cell r="E878">
            <v>0.99521999999999999</v>
          </cell>
        </row>
        <row r="879">
          <cell r="E879">
            <v>0.99521000000000004</v>
          </cell>
        </row>
        <row r="880">
          <cell r="E880">
            <v>0.99517999999999895</v>
          </cell>
        </row>
        <row r="881">
          <cell r="E881">
            <v>0.99516000000000004</v>
          </cell>
        </row>
        <row r="882">
          <cell r="E882">
            <v>0.99514999999999998</v>
          </cell>
        </row>
        <row r="883">
          <cell r="E883">
            <v>0.99514023304451704</v>
          </cell>
        </row>
        <row r="884">
          <cell r="E884">
            <v>0.99507000000000001</v>
          </cell>
        </row>
        <row r="885">
          <cell r="E885">
            <v>0.99502999999999997</v>
          </cell>
        </row>
        <row r="886">
          <cell r="E886">
            <v>0.99499000000000004</v>
          </cell>
        </row>
        <row r="887">
          <cell r="E887">
            <v>0.99495999999999996</v>
          </cell>
        </row>
        <row r="888">
          <cell r="E888">
            <v>0.99494000000000005</v>
          </cell>
        </row>
        <row r="889">
          <cell r="E889">
            <v>0.99489999999999901</v>
          </cell>
        </row>
        <row r="890">
          <cell r="E890">
            <v>0.99481999999999904</v>
          </cell>
        </row>
        <row r="891">
          <cell r="E891">
            <v>0.99480470290130496</v>
          </cell>
        </row>
        <row r="892">
          <cell r="E892">
            <v>0.99480000000000002</v>
          </cell>
        </row>
        <row r="893">
          <cell r="E893">
            <v>0.99473999999999996</v>
          </cell>
        </row>
        <row r="894">
          <cell r="E894">
            <v>0.99465999999999899</v>
          </cell>
        </row>
        <row r="895">
          <cell r="E895">
            <v>0.99454999999999905</v>
          </cell>
        </row>
        <row r="896">
          <cell r="E896">
            <v>0.994389999999999</v>
          </cell>
        </row>
        <row r="897">
          <cell r="E897">
            <v>0.99431000000000003</v>
          </cell>
        </row>
        <row r="898">
          <cell r="E898">
            <v>0.99423089543178</v>
          </cell>
        </row>
        <row r="899">
          <cell r="E899">
            <v>0.99399000000000004</v>
          </cell>
        </row>
        <row r="900">
          <cell r="E900">
            <v>0.99397024989122795</v>
          </cell>
        </row>
        <row r="901">
          <cell r="E901">
            <v>0.99395999999999995</v>
          </cell>
        </row>
        <row r="902">
          <cell r="E902">
            <v>0.993838454861111</v>
          </cell>
        </row>
        <row r="903">
          <cell r="E903">
            <v>0.99382000000000004</v>
          </cell>
        </row>
        <row r="904">
          <cell r="E904">
            <v>0.99381881055796795</v>
          </cell>
        </row>
        <row r="905">
          <cell r="E905">
            <v>0.99375000000000002</v>
          </cell>
        </row>
        <row r="906">
          <cell r="E906">
            <v>0.99367000000000005</v>
          </cell>
        </row>
        <row r="907">
          <cell r="E907">
            <v>0.99365999999999999</v>
          </cell>
        </row>
        <row r="908">
          <cell r="E908">
            <v>0.99365942477876101</v>
          </cell>
        </row>
        <row r="909">
          <cell r="E909">
            <v>0.99342999999999904</v>
          </cell>
        </row>
        <row r="910">
          <cell r="E910">
            <v>0.99338000000000004</v>
          </cell>
        </row>
        <row r="911">
          <cell r="E911">
            <v>0.99331215053036903</v>
          </cell>
        </row>
        <row r="912">
          <cell r="E912">
            <v>0.99326505351485495</v>
          </cell>
        </row>
        <row r="913">
          <cell r="E913">
            <v>0.99319000000000002</v>
          </cell>
        </row>
        <row r="914">
          <cell r="E914">
            <v>0.993169999999999</v>
          </cell>
        </row>
        <row r="915">
          <cell r="E915">
            <v>0.99302999999999997</v>
          </cell>
        </row>
        <row r="916">
          <cell r="E916">
            <v>0.99297000000000002</v>
          </cell>
        </row>
        <row r="917">
          <cell r="E917">
            <v>0.99292999999999998</v>
          </cell>
        </row>
        <row r="918">
          <cell r="E918">
            <v>0.99287999999999998</v>
          </cell>
        </row>
        <row r="919">
          <cell r="E919">
            <v>0.99275999999999898</v>
          </cell>
        </row>
        <row r="920">
          <cell r="E920">
            <v>0.99253000000000002</v>
          </cell>
        </row>
        <row r="921">
          <cell r="E921">
            <v>0.99214999999999998</v>
          </cell>
        </row>
        <row r="922">
          <cell r="E922">
            <v>0.99210999999999905</v>
          </cell>
        </row>
        <row r="923">
          <cell r="E923">
            <v>0.99189000000000005</v>
          </cell>
        </row>
        <row r="924">
          <cell r="E924">
            <v>0.99141000000000001</v>
          </cell>
        </row>
        <row r="925">
          <cell r="E925">
            <v>0.99133646134586095</v>
          </cell>
        </row>
        <row r="926">
          <cell r="E926">
            <v>0.99107999999999996</v>
          </cell>
        </row>
        <row r="927">
          <cell r="E927">
            <v>0.990899999999999</v>
          </cell>
        </row>
        <row r="928">
          <cell r="E928">
            <v>0.99064999999999903</v>
          </cell>
        </row>
        <row r="929">
          <cell r="E929">
            <v>0.99062999999999901</v>
          </cell>
        </row>
        <row r="930">
          <cell r="E930">
            <v>0.99051999999999996</v>
          </cell>
        </row>
        <row r="931">
          <cell r="E931">
            <v>0.99033000000000004</v>
          </cell>
        </row>
        <row r="932">
          <cell r="E932">
            <v>0.99026865726100699</v>
          </cell>
        </row>
        <row r="933">
          <cell r="E933">
            <v>0.99021000000000003</v>
          </cell>
        </row>
        <row r="934">
          <cell r="E934">
            <v>0.99</v>
          </cell>
        </row>
        <row r="935">
          <cell r="E935">
            <v>0.99</v>
          </cell>
        </row>
        <row r="936">
          <cell r="E936">
            <v>0.99</v>
          </cell>
        </row>
        <row r="937">
          <cell r="E937">
            <v>0.99</v>
          </cell>
        </row>
        <row r="938">
          <cell r="E938">
            <v>0.99</v>
          </cell>
        </row>
        <row r="939">
          <cell r="E939">
            <v>0.99</v>
          </cell>
        </row>
        <row r="940">
          <cell r="E940">
            <v>0.99</v>
          </cell>
        </row>
        <row r="941">
          <cell r="E941">
            <v>0.99</v>
          </cell>
        </row>
        <row r="942">
          <cell r="E942">
            <v>0.99</v>
          </cell>
        </row>
        <row r="943">
          <cell r="E943">
            <v>0.98985999999999996</v>
          </cell>
        </row>
        <row r="944">
          <cell r="E944">
            <v>0.98970999999999998</v>
          </cell>
        </row>
        <row r="945">
          <cell r="E945">
            <v>0.98949820455113702</v>
          </cell>
        </row>
        <row r="946">
          <cell r="E946">
            <v>0.98926000000000003</v>
          </cell>
        </row>
        <row r="947">
          <cell r="E947">
            <v>0.98877999999999999</v>
          </cell>
        </row>
        <row r="948">
          <cell r="E948">
            <v>0.98855999999999999</v>
          </cell>
        </row>
        <row r="949">
          <cell r="E949">
            <v>0.988509999999999</v>
          </cell>
        </row>
        <row r="950">
          <cell r="E950">
            <v>0.98843999999999999</v>
          </cell>
        </row>
        <row r="951">
          <cell r="E951">
            <v>0.98839227237949501</v>
          </cell>
        </row>
        <row r="952">
          <cell r="E952">
            <v>0.988289999999999</v>
          </cell>
        </row>
        <row r="953">
          <cell r="E953">
            <v>0.98828000000000005</v>
          </cell>
        </row>
        <row r="954">
          <cell r="E954">
            <v>0.98809999999999998</v>
          </cell>
        </row>
        <row r="955">
          <cell r="E955">
            <v>0.98786999999999903</v>
          </cell>
        </row>
        <row r="956">
          <cell r="E956">
            <v>0.98785000000000001</v>
          </cell>
        </row>
        <row r="957">
          <cell r="E957">
            <v>0.98762000000000005</v>
          </cell>
        </row>
        <row r="958">
          <cell r="E958">
            <v>0.98760999999999999</v>
          </cell>
        </row>
        <row r="959">
          <cell r="E959">
            <v>0.98760999999999999</v>
          </cell>
        </row>
        <row r="960">
          <cell r="E960">
            <v>0.98703999999999903</v>
          </cell>
        </row>
        <row r="961">
          <cell r="E961">
            <v>0.986944882319713</v>
          </cell>
        </row>
        <row r="962">
          <cell r="E962">
            <v>0.98643000000000003</v>
          </cell>
        </row>
        <row r="963">
          <cell r="E963">
            <v>0.98638000000000003</v>
          </cell>
        </row>
        <row r="964">
          <cell r="E964">
            <v>0.986335991787744</v>
          </cell>
        </row>
        <row r="965">
          <cell r="E965">
            <v>0.98512</v>
          </cell>
        </row>
        <row r="966">
          <cell r="E966">
            <v>0.98473409546448099</v>
          </cell>
        </row>
        <row r="967">
          <cell r="E967">
            <v>0.98448999999999998</v>
          </cell>
        </row>
        <row r="968">
          <cell r="E968">
            <v>0.98329145668176599</v>
          </cell>
        </row>
        <row r="969">
          <cell r="E969">
            <v>0.98085999999999995</v>
          </cell>
        </row>
        <row r="970">
          <cell r="E970">
            <v>0.98009999999999997</v>
          </cell>
        </row>
        <row r="971">
          <cell r="E971">
            <v>0.97998999999999903</v>
          </cell>
        </row>
        <row r="972">
          <cell r="E972">
            <v>0.97789000000000004</v>
          </cell>
        </row>
        <row r="973">
          <cell r="E973">
            <v>0.97722839079772905</v>
          </cell>
        </row>
        <row r="974">
          <cell r="E974">
            <v>0.97722839079772905</v>
          </cell>
        </row>
        <row r="975">
          <cell r="E975"/>
        </row>
        <row r="976">
          <cell r="E976"/>
        </row>
        <row r="977">
          <cell r="E977"/>
        </row>
        <row r="978">
          <cell r="E978"/>
        </row>
        <row r="979">
          <cell r="E979"/>
        </row>
        <row r="980">
          <cell r="E980"/>
        </row>
        <row r="981">
          <cell r="E981"/>
        </row>
        <row r="982">
          <cell r="E982"/>
        </row>
        <row r="983">
          <cell r="E983"/>
        </row>
        <row r="984">
          <cell r="E984"/>
        </row>
        <row r="985">
          <cell r="E985"/>
        </row>
        <row r="986">
          <cell r="E986"/>
        </row>
        <row r="987">
          <cell r="E987"/>
        </row>
        <row r="988">
          <cell r="E988"/>
        </row>
        <row r="989">
          <cell r="E989"/>
        </row>
        <row r="990">
          <cell r="E990"/>
        </row>
        <row r="991">
          <cell r="E991"/>
        </row>
        <row r="992">
          <cell r="E992"/>
        </row>
        <row r="993">
          <cell r="E993"/>
        </row>
        <row r="994">
          <cell r="E994"/>
        </row>
        <row r="995">
          <cell r="E995"/>
        </row>
        <row r="996">
          <cell r="E996"/>
        </row>
        <row r="997">
          <cell r="E997"/>
        </row>
        <row r="998">
          <cell r="E998"/>
        </row>
        <row r="999">
          <cell r="E999"/>
        </row>
        <row r="1000">
          <cell r="E1000"/>
        </row>
        <row r="1001">
          <cell r="E1001"/>
        </row>
        <row r="1002">
          <cell r="E1002"/>
        </row>
        <row r="1003">
          <cell r="E1003"/>
        </row>
        <row r="1004">
          <cell r="E1004"/>
        </row>
        <row r="1005">
          <cell r="E1005"/>
        </row>
        <row r="1006">
          <cell r="E1006"/>
        </row>
        <row r="1007">
          <cell r="E1007"/>
        </row>
        <row r="1008">
          <cell r="E1008"/>
        </row>
        <row r="1009">
          <cell r="E1009"/>
        </row>
        <row r="1010">
          <cell r="E1010"/>
        </row>
        <row r="1011">
          <cell r="E1011"/>
        </row>
        <row r="1012">
          <cell r="E1012"/>
        </row>
        <row r="1013">
          <cell r="E1013"/>
        </row>
        <row r="1014">
          <cell r="E1014"/>
        </row>
        <row r="1015">
          <cell r="E1015"/>
        </row>
        <row r="1016">
          <cell r="E1016"/>
        </row>
        <row r="1017">
          <cell r="E1017"/>
        </row>
        <row r="1018">
          <cell r="E1018"/>
        </row>
        <row r="1019">
          <cell r="E1019"/>
        </row>
        <row r="1020">
          <cell r="E1020"/>
        </row>
        <row r="1021">
          <cell r="E1021"/>
        </row>
        <row r="1022">
          <cell r="E1022"/>
        </row>
        <row r="1023">
          <cell r="E1023"/>
        </row>
        <row r="1024">
          <cell r="E1024"/>
        </row>
        <row r="1025">
          <cell r="E1025"/>
        </row>
        <row r="1026">
          <cell r="E1026"/>
        </row>
        <row r="1027">
          <cell r="E1027"/>
        </row>
        <row r="1028">
          <cell r="E1028"/>
        </row>
        <row r="1029">
          <cell r="E1029"/>
        </row>
        <row r="1030">
          <cell r="E1030"/>
        </row>
        <row r="1031">
          <cell r="E1031"/>
        </row>
        <row r="1032">
          <cell r="E1032"/>
        </row>
        <row r="1033">
          <cell r="E1033"/>
        </row>
        <row r="1034">
          <cell r="E1034"/>
        </row>
        <row r="1035">
          <cell r="E1035"/>
        </row>
        <row r="1036">
          <cell r="E1036"/>
        </row>
        <row r="1037">
          <cell r="E1037"/>
        </row>
        <row r="1038">
          <cell r="E1038"/>
        </row>
        <row r="1039">
          <cell r="E1039"/>
        </row>
        <row r="1040">
          <cell r="E1040"/>
        </row>
        <row r="1041">
          <cell r="E1041"/>
        </row>
        <row r="1042">
          <cell r="E1042"/>
        </row>
        <row r="1043">
          <cell r="E1043"/>
        </row>
        <row r="1044">
          <cell r="E1044"/>
        </row>
        <row r="1045">
          <cell r="E1045"/>
        </row>
        <row r="1046">
          <cell r="E1046"/>
        </row>
        <row r="1047">
          <cell r="E1047"/>
        </row>
        <row r="1048">
          <cell r="E1048"/>
        </row>
        <row r="1049">
          <cell r="E1049"/>
        </row>
        <row r="1050">
          <cell r="E1050"/>
        </row>
        <row r="1051">
          <cell r="E1051"/>
        </row>
        <row r="1052">
          <cell r="E1052"/>
        </row>
        <row r="1053">
          <cell r="E1053"/>
        </row>
        <row r="1054">
          <cell r="E1054"/>
        </row>
        <row r="1055">
          <cell r="E1055"/>
        </row>
        <row r="1056">
          <cell r="E1056"/>
        </row>
        <row r="1057">
          <cell r="E1057"/>
        </row>
        <row r="1058">
          <cell r="E1058"/>
        </row>
        <row r="1059">
          <cell r="E1059"/>
        </row>
        <row r="1060">
          <cell r="E1060"/>
        </row>
        <row r="1061">
          <cell r="E1061"/>
        </row>
        <row r="1062">
          <cell r="E1062"/>
        </row>
        <row r="1063">
          <cell r="E1063"/>
        </row>
        <row r="1064">
          <cell r="E1064"/>
        </row>
        <row r="1065">
          <cell r="E1065"/>
        </row>
        <row r="1066">
          <cell r="E1066"/>
        </row>
        <row r="1067">
          <cell r="E1067"/>
        </row>
        <row r="1068">
          <cell r="E1068"/>
        </row>
        <row r="1069">
          <cell r="E1069"/>
        </row>
        <row r="1070">
          <cell r="E1070"/>
        </row>
        <row r="1071">
          <cell r="E1071"/>
        </row>
        <row r="1072">
          <cell r="E1072"/>
        </row>
        <row r="1073">
          <cell r="E1073"/>
        </row>
        <row r="1074">
          <cell r="E1074"/>
        </row>
        <row r="1075">
          <cell r="E1075"/>
        </row>
        <row r="1076">
          <cell r="E1076"/>
        </row>
        <row r="1077">
          <cell r="E1077"/>
        </row>
        <row r="1078">
          <cell r="E1078"/>
        </row>
        <row r="1079">
          <cell r="E1079"/>
        </row>
        <row r="1080">
          <cell r="E1080"/>
        </row>
        <row r="1081">
          <cell r="E1081"/>
        </row>
        <row r="1082">
          <cell r="E1082"/>
        </row>
        <row r="1083">
          <cell r="E1083"/>
        </row>
        <row r="1084">
          <cell r="E1084"/>
        </row>
        <row r="1085">
          <cell r="E1085"/>
        </row>
        <row r="1086">
          <cell r="E1086"/>
        </row>
        <row r="1087">
          <cell r="E1087"/>
        </row>
        <row r="1088">
          <cell r="E1088"/>
        </row>
        <row r="1089">
          <cell r="E1089"/>
        </row>
        <row r="1090">
          <cell r="E1090"/>
        </row>
        <row r="1091">
          <cell r="E1091"/>
        </row>
        <row r="1092">
          <cell r="E1092"/>
        </row>
        <row r="1093">
          <cell r="E1093"/>
        </row>
        <row r="1094">
          <cell r="E1094"/>
        </row>
        <row r="1095">
          <cell r="E1095"/>
        </row>
        <row r="1096">
          <cell r="E1096"/>
        </row>
        <row r="1097">
          <cell r="E1097"/>
        </row>
        <row r="1098">
          <cell r="E1098"/>
        </row>
        <row r="1099">
          <cell r="E1099"/>
        </row>
        <row r="1100">
          <cell r="E1100"/>
        </row>
        <row r="1101">
          <cell r="E1101"/>
        </row>
        <row r="1102">
          <cell r="E1102"/>
        </row>
        <row r="1103">
          <cell r="E1103"/>
        </row>
        <row r="1104">
          <cell r="E1104"/>
        </row>
        <row r="1105">
          <cell r="E1105"/>
        </row>
        <row r="1106">
          <cell r="E1106"/>
        </row>
        <row r="1107">
          <cell r="E1107"/>
        </row>
        <row r="1108">
          <cell r="E1108"/>
        </row>
        <row r="1109">
          <cell r="E1109"/>
        </row>
        <row r="1110">
          <cell r="E1110"/>
        </row>
        <row r="1111">
          <cell r="E1111"/>
        </row>
        <row r="1112">
          <cell r="E1112"/>
        </row>
        <row r="1113">
          <cell r="E1113"/>
        </row>
        <row r="1114">
          <cell r="E1114"/>
        </row>
        <row r="1115">
          <cell r="E1115"/>
        </row>
        <row r="1116">
          <cell r="E1116"/>
        </row>
        <row r="1117">
          <cell r="E1117"/>
        </row>
        <row r="1118">
          <cell r="E1118"/>
        </row>
        <row r="1119">
          <cell r="E1119"/>
        </row>
        <row r="1120">
          <cell r="E1120"/>
        </row>
        <row r="1121">
          <cell r="E1121"/>
        </row>
        <row r="1122">
          <cell r="E1122"/>
        </row>
        <row r="1123">
          <cell r="E1123"/>
        </row>
        <row r="1124">
          <cell r="E1124"/>
        </row>
        <row r="1125">
          <cell r="E1125"/>
        </row>
        <row r="1126">
          <cell r="E1126"/>
        </row>
        <row r="1127">
          <cell r="E1127"/>
        </row>
        <row r="1128">
          <cell r="E1128"/>
        </row>
        <row r="1129">
          <cell r="E1129"/>
        </row>
        <row r="1130">
          <cell r="E1130"/>
        </row>
        <row r="1131">
          <cell r="E1131"/>
        </row>
        <row r="1132">
          <cell r="E1132"/>
        </row>
        <row r="1133">
          <cell r="E1133"/>
        </row>
        <row r="1134">
          <cell r="E1134"/>
        </row>
        <row r="1135">
          <cell r="E1135"/>
        </row>
        <row r="1136">
          <cell r="E1136"/>
        </row>
        <row r="1137">
          <cell r="E1137"/>
        </row>
        <row r="1138">
          <cell r="E1138"/>
        </row>
        <row r="1139">
          <cell r="E1139"/>
        </row>
        <row r="1140">
          <cell r="E1140"/>
        </row>
        <row r="1141">
          <cell r="E1141"/>
        </row>
        <row r="1142">
          <cell r="E1142"/>
        </row>
        <row r="1143">
          <cell r="E1143"/>
        </row>
        <row r="1144">
          <cell r="E1144"/>
        </row>
        <row r="1145">
          <cell r="E1145"/>
        </row>
        <row r="1146">
          <cell r="E1146"/>
        </row>
        <row r="1147">
          <cell r="E1147"/>
        </row>
        <row r="1148">
          <cell r="E1148"/>
        </row>
        <row r="1149">
          <cell r="E1149"/>
        </row>
        <row r="1150">
          <cell r="E1150"/>
        </row>
        <row r="1151">
          <cell r="E1151"/>
        </row>
        <row r="1152">
          <cell r="E1152"/>
        </row>
        <row r="1153">
          <cell r="E1153"/>
        </row>
        <row r="1154">
          <cell r="E1154"/>
        </row>
        <row r="1155">
          <cell r="E1155"/>
        </row>
        <row r="1156">
          <cell r="E1156"/>
        </row>
        <row r="1157">
          <cell r="E1157"/>
        </row>
        <row r="1158">
          <cell r="E1158"/>
        </row>
        <row r="1159">
          <cell r="E1159"/>
        </row>
        <row r="1160">
          <cell r="E1160"/>
        </row>
        <row r="1161">
          <cell r="E1161"/>
        </row>
        <row r="1162">
          <cell r="E1162"/>
        </row>
        <row r="1163">
          <cell r="E1163"/>
        </row>
        <row r="1164">
          <cell r="E1164"/>
        </row>
        <row r="1165">
          <cell r="E1165"/>
        </row>
        <row r="1166">
          <cell r="E1166"/>
        </row>
        <row r="1167">
          <cell r="E1167"/>
        </row>
        <row r="1168">
          <cell r="E1168"/>
        </row>
        <row r="1169">
          <cell r="E1169"/>
        </row>
        <row r="1170">
          <cell r="E1170"/>
        </row>
        <row r="1171">
          <cell r="E1171"/>
        </row>
        <row r="1172">
          <cell r="E1172"/>
        </row>
        <row r="1173">
          <cell r="E1173"/>
        </row>
        <row r="1174">
          <cell r="E1174"/>
        </row>
        <row r="1175">
          <cell r="E1175"/>
        </row>
        <row r="1176">
          <cell r="E1176"/>
        </row>
        <row r="1177">
          <cell r="E1177"/>
        </row>
        <row r="1178">
          <cell r="E1178"/>
        </row>
        <row r="1179">
          <cell r="E1179"/>
        </row>
        <row r="1180">
          <cell r="E1180"/>
        </row>
        <row r="1181">
          <cell r="E1181"/>
        </row>
        <row r="1182">
          <cell r="E1182"/>
        </row>
        <row r="1183">
          <cell r="E1183"/>
        </row>
        <row r="1184">
          <cell r="E1184"/>
        </row>
        <row r="1185">
          <cell r="E1185"/>
        </row>
        <row r="1186">
          <cell r="E1186"/>
        </row>
        <row r="1187">
          <cell r="E1187"/>
        </row>
        <row r="1188">
          <cell r="E1188"/>
        </row>
        <row r="1189">
          <cell r="E1189"/>
        </row>
        <row r="1190">
          <cell r="E1190"/>
        </row>
        <row r="1191">
          <cell r="E1191"/>
        </row>
        <row r="1192">
          <cell r="E1192"/>
        </row>
        <row r="1193">
          <cell r="E1193"/>
        </row>
        <row r="1194">
          <cell r="E1194"/>
        </row>
        <row r="1195">
          <cell r="E1195"/>
        </row>
        <row r="1196">
          <cell r="E1196"/>
        </row>
        <row r="1197">
          <cell r="E1197"/>
        </row>
        <row r="1198">
          <cell r="E1198"/>
        </row>
        <row r="1199">
          <cell r="E1199"/>
        </row>
        <row r="1200">
          <cell r="E1200"/>
        </row>
        <row r="1201">
          <cell r="E1201"/>
        </row>
        <row r="1202">
          <cell r="E1202"/>
        </row>
        <row r="1203">
          <cell r="E1203"/>
        </row>
        <row r="1204">
          <cell r="E1204"/>
        </row>
        <row r="1205">
          <cell r="E1205"/>
        </row>
        <row r="1206">
          <cell r="E1206"/>
        </row>
        <row r="1207">
          <cell r="E1207"/>
        </row>
        <row r="1208">
          <cell r="E1208"/>
        </row>
        <row r="1209">
          <cell r="E1209"/>
        </row>
        <row r="1210">
          <cell r="E1210"/>
        </row>
        <row r="1211">
          <cell r="E1211"/>
        </row>
        <row r="1212">
          <cell r="E1212"/>
        </row>
        <row r="1213">
          <cell r="E1213"/>
        </row>
        <row r="1214">
          <cell r="E1214"/>
        </row>
        <row r="1215">
          <cell r="E1215"/>
        </row>
        <row r="1216">
          <cell r="E1216"/>
        </row>
        <row r="1217">
          <cell r="E1217"/>
        </row>
        <row r="1218">
          <cell r="E1218"/>
        </row>
        <row r="1219">
          <cell r="E1219"/>
        </row>
        <row r="1220">
          <cell r="E1220"/>
        </row>
        <row r="1221">
          <cell r="E1221"/>
        </row>
        <row r="1222">
          <cell r="E1222"/>
        </row>
        <row r="1223">
          <cell r="E1223"/>
        </row>
        <row r="1224">
          <cell r="E1224"/>
        </row>
        <row r="1225">
          <cell r="E1225"/>
        </row>
        <row r="1226">
          <cell r="E1226"/>
        </row>
        <row r="1227">
          <cell r="E1227"/>
        </row>
        <row r="1228">
          <cell r="E1228"/>
        </row>
        <row r="1229">
          <cell r="E1229"/>
        </row>
        <row r="1230">
          <cell r="E1230"/>
        </row>
        <row r="1231">
          <cell r="E1231"/>
        </row>
        <row r="1232">
          <cell r="E1232"/>
        </row>
        <row r="1233">
          <cell r="E1233"/>
        </row>
        <row r="1234">
          <cell r="E1234"/>
        </row>
        <row r="1235">
          <cell r="E1235"/>
        </row>
        <row r="1236">
          <cell r="E1236"/>
        </row>
        <row r="1237">
          <cell r="E1237"/>
        </row>
        <row r="1238">
          <cell r="E1238"/>
        </row>
        <row r="1239">
          <cell r="E1239"/>
        </row>
        <row r="1240">
          <cell r="E1240"/>
        </row>
        <row r="1241">
          <cell r="E1241"/>
        </row>
        <row r="1242">
          <cell r="E1242"/>
        </row>
        <row r="1243">
          <cell r="E1243"/>
        </row>
        <row r="1244">
          <cell r="E1244"/>
        </row>
        <row r="1245">
          <cell r="E1245"/>
        </row>
        <row r="1246">
          <cell r="E1246"/>
        </row>
        <row r="1247">
          <cell r="E1247"/>
        </row>
        <row r="1248">
          <cell r="E1248"/>
        </row>
        <row r="1249">
          <cell r="E1249"/>
        </row>
        <row r="1250">
          <cell r="E1250"/>
        </row>
        <row r="1251">
          <cell r="E1251"/>
        </row>
        <row r="1252">
          <cell r="E1252"/>
        </row>
        <row r="1253">
          <cell r="E1253"/>
        </row>
        <row r="1254">
          <cell r="E1254"/>
        </row>
        <row r="1255">
          <cell r="E1255"/>
        </row>
        <row r="1256">
          <cell r="E1256"/>
        </row>
        <row r="1257">
          <cell r="E1257"/>
        </row>
        <row r="1258">
          <cell r="E1258"/>
        </row>
        <row r="1259">
          <cell r="E1259"/>
        </row>
        <row r="1260">
          <cell r="E1260"/>
        </row>
        <row r="1261">
          <cell r="E1261"/>
        </row>
        <row r="1262">
          <cell r="E1262"/>
        </row>
        <row r="1263">
          <cell r="E1263"/>
        </row>
        <row r="1264">
          <cell r="E1264"/>
        </row>
        <row r="1265">
          <cell r="E1265"/>
        </row>
        <row r="1266">
          <cell r="E1266"/>
        </row>
        <row r="1267">
          <cell r="E1267"/>
        </row>
        <row r="1268">
          <cell r="E1268"/>
        </row>
        <row r="1269">
          <cell r="E1269"/>
        </row>
        <row r="1270">
          <cell r="E1270"/>
        </row>
        <row r="1271">
          <cell r="E1271"/>
        </row>
        <row r="1272">
          <cell r="E1272"/>
        </row>
        <row r="1273">
          <cell r="E1273"/>
        </row>
        <row r="1274">
          <cell r="E1274"/>
        </row>
        <row r="1275">
          <cell r="E1275"/>
        </row>
        <row r="1276">
          <cell r="E1276"/>
        </row>
        <row r="1277">
          <cell r="E1277"/>
        </row>
        <row r="1278">
          <cell r="E1278"/>
        </row>
        <row r="1279">
          <cell r="E1279"/>
        </row>
        <row r="1280">
          <cell r="E1280"/>
        </row>
        <row r="1281">
          <cell r="E1281"/>
        </row>
        <row r="1282">
          <cell r="E1282"/>
        </row>
        <row r="1283">
          <cell r="E1283"/>
        </row>
        <row r="1284">
          <cell r="E1284"/>
        </row>
        <row r="1285">
          <cell r="E1285"/>
        </row>
        <row r="1286">
          <cell r="E1286"/>
        </row>
        <row r="1287">
          <cell r="E1287"/>
        </row>
        <row r="1288">
          <cell r="E1288"/>
        </row>
        <row r="1289">
          <cell r="E1289"/>
        </row>
        <row r="1290">
          <cell r="E1290"/>
        </row>
        <row r="1291">
          <cell r="E1291"/>
        </row>
        <row r="1292">
          <cell r="E1292"/>
        </row>
        <row r="1293">
          <cell r="E1293"/>
        </row>
        <row r="1294">
          <cell r="E1294"/>
        </row>
        <row r="1295">
          <cell r="E1295"/>
        </row>
        <row r="1296">
          <cell r="E1296"/>
        </row>
        <row r="1297">
          <cell r="E1297"/>
        </row>
        <row r="1298">
          <cell r="E1298"/>
        </row>
        <row r="1299">
          <cell r="E1299"/>
        </row>
        <row r="1300">
          <cell r="E1300"/>
        </row>
        <row r="1301">
          <cell r="E1301"/>
        </row>
        <row r="1302">
          <cell r="E1302"/>
        </row>
        <row r="1303">
          <cell r="E1303"/>
        </row>
        <row r="1304">
          <cell r="E1304"/>
        </row>
        <row r="1305">
          <cell r="E1305"/>
        </row>
        <row r="1306">
          <cell r="E1306"/>
        </row>
        <row r="1307">
          <cell r="E1307"/>
        </row>
        <row r="1308">
          <cell r="E1308"/>
        </row>
        <row r="1309">
          <cell r="E1309"/>
        </row>
        <row r="1310">
          <cell r="E1310"/>
        </row>
        <row r="1311">
          <cell r="E1311"/>
        </row>
        <row r="1312">
          <cell r="E1312"/>
        </row>
        <row r="1313">
          <cell r="E1313"/>
        </row>
        <row r="1314">
          <cell r="E1314"/>
        </row>
        <row r="1315">
          <cell r="E1315"/>
        </row>
        <row r="1316">
          <cell r="E1316"/>
        </row>
        <row r="1317">
          <cell r="E1317"/>
        </row>
        <row r="1318">
          <cell r="E1318"/>
        </row>
        <row r="1319">
          <cell r="E1319"/>
        </row>
        <row r="1320">
          <cell r="E1320"/>
        </row>
        <row r="1321">
          <cell r="E1321"/>
        </row>
        <row r="1322">
          <cell r="E1322"/>
        </row>
        <row r="1323">
          <cell r="E1323"/>
        </row>
        <row r="1324">
          <cell r="E1324"/>
        </row>
        <row r="1325">
          <cell r="E1325"/>
        </row>
        <row r="1326">
          <cell r="E1326"/>
        </row>
        <row r="1327">
          <cell r="E1327"/>
        </row>
        <row r="1328">
          <cell r="E1328"/>
        </row>
        <row r="1329">
          <cell r="E1329"/>
        </row>
        <row r="1330">
          <cell r="E1330"/>
        </row>
        <row r="1331">
          <cell r="E1331"/>
        </row>
        <row r="1332">
          <cell r="E1332"/>
        </row>
        <row r="1333">
          <cell r="E1333"/>
        </row>
        <row r="1334">
          <cell r="E1334"/>
        </row>
        <row r="1335">
          <cell r="E1335"/>
        </row>
        <row r="1336">
          <cell r="E1336"/>
        </row>
        <row r="1337">
          <cell r="E1337"/>
        </row>
        <row r="1338">
          <cell r="E1338"/>
        </row>
        <row r="1339">
          <cell r="E1339"/>
        </row>
        <row r="1340">
          <cell r="E1340"/>
        </row>
        <row r="1341">
          <cell r="E1341"/>
        </row>
        <row r="1342">
          <cell r="E1342"/>
        </row>
        <row r="1343">
          <cell r="E1343"/>
        </row>
        <row r="1344">
          <cell r="E1344"/>
        </row>
        <row r="1345">
          <cell r="E1345"/>
        </row>
        <row r="1346">
          <cell r="E1346"/>
        </row>
        <row r="1347">
          <cell r="E1347"/>
        </row>
        <row r="1348">
          <cell r="E1348"/>
        </row>
        <row r="1349">
          <cell r="E1349"/>
        </row>
        <row r="1350">
          <cell r="E1350"/>
        </row>
        <row r="1351">
          <cell r="E1351"/>
        </row>
        <row r="1352">
          <cell r="E1352"/>
        </row>
        <row r="1353">
          <cell r="E1353"/>
        </row>
        <row r="1354">
          <cell r="E1354"/>
        </row>
        <row r="1355">
          <cell r="E1355"/>
        </row>
        <row r="1356">
          <cell r="E1356"/>
        </row>
        <row r="1357">
          <cell r="E1357"/>
        </row>
        <row r="1358">
          <cell r="E1358"/>
        </row>
        <row r="1359">
          <cell r="E1359"/>
        </row>
        <row r="1360">
          <cell r="E1360"/>
        </row>
        <row r="1361">
          <cell r="E1361"/>
        </row>
        <row r="1362">
          <cell r="E1362"/>
        </row>
        <row r="1363">
          <cell r="E1363"/>
        </row>
        <row r="1364">
          <cell r="E1364"/>
        </row>
        <row r="1365">
          <cell r="E1365"/>
        </row>
        <row r="1366">
          <cell r="E1366"/>
        </row>
        <row r="1367">
          <cell r="E1367"/>
        </row>
        <row r="1368">
          <cell r="E1368"/>
        </row>
        <row r="1369">
          <cell r="E1369"/>
        </row>
        <row r="1370">
          <cell r="E1370"/>
        </row>
        <row r="1371">
          <cell r="E1371"/>
        </row>
        <row r="1372">
          <cell r="E1372"/>
        </row>
        <row r="1373">
          <cell r="E1373"/>
        </row>
        <row r="1374">
          <cell r="E1374"/>
        </row>
        <row r="1375">
          <cell r="E1375"/>
        </row>
        <row r="1376">
          <cell r="E1376"/>
        </row>
        <row r="1377">
          <cell r="E1377"/>
        </row>
        <row r="1378">
          <cell r="E1378"/>
        </row>
        <row r="1379">
          <cell r="E1379"/>
        </row>
        <row r="1380">
          <cell r="E1380"/>
        </row>
        <row r="1381">
          <cell r="E1381"/>
        </row>
        <row r="1382">
          <cell r="E1382"/>
        </row>
        <row r="1383">
          <cell r="E1383"/>
        </row>
        <row r="1384">
          <cell r="E1384"/>
        </row>
        <row r="1385">
          <cell r="E1385"/>
        </row>
        <row r="1386">
          <cell r="E1386"/>
        </row>
        <row r="1387">
          <cell r="E1387"/>
        </row>
        <row r="1388">
          <cell r="E1388"/>
        </row>
        <row r="1389">
          <cell r="E1389"/>
        </row>
        <row r="1390">
          <cell r="E1390"/>
        </row>
        <row r="1391">
          <cell r="E1391"/>
        </row>
        <row r="1392">
          <cell r="E1392"/>
        </row>
        <row r="1393">
          <cell r="E1393"/>
        </row>
        <row r="1394">
          <cell r="E1394"/>
        </row>
        <row r="1395">
          <cell r="E1395"/>
        </row>
        <row r="1396">
          <cell r="E1396"/>
        </row>
        <row r="1397">
          <cell r="E1397"/>
        </row>
        <row r="1398">
          <cell r="E1398"/>
        </row>
        <row r="1399">
          <cell r="E1399"/>
        </row>
        <row r="1400">
          <cell r="E1400"/>
        </row>
        <row r="1401">
          <cell r="E1401"/>
        </row>
        <row r="1402">
          <cell r="E1402"/>
        </row>
        <row r="1403">
          <cell r="E1403"/>
        </row>
        <row r="1404">
          <cell r="E1404"/>
        </row>
        <row r="1405">
          <cell r="E1405"/>
        </row>
        <row r="1406">
          <cell r="E1406"/>
        </row>
        <row r="1407">
          <cell r="E1407"/>
        </row>
        <row r="1408">
          <cell r="E1408"/>
        </row>
        <row r="1409">
          <cell r="E1409"/>
        </row>
        <row r="1410">
          <cell r="E1410"/>
        </row>
        <row r="1411">
          <cell r="E1411"/>
        </row>
        <row r="1412">
          <cell r="E1412"/>
        </row>
        <row r="1413">
          <cell r="E1413"/>
        </row>
        <row r="1414">
          <cell r="E1414"/>
        </row>
        <row r="1415">
          <cell r="E1415"/>
        </row>
        <row r="1416">
          <cell r="E1416"/>
        </row>
        <row r="1417">
          <cell r="E1417"/>
        </row>
        <row r="1418">
          <cell r="E1418"/>
        </row>
        <row r="1419">
          <cell r="E1419"/>
        </row>
        <row r="1420">
          <cell r="E1420"/>
        </row>
        <row r="1421">
          <cell r="E1421"/>
        </row>
        <row r="1422">
          <cell r="E1422"/>
        </row>
        <row r="1423">
          <cell r="E1423"/>
        </row>
        <row r="1424">
          <cell r="E1424"/>
        </row>
        <row r="1425">
          <cell r="E1425"/>
        </row>
        <row r="1426">
          <cell r="E1426"/>
        </row>
        <row r="1427">
          <cell r="E1427"/>
        </row>
        <row r="1428">
          <cell r="E1428"/>
        </row>
        <row r="1429">
          <cell r="E1429"/>
        </row>
        <row r="1430">
          <cell r="E1430"/>
        </row>
        <row r="1431">
          <cell r="E1431"/>
        </row>
        <row r="1432">
          <cell r="E1432"/>
        </row>
        <row r="1433">
          <cell r="E1433"/>
        </row>
        <row r="1434">
          <cell r="E1434"/>
        </row>
        <row r="1435">
          <cell r="E1435"/>
        </row>
        <row r="1436">
          <cell r="E1436"/>
        </row>
        <row r="1437">
          <cell r="E1437"/>
        </row>
        <row r="1438">
          <cell r="E1438"/>
        </row>
        <row r="1439">
          <cell r="E1439"/>
        </row>
        <row r="1440">
          <cell r="E1440"/>
        </row>
        <row r="1441">
          <cell r="E1441"/>
        </row>
        <row r="1442">
          <cell r="E1442"/>
        </row>
        <row r="1443">
          <cell r="E1443"/>
        </row>
        <row r="1444">
          <cell r="E1444"/>
        </row>
        <row r="1445">
          <cell r="E1445"/>
        </row>
        <row r="1446">
          <cell r="E1446"/>
        </row>
        <row r="1447">
          <cell r="E1447"/>
        </row>
        <row r="1448">
          <cell r="E1448"/>
        </row>
        <row r="1449">
          <cell r="E1449"/>
        </row>
        <row r="1450">
          <cell r="E1450"/>
        </row>
        <row r="1451">
          <cell r="E1451"/>
        </row>
        <row r="1452">
          <cell r="E1452"/>
        </row>
        <row r="1453">
          <cell r="E1453"/>
        </row>
        <row r="1454">
          <cell r="E1454"/>
        </row>
        <row r="1455">
          <cell r="E1455"/>
        </row>
        <row r="1456">
          <cell r="E1456"/>
        </row>
        <row r="1457">
          <cell r="E1457"/>
        </row>
        <row r="1458">
          <cell r="E1458"/>
        </row>
        <row r="1459">
          <cell r="E1459"/>
        </row>
        <row r="1460">
          <cell r="E1460"/>
        </row>
        <row r="1461">
          <cell r="E1461"/>
        </row>
        <row r="1462">
          <cell r="E1462"/>
        </row>
        <row r="1463">
          <cell r="E1463"/>
        </row>
        <row r="1464">
          <cell r="E1464"/>
        </row>
        <row r="1465">
          <cell r="E1465"/>
        </row>
        <row r="1466">
          <cell r="E1466"/>
        </row>
        <row r="1467">
          <cell r="E1467"/>
        </row>
        <row r="1468">
          <cell r="E1468"/>
        </row>
        <row r="1469">
          <cell r="E1469"/>
        </row>
        <row r="1470">
          <cell r="E1470"/>
        </row>
        <row r="1471">
          <cell r="E1471"/>
        </row>
        <row r="1472">
          <cell r="E1472"/>
        </row>
        <row r="1473">
          <cell r="E1473"/>
        </row>
        <row r="1474">
          <cell r="E1474"/>
        </row>
        <row r="1475">
          <cell r="E1475"/>
        </row>
        <row r="1476">
          <cell r="E1476"/>
        </row>
        <row r="1477">
          <cell r="E1477"/>
        </row>
        <row r="1478">
          <cell r="E1478"/>
        </row>
        <row r="1479">
          <cell r="E1479"/>
        </row>
        <row r="1480">
          <cell r="E1480"/>
        </row>
        <row r="1481">
          <cell r="E1481"/>
        </row>
        <row r="1482">
          <cell r="E1482"/>
        </row>
        <row r="1483">
          <cell r="E1483"/>
        </row>
        <row r="1484">
          <cell r="E1484"/>
        </row>
        <row r="1485">
          <cell r="E1485"/>
        </row>
        <row r="1486">
          <cell r="E1486"/>
        </row>
        <row r="1487">
          <cell r="E1487"/>
        </row>
        <row r="1488">
          <cell r="E1488"/>
        </row>
        <row r="1489">
          <cell r="E1489"/>
        </row>
        <row r="1490">
          <cell r="E1490"/>
        </row>
        <row r="1491">
          <cell r="E1491"/>
        </row>
        <row r="1492">
          <cell r="E1492"/>
        </row>
        <row r="1493">
          <cell r="E1493"/>
        </row>
        <row r="1494">
          <cell r="E1494"/>
        </row>
        <row r="1495">
          <cell r="E1495"/>
        </row>
        <row r="1496">
          <cell r="E1496"/>
        </row>
        <row r="1497">
          <cell r="E1497"/>
        </row>
        <row r="1498">
          <cell r="E1498"/>
        </row>
        <row r="1499">
          <cell r="E1499"/>
        </row>
        <row r="1500">
          <cell r="E1500"/>
        </row>
        <row r="1501">
          <cell r="E1501"/>
        </row>
        <row r="1502">
          <cell r="E1502"/>
        </row>
        <row r="1503">
          <cell r="E1503"/>
        </row>
        <row r="1504">
          <cell r="E1504"/>
        </row>
        <row r="1505">
          <cell r="E1505"/>
        </row>
        <row r="1506">
          <cell r="E1506"/>
        </row>
        <row r="1507">
          <cell r="E1507"/>
        </row>
        <row r="1508">
          <cell r="E1508"/>
        </row>
        <row r="1509">
          <cell r="E1509"/>
        </row>
        <row r="1510">
          <cell r="E1510"/>
        </row>
        <row r="1511">
          <cell r="E1511"/>
        </row>
        <row r="1512">
          <cell r="E1512"/>
        </row>
        <row r="1513">
          <cell r="E1513"/>
        </row>
        <row r="1514">
          <cell r="E1514"/>
        </row>
        <row r="1515">
          <cell r="E1515"/>
        </row>
        <row r="1516">
          <cell r="E1516"/>
        </row>
        <row r="1517">
          <cell r="E1517"/>
        </row>
        <row r="1518">
          <cell r="E1518"/>
        </row>
        <row r="1519">
          <cell r="E1519"/>
        </row>
        <row r="1520">
          <cell r="E1520"/>
        </row>
        <row r="1521">
          <cell r="E1521"/>
        </row>
        <row r="1522">
          <cell r="E1522"/>
        </row>
        <row r="1523">
          <cell r="E1523"/>
        </row>
        <row r="1524">
          <cell r="E1524"/>
        </row>
        <row r="1525">
          <cell r="E1525"/>
        </row>
        <row r="1526">
          <cell r="E1526"/>
        </row>
        <row r="1527">
          <cell r="E1527"/>
        </row>
        <row r="1528">
          <cell r="E1528"/>
        </row>
        <row r="1529">
          <cell r="E1529"/>
        </row>
        <row r="1530">
          <cell r="E1530"/>
        </row>
        <row r="1531">
          <cell r="E1531"/>
        </row>
        <row r="1532">
          <cell r="E1532"/>
        </row>
        <row r="1533">
          <cell r="E1533"/>
        </row>
        <row r="1534">
          <cell r="E1534"/>
        </row>
        <row r="1535">
          <cell r="E1535"/>
        </row>
        <row r="1536">
          <cell r="E1536"/>
        </row>
        <row r="1537">
          <cell r="E1537"/>
        </row>
        <row r="1538">
          <cell r="E1538"/>
        </row>
        <row r="1539">
          <cell r="E1539"/>
        </row>
        <row r="1540">
          <cell r="E1540"/>
        </row>
        <row r="1541">
          <cell r="E1541"/>
        </row>
        <row r="1542">
          <cell r="E1542"/>
        </row>
        <row r="1543">
          <cell r="E1543"/>
        </row>
        <row r="1544">
          <cell r="E1544"/>
        </row>
        <row r="1545">
          <cell r="E1545"/>
        </row>
        <row r="1546">
          <cell r="E1546"/>
        </row>
        <row r="1547">
          <cell r="E1547"/>
        </row>
        <row r="1548">
          <cell r="E1548"/>
        </row>
        <row r="1549">
          <cell r="E1549"/>
        </row>
        <row r="1550">
          <cell r="E1550"/>
        </row>
        <row r="1551">
          <cell r="E1551"/>
        </row>
        <row r="1552">
          <cell r="E1552"/>
        </row>
        <row r="1553">
          <cell r="E1553"/>
        </row>
        <row r="1554">
          <cell r="E1554"/>
        </row>
        <row r="1555">
          <cell r="E1555"/>
        </row>
        <row r="1556">
          <cell r="E1556"/>
        </row>
        <row r="1557">
          <cell r="E1557"/>
        </row>
        <row r="1558">
          <cell r="E1558"/>
        </row>
        <row r="1559">
          <cell r="E1559"/>
        </row>
        <row r="1560">
          <cell r="E1560"/>
        </row>
        <row r="1561">
          <cell r="E1561"/>
        </row>
        <row r="1562">
          <cell r="E1562"/>
        </row>
        <row r="1563">
          <cell r="E1563"/>
        </row>
        <row r="1564">
          <cell r="E1564"/>
        </row>
        <row r="1565">
          <cell r="E1565"/>
        </row>
        <row r="1566">
          <cell r="E1566"/>
        </row>
        <row r="1567">
          <cell r="E1567"/>
        </row>
        <row r="1568">
          <cell r="E1568"/>
        </row>
        <row r="1569">
          <cell r="E1569"/>
        </row>
        <row r="1570">
          <cell r="E1570"/>
        </row>
        <row r="1571">
          <cell r="E1571"/>
        </row>
        <row r="1572">
          <cell r="E1572"/>
        </row>
        <row r="1573">
          <cell r="E1573"/>
        </row>
        <row r="1574">
          <cell r="E1574"/>
        </row>
        <row r="1575">
          <cell r="E1575"/>
        </row>
        <row r="1576">
          <cell r="E1576"/>
        </row>
        <row r="1577">
          <cell r="E1577"/>
        </row>
        <row r="1578">
          <cell r="E1578"/>
        </row>
        <row r="1579">
          <cell r="E1579"/>
        </row>
        <row r="1580">
          <cell r="E1580"/>
        </row>
        <row r="1581">
          <cell r="E1581"/>
        </row>
        <row r="1582">
          <cell r="E1582"/>
        </row>
        <row r="1583">
          <cell r="E1583"/>
        </row>
        <row r="1584">
          <cell r="E1584"/>
        </row>
        <row r="1585">
          <cell r="E1585"/>
        </row>
        <row r="1586">
          <cell r="E1586"/>
        </row>
        <row r="1587">
          <cell r="E1587"/>
        </row>
        <row r="1588">
          <cell r="E1588"/>
        </row>
        <row r="1589">
          <cell r="E1589"/>
        </row>
        <row r="1590">
          <cell r="E1590"/>
        </row>
        <row r="1591">
          <cell r="E1591"/>
        </row>
        <row r="1592">
          <cell r="E1592"/>
        </row>
        <row r="1593">
          <cell r="E1593"/>
        </row>
        <row r="1594">
          <cell r="E1594"/>
        </row>
        <row r="1595">
          <cell r="E1595"/>
        </row>
        <row r="1596">
          <cell r="E1596"/>
        </row>
        <row r="1597">
          <cell r="E1597"/>
        </row>
        <row r="1598">
          <cell r="E1598"/>
        </row>
        <row r="1599">
          <cell r="E1599"/>
        </row>
        <row r="1600">
          <cell r="E1600"/>
        </row>
        <row r="1601">
          <cell r="E1601"/>
        </row>
        <row r="1602">
          <cell r="E1602"/>
        </row>
        <row r="1603">
          <cell r="E1603"/>
        </row>
        <row r="1604">
          <cell r="E1604"/>
        </row>
        <row r="1605">
          <cell r="E1605"/>
        </row>
        <row r="1606">
          <cell r="E1606"/>
        </row>
        <row r="1607">
          <cell r="E1607"/>
        </row>
        <row r="1608">
          <cell r="E1608"/>
        </row>
        <row r="1609">
          <cell r="E1609"/>
        </row>
        <row r="1610">
          <cell r="E1610"/>
        </row>
        <row r="1611">
          <cell r="E1611"/>
        </row>
        <row r="1612">
          <cell r="E1612"/>
        </row>
        <row r="1613">
          <cell r="E1613"/>
        </row>
        <row r="1614">
          <cell r="E1614"/>
        </row>
        <row r="1615">
          <cell r="E1615"/>
        </row>
        <row r="1616">
          <cell r="E1616"/>
        </row>
        <row r="1617">
          <cell r="E1617"/>
        </row>
        <row r="1618">
          <cell r="E1618"/>
        </row>
        <row r="1619">
          <cell r="E1619"/>
        </row>
        <row r="1620">
          <cell r="E1620"/>
        </row>
        <row r="1621">
          <cell r="E1621"/>
        </row>
        <row r="1622">
          <cell r="E1622"/>
        </row>
        <row r="1623">
          <cell r="E1623"/>
        </row>
        <row r="1624">
          <cell r="E1624"/>
        </row>
        <row r="1625">
          <cell r="E1625"/>
        </row>
        <row r="1626">
          <cell r="E1626"/>
        </row>
        <row r="1627">
          <cell r="E1627"/>
        </row>
        <row r="1628">
          <cell r="E1628"/>
        </row>
        <row r="1629">
          <cell r="E1629"/>
        </row>
        <row r="1630">
          <cell r="E1630"/>
        </row>
        <row r="1631">
          <cell r="E1631"/>
        </row>
        <row r="1632">
          <cell r="E1632"/>
        </row>
        <row r="1633">
          <cell r="E1633"/>
        </row>
        <row r="1634">
          <cell r="E1634"/>
        </row>
        <row r="1635">
          <cell r="E1635"/>
        </row>
        <row r="1636">
          <cell r="E1636"/>
        </row>
        <row r="1637">
          <cell r="E1637"/>
        </row>
        <row r="1638">
          <cell r="E1638"/>
        </row>
        <row r="1639">
          <cell r="E1639"/>
        </row>
        <row r="1640">
          <cell r="E1640"/>
        </row>
        <row r="1641">
          <cell r="E1641"/>
        </row>
        <row r="1642">
          <cell r="E1642"/>
        </row>
        <row r="1643">
          <cell r="E1643"/>
        </row>
        <row r="1644">
          <cell r="E1644"/>
        </row>
        <row r="1645">
          <cell r="E1645"/>
        </row>
        <row r="1646">
          <cell r="E1646"/>
        </row>
        <row r="1647">
          <cell r="E1647"/>
        </row>
        <row r="1648">
          <cell r="E1648"/>
        </row>
        <row r="1649">
          <cell r="E1649"/>
        </row>
        <row r="1650">
          <cell r="E1650"/>
        </row>
        <row r="1651">
          <cell r="E1651"/>
        </row>
        <row r="1652">
          <cell r="E1652"/>
        </row>
        <row r="1653">
          <cell r="E1653"/>
        </row>
        <row r="1654">
          <cell r="E1654"/>
        </row>
        <row r="1655">
          <cell r="E1655"/>
        </row>
        <row r="1656">
          <cell r="E1656"/>
        </row>
        <row r="1657">
          <cell r="E1657"/>
        </row>
        <row r="1658">
          <cell r="E1658"/>
        </row>
        <row r="1659">
          <cell r="E1659"/>
        </row>
        <row r="1660">
          <cell r="E1660"/>
        </row>
        <row r="1661">
          <cell r="E1661"/>
        </row>
        <row r="1662">
          <cell r="E1662"/>
        </row>
        <row r="1663">
          <cell r="E1663"/>
        </row>
        <row r="1664">
          <cell r="E1664"/>
        </row>
        <row r="1665">
          <cell r="E1665"/>
        </row>
        <row r="1666">
          <cell r="E1666"/>
        </row>
        <row r="1667">
          <cell r="E1667"/>
        </row>
        <row r="1668">
          <cell r="E1668"/>
        </row>
        <row r="1669">
          <cell r="E1669"/>
        </row>
        <row r="1670">
          <cell r="E1670"/>
        </row>
        <row r="1671">
          <cell r="E1671"/>
        </row>
        <row r="1672">
          <cell r="E1672"/>
        </row>
        <row r="1673">
          <cell r="E1673"/>
        </row>
        <row r="1674">
          <cell r="E1674"/>
        </row>
        <row r="1675">
          <cell r="E1675"/>
        </row>
        <row r="1676">
          <cell r="E1676"/>
        </row>
        <row r="1677">
          <cell r="E1677"/>
        </row>
        <row r="1678">
          <cell r="E1678"/>
        </row>
        <row r="1679">
          <cell r="E1679"/>
        </row>
        <row r="1680">
          <cell r="E1680"/>
        </row>
        <row r="1681">
          <cell r="E1681"/>
        </row>
        <row r="1682">
          <cell r="E1682"/>
        </row>
        <row r="1683">
          <cell r="E1683"/>
        </row>
        <row r="1684">
          <cell r="E1684"/>
        </row>
        <row r="1685">
          <cell r="E1685"/>
        </row>
        <row r="1686">
          <cell r="E1686"/>
        </row>
        <row r="1687">
          <cell r="E1687"/>
        </row>
        <row r="1688">
          <cell r="E1688"/>
        </row>
        <row r="1689">
          <cell r="E1689"/>
        </row>
        <row r="1690">
          <cell r="E1690"/>
        </row>
        <row r="1691">
          <cell r="E1691"/>
        </row>
        <row r="1692">
          <cell r="E1692"/>
        </row>
        <row r="1693">
          <cell r="E1693"/>
        </row>
        <row r="1694">
          <cell r="E1694"/>
        </row>
        <row r="1695">
          <cell r="E1695"/>
        </row>
        <row r="1696">
          <cell r="E1696"/>
        </row>
        <row r="1697">
          <cell r="E1697"/>
        </row>
        <row r="1698">
          <cell r="E1698"/>
        </row>
        <row r="1699">
          <cell r="E1699"/>
        </row>
        <row r="1700">
          <cell r="E1700"/>
        </row>
        <row r="1701">
          <cell r="E1701"/>
        </row>
        <row r="1702">
          <cell r="E1702"/>
        </row>
        <row r="1703">
          <cell r="E1703"/>
        </row>
        <row r="1704">
          <cell r="E1704"/>
        </row>
        <row r="1705">
          <cell r="E1705"/>
        </row>
        <row r="1706">
          <cell r="E1706"/>
        </row>
        <row r="1707">
          <cell r="E1707"/>
        </row>
        <row r="1708">
          <cell r="E1708"/>
        </row>
        <row r="1709">
          <cell r="E1709"/>
        </row>
        <row r="1710">
          <cell r="E1710"/>
        </row>
        <row r="1711">
          <cell r="E1711"/>
        </row>
        <row r="1712">
          <cell r="E1712"/>
        </row>
        <row r="1713">
          <cell r="E1713"/>
        </row>
        <row r="1714">
          <cell r="E1714"/>
        </row>
        <row r="1715">
          <cell r="E1715"/>
        </row>
        <row r="1716">
          <cell r="E1716"/>
        </row>
        <row r="1717">
          <cell r="E1717"/>
        </row>
        <row r="1718">
          <cell r="E1718"/>
        </row>
        <row r="1719">
          <cell r="E1719"/>
        </row>
        <row r="1720">
          <cell r="E1720"/>
        </row>
        <row r="1721">
          <cell r="E1721"/>
        </row>
        <row r="1722">
          <cell r="E1722"/>
        </row>
        <row r="1723">
          <cell r="E1723"/>
        </row>
        <row r="1724">
          <cell r="E1724"/>
        </row>
        <row r="1725">
          <cell r="E1725"/>
        </row>
        <row r="1726">
          <cell r="E1726"/>
        </row>
        <row r="1727">
          <cell r="E1727"/>
        </row>
        <row r="1728">
          <cell r="E1728"/>
        </row>
        <row r="1729">
          <cell r="E1729"/>
        </row>
        <row r="1730">
          <cell r="E1730"/>
        </row>
        <row r="1731">
          <cell r="E1731"/>
        </row>
        <row r="1732">
          <cell r="E1732"/>
        </row>
        <row r="1733">
          <cell r="E1733"/>
        </row>
        <row r="1734">
          <cell r="E1734"/>
        </row>
        <row r="1735">
          <cell r="E1735"/>
        </row>
        <row r="1736">
          <cell r="E1736"/>
        </row>
        <row r="1737">
          <cell r="E1737"/>
        </row>
        <row r="1738">
          <cell r="E1738"/>
        </row>
        <row r="1739">
          <cell r="E1739"/>
        </row>
        <row r="1740">
          <cell r="E1740"/>
        </row>
        <row r="1741">
          <cell r="E1741"/>
        </row>
        <row r="1742">
          <cell r="E1742"/>
        </row>
        <row r="1743">
          <cell r="E1743"/>
        </row>
        <row r="1744">
          <cell r="E1744"/>
        </row>
        <row r="1745">
          <cell r="E1745"/>
        </row>
        <row r="1746">
          <cell r="E1746"/>
        </row>
        <row r="1747">
          <cell r="E1747"/>
        </row>
        <row r="1748">
          <cell r="E1748"/>
        </row>
        <row r="1749">
          <cell r="E1749"/>
        </row>
        <row r="1750">
          <cell r="E1750"/>
        </row>
        <row r="1751">
          <cell r="E1751"/>
        </row>
        <row r="1752">
          <cell r="E1752"/>
        </row>
        <row r="1753">
          <cell r="E1753"/>
        </row>
        <row r="1754">
          <cell r="E1754"/>
        </row>
        <row r="1755">
          <cell r="E1755"/>
        </row>
        <row r="1756">
          <cell r="E1756"/>
        </row>
        <row r="1757">
          <cell r="E1757"/>
        </row>
        <row r="1758">
          <cell r="E1758"/>
        </row>
        <row r="1759">
          <cell r="E1759"/>
        </row>
        <row r="1760">
          <cell r="E1760"/>
        </row>
        <row r="1761">
          <cell r="E1761"/>
        </row>
        <row r="1762">
          <cell r="E1762"/>
        </row>
        <row r="1763">
          <cell r="E1763"/>
        </row>
        <row r="1764">
          <cell r="E1764"/>
        </row>
        <row r="1765">
          <cell r="E1765"/>
        </row>
        <row r="1766">
          <cell r="E1766"/>
        </row>
        <row r="1767">
          <cell r="E1767"/>
        </row>
        <row r="1768">
          <cell r="E1768"/>
        </row>
        <row r="1769">
          <cell r="E1769"/>
        </row>
        <row r="1770">
          <cell r="E1770"/>
        </row>
        <row r="1771">
          <cell r="E1771"/>
        </row>
        <row r="1772">
          <cell r="E1772"/>
        </row>
        <row r="1773">
          <cell r="E1773"/>
        </row>
        <row r="1774">
          <cell r="E1774"/>
        </row>
        <row r="1775">
          <cell r="E1775"/>
        </row>
        <row r="1776">
          <cell r="E1776"/>
        </row>
        <row r="1777">
          <cell r="E1777"/>
        </row>
        <row r="1778">
          <cell r="E1778"/>
        </row>
        <row r="1779">
          <cell r="E1779"/>
        </row>
        <row r="1780">
          <cell r="E1780"/>
        </row>
        <row r="1781">
          <cell r="E1781"/>
        </row>
        <row r="1782">
          <cell r="E1782"/>
        </row>
        <row r="1783">
          <cell r="E1783"/>
        </row>
        <row r="1784">
          <cell r="E1784"/>
        </row>
        <row r="1785">
          <cell r="E1785"/>
        </row>
        <row r="1786">
          <cell r="E1786"/>
        </row>
        <row r="1787">
          <cell r="E1787"/>
        </row>
        <row r="1788">
          <cell r="E1788"/>
        </row>
        <row r="1789">
          <cell r="E1789"/>
        </row>
        <row r="1790">
          <cell r="E1790"/>
        </row>
        <row r="1791">
          <cell r="E1791"/>
        </row>
        <row r="1792">
          <cell r="E1792"/>
        </row>
        <row r="1793">
          <cell r="E1793"/>
        </row>
        <row r="1794">
          <cell r="E1794"/>
        </row>
        <row r="1795">
          <cell r="E1795"/>
        </row>
        <row r="1796">
          <cell r="E1796"/>
        </row>
        <row r="1797">
          <cell r="E1797"/>
        </row>
        <row r="1798">
          <cell r="E1798"/>
        </row>
        <row r="1799">
          <cell r="E1799"/>
        </row>
        <row r="1800">
          <cell r="E1800"/>
        </row>
        <row r="1801">
          <cell r="E1801"/>
        </row>
        <row r="1802">
          <cell r="E1802"/>
        </row>
        <row r="1803">
          <cell r="E1803"/>
        </row>
        <row r="1804">
          <cell r="E1804"/>
        </row>
        <row r="1805">
          <cell r="E1805"/>
        </row>
        <row r="1806">
          <cell r="E1806"/>
        </row>
        <row r="1807">
          <cell r="E1807"/>
        </row>
        <row r="1808">
          <cell r="E1808"/>
        </row>
        <row r="1809">
          <cell r="E1809"/>
        </row>
        <row r="1810">
          <cell r="E1810"/>
        </row>
        <row r="1811">
          <cell r="E1811"/>
        </row>
        <row r="1812">
          <cell r="E1812"/>
        </row>
        <row r="1813">
          <cell r="E1813"/>
        </row>
        <row r="1814">
          <cell r="E1814"/>
        </row>
        <row r="1815">
          <cell r="E1815"/>
        </row>
        <row r="1816">
          <cell r="E1816"/>
        </row>
        <row r="1817">
          <cell r="E1817"/>
        </row>
        <row r="1818">
          <cell r="E1818"/>
        </row>
        <row r="1819">
          <cell r="E1819"/>
        </row>
        <row r="1820">
          <cell r="E1820"/>
        </row>
        <row r="1821">
          <cell r="E1821"/>
        </row>
        <row r="1822">
          <cell r="E1822"/>
        </row>
        <row r="1823">
          <cell r="E1823"/>
        </row>
        <row r="1824">
          <cell r="E1824"/>
        </row>
        <row r="1825">
          <cell r="E1825"/>
        </row>
        <row r="1826">
          <cell r="E1826"/>
        </row>
        <row r="1827">
          <cell r="E1827"/>
        </row>
        <row r="1828">
          <cell r="E1828"/>
        </row>
        <row r="1829">
          <cell r="E1829"/>
        </row>
        <row r="1830">
          <cell r="E1830"/>
        </row>
        <row r="1831">
          <cell r="E1831"/>
        </row>
        <row r="1832">
          <cell r="E1832"/>
        </row>
        <row r="1833">
          <cell r="E1833"/>
        </row>
        <row r="1834">
          <cell r="E1834"/>
        </row>
        <row r="1835">
          <cell r="E1835"/>
        </row>
        <row r="1836">
          <cell r="E1836"/>
        </row>
        <row r="1837">
          <cell r="E1837"/>
        </row>
        <row r="1838">
          <cell r="E1838"/>
        </row>
        <row r="1839">
          <cell r="E1839"/>
        </row>
        <row r="1840">
          <cell r="E1840"/>
        </row>
        <row r="1841">
          <cell r="E1841"/>
        </row>
        <row r="1842">
          <cell r="E1842"/>
        </row>
        <row r="1843">
          <cell r="E1843"/>
        </row>
        <row r="1844">
          <cell r="E1844"/>
        </row>
        <row r="1845">
          <cell r="E1845"/>
        </row>
        <row r="1846">
          <cell r="E1846"/>
        </row>
        <row r="1847">
          <cell r="E1847"/>
        </row>
        <row r="1848">
          <cell r="E1848"/>
        </row>
        <row r="1849">
          <cell r="E1849"/>
        </row>
        <row r="1850">
          <cell r="E1850"/>
        </row>
        <row r="1851">
          <cell r="E1851"/>
        </row>
        <row r="1852">
          <cell r="E1852"/>
        </row>
        <row r="1853">
          <cell r="E1853"/>
        </row>
        <row r="1854">
          <cell r="E1854"/>
        </row>
        <row r="1855">
          <cell r="E1855"/>
        </row>
        <row r="1856">
          <cell r="E1856"/>
        </row>
        <row r="1857">
          <cell r="E1857"/>
        </row>
        <row r="1858">
          <cell r="E1858"/>
        </row>
        <row r="1859">
          <cell r="E1859"/>
        </row>
        <row r="1860">
          <cell r="E1860"/>
        </row>
        <row r="1861">
          <cell r="E1861"/>
        </row>
        <row r="1862">
          <cell r="E1862"/>
        </row>
        <row r="1863">
          <cell r="E1863"/>
        </row>
        <row r="1864">
          <cell r="E1864"/>
        </row>
        <row r="1865">
          <cell r="E1865"/>
        </row>
        <row r="1866">
          <cell r="E1866"/>
        </row>
        <row r="1867">
          <cell r="E1867"/>
        </row>
        <row r="1868">
          <cell r="E1868"/>
        </row>
        <row r="1869">
          <cell r="E1869"/>
        </row>
        <row r="1870">
          <cell r="E1870"/>
        </row>
        <row r="1871">
          <cell r="E1871"/>
        </row>
        <row r="1872">
          <cell r="E1872"/>
        </row>
        <row r="1873">
          <cell r="E1873"/>
        </row>
        <row r="1874">
          <cell r="E1874"/>
        </row>
        <row r="1875">
          <cell r="E1875"/>
        </row>
        <row r="1876">
          <cell r="E1876"/>
        </row>
        <row r="1877">
          <cell r="E1877"/>
        </row>
        <row r="1878">
          <cell r="E1878"/>
        </row>
        <row r="1879">
          <cell r="E1879"/>
        </row>
        <row r="1880">
          <cell r="E1880"/>
        </row>
        <row r="1881">
          <cell r="E1881"/>
        </row>
        <row r="1882">
          <cell r="E1882"/>
        </row>
        <row r="1883">
          <cell r="E1883"/>
        </row>
        <row r="1884">
          <cell r="E1884"/>
        </row>
        <row r="1885">
          <cell r="E1885"/>
        </row>
        <row r="1886">
          <cell r="E1886"/>
        </row>
        <row r="1887">
          <cell r="E1887"/>
        </row>
        <row r="1888">
          <cell r="E1888"/>
        </row>
        <row r="1889">
          <cell r="E1889"/>
        </row>
        <row r="1890">
          <cell r="E1890"/>
        </row>
        <row r="1891">
          <cell r="E1891"/>
        </row>
        <row r="1892">
          <cell r="E1892"/>
        </row>
        <row r="1893">
          <cell r="E1893"/>
        </row>
        <row r="1894">
          <cell r="E1894"/>
        </row>
        <row r="1895">
          <cell r="E1895"/>
        </row>
        <row r="1896">
          <cell r="E1896"/>
        </row>
        <row r="1897">
          <cell r="E1897"/>
        </row>
        <row r="1898">
          <cell r="E1898"/>
        </row>
        <row r="1899">
          <cell r="E1899"/>
        </row>
        <row r="1900">
          <cell r="E1900"/>
        </row>
        <row r="1901">
          <cell r="E1901"/>
        </row>
        <row r="1902">
          <cell r="E1902"/>
        </row>
        <row r="1903">
          <cell r="E1903"/>
        </row>
        <row r="1904">
          <cell r="E1904"/>
        </row>
        <row r="1905">
          <cell r="E1905"/>
        </row>
        <row r="1906">
          <cell r="E1906"/>
        </row>
        <row r="1907">
          <cell r="E1907"/>
        </row>
        <row r="1908">
          <cell r="E1908"/>
        </row>
        <row r="1909">
          <cell r="E1909"/>
        </row>
        <row r="1910">
          <cell r="E1910"/>
        </row>
        <row r="1911">
          <cell r="E1911"/>
        </row>
        <row r="1912">
          <cell r="E1912"/>
        </row>
        <row r="1913">
          <cell r="E1913"/>
        </row>
        <row r="1914">
          <cell r="E1914"/>
        </row>
        <row r="1915">
          <cell r="E1915"/>
        </row>
        <row r="1916">
          <cell r="E1916"/>
        </row>
        <row r="1917">
          <cell r="E1917"/>
        </row>
        <row r="1918">
          <cell r="E1918"/>
        </row>
        <row r="1919">
          <cell r="E1919"/>
        </row>
        <row r="1920">
          <cell r="E1920"/>
        </row>
        <row r="1921">
          <cell r="E1921"/>
        </row>
        <row r="1922">
          <cell r="E1922"/>
        </row>
        <row r="1923">
          <cell r="E1923"/>
        </row>
        <row r="1924">
          <cell r="E1924"/>
        </row>
        <row r="1925">
          <cell r="E1925"/>
        </row>
        <row r="1926">
          <cell r="E1926"/>
        </row>
        <row r="1927">
          <cell r="E1927"/>
        </row>
        <row r="1928">
          <cell r="E1928"/>
        </row>
        <row r="1929">
          <cell r="E1929"/>
        </row>
        <row r="1930">
          <cell r="E1930"/>
        </row>
        <row r="1931">
          <cell r="E1931"/>
        </row>
        <row r="1932">
          <cell r="E1932"/>
        </row>
        <row r="1933">
          <cell r="E1933"/>
        </row>
        <row r="1934">
          <cell r="E1934"/>
        </row>
        <row r="1935">
          <cell r="E1935"/>
        </row>
        <row r="1936">
          <cell r="E1936"/>
        </row>
        <row r="1937">
          <cell r="E1937"/>
        </row>
        <row r="1938">
          <cell r="E1938"/>
        </row>
        <row r="1939">
          <cell r="E1939"/>
        </row>
        <row r="1940">
          <cell r="E1940"/>
        </row>
        <row r="1941">
          <cell r="E1941"/>
        </row>
        <row r="1942">
          <cell r="E1942"/>
        </row>
        <row r="1943">
          <cell r="E1943"/>
        </row>
        <row r="1944">
          <cell r="E1944"/>
        </row>
        <row r="1945">
          <cell r="E1945"/>
        </row>
        <row r="1946">
          <cell r="E1946"/>
        </row>
        <row r="1947">
          <cell r="E1947"/>
        </row>
        <row r="1948">
          <cell r="E1948"/>
        </row>
        <row r="1949">
          <cell r="E1949"/>
        </row>
        <row r="1950">
          <cell r="E1950"/>
        </row>
        <row r="1951">
          <cell r="E1951"/>
        </row>
        <row r="1952">
          <cell r="E1952"/>
        </row>
        <row r="1953">
          <cell r="E1953"/>
        </row>
        <row r="1954">
          <cell r="E1954"/>
        </row>
        <row r="1955">
          <cell r="E1955"/>
        </row>
        <row r="1956">
          <cell r="E1956"/>
        </row>
        <row r="1957">
          <cell r="E1957"/>
        </row>
        <row r="1958">
          <cell r="E1958"/>
        </row>
        <row r="1959">
          <cell r="E1959"/>
        </row>
        <row r="1960">
          <cell r="E1960"/>
        </row>
        <row r="1961">
          <cell r="E1961"/>
        </row>
        <row r="1962">
          <cell r="E1962"/>
        </row>
        <row r="1963">
          <cell r="E1963"/>
        </row>
        <row r="1964">
          <cell r="E1964"/>
        </row>
        <row r="1965">
          <cell r="E1965"/>
        </row>
        <row r="1966">
          <cell r="E1966"/>
        </row>
        <row r="1967">
          <cell r="E1967"/>
        </row>
        <row r="1968">
          <cell r="E1968"/>
        </row>
        <row r="1969">
          <cell r="E1969"/>
        </row>
        <row r="1970">
          <cell r="E1970"/>
        </row>
        <row r="1971">
          <cell r="E1971"/>
        </row>
        <row r="1972">
          <cell r="E1972"/>
        </row>
        <row r="1973">
          <cell r="E1973"/>
        </row>
        <row r="1974">
          <cell r="E1974"/>
        </row>
        <row r="1975">
          <cell r="E1975"/>
        </row>
        <row r="1976">
          <cell r="E1976"/>
        </row>
        <row r="1977">
          <cell r="E1977"/>
        </row>
        <row r="1978">
          <cell r="E1978"/>
        </row>
        <row r="1979">
          <cell r="E1979"/>
        </row>
        <row r="1980">
          <cell r="E1980"/>
        </row>
        <row r="1981">
          <cell r="E1981"/>
        </row>
        <row r="1982">
          <cell r="E1982"/>
        </row>
        <row r="1983">
          <cell r="E1983"/>
        </row>
        <row r="1984">
          <cell r="E1984"/>
        </row>
        <row r="1985">
          <cell r="E1985"/>
        </row>
        <row r="1986">
          <cell r="E1986"/>
        </row>
        <row r="1987">
          <cell r="E1987"/>
        </row>
        <row r="1988">
          <cell r="E1988"/>
        </row>
        <row r="1989">
          <cell r="E1989"/>
        </row>
        <row r="1990">
          <cell r="E1990"/>
        </row>
        <row r="1991">
          <cell r="E1991"/>
        </row>
        <row r="1992">
          <cell r="E1992"/>
        </row>
        <row r="1993">
          <cell r="E1993"/>
        </row>
        <row r="1994">
          <cell r="E1994"/>
        </row>
        <row r="1995">
          <cell r="E1995"/>
        </row>
        <row r="1996">
          <cell r="E1996"/>
        </row>
        <row r="1997">
          <cell r="E1997"/>
        </row>
        <row r="1998">
          <cell r="E1998"/>
        </row>
        <row r="1999">
          <cell r="E1999"/>
        </row>
        <row r="2000">
          <cell r="E2000"/>
        </row>
        <row r="2001">
          <cell r="E2001"/>
        </row>
        <row r="2002">
          <cell r="E2002"/>
        </row>
        <row r="2003">
          <cell r="E2003"/>
        </row>
        <row r="2004">
          <cell r="E2004"/>
        </row>
        <row r="2005">
          <cell r="E2005"/>
        </row>
        <row r="2006">
          <cell r="E2006"/>
        </row>
        <row r="2007">
          <cell r="E2007"/>
        </row>
        <row r="2008">
          <cell r="E2008"/>
        </row>
        <row r="2009">
          <cell r="E2009"/>
        </row>
        <row r="2010">
          <cell r="E2010"/>
        </row>
        <row r="2011">
          <cell r="E2011"/>
        </row>
        <row r="2012">
          <cell r="E2012"/>
        </row>
        <row r="2013">
          <cell r="E2013"/>
        </row>
        <row r="2014">
          <cell r="E2014"/>
        </row>
        <row r="2015">
          <cell r="E2015"/>
        </row>
        <row r="2016">
          <cell r="E2016"/>
        </row>
        <row r="2017">
          <cell r="E2017"/>
        </row>
        <row r="2018">
          <cell r="E2018"/>
        </row>
        <row r="2019">
          <cell r="E2019"/>
        </row>
        <row r="2020">
          <cell r="E2020"/>
        </row>
        <row r="2021">
          <cell r="E2021"/>
        </row>
        <row r="2022">
          <cell r="E2022"/>
        </row>
        <row r="2023">
          <cell r="E2023"/>
        </row>
        <row r="2024">
          <cell r="E2024"/>
        </row>
        <row r="2025">
          <cell r="E2025"/>
        </row>
        <row r="2026">
          <cell r="E2026"/>
        </row>
        <row r="2027">
          <cell r="E2027"/>
        </row>
        <row r="2028">
          <cell r="E2028"/>
        </row>
        <row r="2029">
          <cell r="E2029"/>
        </row>
        <row r="2030">
          <cell r="E2030"/>
        </row>
        <row r="2031">
          <cell r="E2031"/>
        </row>
        <row r="2032">
          <cell r="E2032"/>
        </row>
        <row r="2033">
          <cell r="E2033"/>
        </row>
        <row r="2034">
          <cell r="E2034"/>
        </row>
        <row r="2035">
          <cell r="E2035"/>
        </row>
        <row r="2036">
          <cell r="E2036"/>
        </row>
        <row r="2037">
          <cell r="E2037"/>
        </row>
        <row r="2038">
          <cell r="E2038"/>
        </row>
        <row r="2039">
          <cell r="E2039"/>
        </row>
        <row r="2040">
          <cell r="E2040"/>
        </row>
        <row r="2041">
          <cell r="E2041"/>
        </row>
        <row r="2042">
          <cell r="E2042"/>
        </row>
        <row r="2043">
          <cell r="E2043"/>
        </row>
        <row r="2044">
          <cell r="E2044"/>
        </row>
        <row r="2045">
          <cell r="E2045"/>
        </row>
        <row r="2046">
          <cell r="E2046"/>
        </row>
        <row r="2047">
          <cell r="E2047"/>
        </row>
        <row r="2048">
          <cell r="E2048"/>
        </row>
        <row r="2049">
          <cell r="E2049"/>
        </row>
        <row r="2050">
          <cell r="E2050"/>
        </row>
        <row r="2051">
          <cell r="E2051"/>
        </row>
        <row r="2052">
          <cell r="E2052"/>
        </row>
        <row r="2053">
          <cell r="E2053"/>
        </row>
        <row r="2054">
          <cell r="E2054"/>
        </row>
        <row r="2055">
          <cell r="E2055"/>
        </row>
        <row r="2056">
          <cell r="E2056"/>
        </row>
        <row r="2057">
          <cell r="E2057"/>
        </row>
        <row r="2058">
          <cell r="E2058"/>
        </row>
        <row r="2059">
          <cell r="E2059"/>
        </row>
        <row r="2060">
          <cell r="E2060"/>
        </row>
        <row r="2061">
          <cell r="E2061"/>
        </row>
        <row r="2062">
          <cell r="E2062"/>
        </row>
        <row r="2063">
          <cell r="E2063"/>
        </row>
        <row r="2064">
          <cell r="E2064"/>
        </row>
        <row r="2065">
          <cell r="E2065"/>
        </row>
        <row r="2066">
          <cell r="E2066"/>
        </row>
        <row r="2067">
          <cell r="E2067"/>
        </row>
        <row r="2068">
          <cell r="E2068"/>
        </row>
        <row r="2069">
          <cell r="E2069"/>
        </row>
        <row r="2070">
          <cell r="E2070"/>
        </row>
        <row r="2071">
          <cell r="E2071"/>
        </row>
        <row r="2072">
          <cell r="E2072"/>
        </row>
        <row r="2073">
          <cell r="E2073"/>
        </row>
        <row r="2074">
          <cell r="E2074"/>
        </row>
        <row r="2075">
          <cell r="E2075"/>
        </row>
        <row r="2076">
          <cell r="E2076"/>
        </row>
        <row r="2077">
          <cell r="E2077"/>
        </row>
        <row r="2078">
          <cell r="E2078"/>
        </row>
        <row r="2079">
          <cell r="E2079"/>
        </row>
        <row r="2080">
          <cell r="E2080"/>
        </row>
        <row r="2081">
          <cell r="E2081"/>
        </row>
        <row r="2082">
          <cell r="E2082"/>
        </row>
        <row r="2083">
          <cell r="E2083"/>
        </row>
        <row r="2084">
          <cell r="E2084"/>
        </row>
        <row r="2085">
          <cell r="E2085"/>
        </row>
        <row r="2086">
          <cell r="E2086"/>
        </row>
        <row r="2087">
          <cell r="E2087"/>
        </row>
        <row r="2088">
          <cell r="E2088"/>
        </row>
        <row r="2089">
          <cell r="E2089"/>
        </row>
        <row r="2090">
          <cell r="E2090"/>
        </row>
        <row r="2091">
          <cell r="E2091"/>
        </row>
        <row r="2092">
          <cell r="E2092"/>
        </row>
        <row r="2093">
          <cell r="E2093"/>
        </row>
        <row r="2094">
          <cell r="E2094"/>
        </row>
        <row r="2095">
          <cell r="E2095"/>
        </row>
        <row r="2096">
          <cell r="E2096"/>
        </row>
        <row r="2097">
          <cell r="E2097"/>
        </row>
        <row r="2098">
          <cell r="E2098"/>
        </row>
        <row r="2099">
          <cell r="E2099"/>
        </row>
        <row r="2100">
          <cell r="E2100"/>
        </row>
        <row r="2101">
          <cell r="E2101"/>
        </row>
        <row r="2102">
          <cell r="E2102"/>
        </row>
        <row r="2103">
          <cell r="E2103"/>
        </row>
        <row r="2104">
          <cell r="E2104"/>
        </row>
        <row r="2105">
          <cell r="E2105"/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12B84-B5E5-4B40-82CA-395AE6D6B648}">
  <dimension ref="A1:E2758"/>
  <sheetViews>
    <sheetView workbookViewId="0">
      <selection activeCell="J34" sqref="J34"/>
    </sheetView>
  </sheetViews>
  <sheetFormatPr baseColWidth="10" defaultRowHeight="16"/>
  <cols>
    <col min="1" max="1" width="18" style="1" bestFit="1" customWidth="1"/>
    <col min="2" max="2" width="17.1640625" style="1" bestFit="1" customWidth="1"/>
    <col min="3" max="3" width="12.33203125" style="1" bestFit="1" customWidth="1"/>
    <col min="4" max="4" width="16.1640625" style="1" bestFit="1" customWidth="1"/>
    <col min="5" max="5" width="12.6640625" style="1" bestFit="1" customWidth="1"/>
    <col min="6" max="16384" width="10.83203125" style="1"/>
  </cols>
  <sheetData>
    <row r="1" spans="1:5">
      <c r="A1" s="1" t="s">
        <v>1813</v>
      </c>
      <c r="B1" s="1" t="s">
        <v>1815</v>
      </c>
      <c r="C1" s="1" t="s">
        <v>1819</v>
      </c>
      <c r="D1" s="1" t="s">
        <v>1817</v>
      </c>
      <c r="E1" s="1" t="s">
        <v>1818</v>
      </c>
    </row>
    <row r="2" spans="1:5">
      <c r="A2" s="1">
        <v>54.962000000000003</v>
      </c>
      <c r="B2" s="1">
        <v>45.883000000000003</v>
      </c>
      <c r="C2" s="1">
        <v>31.3</v>
      </c>
      <c r="D2" s="1">
        <v>14.212999999999999</v>
      </c>
      <c r="E2" s="1">
        <v>82.721999999999994</v>
      </c>
    </row>
    <row r="3" spans="1:5">
      <c r="A3" s="1">
        <v>173.262</v>
      </c>
      <c r="B3" s="1">
        <v>35.177</v>
      </c>
      <c r="C3" s="1">
        <v>21.536000000000001</v>
      </c>
      <c r="D3" s="1">
        <v>91.537999999999997</v>
      </c>
      <c r="E3" s="1">
        <v>22.347999999999999</v>
      </c>
    </row>
    <row r="4" spans="1:5">
      <c r="A4" s="1">
        <v>50.329000000000001</v>
      </c>
      <c r="B4" s="1">
        <v>60.22</v>
      </c>
      <c r="C4" s="1">
        <v>81.013000000000005</v>
      </c>
      <c r="D4" s="1">
        <v>36.265000000000001</v>
      </c>
      <c r="E4" s="1">
        <v>12.316000000000001</v>
      </c>
    </row>
    <row r="5" spans="1:5">
      <c r="A5" s="1">
        <v>44.223999999999997</v>
      </c>
      <c r="B5" s="1">
        <v>95.203999999999994</v>
      </c>
      <c r="C5" s="1">
        <v>65.424999999999997</v>
      </c>
      <c r="D5" s="1">
        <v>23.995999999999999</v>
      </c>
      <c r="E5" s="1">
        <v>86.426000000000002</v>
      </c>
    </row>
    <row r="6" spans="1:5">
      <c r="A6" s="1">
        <v>169.09899999999999</v>
      </c>
      <c r="B6" s="1">
        <v>82.606999999999999</v>
      </c>
      <c r="C6" s="1">
        <v>86.016999999999996</v>
      </c>
      <c r="D6" s="1">
        <v>39.709000000000003</v>
      </c>
      <c r="E6" s="1">
        <v>18.98</v>
      </c>
    </row>
    <row r="7" spans="1:5">
      <c r="A7" s="1">
        <v>41.656999999999996</v>
      </c>
      <c r="B7" s="1">
        <v>55.475000000000001</v>
      </c>
      <c r="C7" s="1">
        <v>49.831000000000003</v>
      </c>
      <c r="D7" s="1">
        <v>27.968</v>
      </c>
      <c r="E7" s="1">
        <v>94.911000000000001</v>
      </c>
    </row>
    <row r="8" spans="1:5">
      <c r="A8" s="1">
        <v>53.325000000000003</v>
      </c>
      <c r="B8" s="1">
        <v>19.024999999999999</v>
      </c>
      <c r="C8" s="1">
        <v>94.716999999999999</v>
      </c>
      <c r="D8" s="1">
        <v>82.037999999999997</v>
      </c>
      <c r="E8" s="1">
        <v>29.056000000000001</v>
      </c>
    </row>
    <row r="9" spans="1:5">
      <c r="A9" s="1">
        <v>57.031999999999996</v>
      </c>
      <c r="B9" s="1">
        <v>26.2</v>
      </c>
      <c r="C9" s="1">
        <v>13.675000000000001</v>
      </c>
      <c r="D9" s="1">
        <v>68.067999999999998</v>
      </c>
      <c r="E9" s="1">
        <v>73.078000000000003</v>
      </c>
    </row>
    <row r="10" spans="1:5">
      <c r="A10" s="1">
        <v>68.097999999999999</v>
      </c>
      <c r="B10" s="1">
        <v>51.075000000000003</v>
      </c>
      <c r="C10" s="1">
        <v>39.079000000000001</v>
      </c>
      <c r="D10" s="1">
        <v>42.395000000000003</v>
      </c>
      <c r="E10" s="1">
        <v>21.245000000000001</v>
      </c>
    </row>
    <row r="11" spans="1:5">
      <c r="A11" s="1">
        <v>49.344000000000001</v>
      </c>
      <c r="B11" s="1">
        <v>179.249</v>
      </c>
      <c r="C11" s="1">
        <v>17.573</v>
      </c>
      <c r="D11" s="1">
        <v>28.384</v>
      </c>
      <c r="E11" s="1">
        <v>90.817999999999998</v>
      </c>
    </row>
    <row r="12" spans="1:5">
      <c r="A12" s="1">
        <v>41.081000000000003</v>
      </c>
      <c r="B12" s="1">
        <v>129.30099999999999</v>
      </c>
      <c r="C12" s="1">
        <v>52.738</v>
      </c>
      <c r="D12" s="1">
        <v>29.669</v>
      </c>
      <c r="E12" s="1">
        <v>49.667999999999999</v>
      </c>
    </row>
    <row r="13" spans="1:5">
      <c r="A13" s="1">
        <v>51.628</v>
      </c>
      <c r="B13" s="1">
        <v>57.651000000000003</v>
      </c>
      <c r="C13" s="1">
        <v>81.156999999999996</v>
      </c>
      <c r="D13" s="1">
        <v>141.142</v>
      </c>
      <c r="E13" s="1">
        <v>70.382999999999996</v>
      </c>
    </row>
    <row r="14" spans="1:5">
      <c r="A14" s="1">
        <v>81.066000000000003</v>
      </c>
      <c r="B14" s="1">
        <v>164.624</v>
      </c>
      <c r="C14" s="1">
        <v>59.600999999999999</v>
      </c>
      <c r="D14" s="1">
        <v>22.472000000000001</v>
      </c>
      <c r="E14" s="1">
        <v>72.081999999999994</v>
      </c>
    </row>
    <row r="15" spans="1:5">
      <c r="A15" s="1">
        <v>46.247999999999998</v>
      </c>
      <c r="B15" s="1">
        <v>39.520000000000003</v>
      </c>
      <c r="C15" s="1">
        <v>51.79</v>
      </c>
      <c r="D15" s="1">
        <v>26.609000000000002</v>
      </c>
      <c r="E15" s="1">
        <v>23.928999999999998</v>
      </c>
    </row>
    <row r="16" spans="1:5">
      <c r="A16" s="1">
        <v>42.689</v>
      </c>
      <c r="B16" s="1">
        <v>45.987000000000002</v>
      </c>
      <c r="C16" s="1">
        <v>95.804000000000002</v>
      </c>
      <c r="D16" s="1">
        <v>54.125</v>
      </c>
      <c r="E16" s="1">
        <v>17.45</v>
      </c>
    </row>
    <row r="17" spans="1:5">
      <c r="A17" s="1">
        <v>98.769000000000005</v>
      </c>
      <c r="B17" s="1">
        <v>79.816999999999993</v>
      </c>
      <c r="C17" s="1">
        <v>26.465</v>
      </c>
      <c r="D17" s="1">
        <v>28.931999999999999</v>
      </c>
      <c r="E17" s="1">
        <v>63.868000000000002</v>
      </c>
    </row>
    <row r="18" spans="1:5">
      <c r="A18" s="1">
        <v>52.975999999999999</v>
      </c>
      <c r="B18" s="1">
        <v>35.143999999999998</v>
      </c>
      <c r="C18" s="1">
        <v>65.477000000000004</v>
      </c>
      <c r="D18" s="1">
        <v>58.633000000000003</v>
      </c>
      <c r="E18" s="1">
        <v>9.0830000000000002</v>
      </c>
    </row>
    <row r="19" spans="1:5">
      <c r="A19" s="1">
        <v>47.262</v>
      </c>
      <c r="B19" s="1">
        <v>39.072000000000003</v>
      </c>
      <c r="C19" s="1">
        <v>85.974000000000004</v>
      </c>
      <c r="D19" s="1">
        <v>17.824999999999999</v>
      </c>
      <c r="E19" s="1">
        <v>115.083</v>
      </c>
    </row>
    <row r="20" spans="1:5">
      <c r="A20" s="1">
        <v>54.405000000000001</v>
      </c>
      <c r="B20" s="1">
        <v>48.247999999999998</v>
      </c>
      <c r="C20" s="1">
        <v>63.46</v>
      </c>
      <c r="D20" s="1">
        <v>65.004000000000005</v>
      </c>
      <c r="E20" s="1">
        <v>49.66</v>
      </c>
    </row>
    <row r="21" spans="1:5">
      <c r="A21" s="1">
        <v>50.476999999999997</v>
      </c>
      <c r="B21" s="1">
        <v>24.56</v>
      </c>
      <c r="C21" s="1">
        <v>26.356000000000002</v>
      </c>
      <c r="D21" s="1">
        <v>10.372999999999999</v>
      </c>
      <c r="E21" s="1">
        <v>64.822999999999993</v>
      </c>
    </row>
    <row r="22" spans="1:5">
      <c r="A22" s="1">
        <v>42.686999999999998</v>
      </c>
      <c r="B22" s="1">
        <v>49.46</v>
      </c>
      <c r="C22" s="1">
        <v>14.66</v>
      </c>
      <c r="D22" s="1">
        <v>116.81399999999999</v>
      </c>
      <c r="E22" s="1">
        <v>45.436</v>
      </c>
    </row>
    <row r="23" spans="1:5">
      <c r="A23" s="1">
        <v>68.843999999999994</v>
      </c>
      <c r="B23" s="1">
        <v>46.773000000000003</v>
      </c>
      <c r="C23" s="1">
        <v>97.709000000000003</v>
      </c>
      <c r="D23" s="1">
        <v>33.119</v>
      </c>
      <c r="E23" s="1">
        <v>12.590999999999999</v>
      </c>
    </row>
    <row r="24" spans="1:5">
      <c r="A24" s="1">
        <v>47.072000000000003</v>
      </c>
      <c r="B24" s="1">
        <v>59.78</v>
      </c>
      <c r="C24" s="1">
        <v>33.188000000000002</v>
      </c>
      <c r="D24" s="1">
        <v>35.002000000000002</v>
      </c>
      <c r="E24" s="1">
        <v>30.47</v>
      </c>
    </row>
    <row r="25" spans="1:5">
      <c r="A25" s="1">
        <v>46.271000000000001</v>
      </c>
      <c r="B25" s="1">
        <v>57.381</v>
      </c>
      <c r="C25" s="1">
        <v>78.215999999999994</v>
      </c>
      <c r="D25" s="1">
        <v>89.460999999999999</v>
      </c>
      <c r="E25" s="1">
        <v>12.957000000000001</v>
      </c>
    </row>
    <row r="26" spans="1:5">
      <c r="A26" s="1">
        <v>54.776000000000003</v>
      </c>
      <c r="B26" s="1">
        <v>34.707000000000001</v>
      </c>
      <c r="C26" s="1">
        <v>38.115000000000002</v>
      </c>
      <c r="D26" s="1">
        <v>92.766000000000005</v>
      </c>
      <c r="E26" s="1">
        <v>23.385000000000002</v>
      </c>
    </row>
    <row r="27" spans="1:5">
      <c r="A27" s="1">
        <v>132.95699999999999</v>
      </c>
      <c r="B27" s="1">
        <v>62.316000000000003</v>
      </c>
      <c r="C27" s="1">
        <v>20.515999999999998</v>
      </c>
      <c r="D27" s="1">
        <v>61.441000000000003</v>
      </c>
      <c r="E27" s="1">
        <v>86.159000000000006</v>
      </c>
    </row>
    <row r="28" spans="1:5">
      <c r="A28" s="1">
        <v>50.764000000000003</v>
      </c>
      <c r="B28" s="1">
        <v>72.887</v>
      </c>
      <c r="C28" s="1">
        <v>55.68</v>
      </c>
      <c r="D28" s="1">
        <v>19.55</v>
      </c>
      <c r="E28" s="1">
        <v>54.713999999999999</v>
      </c>
    </row>
    <row r="29" spans="1:5">
      <c r="A29" s="1">
        <v>44.055</v>
      </c>
      <c r="B29" s="1">
        <v>44.865000000000002</v>
      </c>
      <c r="C29" s="1">
        <v>96.426000000000002</v>
      </c>
      <c r="D29" s="1">
        <v>47.024999999999999</v>
      </c>
      <c r="E29" s="1">
        <v>52.281999999999996</v>
      </c>
    </row>
    <row r="30" spans="1:5">
      <c r="A30" s="1">
        <v>154.88999999999999</v>
      </c>
      <c r="B30" s="1">
        <v>49.74</v>
      </c>
      <c r="C30" s="1">
        <v>27.384</v>
      </c>
      <c r="D30" s="1">
        <v>81.537999999999997</v>
      </c>
      <c r="E30" s="1">
        <v>32.487000000000002</v>
      </c>
    </row>
    <row r="31" spans="1:5">
      <c r="A31" s="1">
        <v>44.581000000000003</v>
      </c>
      <c r="B31" s="1">
        <v>71.369</v>
      </c>
      <c r="C31" s="1">
        <v>44.942999999999998</v>
      </c>
      <c r="D31" s="1">
        <v>99.613</v>
      </c>
      <c r="E31" s="1">
        <v>11.553000000000001</v>
      </c>
    </row>
    <row r="32" spans="1:5">
      <c r="A32" s="1">
        <v>40.933999999999997</v>
      </c>
      <c r="B32" s="1">
        <v>39</v>
      </c>
      <c r="C32" s="1">
        <v>28.315000000000001</v>
      </c>
      <c r="D32" s="1">
        <v>75.709999999999994</v>
      </c>
      <c r="E32" s="1">
        <v>112.456</v>
      </c>
    </row>
    <row r="33" spans="1:5">
      <c r="A33" s="1">
        <v>52.552</v>
      </c>
      <c r="B33" s="1">
        <v>19.859000000000002</v>
      </c>
      <c r="C33" s="1">
        <v>52.776000000000003</v>
      </c>
      <c r="D33" s="1">
        <v>22.638000000000002</v>
      </c>
      <c r="E33" s="1">
        <v>42.661000000000001</v>
      </c>
    </row>
    <row r="34" spans="1:5">
      <c r="A34" s="1">
        <v>95.656000000000006</v>
      </c>
      <c r="B34" s="1">
        <v>93.076999999999998</v>
      </c>
      <c r="C34" s="1">
        <v>75.194000000000003</v>
      </c>
      <c r="D34" s="1">
        <v>17.989999999999998</v>
      </c>
      <c r="E34" s="1">
        <v>23.628</v>
      </c>
    </row>
    <row r="35" spans="1:5">
      <c r="A35" s="1">
        <v>50.194000000000003</v>
      </c>
      <c r="B35" s="1">
        <v>27.302</v>
      </c>
      <c r="C35" s="1">
        <v>20.515999999999998</v>
      </c>
      <c r="D35" s="1">
        <v>66.875</v>
      </c>
      <c r="E35" s="1">
        <v>14.71</v>
      </c>
    </row>
    <row r="36" spans="1:5">
      <c r="A36" s="1">
        <v>58.695999999999998</v>
      </c>
      <c r="B36" s="1">
        <v>92.296000000000006</v>
      </c>
      <c r="C36" s="1">
        <v>76.200999999999993</v>
      </c>
      <c r="D36" s="1">
        <v>12.006</v>
      </c>
      <c r="E36" s="1">
        <v>14.295999999999999</v>
      </c>
    </row>
    <row r="37" spans="1:5">
      <c r="A37" s="1">
        <v>54.414000000000001</v>
      </c>
      <c r="B37" s="1">
        <v>91.911000000000001</v>
      </c>
      <c r="C37" s="1">
        <v>43.957000000000001</v>
      </c>
      <c r="D37" s="1">
        <v>67.861000000000004</v>
      </c>
      <c r="E37" s="1">
        <v>56.692999999999998</v>
      </c>
    </row>
    <row r="38" spans="1:5">
      <c r="A38" s="1">
        <v>58.225000000000001</v>
      </c>
      <c r="B38" s="1">
        <v>99.606999999999999</v>
      </c>
      <c r="C38" s="1">
        <v>40.048999999999999</v>
      </c>
      <c r="D38" s="1">
        <v>88.475999999999999</v>
      </c>
      <c r="E38" s="1">
        <v>12.134</v>
      </c>
    </row>
    <row r="39" spans="1:5">
      <c r="A39" s="1">
        <v>58.564</v>
      </c>
      <c r="B39" s="1">
        <v>11.925000000000001</v>
      </c>
      <c r="C39" s="1">
        <v>23.456</v>
      </c>
      <c r="D39" s="1">
        <v>50.783999999999999</v>
      </c>
      <c r="E39" s="1">
        <v>70.989999999999995</v>
      </c>
    </row>
    <row r="40" spans="1:5">
      <c r="A40" s="1">
        <v>40.526000000000003</v>
      </c>
      <c r="B40" s="1">
        <v>48.186999999999998</v>
      </c>
      <c r="C40" s="1">
        <v>25.390999999999998</v>
      </c>
      <c r="D40" s="1">
        <v>25.268999999999998</v>
      </c>
      <c r="E40" s="1">
        <v>35.557000000000002</v>
      </c>
    </row>
    <row r="41" spans="1:5">
      <c r="A41" s="1">
        <v>73.578999999999994</v>
      </c>
      <c r="B41" s="1">
        <v>29.562999999999999</v>
      </c>
      <c r="C41" s="1">
        <v>89.975999999999999</v>
      </c>
      <c r="D41" s="1">
        <v>55.741</v>
      </c>
      <c r="E41" s="1">
        <v>42.691000000000003</v>
      </c>
    </row>
    <row r="42" spans="1:5">
      <c r="A42" s="1">
        <v>52.073</v>
      </c>
      <c r="B42" s="1">
        <v>54.203000000000003</v>
      </c>
      <c r="C42" s="1">
        <v>17.565999999999999</v>
      </c>
      <c r="D42" s="1">
        <v>29.684999999999999</v>
      </c>
      <c r="E42" s="1">
        <v>18.259</v>
      </c>
    </row>
    <row r="43" spans="1:5">
      <c r="A43" s="1">
        <v>81.733000000000004</v>
      </c>
      <c r="B43" s="1">
        <v>37.652000000000001</v>
      </c>
      <c r="C43" s="1">
        <v>85.947000000000003</v>
      </c>
      <c r="D43" s="1">
        <v>10.215999999999999</v>
      </c>
      <c r="E43" s="1">
        <v>89.781999999999996</v>
      </c>
    </row>
    <row r="44" spans="1:5">
      <c r="A44" s="1">
        <v>134.65299999999999</v>
      </c>
      <c r="B44" s="1">
        <v>45.654000000000003</v>
      </c>
      <c r="C44" s="1">
        <v>79.046000000000006</v>
      </c>
      <c r="D44" s="1">
        <v>79.736999999999995</v>
      </c>
      <c r="E44" s="1">
        <v>65.433999999999997</v>
      </c>
    </row>
    <row r="45" spans="1:5">
      <c r="A45" s="1">
        <v>90.245999999999995</v>
      </c>
      <c r="B45" s="1">
        <v>142.916</v>
      </c>
      <c r="C45" s="1">
        <v>60.578000000000003</v>
      </c>
      <c r="D45" s="1">
        <v>11.477</v>
      </c>
      <c r="E45" s="1">
        <v>10.760999999999999</v>
      </c>
    </row>
    <row r="46" spans="1:5">
      <c r="A46" s="1">
        <v>68.884</v>
      </c>
      <c r="B46" s="1">
        <v>74.358999999999995</v>
      </c>
      <c r="C46" s="1">
        <v>84.058000000000007</v>
      </c>
      <c r="D46" s="1">
        <v>44.384999999999998</v>
      </c>
      <c r="E46" s="1">
        <v>32.85</v>
      </c>
    </row>
    <row r="47" spans="1:5">
      <c r="A47" s="1">
        <v>78.771000000000001</v>
      </c>
      <c r="B47" s="1">
        <v>54.618000000000002</v>
      </c>
      <c r="C47" s="1">
        <v>49.790999999999997</v>
      </c>
      <c r="D47" s="1">
        <v>28.675000000000001</v>
      </c>
      <c r="E47" s="1">
        <v>49.734000000000002</v>
      </c>
    </row>
    <row r="48" spans="1:5">
      <c r="A48" s="1">
        <v>51.664000000000001</v>
      </c>
      <c r="B48" s="1">
        <v>97.087999999999994</v>
      </c>
      <c r="C48" s="1">
        <v>83.97</v>
      </c>
      <c r="D48" s="1">
        <v>14.647</v>
      </c>
      <c r="E48" s="1">
        <v>54.404000000000003</v>
      </c>
    </row>
    <row r="49" spans="1:5">
      <c r="A49" s="1">
        <v>186.786</v>
      </c>
      <c r="B49" s="1">
        <v>43.567</v>
      </c>
      <c r="C49" s="1">
        <v>86.99</v>
      </c>
      <c r="D49" s="1">
        <v>75.034999999999997</v>
      </c>
      <c r="E49" s="1">
        <v>26.062000000000001</v>
      </c>
    </row>
    <row r="50" spans="1:5">
      <c r="A50" s="1">
        <v>39.904000000000003</v>
      </c>
      <c r="B50" s="1">
        <v>26.026</v>
      </c>
      <c r="C50" s="1">
        <v>110.241</v>
      </c>
      <c r="D50" s="1">
        <v>49.122</v>
      </c>
      <c r="E50" s="1">
        <v>105.801</v>
      </c>
    </row>
    <row r="51" spans="1:5">
      <c r="A51" s="1">
        <v>59.000999999999998</v>
      </c>
      <c r="B51" s="1">
        <v>51.686999999999998</v>
      </c>
      <c r="C51" s="1">
        <v>89.828000000000003</v>
      </c>
      <c r="D51" s="1">
        <v>58.353999999999999</v>
      </c>
      <c r="E51" s="1">
        <v>8.7230000000000008</v>
      </c>
    </row>
    <row r="52" spans="1:5">
      <c r="A52" s="1">
        <v>107.986</v>
      </c>
      <c r="B52" s="1">
        <v>84.37</v>
      </c>
      <c r="C52" s="1">
        <v>82.052000000000007</v>
      </c>
      <c r="D52" s="1">
        <v>24.202000000000002</v>
      </c>
      <c r="E52" s="1">
        <v>10.257999999999999</v>
      </c>
    </row>
    <row r="53" spans="1:5">
      <c r="A53" s="1">
        <v>41.427999999999997</v>
      </c>
      <c r="B53" s="1">
        <v>35.081000000000003</v>
      </c>
      <c r="C53" s="1">
        <v>53.043999999999997</v>
      </c>
      <c r="D53" s="1">
        <v>19.097000000000001</v>
      </c>
      <c r="E53" s="1">
        <v>29.032</v>
      </c>
    </row>
    <row r="54" spans="1:5">
      <c r="A54" s="1">
        <v>84.912000000000006</v>
      </c>
      <c r="B54" s="1">
        <v>27.187000000000001</v>
      </c>
      <c r="C54" s="1">
        <v>45.954000000000001</v>
      </c>
      <c r="D54" s="1">
        <v>13.429</v>
      </c>
      <c r="E54" s="1">
        <v>90.435000000000002</v>
      </c>
    </row>
    <row r="55" spans="1:5">
      <c r="A55" s="1">
        <v>50.475000000000001</v>
      </c>
      <c r="B55" s="1">
        <v>37.630000000000003</v>
      </c>
      <c r="C55" s="1">
        <v>283.69799999999998</v>
      </c>
      <c r="D55" s="1">
        <v>47.042000000000002</v>
      </c>
      <c r="E55" s="1">
        <v>17.503</v>
      </c>
    </row>
    <row r="56" spans="1:5">
      <c r="A56" s="1">
        <v>54.253</v>
      </c>
      <c r="B56" s="1">
        <v>117.922</v>
      </c>
      <c r="C56" s="1">
        <v>76.207999999999998</v>
      </c>
      <c r="D56" s="1">
        <v>78.195999999999998</v>
      </c>
      <c r="E56" s="1">
        <v>51.877000000000002</v>
      </c>
    </row>
    <row r="57" spans="1:5">
      <c r="A57" s="1">
        <v>80.135999999999996</v>
      </c>
      <c r="B57" s="1">
        <v>35.424999999999997</v>
      </c>
      <c r="C57" s="1">
        <v>92.837999999999994</v>
      </c>
      <c r="D57" s="1">
        <v>26.396000000000001</v>
      </c>
      <c r="E57" s="1">
        <v>92.644999999999996</v>
      </c>
    </row>
    <row r="58" spans="1:5">
      <c r="A58" s="1">
        <v>68.753</v>
      </c>
      <c r="B58" s="1">
        <v>46.082000000000001</v>
      </c>
      <c r="C58" s="1">
        <v>83.994</v>
      </c>
      <c r="D58" s="1">
        <v>45.784999999999997</v>
      </c>
      <c r="E58" s="1">
        <v>24.448</v>
      </c>
    </row>
    <row r="59" spans="1:5">
      <c r="A59" s="1">
        <v>72.174999999999997</v>
      </c>
      <c r="B59" s="1">
        <v>69.334999999999994</v>
      </c>
      <c r="C59" s="1">
        <v>132.88399999999999</v>
      </c>
      <c r="D59" s="1">
        <v>6.7560000000000002</v>
      </c>
      <c r="E59" s="1">
        <v>51.862000000000002</v>
      </c>
    </row>
    <row r="60" spans="1:5">
      <c r="A60" s="1">
        <v>67.989000000000004</v>
      </c>
      <c r="B60" s="1">
        <v>19.93</v>
      </c>
      <c r="C60" s="1">
        <v>70.298000000000002</v>
      </c>
      <c r="D60" s="1">
        <v>66.728999999999999</v>
      </c>
      <c r="E60" s="1">
        <v>132.977</v>
      </c>
    </row>
    <row r="61" spans="1:5">
      <c r="A61" s="1">
        <v>42.688000000000002</v>
      </c>
      <c r="B61" s="1">
        <v>102.63800000000001</v>
      </c>
      <c r="C61" s="1">
        <v>30.279</v>
      </c>
      <c r="D61" s="1">
        <v>22.518000000000001</v>
      </c>
      <c r="E61" s="1">
        <v>22.765000000000001</v>
      </c>
    </row>
    <row r="62" spans="1:5">
      <c r="A62" s="1">
        <v>60.432000000000002</v>
      </c>
      <c r="B62" s="1">
        <v>151.28299999999999</v>
      </c>
      <c r="C62" s="1">
        <v>41.042000000000002</v>
      </c>
      <c r="D62" s="1">
        <v>77.799000000000007</v>
      </c>
      <c r="E62" s="1">
        <v>24.599</v>
      </c>
    </row>
    <row r="63" spans="1:5">
      <c r="A63" s="1">
        <v>58.039000000000001</v>
      </c>
      <c r="B63" s="1">
        <v>23.698</v>
      </c>
      <c r="C63" s="1">
        <v>19.530999999999999</v>
      </c>
      <c r="D63" s="1">
        <v>11.741</v>
      </c>
      <c r="E63" s="1">
        <v>28.984000000000002</v>
      </c>
    </row>
    <row r="64" spans="1:5">
      <c r="A64" s="1">
        <v>57.582999999999998</v>
      </c>
      <c r="B64" s="1">
        <v>51.451999999999998</v>
      </c>
      <c r="C64" s="1">
        <v>59.631999999999998</v>
      </c>
      <c r="D64" s="1">
        <v>20.402000000000001</v>
      </c>
      <c r="E64" s="1">
        <v>100.071</v>
      </c>
    </row>
    <row r="65" spans="1:5">
      <c r="A65" s="1">
        <v>96.866</v>
      </c>
      <c r="B65" s="1">
        <v>52.877000000000002</v>
      </c>
      <c r="C65" s="1">
        <v>84.042000000000002</v>
      </c>
      <c r="D65" s="1">
        <v>79.370999999999995</v>
      </c>
      <c r="E65" s="1">
        <v>23.172999999999998</v>
      </c>
    </row>
    <row r="66" spans="1:5">
      <c r="A66" s="1">
        <v>55.722000000000001</v>
      </c>
      <c r="B66" s="1">
        <v>98.180999999999997</v>
      </c>
      <c r="C66" s="1">
        <v>52.752000000000002</v>
      </c>
      <c r="D66" s="1">
        <v>10.65</v>
      </c>
      <c r="E66" s="1">
        <v>19.844999999999999</v>
      </c>
    </row>
    <row r="67" spans="1:5">
      <c r="A67" s="1">
        <v>49.271000000000001</v>
      </c>
      <c r="B67" s="1">
        <v>32.481999999999999</v>
      </c>
      <c r="C67" s="1">
        <v>34.177999999999997</v>
      </c>
      <c r="D67" s="1">
        <v>39.774999999999999</v>
      </c>
      <c r="E67" s="1">
        <v>67.194999999999993</v>
      </c>
    </row>
    <row r="68" spans="1:5">
      <c r="A68" s="1">
        <v>85.454999999999998</v>
      </c>
      <c r="B68" s="1">
        <v>34.061</v>
      </c>
      <c r="C68" s="1">
        <v>55.658999999999999</v>
      </c>
      <c r="D68" s="1">
        <v>39.531999999999996</v>
      </c>
      <c r="E68" s="1">
        <v>12.391</v>
      </c>
    </row>
    <row r="69" spans="1:5">
      <c r="A69" s="1">
        <v>156.011</v>
      </c>
      <c r="B69" s="1">
        <v>93.784999999999997</v>
      </c>
      <c r="C69" s="1">
        <v>32.387999999999998</v>
      </c>
      <c r="D69" s="1">
        <v>19.265000000000001</v>
      </c>
      <c r="E69" s="1">
        <v>7.5759999999999996</v>
      </c>
    </row>
    <row r="70" spans="1:5">
      <c r="A70" s="1">
        <v>50.468000000000004</v>
      </c>
      <c r="B70" s="1">
        <v>76.445999999999998</v>
      </c>
      <c r="C70" s="1">
        <v>15.614000000000001</v>
      </c>
      <c r="D70" s="1">
        <v>45.621000000000002</v>
      </c>
      <c r="E70" s="1">
        <v>16.024999999999999</v>
      </c>
    </row>
    <row r="71" spans="1:5">
      <c r="A71" s="1">
        <v>100.45099999999999</v>
      </c>
      <c r="B71" s="1">
        <v>131.047</v>
      </c>
      <c r="C71" s="1">
        <v>43.954000000000001</v>
      </c>
      <c r="D71" s="1">
        <v>18.587</v>
      </c>
      <c r="E71" s="1">
        <v>114.342</v>
      </c>
    </row>
    <row r="72" spans="1:5">
      <c r="A72" s="1">
        <v>66.09</v>
      </c>
      <c r="B72" s="1">
        <v>33.905999999999999</v>
      </c>
      <c r="C72" s="1">
        <v>21.478999999999999</v>
      </c>
      <c r="D72" s="1">
        <v>13.843999999999999</v>
      </c>
      <c r="E72" s="1">
        <v>19.16</v>
      </c>
    </row>
    <row r="73" spans="1:5">
      <c r="A73" s="1">
        <v>45.279000000000003</v>
      </c>
      <c r="B73" s="1">
        <v>11.798</v>
      </c>
      <c r="C73" s="1">
        <v>33.204999999999998</v>
      </c>
      <c r="D73" s="1">
        <v>10.561</v>
      </c>
      <c r="E73" s="1">
        <v>37.962000000000003</v>
      </c>
    </row>
    <row r="74" spans="1:5">
      <c r="A74" s="1">
        <v>68.028999999999996</v>
      </c>
      <c r="B74" s="1">
        <v>66.709000000000003</v>
      </c>
      <c r="C74" s="1">
        <v>20.536000000000001</v>
      </c>
      <c r="D74" s="1">
        <v>45.905999999999999</v>
      </c>
      <c r="E74" s="1">
        <v>13.151999999999999</v>
      </c>
    </row>
    <row r="75" spans="1:5">
      <c r="A75" s="1">
        <v>39.569000000000003</v>
      </c>
      <c r="B75" s="1">
        <v>61.734999999999999</v>
      </c>
      <c r="C75" s="1">
        <v>66.481999999999999</v>
      </c>
      <c r="D75" s="1">
        <v>65.718999999999994</v>
      </c>
      <c r="E75" s="1">
        <v>87.998000000000005</v>
      </c>
    </row>
    <row r="76" spans="1:5">
      <c r="A76" s="1">
        <v>101.605</v>
      </c>
      <c r="B76" s="1">
        <v>58.27</v>
      </c>
      <c r="C76" s="1">
        <v>76.162000000000006</v>
      </c>
      <c r="D76" s="1">
        <v>65.912000000000006</v>
      </c>
      <c r="E76" s="1">
        <v>38.796999999999997</v>
      </c>
    </row>
    <row r="77" spans="1:5">
      <c r="A77" s="1">
        <v>63.984000000000002</v>
      </c>
      <c r="B77" s="1">
        <v>60.49</v>
      </c>
      <c r="C77" s="1">
        <v>97.718999999999994</v>
      </c>
      <c r="D77" s="1">
        <v>35.950000000000003</v>
      </c>
      <c r="E77" s="1">
        <v>67.625</v>
      </c>
    </row>
    <row r="78" spans="1:5">
      <c r="A78" s="1">
        <v>43.375999999999998</v>
      </c>
      <c r="B78" s="1">
        <v>59.558999999999997</v>
      </c>
      <c r="C78" s="1">
        <v>84.944999999999993</v>
      </c>
      <c r="D78" s="1">
        <v>51.323</v>
      </c>
      <c r="E78" s="1">
        <v>44.213999999999999</v>
      </c>
    </row>
    <row r="79" spans="1:5">
      <c r="A79" s="1">
        <v>41.070999999999998</v>
      </c>
      <c r="B79" s="1">
        <v>47.429000000000002</v>
      </c>
      <c r="C79" s="1">
        <v>76.225999999999999</v>
      </c>
      <c r="D79" s="1">
        <v>10.244</v>
      </c>
      <c r="E79" s="1">
        <v>50.569000000000003</v>
      </c>
    </row>
    <row r="80" spans="1:5">
      <c r="A80" s="1">
        <v>52.793999999999997</v>
      </c>
      <c r="B80" s="1">
        <v>51.621000000000002</v>
      </c>
      <c r="C80" s="1">
        <v>45.966999999999999</v>
      </c>
      <c r="D80" s="1">
        <v>31.641999999999999</v>
      </c>
      <c r="E80" s="1">
        <v>27.068000000000001</v>
      </c>
    </row>
    <row r="81" spans="1:5">
      <c r="A81" s="1">
        <v>146.07400000000001</v>
      </c>
      <c r="B81" s="1">
        <v>27.922999999999998</v>
      </c>
      <c r="C81" s="1">
        <v>45.956000000000003</v>
      </c>
      <c r="D81" s="1">
        <v>13.178000000000001</v>
      </c>
      <c r="E81" s="1">
        <v>11.558999999999999</v>
      </c>
    </row>
    <row r="82" spans="1:5">
      <c r="A82" s="1">
        <v>65.007999999999996</v>
      </c>
      <c r="B82" s="1">
        <v>41.685000000000002</v>
      </c>
      <c r="C82" s="1">
        <v>97.728999999999999</v>
      </c>
      <c r="D82" s="1">
        <v>66.174999999999997</v>
      </c>
      <c r="E82" s="1">
        <v>94.007999999999996</v>
      </c>
    </row>
    <row r="83" spans="1:5">
      <c r="A83" s="1">
        <v>85.02</v>
      </c>
      <c r="B83" s="1">
        <v>51.613</v>
      </c>
      <c r="C83" s="1">
        <v>34.207000000000001</v>
      </c>
      <c r="D83" s="1">
        <v>16.683</v>
      </c>
      <c r="E83" s="1">
        <v>10.821</v>
      </c>
    </row>
    <row r="84" spans="1:5">
      <c r="A84" s="1">
        <v>54.039000000000001</v>
      </c>
      <c r="B84" s="1">
        <v>38.664999999999999</v>
      </c>
      <c r="C84" s="1">
        <v>43.945999999999998</v>
      </c>
      <c r="D84" s="1">
        <v>26.18</v>
      </c>
      <c r="E84" s="1">
        <v>22.167999999999999</v>
      </c>
    </row>
    <row r="85" spans="1:5">
      <c r="A85" s="1">
        <v>36.835999999999999</v>
      </c>
      <c r="B85" s="1">
        <v>53.421999999999997</v>
      </c>
      <c r="C85" s="1">
        <v>67.444000000000003</v>
      </c>
      <c r="D85" s="1">
        <v>30.574999999999999</v>
      </c>
      <c r="E85" s="1">
        <v>142.05099999999999</v>
      </c>
    </row>
    <row r="86" spans="1:5">
      <c r="A86" s="1">
        <v>51.860999999999997</v>
      </c>
      <c r="B86" s="1">
        <v>32.933999999999997</v>
      </c>
      <c r="C86" s="1">
        <v>71.284000000000006</v>
      </c>
      <c r="D86" s="1">
        <v>59.884999999999998</v>
      </c>
      <c r="E86" s="1">
        <v>13.983000000000001</v>
      </c>
    </row>
    <row r="87" spans="1:5">
      <c r="A87" s="1">
        <v>50.634</v>
      </c>
      <c r="B87" s="1">
        <v>70.706999999999994</v>
      </c>
      <c r="C87" s="1">
        <v>35.183999999999997</v>
      </c>
      <c r="D87" s="1">
        <v>61.927</v>
      </c>
      <c r="E87" s="1">
        <v>19.504999999999999</v>
      </c>
    </row>
    <row r="88" spans="1:5">
      <c r="A88" s="1">
        <v>144.143</v>
      </c>
      <c r="B88" s="1">
        <v>32.079000000000001</v>
      </c>
      <c r="C88" s="1">
        <v>50.789000000000001</v>
      </c>
      <c r="D88" s="1">
        <v>38.195</v>
      </c>
      <c r="E88" s="1">
        <v>52.877000000000002</v>
      </c>
    </row>
    <row r="89" spans="1:5">
      <c r="A89" s="1">
        <v>52.991999999999997</v>
      </c>
      <c r="B89" s="1">
        <v>30.016999999999999</v>
      </c>
      <c r="C89" s="1">
        <v>35.19</v>
      </c>
      <c r="D89" s="1">
        <v>34.527000000000001</v>
      </c>
      <c r="E89" s="1">
        <v>86.988</v>
      </c>
    </row>
    <row r="90" spans="1:5">
      <c r="A90" s="1">
        <v>49.05</v>
      </c>
      <c r="B90" s="1">
        <v>31.067</v>
      </c>
      <c r="C90" s="1">
        <v>63.587000000000003</v>
      </c>
      <c r="D90" s="1">
        <v>26.437000000000001</v>
      </c>
      <c r="E90" s="1">
        <v>15.804</v>
      </c>
    </row>
    <row r="91" spans="1:5">
      <c r="A91" s="1">
        <v>80.176000000000002</v>
      </c>
      <c r="B91" s="1">
        <v>46.079000000000001</v>
      </c>
      <c r="C91" s="1">
        <v>15.65</v>
      </c>
      <c r="D91" s="1">
        <v>58.506</v>
      </c>
      <c r="E91" s="1">
        <v>59.835000000000001</v>
      </c>
    </row>
    <row r="92" spans="1:5">
      <c r="A92" s="1">
        <v>46.280999999999999</v>
      </c>
      <c r="B92" s="1">
        <v>56.351999999999997</v>
      </c>
      <c r="C92" s="1">
        <v>58.585999999999999</v>
      </c>
      <c r="D92" s="1">
        <v>9.7189999999999994</v>
      </c>
      <c r="E92" s="1">
        <v>19.329000000000001</v>
      </c>
    </row>
    <row r="93" spans="1:5">
      <c r="A93" s="1">
        <v>56.542000000000002</v>
      </c>
      <c r="B93" s="1">
        <v>27.177</v>
      </c>
      <c r="C93" s="1">
        <v>43.024000000000001</v>
      </c>
      <c r="D93" s="1">
        <v>49.253</v>
      </c>
      <c r="E93" s="1">
        <v>43.712000000000003</v>
      </c>
    </row>
    <row r="94" spans="1:5">
      <c r="A94" s="1">
        <v>66.926000000000002</v>
      </c>
      <c r="B94" s="1">
        <v>26.966999999999999</v>
      </c>
      <c r="C94" s="1">
        <v>63.545000000000002</v>
      </c>
      <c r="D94" s="1">
        <v>20.488</v>
      </c>
      <c r="E94" s="1">
        <v>90.055000000000007</v>
      </c>
    </row>
    <row r="95" spans="1:5">
      <c r="A95" s="1">
        <v>86.141000000000005</v>
      </c>
      <c r="B95" s="1">
        <v>117.67400000000001</v>
      </c>
      <c r="C95" s="1">
        <v>80.066000000000003</v>
      </c>
      <c r="D95" s="1">
        <v>25.608000000000001</v>
      </c>
      <c r="E95" s="1">
        <v>88.715999999999994</v>
      </c>
    </row>
    <row r="96" spans="1:5">
      <c r="A96" s="1">
        <v>172.65600000000001</v>
      </c>
      <c r="B96" s="1">
        <v>37.896000000000001</v>
      </c>
      <c r="C96" s="1">
        <v>25.387</v>
      </c>
      <c r="D96" s="1">
        <v>78.861000000000004</v>
      </c>
      <c r="E96" s="1">
        <v>94.7</v>
      </c>
    </row>
    <row r="97" spans="1:5">
      <c r="A97" s="1">
        <v>116.456</v>
      </c>
      <c r="B97" s="1">
        <v>39.643999999999998</v>
      </c>
      <c r="C97" s="1">
        <v>66.494</v>
      </c>
      <c r="D97" s="1">
        <v>27.818999999999999</v>
      </c>
      <c r="E97" s="1">
        <v>45.351999999999997</v>
      </c>
    </row>
    <row r="98" spans="1:5">
      <c r="A98" s="1">
        <v>93.07</v>
      </c>
      <c r="B98" s="1">
        <v>51.045999999999999</v>
      </c>
      <c r="C98" s="1">
        <v>39.072000000000003</v>
      </c>
      <c r="D98" s="1">
        <v>94.536000000000001</v>
      </c>
      <c r="E98" s="1">
        <v>49.06</v>
      </c>
    </row>
    <row r="99" spans="1:5">
      <c r="A99" s="1">
        <v>49.591000000000001</v>
      </c>
      <c r="B99" s="1">
        <v>146.62</v>
      </c>
      <c r="C99" s="1">
        <v>16.623000000000001</v>
      </c>
      <c r="D99" s="1">
        <v>14.057</v>
      </c>
      <c r="E99" s="1">
        <v>18.791</v>
      </c>
    </row>
    <row r="100" spans="1:5">
      <c r="A100" s="1">
        <v>87.048000000000002</v>
      </c>
      <c r="B100" s="1">
        <v>44.076000000000001</v>
      </c>
      <c r="C100" s="1">
        <v>83.983999999999995</v>
      </c>
      <c r="D100" s="1">
        <v>29.959</v>
      </c>
      <c r="E100" s="1">
        <v>27.834</v>
      </c>
    </row>
    <row r="101" spans="1:5">
      <c r="A101" s="1">
        <v>62.749000000000002</v>
      </c>
      <c r="B101" s="1">
        <v>52.994999999999997</v>
      </c>
      <c r="C101" s="1">
        <v>22.478999999999999</v>
      </c>
      <c r="D101" s="1">
        <v>40.372</v>
      </c>
      <c r="E101" s="1">
        <v>13.414999999999999</v>
      </c>
    </row>
    <row r="102" spans="1:5">
      <c r="A102" s="1">
        <v>70.808000000000007</v>
      </c>
      <c r="B102" s="1">
        <v>42.401000000000003</v>
      </c>
      <c r="C102" s="1">
        <v>47.88</v>
      </c>
      <c r="D102" s="1">
        <v>24.141999999999999</v>
      </c>
      <c r="E102" s="1">
        <v>18.047000000000001</v>
      </c>
    </row>
    <row r="103" spans="1:5">
      <c r="A103" s="1">
        <v>68.456999999999994</v>
      </c>
      <c r="B103" s="1">
        <v>102.581</v>
      </c>
      <c r="C103" s="1">
        <v>75.215000000000003</v>
      </c>
      <c r="D103" s="1">
        <v>36.555</v>
      </c>
      <c r="E103" s="1">
        <v>49.314</v>
      </c>
    </row>
    <row r="104" spans="1:5">
      <c r="A104" s="1">
        <v>120.295</v>
      </c>
      <c r="B104" s="1">
        <v>74.727000000000004</v>
      </c>
      <c r="C104" s="1">
        <v>54.734999999999999</v>
      </c>
      <c r="D104" s="1">
        <v>20.811</v>
      </c>
      <c r="E104" s="1">
        <v>131.25399999999999</v>
      </c>
    </row>
    <row r="105" spans="1:5">
      <c r="A105" s="1">
        <v>69.959999999999994</v>
      </c>
      <c r="B105" s="1">
        <v>49.259</v>
      </c>
      <c r="C105" s="1">
        <v>78.263999999999996</v>
      </c>
      <c r="D105" s="1">
        <v>10.926</v>
      </c>
      <c r="E105" s="1">
        <v>53.536000000000001</v>
      </c>
    </row>
    <row r="106" spans="1:5">
      <c r="A106" s="1">
        <v>52.241999999999997</v>
      </c>
      <c r="B106" s="1">
        <v>94.644999999999996</v>
      </c>
      <c r="C106" s="1">
        <v>70.328000000000003</v>
      </c>
      <c r="D106" s="1">
        <v>20.364000000000001</v>
      </c>
      <c r="E106" s="1">
        <v>17.661999999999999</v>
      </c>
    </row>
    <row r="107" spans="1:5">
      <c r="A107" s="1">
        <v>93.462000000000003</v>
      </c>
      <c r="B107" s="1">
        <v>11.891</v>
      </c>
      <c r="C107" s="1">
        <v>23.452000000000002</v>
      </c>
      <c r="D107" s="1">
        <v>28.36</v>
      </c>
      <c r="E107" s="1">
        <v>14.301</v>
      </c>
    </row>
    <row r="108" spans="1:5">
      <c r="A108" s="1">
        <v>46.603999999999999</v>
      </c>
      <c r="B108" s="1">
        <v>38.665999999999997</v>
      </c>
      <c r="C108" s="1">
        <v>43.972000000000001</v>
      </c>
      <c r="D108" s="1">
        <v>12.96</v>
      </c>
      <c r="E108" s="1">
        <v>10.465</v>
      </c>
    </row>
    <row r="109" spans="1:5">
      <c r="A109" s="1">
        <v>61.529000000000003</v>
      </c>
      <c r="B109" s="1">
        <v>52.107999999999997</v>
      </c>
      <c r="C109" s="1">
        <v>23.468</v>
      </c>
      <c r="D109" s="1">
        <v>67.986999999999995</v>
      </c>
      <c r="E109" s="1">
        <v>27.306000000000001</v>
      </c>
    </row>
    <row r="110" spans="1:5">
      <c r="A110" s="1">
        <v>114.81699999999999</v>
      </c>
      <c r="B110" s="1">
        <v>17.181000000000001</v>
      </c>
      <c r="C110" s="1">
        <v>91.775999999999996</v>
      </c>
      <c r="D110" s="1">
        <v>30.225000000000001</v>
      </c>
      <c r="E110" s="1">
        <v>24.425000000000001</v>
      </c>
    </row>
    <row r="111" spans="1:5">
      <c r="A111" s="1">
        <v>95.427000000000007</v>
      </c>
      <c r="B111" s="1">
        <v>95.878</v>
      </c>
      <c r="C111" s="1">
        <v>32.212000000000003</v>
      </c>
      <c r="D111" s="1">
        <v>10.332000000000001</v>
      </c>
      <c r="E111" s="1">
        <v>9.3659999999999997</v>
      </c>
    </row>
    <row r="112" spans="1:5">
      <c r="A112" s="1">
        <v>54.515000000000001</v>
      </c>
      <c r="B112" s="1">
        <v>31.166</v>
      </c>
      <c r="C112" s="1">
        <v>87.075999999999993</v>
      </c>
      <c r="D112" s="1">
        <v>57.616999999999997</v>
      </c>
      <c r="E112" s="1">
        <v>29.486999999999998</v>
      </c>
    </row>
    <row r="113" spans="1:5">
      <c r="A113" s="1">
        <v>128.398</v>
      </c>
      <c r="B113" s="1">
        <v>32.386000000000003</v>
      </c>
      <c r="C113" s="1">
        <v>12.712999999999999</v>
      </c>
      <c r="D113" s="1">
        <v>19.846</v>
      </c>
      <c r="E113" s="1">
        <v>14.3</v>
      </c>
    </row>
    <row r="114" spans="1:5">
      <c r="A114" s="1">
        <v>58.360999999999997</v>
      </c>
      <c r="B114" s="1">
        <v>63.76</v>
      </c>
      <c r="C114" s="1">
        <v>43.972999999999999</v>
      </c>
      <c r="D114" s="1">
        <v>16.567</v>
      </c>
      <c r="E114" s="1">
        <v>15.705</v>
      </c>
    </row>
    <row r="115" spans="1:5">
      <c r="A115" s="1">
        <v>69.518000000000001</v>
      </c>
      <c r="B115" s="1">
        <v>39.066000000000003</v>
      </c>
      <c r="C115" s="1">
        <v>79.174000000000007</v>
      </c>
      <c r="D115" s="1">
        <v>129.827</v>
      </c>
      <c r="E115" s="1">
        <v>12.262</v>
      </c>
    </row>
    <row r="116" spans="1:5">
      <c r="A116" s="1">
        <v>50.871000000000002</v>
      </c>
      <c r="B116" s="1">
        <v>44.914999999999999</v>
      </c>
      <c r="C116" s="1">
        <v>73.271000000000001</v>
      </c>
      <c r="D116" s="1">
        <v>11.502000000000001</v>
      </c>
      <c r="E116" s="1">
        <v>99.796999999999997</v>
      </c>
    </row>
    <row r="117" spans="1:5">
      <c r="A117" s="1">
        <v>63.000999999999998</v>
      </c>
      <c r="B117" s="1">
        <v>41.856000000000002</v>
      </c>
      <c r="C117" s="1">
        <v>56.668999999999997</v>
      </c>
      <c r="D117" s="1">
        <v>19.934999999999999</v>
      </c>
      <c r="E117" s="1">
        <v>9.8309999999999995</v>
      </c>
    </row>
    <row r="118" spans="1:5">
      <c r="A118" s="1">
        <v>61.404000000000003</v>
      </c>
      <c r="B118" s="1">
        <v>127.122</v>
      </c>
      <c r="C118" s="1">
        <v>33.264000000000003</v>
      </c>
      <c r="D118" s="1">
        <v>166.06800000000001</v>
      </c>
      <c r="E118" s="1">
        <v>15.311</v>
      </c>
    </row>
    <row r="119" spans="1:5">
      <c r="A119" s="1">
        <v>107.502</v>
      </c>
      <c r="B119" s="1">
        <v>42.387999999999998</v>
      </c>
      <c r="C119" s="1">
        <v>93.832999999999998</v>
      </c>
      <c r="D119" s="1">
        <v>18.416</v>
      </c>
      <c r="E119" s="1">
        <v>47.575000000000003</v>
      </c>
    </row>
    <row r="120" spans="1:5">
      <c r="A120" s="1">
        <v>92.582999999999998</v>
      </c>
      <c r="B120" s="1">
        <v>36.988999999999997</v>
      </c>
      <c r="C120" s="1">
        <v>70.328000000000003</v>
      </c>
      <c r="D120" s="1">
        <v>16.649000000000001</v>
      </c>
      <c r="E120" s="1">
        <v>77.200999999999993</v>
      </c>
    </row>
    <row r="121" spans="1:5">
      <c r="A121" s="1">
        <v>104.203</v>
      </c>
      <c r="B121" s="1">
        <v>44.262</v>
      </c>
      <c r="C121" s="1">
        <v>17.620999999999999</v>
      </c>
      <c r="D121" s="1">
        <v>17.288</v>
      </c>
      <c r="E121" s="1">
        <v>77.53</v>
      </c>
    </row>
    <row r="122" spans="1:5">
      <c r="A122" s="1">
        <v>40.079000000000001</v>
      </c>
      <c r="B122" s="1">
        <v>33.892000000000003</v>
      </c>
      <c r="C122" s="1">
        <v>23.466000000000001</v>
      </c>
      <c r="D122" s="1">
        <v>69.441999999999993</v>
      </c>
      <c r="E122" s="1">
        <v>67.730999999999995</v>
      </c>
    </row>
    <row r="123" spans="1:5">
      <c r="A123" s="1">
        <v>81.355999999999995</v>
      </c>
      <c r="B123" s="1">
        <v>88.915999999999997</v>
      </c>
      <c r="C123" s="1">
        <v>70.37</v>
      </c>
      <c r="D123" s="1">
        <v>45.244</v>
      </c>
      <c r="E123" s="1">
        <v>29.501000000000001</v>
      </c>
    </row>
    <row r="124" spans="1:5">
      <c r="A124" s="1">
        <v>46.808999999999997</v>
      </c>
      <c r="B124" s="1">
        <v>158.72499999999999</v>
      </c>
      <c r="C124" s="1">
        <v>57.648000000000003</v>
      </c>
      <c r="D124" s="1">
        <v>11.922000000000001</v>
      </c>
      <c r="E124" s="1">
        <v>28.332000000000001</v>
      </c>
    </row>
    <row r="125" spans="1:5">
      <c r="A125" s="1">
        <v>91.772000000000006</v>
      </c>
      <c r="B125" s="1">
        <v>26.885000000000002</v>
      </c>
      <c r="C125" s="1">
        <v>46.902999999999999</v>
      </c>
      <c r="D125" s="1">
        <v>59.073</v>
      </c>
      <c r="E125" s="1">
        <v>7.9269999999999996</v>
      </c>
    </row>
    <row r="126" spans="1:5">
      <c r="A126" s="1">
        <v>50.073999999999998</v>
      </c>
      <c r="B126" s="1">
        <v>15.518000000000001</v>
      </c>
      <c r="C126" s="1">
        <v>55.668999999999997</v>
      </c>
      <c r="D126" s="1">
        <v>31.445</v>
      </c>
      <c r="E126" s="1">
        <v>25.295000000000002</v>
      </c>
    </row>
    <row r="127" spans="1:5">
      <c r="A127" s="1">
        <v>66.305999999999997</v>
      </c>
      <c r="B127" s="1">
        <v>72.704999999999998</v>
      </c>
      <c r="C127" s="1">
        <v>39.064999999999998</v>
      </c>
      <c r="D127" s="1">
        <v>21.594999999999999</v>
      </c>
      <c r="E127" s="1">
        <v>71.977999999999994</v>
      </c>
    </row>
    <row r="128" spans="1:5">
      <c r="A128" s="1">
        <v>56.588999999999999</v>
      </c>
      <c r="B128" s="1">
        <v>30.934000000000001</v>
      </c>
      <c r="C128" s="1">
        <v>33.204000000000001</v>
      </c>
      <c r="D128" s="1">
        <v>23.882000000000001</v>
      </c>
      <c r="E128" s="1">
        <v>45.319000000000003</v>
      </c>
    </row>
    <row r="129" spans="1:5">
      <c r="A129" s="1">
        <v>57.476999999999997</v>
      </c>
      <c r="B129" s="1">
        <v>19.898</v>
      </c>
      <c r="C129" s="1">
        <v>93.78</v>
      </c>
      <c r="D129" s="1">
        <v>56.35</v>
      </c>
      <c r="E129" s="1">
        <v>10.72</v>
      </c>
    </row>
    <row r="130" spans="1:5">
      <c r="A130" s="1">
        <v>49.914999999999999</v>
      </c>
      <c r="B130" s="1">
        <v>89.486999999999995</v>
      </c>
      <c r="C130" s="1">
        <v>33.261000000000003</v>
      </c>
      <c r="D130" s="1">
        <v>14.962999999999999</v>
      </c>
      <c r="E130" s="1">
        <v>34.770000000000003</v>
      </c>
    </row>
    <row r="131" spans="1:5">
      <c r="A131" s="1">
        <v>67.838999999999999</v>
      </c>
      <c r="B131" s="1">
        <v>118.36199999999999</v>
      </c>
      <c r="C131" s="1">
        <v>97.688999999999993</v>
      </c>
      <c r="D131" s="1">
        <v>11.875999999999999</v>
      </c>
      <c r="E131" s="1">
        <v>9.984</v>
      </c>
    </row>
    <row r="132" spans="1:5">
      <c r="A132" s="1">
        <v>38.472999999999999</v>
      </c>
      <c r="B132" s="1">
        <v>74.183999999999997</v>
      </c>
      <c r="C132" s="1">
        <v>24.434999999999999</v>
      </c>
      <c r="D132" s="1">
        <v>24.073</v>
      </c>
      <c r="E132" s="1">
        <v>12.073</v>
      </c>
    </row>
    <row r="133" spans="1:5">
      <c r="A133" s="1">
        <v>60.213999999999999</v>
      </c>
      <c r="B133" s="1">
        <v>94.228999999999999</v>
      </c>
      <c r="C133" s="1">
        <v>95.808999999999997</v>
      </c>
      <c r="D133" s="1">
        <v>32.851999999999997</v>
      </c>
      <c r="E133" s="1">
        <v>17.472000000000001</v>
      </c>
    </row>
    <row r="134" spans="1:5">
      <c r="A134" s="1">
        <v>43.280999999999999</v>
      </c>
      <c r="B134" s="1">
        <v>53.046999999999997</v>
      </c>
      <c r="C134" s="1">
        <v>62.808999999999997</v>
      </c>
      <c r="D134" s="1">
        <v>20.997</v>
      </c>
      <c r="E134" s="1">
        <v>31.550999999999998</v>
      </c>
    </row>
    <row r="135" spans="1:5">
      <c r="A135" s="1">
        <v>93.984999999999999</v>
      </c>
      <c r="B135" s="1">
        <v>41.758000000000003</v>
      </c>
      <c r="C135" s="1">
        <v>89.861999999999995</v>
      </c>
      <c r="D135" s="1">
        <v>16.983000000000001</v>
      </c>
      <c r="E135" s="1">
        <v>103.75700000000001</v>
      </c>
    </row>
    <row r="136" spans="1:5">
      <c r="A136" s="1">
        <v>95.802000000000007</v>
      </c>
      <c r="B136" s="1">
        <v>29.524999999999999</v>
      </c>
      <c r="C136" s="1">
        <v>82.989000000000004</v>
      </c>
      <c r="D136" s="1">
        <v>16.170999999999999</v>
      </c>
      <c r="E136" s="1">
        <v>39.174999999999997</v>
      </c>
    </row>
    <row r="137" spans="1:5">
      <c r="A137" s="1">
        <v>82.948999999999998</v>
      </c>
      <c r="B137" s="1">
        <v>33</v>
      </c>
      <c r="C137" s="1">
        <v>31.263000000000002</v>
      </c>
      <c r="D137" s="1">
        <v>44.189</v>
      </c>
      <c r="E137" s="1">
        <v>86.677999999999997</v>
      </c>
    </row>
    <row r="138" spans="1:5">
      <c r="B138" s="1">
        <v>54.302999999999997</v>
      </c>
      <c r="C138" s="1">
        <v>26.385999999999999</v>
      </c>
      <c r="D138" s="1">
        <v>25.832999999999998</v>
      </c>
      <c r="E138" s="1">
        <v>20.914000000000001</v>
      </c>
    </row>
    <row r="139" spans="1:5">
      <c r="B139" s="1">
        <v>33.451000000000001</v>
      </c>
      <c r="C139" s="1">
        <v>65.426000000000002</v>
      </c>
      <c r="D139" s="1">
        <v>11.212999999999999</v>
      </c>
      <c r="E139" s="1">
        <v>82.191000000000003</v>
      </c>
    </row>
    <row r="140" spans="1:5">
      <c r="B140" s="1">
        <v>53.582000000000001</v>
      </c>
      <c r="C140" s="1">
        <v>80.091999999999999</v>
      </c>
      <c r="D140" s="1">
        <v>10.952</v>
      </c>
      <c r="E140" s="1">
        <v>15.065</v>
      </c>
    </row>
    <row r="141" spans="1:5">
      <c r="B141" s="1">
        <v>57.061999999999998</v>
      </c>
      <c r="C141" s="1">
        <v>82.106999999999999</v>
      </c>
      <c r="D141" s="1">
        <v>8.3640000000000008</v>
      </c>
      <c r="E141" s="1">
        <v>59.936999999999998</v>
      </c>
    </row>
    <row r="142" spans="1:5">
      <c r="B142" s="1">
        <v>44.981999999999999</v>
      </c>
      <c r="C142" s="1">
        <v>41.067999999999998</v>
      </c>
      <c r="D142" s="1">
        <v>30.716000000000001</v>
      </c>
      <c r="E142" s="1">
        <v>26.324999999999999</v>
      </c>
    </row>
    <row r="143" spans="1:5">
      <c r="B143" s="1">
        <v>31.51</v>
      </c>
      <c r="C143" s="1">
        <v>131.61099999999999</v>
      </c>
      <c r="D143" s="1">
        <v>35.728000000000002</v>
      </c>
      <c r="E143" s="1">
        <v>11.768000000000001</v>
      </c>
    </row>
    <row r="144" spans="1:5">
      <c r="B144" s="1">
        <v>76.063000000000002</v>
      </c>
      <c r="C144" s="1">
        <v>86.016999999999996</v>
      </c>
      <c r="D144" s="1">
        <v>93.786000000000001</v>
      </c>
      <c r="E144" s="1">
        <v>13.803000000000001</v>
      </c>
    </row>
    <row r="145" spans="2:5">
      <c r="B145" s="1">
        <v>79.188000000000002</v>
      </c>
      <c r="C145" s="1">
        <v>18.552</v>
      </c>
      <c r="D145" s="1">
        <v>21.613</v>
      </c>
      <c r="E145" s="1">
        <v>15.227</v>
      </c>
    </row>
    <row r="146" spans="2:5">
      <c r="B146" s="1">
        <v>34.055999999999997</v>
      </c>
      <c r="C146" s="1">
        <v>94.394000000000005</v>
      </c>
      <c r="D146" s="1">
        <v>30.582000000000001</v>
      </c>
      <c r="E146" s="1">
        <v>154.18299999999999</v>
      </c>
    </row>
    <row r="147" spans="2:5">
      <c r="B147" s="1">
        <v>59.567999999999998</v>
      </c>
      <c r="C147" s="1">
        <v>22.495999999999999</v>
      </c>
      <c r="D147" s="1">
        <v>38.161999999999999</v>
      </c>
      <c r="E147" s="1">
        <v>23.387</v>
      </c>
    </row>
    <row r="148" spans="2:5">
      <c r="B148" s="1">
        <v>33.500999999999998</v>
      </c>
      <c r="C148" s="1">
        <v>79.150000000000006</v>
      </c>
      <c r="D148" s="1">
        <v>16.206</v>
      </c>
      <c r="E148" s="1">
        <v>61.353000000000002</v>
      </c>
    </row>
    <row r="149" spans="2:5">
      <c r="B149" s="1">
        <v>37.01</v>
      </c>
      <c r="C149" s="1">
        <v>66.492000000000004</v>
      </c>
      <c r="D149" s="1">
        <v>51.515999999999998</v>
      </c>
      <c r="E149" s="1">
        <v>9.109</v>
      </c>
    </row>
    <row r="150" spans="2:5">
      <c r="B150" s="1">
        <v>45.723999999999997</v>
      </c>
      <c r="C150" s="1">
        <v>95.751000000000005</v>
      </c>
      <c r="D150" s="1">
        <v>80.001000000000005</v>
      </c>
      <c r="E150" s="1">
        <v>14.961</v>
      </c>
    </row>
    <row r="151" spans="2:5">
      <c r="B151" s="1">
        <v>30.06</v>
      </c>
      <c r="C151" s="1">
        <v>80.122</v>
      </c>
      <c r="D151" s="1">
        <v>61.622</v>
      </c>
      <c r="E151" s="1">
        <v>24.148</v>
      </c>
    </row>
    <row r="152" spans="2:5">
      <c r="B152" s="1">
        <v>99.066000000000003</v>
      </c>
      <c r="C152" s="1">
        <v>96.793999999999997</v>
      </c>
      <c r="D152" s="1">
        <v>67.090999999999994</v>
      </c>
      <c r="E152" s="1">
        <v>25.12</v>
      </c>
    </row>
    <row r="153" spans="2:5">
      <c r="B153" s="1">
        <v>50.886000000000003</v>
      </c>
      <c r="C153" s="1">
        <v>48.845999999999997</v>
      </c>
      <c r="D153" s="1">
        <v>11.516999999999999</v>
      </c>
      <c r="E153" s="1">
        <v>36.543999999999997</v>
      </c>
    </row>
    <row r="154" spans="2:5">
      <c r="B154" s="1">
        <v>31.541</v>
      </c>
      <c r="C154" s="1">
        <v>62.494999999999997</v>
      </c>
      <c r="D154" s="1">
        <v>107.131</v>
      </c>
      <c r="E154" s="1">
        <v>21.308</v>
      </c>
    </row>
    <row r="155" spans="2:5">
      <c r="B155" s="1">
        <v>47.131</v>
      </c>
      <c r="C155" s="1">
        <v>52.709000000000003</v>
      </c>
      <c r="D155" s="1">
        <v>9.24</v>
      </c>
      <c r="E155" s="1">
        <v>27.251000000000001</v>
      </c>
    </row>
    <row r="156" spans="2:5">
      <c r="B156" s="1">
        <v>60.085999999999999</v>
      </c>
      <c r="C156" s="1">
        <v>67.39</v>
      </c>
      <c r="D156" s="1">
        <v>74.84</v>
      </c>
      <c r="E156" s="1">
        <v>60.430999999999997</v>
      </c>
    </row>
    <row r="157" spans="2:5">
      <c r="B157" s="1">
        <v>83.152000000000001</v>
      </c>
      <c r="C157" s="1">
        <v>22.492000000000001</v>
      </c>
      <c r="D157" s="1">
        <v>18.132999999999999</v>
      </c>
      <c r="E157" s="1">
        <v>10.867000000000001</v>
      </c>
    </row>
    <row r="158" spans="2:5">
      <c r="B158" s="1">
        <v>55.805</v>
      </c>
      <c r="C158" s="1">
        <v>195.42099999999999</v>
      </c>
      <c r="D158" s="1">
        <v>92.495000000000005</v>
      </c>
      <c r="E158" s="1">
        <v>173.88300000000001</v>
      </c>
    </row>
    <row r="159" spans="2:5">
      <c r="B159" s="1">
        <v>60.764000000000003</v>
      </c>
      <c r="C159" s="1">
        <v>84.058000000000007</v>
      </c>
      <c r="D159" s="1">
        <v>63.593000000000004</v>
      </c>
      <c r="E159" s="1">
        <v>23.436</v>
      </c>
    </row>
    <row r="160" spans="2:5">
      <c r="B160" s="1">
        <v>50.557000000000002</v>
      </c>
      <c r="C160" s="1">
        <v>85.033000000000001</v>
      </c>
      <c r="D160" s="1">
        <v>17.379000000000001</v>
      </c>
      <c r="E160" s="1">
        <v>67.694999999999993</v>
      </c>
    </row>
    <row r="161" spans="2:5">
      <c r="B161" s="1">
        <v>87.578999999999994</v>
      </c>
      <c r="C161" s="1">
        <v>78.146000000000001</v>
      </c>
      <c r="D161" s="1">
        <v>70.373000000000005</v>
      </c>
      <c r="E161" s="1">
        <v>33.704000000000001</v>
      </c>
    </row>
    <row r="162" spans="2:5">
      <c r="B162" s="1">
        <v>34.981000000000002</v>
      </c>
      <c r="C162" s="1">
        <v>114.15900000000001</v>
      </c>
      <c r="D162" s="1">
        <v>13.073</v>
      </c>
      <c r="E162" s="1">
        <v>57.832999999999998</v>
      </c>
    </row>
    <row r="163" spans="2:5">
      <c r="B163" s="1">
        <v>10.513</v>
      </c>
      <c r="C163" s="1">
        <v>54.750999999999998</v>
      </c>
      <c r="D163" s="1">
        <v>13.983000000000001</v>
      </c>
      <c r="E163" s="1">
        <v>21.763999999999999</v>
      </c>
    </row>
    <row r="164" spans="2:5">
      <c r="B164" s="1">
        <v>40.521000000000001</v>
      </c>
      <c r="C164" s="1">
        <v>69.319999999999993</v>
      </c>
      <c r="D164" s="1">
        <v>21.021000000000001</v>
      </c>
      <c r="E164" s="1">
        <v>92.284999999999997</v>
      </c>
    </row>
    <row r="165" spans="2:5">
      <c r="B165" s="1">
        <v>41.395000000000003</v>
      </c>
      <c r="C165" s="1">
        <v>111.352</v>
      </c>
      <c r="D165" s="1">
        <v>92.263000000000005</v>
      </c>
      <c r="E165" s="1">
        <v>53.676000000000002</v>
      </c>
    </row>
    <row r="166" spans="2:5">
      <c r="B166" s="1">
        <v>33.466000000000001</v>
      </c>
      <c r="C166" s="1">
        <v>95.793999999999997</v>
      </c>
      <c r="D166" s="1">
        <v>18.515999999999998</v>
      </c>
      <c r="E166" s="1">
        <v>44.027999999999999</v>
      </c>
    </row>
    <row r="167" spans="2:5">
      <c r="B167" s="1">
        <v>52.607999999999997</v>
      </c>
      <c r="C167" s="1">
        <v>19.513000000000002</v>
      </c>
      <c r="D167" s="1">
        <v>10.917999999999999</v>
      </c>
      <c r="E167" s="1">
        <v>7.4809999999999999</v>
      </c>
    </row>
    <row r="168" spans="2:5">
      <c r="B168" s="1">
        <v>157.952</v>
      </c>
      <c r="C168" s="1">
        <v>39.073999999999998</v>
      </c>
      <c r="D168" s="1">
        <v>120.06</v>
      </c>
      <c r="E168" s="1">
        <v>32.987000000000002</v>
      </c>
    </row>
    <row r="169" spans="2:5">
      <c r="B169" s="1">
        <v>150.85</v>
      </c>
      <c r="C169" s="1">
        <v>48.863999999999997</v>
      </c>
      <c r="D169" s="1">
        <v>30.747</v>
      </c>
      <c r="E169" s="1">
        <v>18.256</v>
      </c>
    </row>
    <row r="170" spans="2:5">
      <c r="B170" s="1">
        <v>67.116</v>
      </c>
      <c r="C170" s="1">
        <v>23.45</v>
      </c>
      <c r="D170" s="1">
        <v>55.582999999999998</v>
      </c>
      <c r="E170" s="1">
        <v>13.849</v>
      </c>
    </row>
    <row r="171" spans="2:5">
      <c r="B171" s="1">
        <v>78.406000000000006</v>
      </c>
      <c r="C171" s="1">
        <v>71.293000000000006</v>
      </c>
      <c r="D171" s="1">
        <v>27.63</v>
      </c>
      <c r="E171" s="1">
        <v>70.33</v>
      </c>
    </row>
    <row r="172" spans="2:5">
      <c r="B172" s="1">
        <v>28.023</v>
      </c>
      <c r="C172" s="1">
        <v>20.545000000000002</v>
      </c>
      <c r="D172" s="1">
        <v>14.385999999999999</v>
      </c>
      <c r="E172" s="1">
        <v>56.835000000000001</v>
      </c>
    </row>
    <row r="173" spans="2:5">
      <c r="B173" s="1">
        <v>37.758000000000003</v>
      </c>
      <c r="C173" s="1">
        <v>60.628</v>
      </c>
      <c r="D173" s="1">
        <v>24.73</v>
      </c>
      <c r="E173" s="1">
        <v>53.104999999999997</v>
      </c>
    </row>
    <row r="174" spans="2:5">
      <c r="B174" s="1">
        <v>39.44</v>
      </c>
      <c r="C174" s="1">
        <v>61.526000000000003</v>
      </c>
      <c r="D174" s="1">
        <v>38.110999999999997</v>
      </c>
      <c r="E174" s="1">
        <v>17.670999999999999</v>
      </c>
    </row>
    <row r="175" spans="2:5">
      <c r="B175" s="1">
        <v>39.302999999999997</v>
      </c>
      <c r="C175" s="1">
        <v>75.233999999999995</v>
      </c>
      <c r="D175" s="1">
        <v>25.974</v>
      </c>
      <c r="E175" s="1">
        <v>35.762999999999998</v>
      </c>
    </row>
    <row r="176" spans="2:5">
      <c r="B176" s="1">
        <v>37.536999999999999</v>
      </c>
      <c r="C176" s="1">
        <v>77.180000000000007</v>
      </c>
      <c r="D176" s="1">
        <v>134.839</v>
      </c>
      <c r="E176" s="1">
        <v>63.668999999999997</v>
      </c>
    </row>
    <row r="177" spans="2:5">
      <c r="B177" s="1">
        <v>55.356000000000002</v>
      </c>
      <c r="C177" s="1">
        <v>22.513000000000002</v>
      </c>
      <c r="D177" s="1">
        <v>27.576000000000001</v>
      </c>
      <c r="E177" s="1">
        <v>93.590999999999994</v>
      </c>
    </row>
    <row r="178" spans="2:5">
      <c r="B178" s="1">
        <v>41.404000000000003</v>
      </c>
      <c r="C178" s="1">
        <v>95.787999999999997</v>
      </c>
      <c r="D178" s="1">
        <v>22.23</v>
      </c>
      <c r="E178" s="1">
        <v>89.524000000000001</v>
      </c>
    </row>
    <row r="179" spans="2:5">
      <c r="B179" s="1">
        <v>145.268</v>
      </c>
      <c r="C179" s="1">
        <v>80.122</v>
      </c>
      <c r="D179" s="1">
        <v>21.504999999999999</v>
      </c>
      <c r="E179" s="1">
        <v>56.572000000000003</v>
      </c>
    </row>
    <row r="180" spans="2:5">
      <c r="B180" s="1">
        <v>49.09</v>
      </c>
      <c r="C180" s="1">
        <v>55.692999999999998</v>
      </c>
      <c r="D180" s="1">
        <v>91.3</v>
      </c>
      <c r="E180" s="1">
        <v>18.783000000000001</v>
      </c>
    </row>
    <row r="181" spans="2:5">
      <c r="B181" s="1">
        <v>22.466000000000001</v>
      </c>
      <c r="C181" s="1">
        <v>61.514000000000003</v>
      </c>
      <c r="D181" s="1">
        <v>80.179000000000002</v>
      </c>
      <c r="E181" s="1">
        <v>26.271999999999998</v>
      </c>
    </row>
    <row r="182" spans="2:5">
      <c r="B182" s="1">
        <v>32.168999999999997</v>
      </c>
      <c r="C182" s="1">
        <v>37.106999999999999</v>
      </c>
      <c r="D182" s="1">
        <v>49.311</v>
      </c>
      <c r="E182" s="1">
        <v>22.92</v>
      </c>
    </row>
    <row r="183" spans="2:5">
      <c r="B183" s="1">
        <v>27.198</v>
      </c>
      <c r="C183" s="1">
        <v>35.165999999999997</v>
      </c>
      <c r="D183" s="1">
        <v>87.534000000000006</v>
      </c>
      <c r="E183" s="1">
        <v>74.463999999999999</v>
      </c>
    </row>
    <row r="184" spans="2:5">
      <c r="B184" s="1">
        <v>18.28</v>
      </c>
      <c r="C184" s="1">
        <v>91.825000000000003</v>
      </c>
      <c r="D184" s="1">
        <v>57.607999999999997</v>
      </c>
      <c r="E184" s="1">
        <v>14.458</v>
      </c>
    </row>
    <row r="185" spans="2:5">
      <c r="B185" s="1">
        <v>32.326999999999998</v>
      </c>
      <c r="C185" s="1">
        <v>89.989000000000004</v>
      </c>
      <c r="D185" s="1">
        <v>134.10300000000001</v>
      </c>
      <c r="E185" s="1">
        <v>52.750999999999998</v>
      </c>
    </row>
    <row r="186" spans="2:5">
      <c r="B186" s="1">
        <v>64.078000000000003</v>
      </c>
      <c r="C186" s="1">
        <v>66.397000000000006</v>
      </c>
      <c r="D186" s="1">
        <v>14.920999999999999</v>
      </c>
      <c r="E186" s="1">
        <v>69.183000000000007</v>
      </c>
    </row>
    <row r="187" spans="2:5">
      <c r="B187" s="1">
        <v>50.192999999999998</v>
      </c>
      <c r="C187" s="1">
        <v>86.921999999999997</v>
      </c>
      <c r="D187" s="1">
        <v>84.578999999999994</v>
      </c>
      <c r="E187" s="1">
        <v>18.036000000000001</v>
      </c>
    </row>
    <row r="188" spans="2:5">
      <c r="B188" s="1">
        <v>43.392000000000003</v>
      </c>
      <c r="C188" s="1">
        <v>94.793000000000006</v>
      </c>
      <c r="D188" s="1">
        <v>31.436</v>
      </c>
      <c r="E188" s="1">
        <v>32.011000000000003</v>
      </c>
    </row>
    <row r="189" spans="2:5">
      <c r="B189" s="1">
        <v>36.167000000000002</v>
      </c>
      <c r="C189" s="1">
        <v>72.203000000000003</v>
      </c>
      <c r="D189" s="1">
        <v>10.057</v>
      </c>
      <c r="E189" s="1">
        <v>33.137999999999998</v>
      </c>
    </row>
    <row r="190" spans="2:5">
      <c r="B190" s="1">
        <v>77.454999999999998</v>
      </c>
      <c r="C190" s="1">
        <v>26.399000000000001</v>
      </c>
      <c r="D190" s="1">
        <v>73.555000000000007</v>
      </c>
      <c r="E190" s="1">
        <v>64.004000000000005</v>
      </c>
    </row>
    <row r="191" spans="2:5">
      <c r="B191" s="1">
        <v>51.341999999999999</v>
      </c>
      <c r="C191" s="1">
        <v>39.082999999999998</v>
      </c>
      <c r="D191" s="1">
        <v>121.99299999999999</v>
      </c>
      <c r="E191" s="1">
        <v>21.640999999999998</v>
      </c>
    </row>
    <row r="192" spans="2:5">
      <c r="B192" s="1">
        <v>30.358000000000001</v>
      </c>
      <c r="C192" s="1">
        <v>85.006</v>
      </c>
      <c r="D192" s="1">
        <v>137.042</v>
      </c>
      <c r="E192" s="1">
        <v>68.108000000000004</v>
      </c>
    </row>
    <row r="193" spans="2:5">
      <c r="B193" s="1">
        <v>39.732999999999997</v>
      </c>
      <c r="C193" s="1">
        <v>95.751999999999995</v>
      </c>
      <c r="D193" s="1">
        <v>41.021999999999998</v>
      </c>
      <c r="E193" s="1">
        <v>70.385999999999996</v>
      </c>
    </row>
    <row r="194" spans="2:5">
      <c r="B194" s="1">
        <v>58.594999999999999</v>
      </c>
      <c r="C194" s="1">
        <v>58.594999999999999</v>
      </c>
      <c r="D194" s="1">
        <v>10.021000000000001</v>
      </c>
      <c r="E194" s="1">
        <v>44.021000000000001</v>
      </c>
    </row>
    <row r="195" spans="2:5">
      <c r="B195" s="1">
        <v>103.908</v>
      </c>
      <c r="C195" s="1">
        <v>34.225000000000001</v>
      </c>
      <c r="D195" s="1">
        <v>7.6280000000000001</v>
      </c>
      <c r="E195" s="1">
        <v>16.106999999999999</v>
      </c>
    </row>
    <row r="196" spans="2:5">
      <c r="B196" s="1">
        <v>43.56</v>
      </c>
      <c r="C196" s="1">
        <v>92.894000000000005</v>
      </c>
      <c r="D196" s="1">
        <v>87.421999999999997</v>
      </c>
      <c r="E196" s="1">
        <v>17.518000000000001</v>
      </c>
    </row>
    <row r="197" spans="2:5">
      <c r="B197" s="1">
        <v>99.63</v>
      </c>
      <c r="C197" s="1">
        <v>33.243000000000002</v>
      </c>
      <c r="D197" s="1">
        <v>94.923000000000002</v>
      </c>
      <c r="E197" s="1">
        <v>15.66</v>
      </c>
    </row>
    <row r="198" spans="2:5">
      <c r="B198" s="1">
        <v>75.143000000000001</v>
      </c>
      <c r="C198" s="1">
        <v>87.98</v>
      </c>
      <c r="D198" s="1">
        <v>49.143999999999998</v>
      </c>
      <c r="E198" s="1">
        <v>61.753999999999998</v>
      </c>
    </row>
    <row r="199" spans="2:5">
      <c r="B199" s="1">
        <v>53.994999999999997</v>
      </c>
      <c r="C199" s="1">
        <v>18.565000000000001</v>
      </c>
      <c r="D199" s="1">
        <v>68.186000000000007</v>
      </c>
      <c r="E199" s="1">
        <v>14.127000000000001</v>
      </c>
    </row>
    <row r="200" spans="2:5">
      <c r="B200" s="1">
        <v>43.945999999999998</v>
      </c>
      <c r="C200" s="1">
        <v>84.975999999999999</v>
      </c>
      <c r="D200" s="1">
        <v>58.308</v>
      </c>
      <c r="E200" s="1">
        <v>35.396000000000001</v>
      </c>
    </row>
    <row r="201" spans="2:5">
      <c r="B201" s="1">
        <v>43.591000000000001</v>
      </c>
      <c r="C201" s="1">
        <v>40.030999999999999</v>
      </c>
      <c r="D201" s="1">
        <v>21.474</v>
      </c>
      <c r="E201" s="1">
        <v>76.855999999999995</v>
      </c>
    </row>
    <row r="202" spans="2:5">
      <c r="B202" s="1">
        <v>182.42599999999999</v>
      </c>
      <c r="C202" s="1">
        <v>15.657</v>
      </c>
      <c r="D202" s="1">
        <v>31.434000000000001</v>
      </c>
      <c r="E202" s="1">
        <v>51.308</v>
      </c>
    </row>
    <row r="203" spans="2:5">
      <c r="B203" s="1">
        <v>79.509</v>
      </c>
      <c r="C203" s="1">
        <v>34.206000000000003</v>
      </c>
      <c r="D203" s="1">
        <v>83.335999999999999</v>
      </c>
      <c r="E203" s="1">
        <v>68.918000000000006</v>
      </c>
    </row>
    <row r="204" spans="2:5">
      <c r="B204" s="1">
        <v>62.825000000000003</v>
      </c>
      <c r="C204" s="1">
        <v>48.805999999999997</v>
      </c>
      <c r="D204" s="1">
        <v>72.129000000000005</v>
      </c>
      <c r="E204" s="1">
        <v>95.903999999999996</v>
      </c>
    </row>
    <row r="205" spans="2:5">
      <c r="B205" s="1">
        <v>110.46899999999999</v>
      </c>
      <c r="C205" s="1">
        <v>75.141999999999996</v>
      </c>
      <c r="D205" s="1">
        <v>12.018000000000001</v>
      </c>
      <c r="E205" s="1">
        <v>11.108000000000001</v>
      </c>
    </row>
    <row r="206" spans="2:5">
      <c r="B206" s="1">
        <v>53.890999999999998</v>
      </c>
      <c r="C206" s="1">
        <v>97.674999999999997</v>
      </c>
      <c r="D206" s="1">
        <v>25.481999999999999</v>
      </c>
      <c r="E206" s="1">
        <v>21.937999999999999</v>
      </c>
    </row>
    <row r="207" spans="2:5">
      <c r="B207" s="1">
        <v>68.433000000000007</v>
      </c>
      <c r="C207" s="1">
        <v>11.715999999999999</v>
      </c>
      <c r="D207" s="1">
        <v>24.954000000000001</v>
      </c>
      <c r="E207" s="1">
        <v>7.351</v>
      </c>
    </row>
    <row r="208" spans="2:5">
      <c r="B208" s="1">
        <v>139.59299999999999</v>
      </c>
      <c r="C208" s="1">
        <v>76.165999999999997</v>
      </c>
      <c r="D208" s="1">
        <v>86.519000000000005</v>
      </c>
      <c r="E208" s="1">
        <v>43.89</v>
      </c>
    </row>
    <row r="209" spans="2:5">
      <c r="B209" s="1">
        <v>22.998999999999999</v>
      </c>
      <c r="C209" s="1">
        <v>72.248999999999995</v>
      </c>
      <c r="D209" s="1">
        <v>18.29</v>
      </c>
      <c r="E209" s="1">
        <v>68.400000000000006</v>
      </c>
    </row>
    <row r="210" spans="2:5">
      <c r="B210" s="1">
        <v>49.331000000000003</v>
      </c>
      <c r="C210" s="1">
        <v>47.863999999999997</v>
      </c>
      <c r="D210" s="1">
        <v>48.454999999999998</v>
      </c>
      <c r="E210" s="1">
        <v>16.207999999999998</v>
      </c>
    </row>
    <row r="211" spans="2:5">
      <c r="B211" s="1">
        <v>44.533000000000001</v>
      </c>
      <c r="C211" s="1">
        <v>31.282</v>
      </c>
      <c r="D211" s="1">
        <v>12.433999999999999</v>
      </c>
      <c r="E211" s="1">
        <v>65.144999999999996</v>
      </c>
    </row>
    <row r="212" spans="2:5">
      <c r="B212" s="1">
        <v>34.082999999999998</v>
      </c>
      <c r="C212" s="1">
        <v>59.545999999999999</v>
      </c>
      <c r="D212" s="1">
        <v>9.8759999999999994</v>
      </c>
      <c r="E212" s="1">
        <v>78.263000000000005</v>
      </c>
    </row>
    <row r="213" spans="2:5">
      <c r="B213" s="1">
        <v>107.89700000000001</v>
      </c>
      <c r="C213" s="1">
        <v>76.176000000000002</v>
      </c>
      <c r="D213" s="1">
        <v>26.696000000000002</v>
      </c>
      <c r="E213" s="1">
        <v>8.5310000000000006</v>
      </c>
    </row>
    <row r="214" spans="2:5">
      <c r="B214" s="1">
        <v>59.418999999999997</v>
      </c>
      <c r="C214" s="1">
        <v>87.89</v>
      </c>
      <c r="D214" s="1">
        <v>27.132999999999999</v>
      </c>
      <c r="E214" s="1">
        <v>87.188999999999993</v>
      </c>
    </row>
    <row r="215" spans="2:5">
      <c r="B215" s="1">
        <v>50.917000000000002</v>
      </c>
      <c r="C215" s="1">
        <v>184.66300000000001</v>
      </c>
      <c r="D215" s="1">
        <v>14.372999999999999</v>
      </c>
      <c r="E215" s="1">
        <v>44.569000000000003</v>
      </c>
    </row>
    <row r="216" spans="2:5">
      <c r="B216" s="1">
        <v>142.70400000000001</v>
      </c>
      <c r="C216" s="1">
        <v>63.524000000000001</v>
      </c>
      <c r="D216" s="1">
        <v>17.390999999999998</v>
      </c>
      <c r="E216" s="1">
        <v>15.439</v>
      </c>
    </row>
    <row r="217" spans="2:5">
      <c r="B217" s="1">
        <v>45.012999999999998</v>
      </c>
      <c r="C217" s="1">
        <v>14.669</v>
      </c>
      <c r="D217" s="1">
        <v>37.591999999999999</v>
      </c>
      <c r="E217" s="1">
        <v>24.408999999999999</v>
      </c>
    </row>
    <row r="218" spans="2:5">
      <c r="B218" s="1">
        <v>44.438000000000002</v>
      </c>
      <c r="C218" s="1">
        <v>79.126000000000005</v>
      </c>
      <c r="D218" s="1">
        <v>45.9</v>
      </c>
      <c r="E218" s="1">
        <v>11.321</v>
      </c>
    </row>
    <row r="219" spans="2:5">
      <c r="B219" s="1">
        <v>144.78700000000001</v>
      </c>
      <c r="C219" s="1">
        <v>90.869</v>
      </c>
      <c r="D219" s="1">
        <v>91.805999999999997</v>
      </c>
      <c r="E219" s="1">
        <v>11.715</v>
      </c>
    </row>
    <row r="220" spans="2:5">
      <c r="B220" s="1">
        <v>48.432000000000002</v>
      </c>
      <c r="C220" s="1">
        <v>20.535</v>
      </c>
      <c r="D220" s="1">
        <v>13.898999999999999</v>
      </c>
      <c r="E220" s="1">
        <v>18.619</v>
      </c>
    </row>
    <row r="221" spans="2:5">
      <c r="B221" s="1">
        <v>47.220999999999997</v>
      </c>
      <c r="C221" s="1">
        <v>71.277000000000001</v>
      </c>
      <c r="D221" s="1">
        <v>15.29</v>
      </c>
      <c r="E221" s="1">
        <v>90.805000000000007</v>
      </c>
    </row>
    <row r="222" spans="2:5">
      <c r="B222" s="1">
        <v>34.466999999999999</v>
      </c>
      <c r="C222" s="1">
        <v>42.021000000000001</v>
      </c>
      <c r="D222" s="1">
        <v>29.673999999999999</v>
      </c>
      <c r="E222" s="1">
        <v>16.018000000000001</v>
      </c>
    </row>
    <row r="223" spans="2:5">
      <c r="B223" s="1">
        <v>33.177999999999997</v>
      </c>
      <c r="C223" s="1">
        <v>55.676000000000002</v>
      </c>
      <c r="D223" s="1">
        <v>60.768999999999998</v>
      </c>
      <c r="E223" s="1">
        <v>36.088999999999999</v>
      </c>
    </row>
    <row r="224" spans="2:5">
      <c r="B224" s="1">
        <v>42.628</v>
      </c>
      <c r="C224" s="1">
        <v>99.686000000000007</v>
      </c>
      <c r="D224" s="1">
        <v>35.174999999999997</v>
      </c>
      <c r="E224" s="1">
        <v>9.2759999999999998</v>
      </c>
    </row>
    <row r="225" spans="2:5">
      <c r="B225" s="1">
        <v>40.253999999999998</v>
      </c>
      <c r="C225" s="1">
        <v>31.268000000000001</v>
      </c>
      <c r="D225" s="1">
        <v>12.760999999999999</v>
      </c>
      <c r="E225" s="1">
        <v>89.424999999999997</v>
      </c>
    </row>
    <row r="226" spans="2:5">
      <c r="B226" s="1">
        <v>31.6</v>
      </c>
      <c r="C226" s="1">
        <v>42.978999999999999</v>
      </c>
      <c r="D226" s="1">
        <v>31.175000000000001</v>
      </c>
      <c r="E226" s="1">
        <v>66.796999999999997</v>
      </c>
    </row>
    <row r="227" spans="2:5">
      <c r="B227" s="1">
        <v>45.637999999999998</v>
      </c>
      <c r="C227" s="1">
        <v>90.902000000000001</v>
      </c>
      <c r="D227" s="1">
        <v>62.889000000000003</v>
      </c>
      <c r="E227" s="1">
        <v>14.21</v>
      </c>
    </row>
    <row r="228" spans="2:5">
      <c r="B228" s="1">
        <v>31.573</v>
      </c>
      <c r="C228" s="1">
        <v>51.774999999999999</v>
      </c>
      <c r="D228" s="1">
        <v>35.838000000000001</v>
      </c>
      <c r="E228" s="1">
        <v>27.533999999999999</v>
      </c>
    </row>
    <row r="229" spans="2:5">
      <c r="B229" s="1">
        <v>35.131</v>
      </c>
      <c r="C229" s="1">
        <v>81.99</v>
      </c>
      <c r="D229" s="1">
        <v>61.627000000000002</v>
      </c>
      <c r="E229" s="1">
        <v>76.671000000000006</v>
      </c>
    </row>
    <row r="230" spans="2:5">
      <c r="B230" s="1">
        <v>38.418999999999997</v>
      </c>
      <c r="C230" s="1">
        <v>71.400999999999996</v>
      </c>
      <c r="D230" s="1">
        <v>22.597999999999999</v>
      </c>
      <c r="E230" s="1">
        <v>10.585000000000001</v>
      </c>
    </row>
    <row r="231" spans="2:5">
      <c r="B231" s="1">
        <v>31.077000000000002</v>
      </c>
      <c r="C231" s="1">
        <v>113.33</v>
      </c>
      <c r="D231" s="1">
        <v>14.909000000000001</v>
      </c>
      <c r="E231" s="1">
        <v>68.805999999999997</v>
      </c>
    </row>
    <row r="232" spans="2:5">
      <c r="B232" s="1">
        <v>53.869</v>
      </c>
      <c r="C232" s="1">
        <v>54.707999999999998</v>
      </c>
      <c r="D232" s="1">
        <v>25.62</v>
      </c>
      <c r="E232" s="1">
        <v>77.194999999999993</v>
      </c>
    </row>
    <row r="233" spans="2:5">
      <c r="B233" s="1">
        <v>31.408999999999999</v>
      </c>
      <c r="C233" s="1">
        <v>28.321000000000002</v>
      </c>
      <c r="D233" s="1">
        <v>46.896000000000001</v>
      </c>
      <c r="E233" s="1">
        <v>9.1059999999999999</v>
      </c>
    </row>
    <row r="234" spans="2:5">
      <c r="B234" s="1">
        <v>70.049000000000007</v>
      </c>
      <c r="C234" s="1">
        <v>48.884</v>
      </c>
      <c r="D234" s="1">
        <v>20.59</v>
      </c>
      <c r="E234" s="1">
        <v>45.277999999999999</v>
      </c>
    </row>
    <row r="235" spans="2:5">
      <c r="B235" s="1">
        <v>54.537999999999997</v>
      </c>
      <c r="C235" s="1">
        <v>48.828000000000003</v>
      </c>
      <c r="D235" s="1">
        <v>73.369</v>
      </c>
      <c r="E235" s="1">
        <v>38.777999999999999</v>
      </c>
    </row>
    <row r="236" spans="2:5">
      <c r="B236" s="1">
        <v>73.385999999999996</v>
      </c>
      <c r="C236" s="1">
        <v>100.443</v>
      </c>
      <c r="D236" s="1">
        <v>28.145</v>
      </c>
      <c r="E236" s="1">
        <v>11.119</v>
      </c>
    </row>
    <row r="237" spans="2:5">
      <c r="B237" s="1">
        <v>49.5</v>
      </c>
      <c r="C237" s="1">
        <v>25.390999999999998</v>
      </c>
      <c r="D237" s="1">
        <v>23.841000000000001</v>
      </c>
      <c r="E237" s="1">
        <v>21.097000000000001</v>
      </c>
    </row>
    <row r="238" spans="2:5">
      <c r="B238" s="1">
        <v>28.484000000000002</v>
      </c>
      <c r="C238" s="1">
        <v>33.231000000000002</v>
      </c>
      <c r="D238" s="1">
        <v>83.855000000000004</v>
      </c>
      <c r="E238" s="1">
        <v>87.191999999999993</v>
      </c>
    </row>
    <row r="239" spans="2:5">
      <c r="B239" s="1">
        <v>11.968</v>
      </c>
      <c r="C239" s="1">
        <v>21.471</v>
      </c>
      <c r="D239" s="1">
        <v>11.037000000000001</v>
      </c>
      <c r="E239" s="1">
        <v>117.809</v>
      </c>
    </row>
    <row r="240" spans="2:5">
      <c r="B240" s="1">
        <v>130.34700000000001</v>
      </c>
      <c r="C240" s="1">
        <v>83.986000000000004</v>
      </c>
      <c r="D240" s="1">
        <v>46.575000000000003</v>
      </c>
      <c r="E240" s="1">
        <v>17.303000000000001</v>
      </c>
    </row>
    <row r="241" spans="2:5">
      <c r="B241" s="1">
        <v>89.558000000000007</v>
      </c>
      <c r="C241" s="1">
        <v>51.805</v>
      </c>
      <c r="D241" s="1">
        <v>28.71</v>
      </c>
      <c r="E241" s="1">
        <v>23.062999999999999</v>
      </c>
    </row>
    <row r="242" spans="2:5">
      <c r="B242" s="1">
        <v>16.997</v>
      </c>
      <c r="C242" s="1">
        <v>40.033999999999999</v>
      </c>
      <c r="D242" s="1">
        <v>50.606000000000002</v>
      </c>
      <c r="E242" s="1">
        <v>45.454999999999998</v>
      </c>
    </row>
    <row r="243" spans="2:5">
      <c r="B243" s="1">
        <v>85.844999999999999</v>
      </c>
      <c r="C243" s="1">
        <v>76.201999999999998</v>
      </c>
      <c r="D243" s="1">
        <v>47.762999999999998</v>
      </c>
      <c r="E243" s="1">
        <v>46.045000000000002</v>
      </c>
    </row>
    <row r="244" spans="2:5">
      <c r="B244" s="1">
        <v>68.641000000000005</v>
      </c>
      <c r="C244" s="1">
        <v>29.312000000000001</v>
      </c>
      <c r="D244" s="1">
        <v>40.680999999999997</v>
      </c>
      <c r="E244" s="1">
        <v>87.090999999999994</v>
      </c>
    </row>
    <row r="245" spans="2:5">
      <c r="B245" s="1">
        <v>80.456000000000003</v>
      </c>
      <c r="C245" s="1">
        <v>16.588999999999999</v>
      </c>
      <c r="D245" s="1">
        <v>13.957000000000001</v>
      </c>
      <c r="E245" s="1">
        <v>24.626999999999999</v>
      </c>
    </row>
    <row r="246" spans="2:5">
      <c r="B246" s="1">
        <v>41.204000000000001</v>
      </c>
      <c r="C246" s="1">
        <v>17.594999999999999</v>
      </c>
      <c r="D246" s="1">
        <v>50.262999999999998</v>
      </c>
      <c r="E246" s="1">
        <v>44.341000000000001</v>
      </c>
    </row>
    <row r="247" spans="2:5">
      <c r="B247" s="1">
        <v>34.947000000000003</v>
      </c>
      <c r="C247" s="1">
        <v>60.564999999999998</v>
      </c>
      <c r="D247" s="1">
        <v>20.588999999999999</v>
      </c>
      <c r="E247" s="1">
        <v>91.21</v>
      </c>
    </row>
    <row r="248" spans="2:5">
      <c r="B248" s="1">
        <v>111.66500000000001</v>
      </c>
      <c r="C248" s="1">
        <v>184.40199999999999</v>
      </c>
      <c r="D248" s="1">
        <v>37.08</v>
      </c>
      <c r="E248" s="1">
        <v>117.46299999999999</v>
      </c>
    </row>
    <row r="249" spans="2:5">
      <c r="B249" s="1">
        <v>63.798000000000002</v>
      </c>
      <c r="C249" s="1">
        <v>21.498999999999999</v>
      </c>
      <c r="D249" s="1">
        <v>42.357999999999997</v>
      </c>
      <c r="E249" s="1">
        <v>20.195</v>
      </c>
    </row>
    <row r="250" spans="2:5">
      <c r="B250" s="1">
        <v>69.114000000000004</v>
      </c>
      <c r="C250" s="1">
        <v>18.558</v>
      </c>
      <c r="D250" s="1">
        <v>32.07</v>
      </c>
      <c r="E250" s="1">
        <v>11.178000000000001</v>
      </c>
    </row>
    <row r="251" spans="2:5">
      <c r="B251" s="1">
        <v>30.504999999999999</v>
      </c>
      <c r="C251" s="1">
        <v>82.953000000000003</v>
      </c>
      <c r="D251" s="1">
        <v>64.206999999999994</v>
      </c>
      <c r="E251" s="1">
        <v>22.49</v>
      </c>
    </row>
    <row r="252" spans="2:5">
      <c r="B252" s="1">
        <v>55.494999999999997</v>
      </c>
      <c r="C252" s="1">
        <v>17.584</v>
      </c>
      <c r="D252" s="1">
        <v>55.786000000000001</v>
      </c>
      <c r="E252" s="1">
        <v>10.638</v>
      </c>
    </row>
    <row r="253" spans="2:5">
      <c r="B253" s="1">
        <v>46.225999999999999</v>
      </c>
      <c r="C253" s="1">
        <v>93.117999999999995</v>
      </c>
      <c r="D253" s="1">
        <v>38.630000000000003</v>
      </c>
      <c r="E253" s="1">
        <v>87.164000000000001</v>
      </c>
    </row>
    <row r="254" spans="2:5">
      <c r="B254" s="1">
        <v>29.986000000000001</v>
      </c>
      <c r="C254" s="1">
        <v>39.084000000000003</v>
      </c>
      <c r="D254" s="1">
        <v>63.024999999999999</v>
      </c>
      <c r="E254" s="1">
        <v>47.658000000000001</v>
      </c>
    </row>
    <row r="255" spans="2:5">
      <c r="B255" s="1">
        <v>106.9</v>
      </c>
      <c r="C255" s="1">
        <v>87.97</v>
      </c>
      <c r="D255" s="1">
        <v>70.676000000000002</v>
      </c>
      <c r="E255" s="1">
        <v>22.553000000000001</v>
      </c>
    </row>
    <row r="256" spans="2:5">
      <c r="B256" s="1">
        <v>39.045999999999999</v>
      </c>
      <c r="C256" s="1">
        <v>69.456000000000003</v>
      </c>
      <c r="D256" s="1">
        <v>58.478999999999999</v>
      </c>
      <c r="E256" s="1">
        <v>86.915000000000006</v>
      </c>
    </row>
    <row r="257" spans="2:5">
      <c r="B257" s="1">
        <v>47.378999999999998</v>
      </c>
      <c r="C257" s="1">
        <v>43.01</v>
      </c>
      <c r="D257" s="1">
        <v>90.641000000000005</v>
      </c>
      <c r="E257" s="1">
        <v>11.436</v>
      </c>
    </row>
    <row r="258" spans="2:5">
      <c r="B258" s="1">
        <v>64.894999999999996</v>
      </c>
      <c r="C258" s="1">
        <v>90.79</v>
      </c>
      <c r="D258" s="1">
        <v>16.111999999999998</v>
      </c>
      <c r="E258" s="1">
        <v>35.131999999999998</v>
      </c>
    </row>
    <row r="259" spans="2:5">
      <c r="B259" s="1">
        <v>101.46</v>
      </c>
      <c r="C259" s="1">
        <v>249.12700000000001</v>
      </c>
      <c r="D259" s="1">
        <v>37.898000000000003</v>
      </c>
      <c r="E259" s="1">
        <v>80.367999999999995</v>
      </c>
    </row>
    <row r="260" spans="2:5">
      <c r="B260" s="1">
        <v>70.643000000000001</v>
      </c>
      <c r="C260" s="1">
        <v>68.376000000000005</v>
      </c>
      <c r="D260" s="1">
        <v>25.46</v>
      </c>
      <c r="E260" s="1">
        <v>23.164999999999999</v>
      </c>
    </row>
    <row r="261" spans="2:5">
      <c r="B261" s="1">
        <v>127.166</v>
      </c>
      <c r="C261" s="1">
        <v>108.92</v>
      </c>
      <c r="D261" s="1">
        <v>9.2360000000000007</v>
      </c>
      <c r="E261" s="1">
        <v>24.227</v>
      </c>
    </row>
    <row r="262" spans="2:5">
      <c r="B262" s="1">
        <v>43.878</v>
      </c>
      <c r="C262" s="1">
        <v>60.594999999999999</v>
      </c>
      <c r="D262" s="1">
        <v>44.165999999999997</v>
      </c>
      <c r="E262" s="1">
        <v>12.696999999999999</v>
      </c>
    </row>
    <row r="263" spans="2:5">
      <c r="B263" s="1">
        <v>56.576999999999998</v>
      </c>
      <c r="C263" s="1">
        <v>62.491999999999997</v>
      </c>
      <c r="D263" s="1">
        <v>15.739000000000001</v>
      </c>
      <c r="E263" s="1">
        <v>8.6679999999999993</v>
      </c>
    </row>
    <row r="264" spans="2:5">
      <c r="B264" s="1">
        <v>31.353000000000002</v>
      </c>
      <c r="C264" s="1">
        <v>34.159999999999997</v>
      </c>
      <c r="D264" s="1">
        <v>66.727999999999994</v>
      </c>
      <c r="E264" s="1">
        <v>81.103999999999999</v>
      </c>
    </row>
    <row r="265" spans="2:5">
      <c r="B265" s="1">
        <v>27.579000000000001</v>
      </c>
      <c r="C265" s="1">
        <v>12.736000000000001</v>
      </c>
      <c r="D265" s="1">
        <v>29.353000000000002</v>
      </c>
      <c r="E265" s="1">
        <v>10.365</v>
      </c>
    </row>
    <row r="266" spans="2:5">
      <c r="B266" s="1">
        <v>72.087999999999994</v>
      </c>
      <c r="C266" s="1">
        <v>36.149000000000001</v>
      </c>
      <c r="D266" s="1">
        <v>67.397999999999996</v>
      </c>
      <c r="E266" s="1">
        <v>40.326000000000001</v>
      </c>
    </row>
    <row r="267" spans="2:5">
      <c r="B267" s="1">
        <v>100.675</v>
      </c>
      <c r="C267" s="1">
        <v>14.651999999999999</v>
      </c>
      <c r="D267" s="1">
        <v>18.606000000000002</v>
      </c>
      <c r="E267" s="1">
        <v>70.834999999999994</v>
      </c>
    </row>
    <row r="268" spans="2:5">
      <c r="B268" s="1">
        <v>43.427999999999997</v>
      </c>
      <c r="C268" s="1">
        <v>27.355</v>
      </c>
      <c r="D268" s="1">
        <v>24.504999999999999</v>
      </c>
      <c r="E268" s="1">
        <v>34.215000000000003</v>
      </c>
    </row>
    <row r="269" spans="2:5">
      <c r="B269" s="1">
        <v>51.831000000000003</v>
      </c>
      <c r="C269" s="1">
        <v>72.323999999999998</v>
      </c>
      <c r="D269" s="1">
        <v>69.944000000000003</v>
      </c>
      <c r="E269" s="1">
        <v>14.244</v>
      </c>
    </row>
    <row r="270" spans="2:5">
      <c r="B270" s="1">
        <v>82.796999999999997</v>
      </c>
      <c r="C270" s="1">
        <v>69.433999999999997</v>
      </c>
      <c r="D270" s="1">
        <v>28.175000000000001</v>
      </c>
      <c r="E270" s="1">
        <v>7.9610000000000003</v>
      </c>
    </row>
    <row r="271" spans="2:5">
      <c r="B271" s="1">
        <v>40.997</v>
      </c>
      <c r="C271" s="1">
        <v>86.992999999999995</v>
      </c>
      <c r="D271" s="1">
        <v>11.865</v>
      </c>
      <c r="E271" s="1">
        <v>10.305</v>
      </c>
    </row>
    <row r="272" spans="2:5">
      <c r="B272" s="1">
        <v>48.585999999999999</v>
      </c>
      <c r="C272" s="1">
        <v>84.962000000000003</v>
      </c>
      <c r="D272" s="1">
        <v>178.703</v>
      </c>
      <c r="E272" s="1">
        <v>21.847000000000001</v>
      </c>
    </row>
    <row r="273" spans="2:5">
      <c r="B273" s="1">
        <v>118.13800000000001</v>
      </c>
      <c r="C273" s="1">
        <v>15.654</v>
      </c>
      <c r="D273" s="1">
        <v>23.895</v>
      </c>
      <c r="E273" s="1">
        <v>56.902000000000001</v>
      </c>
    </row>
    <row r="274" spans="2:5">
      <c r="B274" s="1">
        <v>82.304000000000002</v>
      </c>
      <c r="C274" s="1">
        <v>68.358000000000004</v>
      </c>
      <c r="D274" s="1">
        <v>54.701999999999998</v>
      </c>
      <c r="E274" s="1">
        <v>74.537999999999997</v>
      </c>
    </row>
    <row r="275" spans="2:5">
      <c r="B275" s="1">
        <v>57.558</v>
      </c>
      <c r="C275" s="1">
        <v>33.231999999999999</v>
      </c>
      <c r="D275" s="1">
        <v>29.173999999999999</v>
      </c>
      <c r="E275" s="1">
        <v>74.39</v>
      </c>
    </row>
    <row r="276" spans="2:5">
      <c r="B276" s="1">
        <v>43.390999999999998</v>
      </c>
      <c r="C276" s="1">
        <v>56.738</v>
      </c>
      <c r="D276" s="1">
        <v>23.039000000000001</v>
      </c>
      <c r="E276" s="1">
        <v>65.072999999999993</v>
      </c>
    </row>
    <row r="277" spans="2:5">
      <c r="B277" s="1">
        <v>63.475000000000001</v>
      </c>
      <c r="C277" s="1">
        <v>43.948</v>
      </c>
      <c r="D277" s="1">
        <v>9.3209999999999997</v>
      </c>
      <c r="E277" s="1">
        <v>60.203000000000003</v>
      </c>
    </row>
    <row r="278" spans="2:5">
      <c r="B278" s="1">
        <v>48.442999999999998</v>
      </c>
      <c r="C278" s="1">
        <v>111.562</v>
      </c>
      <c r="D278" s="1">
        <v>13.206</v>
      </c>
      <c r="E278" s="1">
        <v>51.164000000000001</v>
      </c>
    </row>
    <row r="279" spans="2:5">
      <c r="B279" s="1">
        <v>25.356999999999999</v>
      </c>
      <c r="C279" s="1">
        <v>81.096000000000004</v>
      </c>
      <c r="D279" s="1">
        <v>77.308999999999997</v>
      </c>
      <c r="E279" s="1">
        <v>27.148</v>
      </c>
    </row>
    <row r="280" spans="2:5">
      <c r="B280" s="1">
        <v>25.027000000000001</v>
      </c>
      <c r="C280" s="1">
        <v>71.335999999999999</v>
      </c>
      <c r="D280" s="1">
        <v>23.488</v>
      </c>
      <c r="E280" s="1">
        <v>85.061999999999998</v>
      </c>
    </row>
    <row r="281" spans="2:5">
      <c r="B281" s="1">
        <v>95.727000000000004</v>
      </c>
      <c r="C281" s="1">
        <v>91.799000000000007</v>
      </c>
      <c r="D281" s="1">
        <v>62.704000000000001</v>
      </c>
      <c r="E281" s="1">
        <v>16.577999999999999</v>
      </c>
    </row>
    <row r="282" spans="2:5">
      <c r="B282" s="1">
        <v>71.432000000000002</v>
      </c>
      <c r="C282" s="1">
        <v>19.545000000000002</v>
      </c>
      <c r="D282" s="1">
        <v>22.911999999999999</v>
      </c>
      <c r="E282" s="1">
        <v>77.275999999999996</v>
      </c>
    </row>
    <row r="283" spans="2:5">
      <c r="B283" s="1">
        <v>37.713000000000001</v>
      </c>
      <c r="C283" s="1">
        <v>65.519000000000005</v>
      </c>
      <c r="D283" s="1">
        <v>73.844999999999999</v>
      </c>
      <c r="E283" s="1">
        <v>20.693000000000001</v>
      </c>
    </row>
    <row r="284" spans="2:5">
      <c r="B284" s="1">
        <v>73.197000000000003</v>
      </c>
      <c r="C284" s="1">
        <v>47.924999999999997</v>
      </c>
      <c r="D284" s="1">
        <v>14.052</v>
      </c>
      <c r="E284" s="1">
        <v>73.569999999999993</v>
      </c>
    </row>
    <row r="285" spans="2:5">
      <c r="B285" s="1">
        <v>62.018000000000001</v>
      </c>
      <c r="C285" s="1">
        <v>62.514000000000003</v>
      </c>
      <c r="D285" s="1">
        <v>83.337999999999994</v>
      </c>
      <c r="E285" s="1">
        <v>14.212</v>
      </c>
    </row>
    <row r="286" spans="2:5">
      <c r="B286" s="1">
        <v>68.688000000000002</v>
      </c>
      <c r="C286" s="1">
        <v>60.578000000000003</v>
      </c>
      <c r="D286" s="1">
        <v>81.403000000000006</v>
      </c>
      <c r="E286" s="1">
        <v>45.314999999999998</v>
      </c>
    </row>
    <row r="287" spans="2:5">
      <c r="B287" s="1">
        <v>58.023000000000003</v>
      </c>
      <c r="C287" s="1">
        <v>18.558</v>
      </c>
      <c r="D287" s="1">
        <v>28.343</v>
      </c>
      <c r="E287" s="1">
        <v>49.195999999999998</v>
      </c>
    </row>
    <row r="288" spans="2:5">
      <c r="B288" s="1">
        <v>99.71</v>
      </c>
      <c r="C288" s="1">
        <v>84.941999999999993</v>
      </c>
      <c r="D288" s="1">
        <v>86.896000000000001</v>
      </c>
      <c r="E288" s="1">
        <v>81.418000000000006</v>
      </c>
    </row>
    <row r="289" spans="2:5">
      <c r="B289" s="1">
        <v>104.735</v>
      </c>
      <c r="C289" s="1">
        <v>87.084000000000003</v>
      </c>
      <c r="D289" s="1">
        <v>52.185000000000002</v>
      </c>
      <c r="E289" s="1">
        <v>23.946000000000002</v>
      </c>
    </row>
    <row r="290" spans="2:5">
      <c r="B290" s="1">
        <v>36.173000000000002</v>
      </c>
      <c r="C290" s="1">
        <v>116.97499999999999</v>
      </c>
      <c r="D290" s="1">
        <v>70.918000000000006</v>
      </c>
      <c r="E290" s="1">
        <v>63.16</v>
      </c>
    </row>
    <row r="291" spans="2:5">
      <c r="B291" s="1">
        <v>35.96</v>
      </c>
      <c r="C291" s="1">
        <v>54.679000000000002</v>
      </c>
      <c r="D291" s="1">
        <v>75.168999999999997</v>
      </c>
      <c r="E291" s="1">
        <v>12.981999999999999</v>
      </c>
    </row>
    <row r="292" spans="2:5">
      <c r="B292" s="1">
        <v>31.46</v>
      </c>
      <c r="C292" s="1">
        <v>46.893999999999998</v>
      </c>
      <c r="D292" s="1">
        <v>13.476000000000001</v>
      </c>
      <c r="E292" s="1">
        <v>65.358000000000004</v>
      </c>
    </row>
    <row r="293" spans="2:5">
      <c r="B293" s="1">
        <v>155.76300000000001</v>
      </c>
      <c r="C293" s="1">
        <v>60.570999999999998</v>
      </c>
      <c r="D293" s="1">
        <v>32.841999999999999</v>
      </c>
      <c r="E293" s="1">
        <v>17.2</v>
      </c>
    </row>
    <row r="294" spans="2:5">
      <c r="B294" s="1">
        <v>84.765000000000001</v>
      </c>
      <c r="C294" s="1">
        <v>111.327</v>
      </c>
      <c r="D294" s="1">
        <v>52.392000000000003</v>
      </c>
      <c r="E294" s="1">
        <v>25.733000000000001</v>
      </c>
    </row>
    <row r="295" spans="2:5">
      <c r="B295" s="1">
        <v>80.381</v>
      </c>
      <c r="C295" s="1">
        <v>84.948999999999998</v>
      </c>
      <c r="D295" s="1">
        <v>57.835999999999999</v>
      </c>
      <c r="E295" s="1">
        <v>10.87</v>
      </c>
    </row>
    <row r="296" spans="2:5">
      <c r="B296" s="1">
        <v>70.593999999999994</v>
      </c>
      <c r="C296" s="1">
        <v>26.369</v>
      </c>
      <c r="D296" s="1">
        <v>17.581</v>
      </c>
      <c r="E296" s="1">
        <v>25.440999999999999</v>
      </c>
    </row>
    <row r="297" spans="2:5">
      <c r="B297" s="1">
        <v>43.720999999999997</v>
      </c>
      <c r="C297" s="1">
        <v>65.522000000000006</v>
      </c>
      <c r="D297" s="1">
        <v>68.566000000000003</v>
      </c>
      <c r="E297" s="1">
        <v>14.523999999999999</v>
      </c>
    </row>
    <row r="298" spans="2:5">
      <c r="B298" s="1">
        <v>22.716999999999999</v>
      </c>
      <c r="C298" s="1">
        <v>85.963999999999999</v>
      </c>
      <c r="D298" s="1">
        <v>15.103999999999999</v>
      </c>
      <c r="E298" s="1">
        <v>57.146999999999998</v>
      </c>
    </row>
    <row r="299" spans="2:5">
      <c r="B299" s="1">
        <v>66.331000000000003</v>
      </c>
      <c r="C299" s="1">
        <v>64.421000000000006</v>
      </c>
      <c r="D299" s="1">
        <v>41.33</v>
      </c>
      <c r="E299" s="1">
        <v>67.774000000000001</v>
      </c>
    </row>
    <row r="300" spans="2:5">
      <c r="B300" s="1">
        <v>33.351999999999997</v>
      </c>
      <c r="C300" s="1">
        <v>80.081000000000003</v>
      </c>
      <c r="D300" s="1">
        <v>57.527000000000001</v>
      </c>
      <c r="E300" s="1">
        <v>36.036000000000001</v>
      </c>
    </row>
    <row r="301" spans="2:5">
      <c r="B301" s="1">
        <v>56.326999999999998</v>
      </c>
      <c r="C301" s="1">
        <v>75.200999999999993</v>
      </c>
      <c r="D301" s="1">
        <v>88.694999999999993</v>
      </c>
      <c r="E301" s="1">
        <v>13.478</v>
      </c>
    </row>
    <row r="302" spans="2:5">
      <c r="B302" s="1">
        <v>98.429000000000002</v>
      </c>
      <c r="C302" s="1">
        <v>74.287999999999997</v>
      </c>
      <c r="D302" s="1">
        <v>17.62</v>
      </c>
      <c r="E302" s="1">
        <v>9.6829999999999998</v>
      </c>
    </row>
    <row r="303" spans="2:5">
      <c r="B303" s="1">
        <v>43.526000000000003</v>
      </c>
      <c r="C303" s="1">
        <v>83.438000000000002</v>
      </c>
      <c r="D303" s="1">
        <v>28.817</v>
      </c>
      <c r="E303" s="1">
        <v>31.774000000000001</v>
      </c>
    </row>
    <row r="304" spans="2:5">
      <c r="B304" s="1">
        <v>97.680999999999997</v>
      </c>
      <c r="C304" s="1">
        <v>82.111000000000004</v>
      </c>
      <c r="D304" s="1">
        <v>36.698999999999998</v>
      </c>
      <c r="E304" s="1">
        <v>93.488</v>
      </c>
    </row>
    <row r="305" spans="2:5">
      <c r="B305" s="1">
        <v>41.945999999999998</v>
      </c>
      <c r="C305" s="1">
        <v>53.703000000000003</v>
      </c>
      <c r="D305" s="1">
        <v>80.715000000000003</v>
      </c>
      <c r="E305" s="1">
        <v>44.244</v>
      </c>
    </row>
    <row r="306" spans="2:5">
      <c r="B306" s="1">
        <v>159.53399999999999</v>
      </c>
      <c r="C306" s="1">
        <v>78.147999999999996</v>
      </c>
      <c r="D306" s="1">
        <v>25.818999999999999</v>
      </c>
      <c r="E306" s="1">
        <v>14.016999999999999</v>
      </c>
    </row>
    <row r="307" spans="2:5">
      <c r="B307" s="1">
        <v>81.346000000000004</v>
      </c>
      <c r="C307" s="1">
        <v>27.359000000000002</v>
      </c>
      <c r="D307" s="1">
        <v>66.543000000000006</v>
      </c>
      <c r="E307" s="1">
        <v>81.460999999999999</v>
      </c>
    </row>
    <row r="308" spans="2:5">
      <c r="B308" s="1">
        <v>68.796999999999997</v>
      </c>
      <c r="C308" s="1">
        <v>163.96700000000001</v>
      </c>
      <c r="D308" s="1">
        <v>12.407</v>
      </c>
      <c r="E308" s="1">
        <v>31.92</v>
      </c>
    </row>
    <row r="309" spans="2:5">
      <c r="B309" s="1">
        <v>29.414999999999999</v>
      </c>
      <c r="C309" s="1">
        <v>77.209999999999994</v>
      </c>
      <c r="D309" s="1">
        <v>51.877000000000002</v>
      </c>
      <c r="E309" s="1">
        <v>50.932000000000002</v>
      </c>
    </row>
    <row r="310" spans="2:5">
      <c r="B310" s="1">
        <v>61.758000000000003</v>
      </c>
      <c r="C310" s="1">
        <v>76.176000000000002</v>
      </c>
      <c r="D310" s="1">
        <v>89.688999999999993</v>
      </c>
      <c r="E310" s="1">
        <v>38.115000000000002</v>
      </c>
    </row>
    <row r="311" spans="2:5">
      <c r="B311" s="1">
        <v>39.533999999999999</v>
      </c>
      <c r="C311" s="1">
        <v>94.771000000000001</v>
      </c>
      <c r="D311" s="1">
        <v>55.82</v>
      </c>
      <c r="E311" s="1">
        <v>85.954999999999998</v>
      </c>
    </row>
    <row r="312" spans="2:5">
      <c r="B312" s="1">
        <v>89.438999999999993</v>
      </c>
      <c r="C312" s="1">
        <v>53.710999999999999</v>
      </c>
      <c r="D312" s="1">
        <v>12.374000000000001</v>
      </c>
      <c r="E312" s="1">
        <v>12.416</v>
      </c>
    </row>
    <row r="313" spans="2:5">
      <c r="B313" s="1">
        <v>167.27799999999999</v>
      </c>
      <c r="C313" s="1">
        <v>79.150999999999996</v>
      </c>
      <c r="D313" s="1">
        <v>51.17</v>
      </c>
      <c r="E313" s="1">
        <v>96.808999999999997</v>
      </c>
    </row>
    <row r="314" spans="2:5">
      <c r="B314" s="1">
        <v>32.749000000000002</v>
      </c>
      <c r="C314" s="1">
        <v>27.355</v>
      </c>
      <c r="D314" s="1">
        <v>163.41800000000001</v>
      </c>
      <c r="E314" s="1">
        <v>70.704999999999998</v>
      </c>
    </row>
    <row r="315" spans="2:5">
      <c r="B315" s="1">
        <v>29.54</v>
      </c>
      <c r="C315" s="1">
        <v>22.486000000000001</v>
      </c>
      <c r="D315" s="1">
        <v>24.228000000000002</v>
      </c>
      <c r="E315" s="1">
        <v>67.052999999999997</v>
      </c>
    </row>
    <row r="316" spans="2:5">
      <c r="B316" s="1">
        <v>15.199</v>
      </c>
      <c r="C316" s="1">
        <v>91.861999999999995</v>
      </c>
      <c r="D316" s="1">
        <v>27.561</v>
      </c>
      <c r="E316" s="1">
        <v>85.597999999999999</v>
      </c>
    </row>
    <row r="317" spans="2:5">
      <c r="B317" s="1">
        <v>41.420999999999999</v>
      </c>
      <c r="C317" s="1">
        <v>96.757000000000005</v>
      </c>
      <c r="D317" s="1">
        <v>29.315999999999999</v>
      </c>
      <c r="E317" s="1">
        <v>18.305</v>
      </c>
    </row>
    <row r="318" spans="2:5">
      <c r="B318" s="1">
        <v>36.058</v>
      </c>
      <c r="C318" s="1">
        <v>66.366</v>
      </c>
      <c r="D318" s="1">
        <v>36.5</v>
      </c>
      <c r="E318" s="1">
        <v>12.377000000000001</v>
      </c>
    </row>
    <row r="319" spans="2:5">
      <c r="B319" s="1">
        <v>100.271</v>
      </c>
      <c r="C319" s="1">
        <v>45.985999999999997</v>
      </c>
      <c r="D319" s="1">
        <v>14.473000000000001</v>
      </c>
      <c r="E319" s="1">
        <v>59.405000000000001</v>
      </c>
    </row>
    <row r="320" spans="2:5">
      <c r="B320" s="1">
        <v>87.57</v>
      </c>
      <c r="C320" s="1">
        <v>94.745000000000005</v>
      </c>
      <c r="D320" s="1">
        <v>57.936999999999998</v>
      </c>
      <c r="E320" s="1">
        <v>12.929</v>
      </c>
    </row>
    <row r="321" spans="2:5">
      <c r="B321" s="1">
        <v>57.768999999999998</v>
      </c>
      <c r="C321" s="1">
        <v>65.537000000000006</v>
      </c>
      <c r="D321" s="1">
        <v>18.488</v>
      </c>
      <c r="E321" s="1">
        <v>4.9770000000000003</v>
      </c>
    </row>
    <row r="322" spans="2:5">
      <c r="B322" s="1">
        <v>35.679000000000002</v>
      </c>
      <c r="C322" s="1">
        <v>97.686000000000007</v>
      </c>
      <c r="D322" s="1">
        <v>17.471</v>
      </c>
      <c r="E322" s="1">
        <v>47.51</v>
      </c>
    </row>
    <row r="323" spans="2:5">
      <c r="B323" s="1">
        <v>30.13</v>
      </c>
      <c r="C323" s="1">
        <v>67.378</v>
      </c>
      <c r="D323" s="1">
        <v>40.735999999999997</v>
      </c>
      <c r="E323" s="1">
        <v>14.035</v>
      </c>
    </row>
    <row r="324" spans="2:5">
      <c r="B324" s="1">
        <v>59.9</v>
      </c>
      <c r="C324" s="1">
        <v>61.555</v>
      </c>
      <c r="D324" s="1">
        <v>52.286999999999999</v>
      </c>
      <c r="E324" s="1">
        <v>94.944999999999993</v>
      </c>
    </row>
    <row r="325" spans="2:5">
      <c r="B325" s="1">
        <v>37.78</v>
      </c>
      <c r="C325" s="1">
        <v>65.462000000000003</v>
      </c>
      <c r="D325" s="1">
        <v>22.585000000000001</v>
      </c>
      <c r="E325" s="1">
        <v>15.393000000000001</v>
      </c>
    </row>
    <row r="326" spans="2:5">
      <c r="B326" s="1">
        <v>30.3</v>
      </c>
      <c r="C326" s="1">
        <v>208.10300000000001</v>
      </c>
      <c r="D326" s="1">
        <v>76.921999999999997</v>
      </c>
      <c r="E326" s="1">
        <v>49.533999999999999</v>
      </c>
    </row>
    <row r="327" spans="2:5">
      <c r="B327" s="1">
        <v>19.664999999999999</v>
      </c>
      <c r="C327" s="1">
        <v>59.62</v>
      </c>
      <c r="D327" s="1">
        <v>13.375</v>
      </c>
      <c r="E327" s="1">
        <v>27.257000000000001</v>
      </c>
    </row>
    <row r="328" spans="2:5">
      <c r="B328" s="1">
        <v>83.233000000000004</v>
      </c>
      <c r="C328" s="1">
        <v>76.135000000000005</v>
      </c>
      <c r="D328" s="1">
        <v>165.08500000000001</v>
      </c>
      <c r="E328" s="1">
        <v>69.147000000000006</v>
      </c>
    </row>
    <row r="329" spans="2:5">
      <c r="B329" s="1">
        <v>55.898000000000003</v>
      </c>
      <c r="C329" s="1">
        <v>78.096999999999994</v>
      </c>
      <c r="D329" s="1">
        <v>19.451000000000001</v>
      </c>
      <c r="E329" s="1">
        <v>93.774000000000001</v>
      </c>
    </row>
    <row r="330" spans="2:5">
      <c r="B330" s="1">
        <v>51.637999999999998</v>
      </c>
      <c r="C330" s="1">
        <v>89.885999999999996</v>
      </c>
      <c r="D330" s="1">
        <v>70.271000000000001</v>
      </c>
      <c r="E330" s="1">
        <v>12.121</v>
      </c>
    </row>
    <row r="331" spans="2:5">
      <c r="B331" s="1">
        <v>33.052999999999997</v>
      </c>
      <c r="C331" s="1">
        <v>89.832999999999998</v>
      </c>
      <c r="D331" s="1">
        <v>12.986000000000001</v>
      </c>
      <c r="E331" s="1">
        <v>41.716000000000001</v>
      </c>
    </row>
    <row r="332" spans="2:5">
      <c r="B332" s="1">
        <v>8.0050000000000008</v>
      </c>
      <c r="C332" s="1">
        <v>69.448999999999998</v>
      </c>
      <c r="D332" s="1">
        <v>32.713999999999999</v>
      </c>
      <c r="E332" s="1">
        <v>7.8140000000000001</v>
      </c>
    </row>
    <row r="333" spans="2:5">
      <c r="B333" s="1">
        <v>40.661999999999999</v>
      </c>
      <c r="C333" s="1">
        <v>24.414000000000001</v>
      </c>
      <c r="D333" s="1">
        <v>25.03</v>
      </c>
      <c r="E333" s="1">
        <v>35.896000000000001</v>
      </c>
    </row>
    <row r="334" spans="2:5">
      <c r="B334" s="1">
        <v>82.078999999999994</v>
      </c>
      <c r="C334" s="1">
        <v>27.356000000000002</v>
      </c>
      <c r="D334" s="1">
        <v>51.645000000000003</v>
      </c>
      <c r="E334" s="1">
        <v>14.335000000000001</v>
      </c>
    </row>
    <row r="335" spans="2:5">
      <c r="B335" s="1">
        <v>33.350999999999999</v>
      </c>
      <c r="C335" s="1">
        <v>53.731000000000002</v>
      </c>
      <c r="D335" s="1">
        <v>24.111000000000001</v>
      </c>
      <c r="E335" s="1">
        <v>69.456000000000003</v>
      </c>
    </row>
    <row r="336" spans="2:5">
      <c r="B336" s="1">
        <v>108.084</v>
      </c>
      <c r="C336" s="1">
        <v>99.664000000000001</v>
      </c>
      <c r="D336" s="1">
        <v>35.545999999999999</v>
      </c>
      <c r="E336" s="1">
        <v>8.952</v>
      </c>
    </row>
    <row r="337" spans="2:5">
      <c r="B337" s="1">
        <v>55.046999999999997</v>
      </c>
      <c r="C337" s="1">
        <v>61.518999999999998</v>
      </c>
      <c r="D337" s="1">
        <v>12.348000000000001</v>
      </c>
      <c r="E337" s="1">
        <v>10.88</v>
      </c>
    </row>
    <row r="338" spans="2:5">
      <c r="B338" s="1">
        <v>35.027000000000001</v>
      </c>
      <c r="C338" s="1">
        <v>19.516999999999999</v>
      </c>
      <c r="D338" s="1">
        <v>43.334000000000003</v>
      </c>
      <c r="E338" s="1">
        <v>136.18</v>
      </c>
    </row>
    <row r="339" spans="2:5">
      <c r="B339" s="1">
        <v>52.106999999999999</v>
      </c>
      <c r="C339" s="1">
        <v>85.022000000000006</v>
      </c>
      <c r="D339" s="1">
        <v>36.573</v>
      </c>
      <c r="E339" s="1">
        <v>12.537000000000001</v>
      </c>
    </row>
    <row r="340" spans="2:5">
      <c r="B340" s="1">
        <v>34.670999999999999</v>
      </c>
      <c r="C340" s="1">
        <v>27.337</v>
      </c>
      <c r="D340" s="1">
        <v>23.654</v>
      </c>
      <c r="E340" s="1">
        <v>62.5</v>
      </c>
    </row>
    <row r="341" spans="2:5">
      <c r="B341" s="1">
        <v>37.816000000000003</v>
      </c>
      <c r="C341" s="1">
        <v>124.006</v>
      </c>
      <c r="D341" s="1">
        <v>49.738</v>
      </c>
      <c r="E341" s="1">
        <v>54.423000000000002</v>
      </c>
    </row>
    <row r="342" spans="2:5">
      <c r="B342" s="1">
        <v>22.411999999999999</v>
      </c>
      <c r="C342" s="1">
        <v>27.353999999999999</v>
      </c>
      <c r="D342" s="1">
        <v>49.043999999999997</v>
      </c>
      <c r="E342" s="1">
        <v>17.126999999999999</v>
      </c>
    </row>
    <row r="343" spans="2:5">
      <c r="B343" s="1">
        <v>84.569000000000003</v>
      </c>
      <c r="D343" s="1">
        <v>14.425000000000001</v>
      </c>
      <c r="E343" s="1">
        <v>72.042000000000002</v>
      </c>
    </row>
    <row r="344" spans="2:5">
      <c r="B344" s="1">
        <v>98.13</v>
      </c>
      <c r="D344" s="1">
        <v>17.376000000000001</v>
      </c>
      <c r="E344" s="1">
        <v>67.128</v>
      </c>
    </row>
    <row r="345" spans="2:5">
      <c r="B345" s="1">
        <v>15.363</v>
      </c>
      <c r="D345" s="1">
        <v>41.067999999999998</v>
      </c>
      <c r="E345" s="1">
        <v>85.781000000000006</v>
      </c>
    </row>
    <row r="346" spans="2:5">
      <c r="B346" s="1">
        <v>53.963000000000001</v>
      </c>
      <c r="D346" s="1">
        <v>20.32</v>
      </c>
      <c r="E346" s="1">
        <v>29.277000000000001</v>
      </c>
    </row>
    <row r="347" spans="2:5">
      <c r="B347" s="1">
        <v>18.234999999999999</v>
      </c>
      <c r="D347" s="1">
        <v>38.21</v>
      </c>
      <c r="E347" s="1">
        <v>41.225999999999999</v>
      </c>
    </row>
    <row r="348" spans="2:5">
      <c r="B348" s="1">
        <v>86.962000000000003</v>
      </c>
      <c r="D348" s="1">
        <v>65.77</v>
      </c>
      <c r="E348" s="1">
        <v>22.350999999999999</v>
      </c>
    </row>
    <row r="349" spans="2:5">
      <c r="B349" s="1">
        <v>74.504999999999995</v>
      </c>
      <c r="D349" s="1">
        <v>23.824999999999999</v>
      </c>
      <c r="E349" s="1">
        <v>26.152999999999999</v>
      </c>
    </row>
    <row r="350" spans="2:5">
      <c r="B350" s="1">
        <v>43.426000000000002</v>
      </c>
      <c r="D350" s="1">
        <v>80.206999999999994</v>
      </c>
      <c r="E350" s="1">
        <v>38.677999999999997</v>
      </c>
    </row>
    <row r="351" spans="2:5">
      <c r="B351" s="1">
        <v>31.059000000000001</v>
      </c>
      <c r="D351" s="1">
        <v>64.260000000000005</v>
      </c>
      <c r="E351" s="1">
        <v>14.167</v>
      </c>
    </row>
    <row r="352" spans="2:5">
      <c r="B352" s="1">
        <v>29.85</v>
      </c>
      <c r="D352" s="1">
        <v>78.507000000000005</v>
      </c>
      <c r="E352" s="1">
        <v>19.431999999999999</v>
      </c>
    </row>
    <row r="353" spans="2:5">
      <c r="B353" s="1">
        <v>60.008000000000003</v>
      </c>
      <c r="D353" s="1">
        <v>21.911999999999999</v>
      </c>
      <c r="E353" s="1">
        <v>11.737</v>
      </c>
    </row>
    <row r="354" spans="2:5">
      <c r="B354" s="1">
        <v>41.886000000000003</v>
      </c>
      <c r="D354" s="1">
        <v>11.536</v>
      </c>
      <c r="E354" s="1">
        <v>75.984999999999999</v>
      </c>
    </row>
    <row r="355" spans="2:5">
      <c r="B355" s="1">
        <v>95.62</v>
      </c>
      <c r="D355" s="1">
        <v>42.08</v>
      </c>
      <c r="E355" s="1">
        <v>82.111000000000004</v>
      </c>
    </row>
    <row r="356" spans="2:5">
      <c r="B356" s="1">
        <v>23.561</v>
      </c>
      <c r="D356" s="1">
        <v>74.432000000000002</v>
      </c>
      <c r="E356" s="1">
        <v>9.49</v>
      </c>
    </row>
    <row r="357" spans="2:5">
      <c r="B357" s="1">
        <v>46.438000000000002</v>
      </c>
      <c r="D357" s="1">
        <v>23.645</v>
      </c>
      <c r="E357" s="1">
        <v>51.771999999999998</v>
      </c>
    </row>
    <row r="358" spans="2:5">
      <c r="B358" s="1">
        <v>96.736000000000004</v>
      </c>
      <c r="D358" s="1">
        <v>32.351999999999997</v>
      </c>
      <c r="E358" s="1">
        <v>25.478000000000002</v>
      </c>
    </row>
    <row r="359" spans="2:5">
      <c r="B359" s="1">
        <v>24.28</v>
      </c>
      <c r="D359" s="1">
        <v>12.244</v>
      </c>
      <c r="E359" s="1">
        <v>68.141000000000005</v>
      </c>
    </row>
    <row r="360" spans="2:5">
      <c r="B360" s="1">
        <v>40.966000000000001</v>
      </c>
      <c r="D360" s="1">
        <v>13.438000000000001</v>
      </c>
      <c r="E360" s="1">
        <v>33.643999999999998</v>
      </c>
    </row>
    <row r="361" spans="2:5">
      <c r="B361" s="1">
        <v>14.209</v>
      </c>
      <c r="D361" s="1">
        <v>17.372</v>
      </c>
      <c r="E361" s="1">
        <v>10.478</v>
      </c>
    </row>
    <row r="362" spans="2:5">
      <c r="B362" s="1">
        <v>70.938000000000002</v>
      </c>
      <c r="D362" s="1">
        <v>74.06</v>
      </c>
      <c r="E362" s="1">
        <v>53.442999999999998</v>
      </c>
    </row>
    <row r="363" spans="2:5">
      <c r="B363" s="1">
        <v>44.728000000000002</v>
      </c>
      <c r="D363" s="1">
        <v>69.460999999999999</v>
      </c>
      <c r="E363" s="1">
        <v>8.3040000000000003</v>
      </c>
    </row>
    <row r="364" spans="2:5">
      <c r="B364" s="1">
        <v>53.98</v>
      </c>
      <c r="D364" s="1">
        <v>48.488999999999997</v>
      </c>
      <c r="E364" s="1">
        <v>47.887</v>
      </c>
    </row>
    <row r="365" spans="2:5">
      <c r="B365" s="1">
        <v>44.834000000000003</v>
      </c>
      <c r="D365" s="1">
        <v>13.368</v>
      </c>
      <c r="E365" s="1">
        <v>35.840000000000003</v>
      </c>
    </row>
    <row r="366" spans="2:5">
      <c r="B366" s="1">
        <v>67.899000000000001</v>
      </c>
      <c r="D366" s="1">
        <v>12.077</v>
      </c>
      <c r="E366" s="1">
        <v>20.684999999999999</v>
      </c>
    </row>
    <row r="367" spans="2:5">
      <c r="B367" s="1">
        <v>30.780999999999999</v>
      </c>
      <c r="D367" s="1">
        <v>69.938000000000002</v>
      </c>
      <c r="E367" s="1">
        <v>84.298000000000002</v>
      </c>
    </row>
    <row r="368" spans="2:5">
      <c r="B368" s="1">
        <v>82.191000000000003</v>
      </c>
      <c r="D368" s="1">
        <v>159.191</v>
      </c>
      <c r="E368" s="1">
        <v>69.975999999999999</v>
      </c>
    </row>
    <row r="369" spans="2:5">
      <c r="B369" s="1">
        <v>42.183</v>
      </c>
      <c r="D369" s="1">
        <v>45.067</v>
      </c>
      <c r="E369" s="1">
        <v>54.811</v>
      </c>
    </row>
    <row r="370" spans="2:5">
      <c r="B370" s="1">
        <v>47.024000000000001</v>
      </c>
      <c r="D370" s="1">
        <v>63.542999999999999</v>
      </c>
      <c r="E370" s="1">
        <v>115.376</v>
      </c>
    </row>
    <row r="371" spans="2:5">
      <c r="B371" s="1">
        <v>30.88</v>
      </c>
      <c r="D371" s="1">
        <v>28.349</v>
      </c>
      <c r="E371" s="1">
        <v>10.814</v>
      </c>
    </row>
    <row r="372" spans="2:5">
      <c r="B372" s="1">
        <v>31.49</v>
      </c>
      <c r="D372" s="1">
        <v>45.313000000000002</v>
      </c>
      <c r="E372" s="1">
        <v>88.150999999999996</v>
      </c>
    </row>
    <row r="373" spans="2:5">
      <c r="B373" s="1">
        <v>114.35899999999999</v>
      </c>
      <c r="D373" s="1">
        <v>26.048999999999999</v>
      </c>
      <c r="E373" s="1">
        <v>65.097999999999999</v>
      </c>
    </row>
    <row r="374" spans="2:5">
      <c r="B374" s="1">
        <v>65.465000000000003</v>
      </c>
      <c r="D374" s="1">
        <v>73.641000000000005</v>
      </c>
      <c r="E374" s="1">
        <v>12.542999999999999</v>
      </c>
    </row>
    <row r="375" spans="2:5">
      <c r="B375" s="1">
        <v>46.712000000000003</v>
      </c>
      <c r="D375" s="1">
        <v>24.997</v>
      </c>
      <c r="E375" s="1">
        <v>75.991</v>
      </c>
    </row>
    <row r="376" spans="2:5">
      <c r="B376" s="1">
        <v>28.248000000000001</v>
      </c>
      <c r="D376" s="1">
        <v>25.189</v>
      </c>
      <c r="E376" s="1">
        <v>117.669</v>
      </c>
    </row>
    <row r="377" spans="2:5">
      <c r="B377" s="1">
        <v>145.93899999999999</v>
      </c>
      <c r="D377" s="1">
        <v>18.486000000000001</v>
      </c>
      <c r="E377" s="1">
        <v>11.547000000000001</v>
      </c>
    </row>
    <row r="378" spans="2:5">
      <c r="B378" s="1">
        <v>54.814999999999998</v>
      </c>
      <c r="D378" s="1">
        <v>18.337</v>
      </c>
      <c r="E378" s="1">
        <v>14.541</v>
      </c>
    </row>
    <row r="379" spans="2:5">
      <c r="B379" s="1">
        <v>31.991</v>
      </c>
      <c r="D379" s="1">
        <v>18.541</v>
      </c>
      <c r="E379" s="1">
        <v>28.344999999999999</v>
      </c>
    </row>
    <row r="380" spans="2:5">
      <c r="B380" s="1">
        <v>18.204000000000001</v>
      </c>
      <c r="D380" s="1">
        <v>9.891</v>
      </c>
      <c r="E380" s="1">
        <v>21.026</v>
      </c>
    </row>
    <row r="381" spans="2:5">
      <c r="B381" s="1">
        <v>33.914999999999999</v>
      </c>
      <c r="D381" s="1">
        <v>13.074999999999999</v>
      </c>
      <c r="E381" s="1">
        <v>19.501999999999999</v>
      </c>
    </row>
    <row r="382" spans="2:5">
      <c r="B382" s="1">
        <v>17.989999999999998</v>
      </c>
      <c r="D382" s="1">
        <v>160.714</v>
      </c>
      <c r="E382" s="1">
        <v>40.694000000000003</v>
      </c>
    </row>
    <row r="383" spans="2:5">
      <c r="B383" s="1">
        <v>61.268999999999998</v>
      </c>
      <c r="D383" s="1">
        <v>131.84899999999999</v>
      </c>
      <c r="E383" s="1">
        <v>48.258000000000003</v>
      </c>
    </row>
    <row r="384" spans="2:5">
      <c r="B384" s="1">
        <v>39.808</v>
      </c>
      <c r="D384" s="1">
        <v>35.777000000000001</v>
      </c>
      <c r="E384" s="1">
        <v>11.195</v>
      </c>
    </row>
    <row r="385" spans="2:5">
      <c r="B385" s="1">
        <v>60.161000000000001</v>
      </c>
      <c r="D385" s="1">
        <v>45.054000000000002</v>
      </c>
      <c r="E385" s="1">
        <v>13.614000000000001</v>
      </c>
    </row>
    <row r="386" spans="2:5">
      <c r="B386" s="1">
        <v>25.983000000000001</v>
      </c>
      <c r="D386" s="1">
        <v>25.140999999999998</v>
      </c>
      <c r="E386" s="1">
        <v>18.073</v>
      </c>
    </row>
    <row r="387" spans="2:5">
      <c r="B387" s="1">
        <v>98.337999999999994</v>
      </c>
      <c r="D387" s="1">
        <v>51.648000000000003</v>
      </c>
      <c r="E387" s="1">
        <v>109.947</v>
      </c>
    </row>
    <row r="388" spans="2:5">
      <c r="B388" s="1">
        <v>32.076999999999998</v>
      </c>
      <c r="D388" s="1">
        <v>21.945</v>
      </c>
      <c r="E388" s="1">
        <v>10.256</v>
      </c>
    </row>
    <row r="389" spans="2:5">
      <c r="B389" s="1">
        <v>55.613</v>
      </c>
      <c r="D389" s="1">
        <v>62.348999999999997</v>
      </c>
      <c r="E389" s="1">
        <v>12.124000000000001</v>
      </c>
    </row>
    <row r="390" spans="2:5">
      <c r="B390" s="1">
        <v>76.381</v>
      </c>
      <c r="D390" s="1">
        <v>24.423999999999999</v>
      </c>
      <c r="E390" s="1">
        <v>26.169</v>
      </c>
    </row>
    <row r="391" spans="2:5">
      <c r="B391" s="1">
        <v>54.784999999999997</v>
      </c>
      <c r="D391" s="1">
        <v>162.154</v>
      </c>
      <c r="E391" s="1">
        <v>12.725</v>
      </c>
    </row>
    <row r="392" spans="2:5">
      <c r="B392" s="1">
        <v>38.664999999999999</v>
      </c>
      <c r="D392" s="1">
        <v>44.594000000000001</v>
      </c>
      <c r="E392" s="1">
        <v>86.066000000000003</v>
      </c>
    </row>
    <row r="393" spans="2:5">
      <c r="B393" s="1">
        <v>34.043999999999997</v>
      </c>
      <c r="D393" s="1">
        <v>40.734999999999999</v>
      </c>
      <c r="E393" s="1">
        <v>20.073</v>
      </c>
    </row>
    <row r="394" spans="2:5">
      <c r="B394" s="1">
        <v>31.192</v>
      </c>
      <c r="D394" s="1">
        <v>11.945</v>
      </c>
      <c r="E394" s="1">
        <v>63.780999999999999</v>
      </c>
    </row>
    <row r="395" spans="2:5">
      <c r="B395" s="1">
        <v>40.057000000000002</v>
      </c>
      <c r="D395" s="1">
        <v>34.392000000000003</v>
      </c>
      <c r="E395" s="1">
        <v>38.628999999999998</v>
      </c>
    </row>
    <row r="396" spans="2:5">
      <c r="B396" s="1">
        <v>52.392000000000003</v>
      </c>
      <c r="D396" s="1">
        <v>61.683</v>
      </c>
      <c r="E396" s="1">
        <v>27.324000000000002</v>
      </c>
    </row>
    <row r="397" spans="2:5">
      <c r="B397" s="1">
        <v>44.204999999999998</v>
      </c>
      <c r="D397" s="1">
        <v>16.210999999999999</v>
      </c>
      <c r="E397" s="1">
        <v>88.001000000000005</v>
      </c>
    </row>
    <row r="398" spans="2:5">
      <c r="B398" s="1">
        <v>32.786000000000001</v>
      </c>
      <c r="D398" s="1">
        <v>12.047000000000001</v>
      </c>
      <c r="E398" s="1">
        <v>70.831999999999994</v>
      </c>
    </row>
    <row r="399" spans="2:5">
      <c r="B399" s="1">
        <v>50.128999999999998</v>
      </c>
      <c r="D399" s="1">
        <v>78.242000000000004</v>
      </c>
      <c r="E399" s="1">
        <v>19.626000000000001</v>
      </c>
    </row>
    <row r="400" spans="2:5">
      <c r="B400" s="1">
        <v>32.533000000000001</v>
      </c>
      <c r="D400" s="1">
        <v>46.241999999999997</v>
      </c>
      <c r="E400" s="1">
        <v>84.748000000000005</v>
      </c>
    </row>
    <row r="401" spans="2:5">
      <c r="B401" s="1">
        <v>63.05</v>
      </c>
      <c r="D401" s="1">
        <v>71.284999999999997</v>
      </c>
      <c r="E401" s="1">
        <v>11.734</v>
      </c>
    </row>
    <row r="402" spans="2:5">
      <c r="B402" s="1">
        <v>44.61</v>
      </c>
      <c r="D402" s="1">
        <v>34.005000000000003</v>
      </c>
      <c r="E402" s="1">
        <v>12.327999999999999</v>
      </c>
    </row>
    <row r="403" spans="2:5">
      <c r="B403" s="1">
        <v>72.388999999999996</v>
      </c>
      <c r="D403" s="1">
        <v>36.439</v>
      </c>
      <c r="E403" s="1">
        <v>41.558999999999997</v>
      </c>
    </row>
    <row r="404" spans="2:5">
      <c r="B404" s="1">
        <v>70.680999999999997</v>
      </c>
      <c r="D404" s="1">
        <v>19.103000000000002</v>
      </c>
      <c r="E404" s="1">
        <v>11.872999999999999</v>
      </c>
    </row>
    <row r="405" spans="2:5">
      <c r="B405" s="1">
        <v>37.14</v>
      </c>
      <c r="D405" s="1">
        <v>67.894999999999996</v>
      </c>
      <c r="E405" s="1">
        <v>15.38</v>
      </c>
    </row>
    <row r="406" spans="2:5">
      <c r="B406" s="1">
        <v>136.77600000000001</v>
      </c>
      <c r="D406" s="1">
        <v>38.728000000000002</v>
      </c>
      <c r="E406" s="1">
        <v>90.831000000000003</v>
      </c>
    </row>
    <row r="407" spans="2:5">
      <c r="B407" s="1">
        <v>19.556999999999999</v>
      </c>
      <c r="D407" s="1">
        <v>14.961</v>
      </c>
      <c r="E407" s="1">
        <v>13.25</v>
      </c>
    </row>
    <row r="408" spans="2:5">
      <c r="B408" s="1">
        <v>48.656999999999996</v>
      </c>
      <c r="D408" s="1">
        <v>88.906000000000006</v>
      </c>
      <c r="E408" s="1">
        <v>84.81</v>
      </c>
    </row>
    <row r="409" spans="2:5">
      <c r="B409" s="1">
        <v>31.713999999999999</v>
      </c>
      <c r="D409" s="1">
        <v>77.203999999999994</v>
      </c>
      <c r="E409" s="1">
        <v>106.351</v>
      </c>
    </row>
    <row r="410" spans="2:5">
      <c r="B410" s="1">
        <v>90.004999999999995</v>
      </c>
      <c r="D410" s="1">
        <v>20.739000000000001</v>
      </c>
      <c r="E410" s="1">
        <v>60.640999999999998</v>
      </c>
    </row>
    <row r="411" spans="2:5">
      <c r="B411" s="1">
        <v>68.888999999999996</v>
      </c>
      <c r="D411" s="1">
        <v>68.162000000000006</v>
      </c>
      <c r="E411" s="1">
        <v>70.388000000000005</v>
      </c>
    </row>
    <row r="412" spans="2:5">
      <c r="B412" s="1">
        <v>80.978999999999999</v>
      </c>
      <c r="D412" s="1">
        <v>20.521000000000001</v>
      </c>
      <c r="E412" s="1">
        <v>22.431000000000001</v>
      </c>
    </row>
    <row r="413" spans="2:5">
      <c r="B413" s="1">
        <v>34.054000000000002</v>
      </c>
      <c r="D413" s="1">
        <v>61.63</v>
      </c>
      <c r="E413" s="1">
        <v>19.417000000000002</v>
      </c>
    </row>
    <row r="414" spans="2:5">
      <c r="B414" s="1">
        <v>55.491999999999997</v>
      </c>
      <c r="D414" s="1">
        <v>59.375999999999998</v>
      </c>
      <c r="E414" s="1">
        <v>14.933999999999999</v>
      </c>
    </row>
    <row r="415" spans="2:5">
      <c r="B415" s="1">
        <v>45.79</v>
      </c>
      <c r="D415" s="1">
        <v>15.875</v>
      </c>
      <c r="E415" s="1">
        <v>105.081</v>
      </c>
    </row>
    <row r="416" spans="2:5">
      <c r="B416" s="1">
        <v>36.572000000000003</v>
      </c>
      <c r="D416" s="1">
        <v>66.603999999999999</v>
      </c>
      <c r="E416" s="1">
        <v>77.983999999999995</v>
      </c>
    </row>
    <row r="417" spans="2:5">
      <c r="B417" s="1">
        <v>65.344999999999999</v>
      </c>
      <c r="D417" s="1">
        <v>90.1</v>
      </c>
      <c r="E417" s="1">
        <v>84.063999999999993</v>
      </c>
    </row>
    <row r="418" spans="2:5">
      <c r="B418" s="1">
        <v>32.457999999999998</v>
      </c>
      <c r="D418" s="1">
        <v>29.305</v>
      </c>
      <c r="E418" s="1">
        <v>53.546999999999997</v>
      </c>
    </row>
    <row r="419" spans="2:5">
      <c r="B419" s="1">
        <v>146.86500000000001</v>
      </c>
      <c r="D419" s="1">
        <v>14.301</v>
      </c>
      <c r="E419" s="1">
        <v>66.552000000000007</v>
      </c>
    </row>
    <row r="420" spans="2:5">
      <c r="B420" s="1">
        <v>26.786999999999999</v>
      </c>
      <c r="D420" s="1">
        <v>79.397000000000006</v>
      </c>
      <c r="E420" s="1">
        <v>32.872999999999998</v>
      </c>
    </row>
    <row r="421" spans="2:5">
      <c r="B421" s="1">
        <v>121.074</v>
      </c>
      <c r="D421" s="1">
        <v>12.694000000000001</v>
      </c>
      <c r="E421" s="1">
        <v>29.233000000000001</v>
      </c>
    </row>
    <row r="422" spans="2:5">
      <c r="B422" s="1">
        <v>116.96899999999999</v>
      </c>
      <c r="D422" s="1">
        <v>21.559000000000001</v>
      </c>
      <c r="E422" s="1">
        <v>91.064999999999998</v>
      </c>
    </row>
    <row r="423" spans="2:5">
      <c r="B423" s="1">
        <v>64.662999999999997</v>
      </c>
      <c r="D423" s="1">
        <v>11.87</v>
      </c>
      <c r="E423" s="1">
        <v>101.38</v>
      </c>
    </row>
    <row r="424" spans="2:5">
      <c r="B424" s="1">
        <v>97.361000000000004</v>
      </c>
      <c r="D424" s="1">
        <v>14.757</v>
      </c>
      <c r="E424" s="1">
        <v>87.551000000000002</v>
      </c>
    </row>
    <row r="425" spans="2:5">
      <c r="B425" s="1">
        <v>60.588999999999999</v>
      </c>
      <c r="D425" s="1">
        <v>49.307000000000002</v>
      </c>
      <c r="E425" s="1">
        <v>17.129000000000001</v>
      </c>
    </row>
    <row r="426" spans="2:5">
      <c r="B426" s="1">
        <v>157.31700000000001</v>
      </c>
      <c r="D426" s="1">
        <v>13.698</v>
      </c>
      <c r="E426" s="1">
        <v>26.166</v>
      </c>
    </row>
    <row r="427" spans="2:5">
      <c r="B427" s="1">
        <v>46.125</v>
      </c>
      <c r="D427" s="1">
        <v>17.091999999999999</v>
      </c>
      <c r="E427" s="1">
        <v>18.780999999999999</v>
      </c>
    </row>
    <row r="428" spans="2:5">
      <c r="B428" s="1">
        <v>44.283999999999999</v>
      </c>
      <c r="D428" s="1">
        <v>58.606000000000002</v>
      </c>
      <c r="E428" s="1">
        <v>10.098000000000001</v>
      </c>
    </row>
    <row r="429" spans="2:5">
      <c r="B429" s="1">
        <v>23.978000000000002</v>
      </c>
      <c r="D429" s="1">
        <v>106.21599999999999</v>
      </c>
      <c r="E429" s="1">
        <v>41.677</v>
      </c>
    </row>
    <row r="430" spans="2:5">
      <c r="B430" s="1">
        <v>45.069000000000003</v>
      </c>
      <c r="D430" s="1">
        <v>90.954999999999998</v>
      </c>
      <c r="E430" s="1">
        <v>27.702999999999999</v>
      </c>
    </row>
    <row r="431" spans="2:5">
      <c r="B431" s="1">
        <v>67.536000000000001</v>
      </c>
      <c r="D431" s="1">
        <v>11.817</v>
      </c>
      <c r="E431" s="1">
        <v>26.66</v>
      </c>
    </row>
    <row r="432" spans="2:5">
      <c r="B432" s="1">
        <v>34.649000000000001</v>
      </c>
      <c r="D432" s="1">
        <v>49.424999999999997</v>
      </c>
      <c r="E432" s="1">
        <v>53.802999999999997</v>
      </c>
    </row>
    <row r="433" spans="2:5">
      <c r="B433" s="1">
        <v>70.613</v>
      </c>
      <c r="D433" s="1">
        <v>75.078999999999994</v>
      </c>
      <c r="E433" s="1">
        <v>90.534999999999997</v>
      </c>
    </row>
    <row r="434" spans="2:5">
      <c r="B434" s="1">
        <v>101.923</v>
      </c>
      <c r="D434" s="1">
        <v>18.581</v>
      </c>
      <c r="E434" s="1">
        <v>60.332999999999998</v>
      </c>
    </row>
    <row r="435" spans="2:5">
      <c r="B435" s="1">
        <v>69.786000000000001</v>
      </c>
      <c r="D435" s="1">
        <v>11.891999999999999</v>
      </c>
      <c r="E435" s="1">
        <v>16.108000000000001</v>
      </c>
    </row>
    <row r="436" spans="2:5">
      <c r="B436" s="1">
        <v>49.926000000000002</v>
      </c>
      <c r="D436" s="1">
        <v>42.790999999999997</v>
      </c>
      <c r="E436" s="1">
        <v>52.253999999999998</v>
      </c>
    </row>
    <row r="437" spans="2:5">
      <c r="B437" s="1">
        <v>30.303999999999998</v>
      </c>
      <c r="D437" s="1">
        <v>86.257000000000005</v>
      </c>
      <c r="E437" s="1">
        <v>109.248</v>
      </c>
    </row>
    <row r="438" spans="2:5">
      <c r="B438" s="1">
        <v>51.453000000000003</v>
      </c>
      <c r="D438" s="1">
        <v>29.859000000000002</v>
      </c>
      <c r="E438" s="1">
        <v>42.481999999999999</v>
      </c>
    </row>
    <row r="439" spans="2:5">
      <c r="B439" s="1">
        <v>24.405000000000001</v>
      </c>
      <c r="D439" s="1">
        <v>230.90799999999999</v>
      </c>
      <c r="E439" s="1">
        <v>95.83</v>
      </c>
    </row>
    <row r="440" spans="2:5">
      <c r="B440" s="1">
        <v>45.377000000000002</v>
      </c>
      <c r="D440" s="1">
        <v>18.722000000000001</v>
      </c>
      <c r="E440" s="1">
        <v>27.01</v>
      </c>
    </row>
    <row r="441" spans="2:5">
      <c r="B441" s="1">
        <v>78.855000000000004</v>
      </c>
      <c r="D441" s="1">
        <v>143.072</v>
      </c>
      <c r="E441" s="1">
        <v>18.797999999999998</v>
      </c>
    </row>
    <row r="442" spans="2:5">
      <c r="B442" s="1">
        <v>30.622</v>
      </c>
      <c r="D442" s="1">
        <v>27.202999999999999</v>
      </c>
      <c r="E442" s="1">
        <v>20.146999999999998</v>
      </c>
    </row>
    <row r="443" spans="2:5">
      <c r="B443" s="1">
        <v>26.355</v>
      </c>
      <c r="D443" s="1">
        <v>27.137</v>
      </c>
      <c r="E443" s="1">
        <v>63.643999999999998</v>
      </c>
    </row>
    <row r="444" spans="2:5">
      <c r="B444" s="1">
        <v>64.307000000000002</v>
      </c>
      <c r="D444" s="1">
        <v>11.914999999999999</v>
      </c>
      <c r="E444" s="1">
        <v>13.02</v>
      </c>
    </row>
    <row r="445" spans="2:5">
      <c r="B445" s="1">
        <v>48.95</v>
      </c>
      <c r="D445" s="1">
        <v>10.28</v>
      </c>
      <c r="E445" s="1">
        <v>75.206000000000003</v>
      </c>
    </row>
    <row r="446" spans="2:5">
      <c r="B446" s="1">
        <v>25.08</v>
      </c>
      <c r="D446" s="1">
        <v>19.039000000000001</v>
      </c>
      <c r="E446" s="1">
        <v>21.77</v>
      </c>
    </row>
    <row r="447" spans="2:5">
      <c r="B447" s="1">
        <v>17.983000000000001</v>
      </c>
      <c r="D447" s="1">
        <v>146.286</v>
      </c>
      <c r="E447" s="1">
        <v>66.256</v>
      </c>
    </row>
    <row r="448" spans="2:5">
      <c r="B448" s="1">
        <v>15.826000000000001</v>
      </c>
      <c r="D448" s="1">
        <v>24.454000000000001</v>
      </c>
      <c r="E448" s="1">
        <v>12.872999999999999</v>
      </c>
    </row>
    <row r="449" spans="2:5">
      <c r="B449" s="1">
        <v>44.076999999999998</v>
      </c>
      <c r="D449" s="1">
        <v>37.722000000000001</v>
      </c>
      <c r="E449" s="1">
        <v>55.066000000000003</v>
      </c>
    </row>
    <row r="450" spans="2:5">
      <c r="B450" s="1">
        <v>43.786000000000001</v>
      </c>
      <c r="D450" s="1">
        <v>14.416</v>
      </c>
      <c r="E450" s="1">
        <v>11.1</v>
      </c>
    </row>
    <row r="451" spans="2:5">
      <c r="B451" s="1">
        <v>38.595999999999997</v>
      </c>
      <c r="D451" s="1">
        <v>30.863</v>
      </c>
      <c r="E451" s="1">
        <v>77.760999999999996</v>
      </c>
    </row>
    <row r="452" spans="2:5">
      <c r="B452" s="1">
        <v>47.475999999999999</v>
      </c>
      <c r="D452" s="1">
        <v>11.343999999999999</v>
      </c>
      <c r="E452" s="1">
        <v>17.164000000000001</v>
      </c>
    </row>
    <row r="453" spans="2:5">
      <c r="B453" s="1">
        <v>74.513000000000005</v>
      </c>
      <c r="D453" s="1">
        <v>43.37</v>
      </c>
      <c r="E453" s="1">
        <v>46.042999999999999</v>
      </c>
    </row>
    <row r="454" spans="2:5">
      <c r="B454" s="1">
        <v>154.86699999999999</v>
      </c>
      <c r="D454" s="1">
        <v>19.827999999999999</v>
      </c>
      <c r="E454" s="1">
        <v>49.905999999999999</v>
      </c>
    </row>
    <row r="455" spans="2:5">
      <c r="B455" s="1">
        <v>16.591000000000001</v>
      </c>
      <c r="D455" s="1">
        <v>30.776</v>
      </c>
      <c r="E455" s="1">
        <v>14.396000000000001</v>
      </c>
    </row>
    <row r="456" spans="2:5">
      <c r="B456" s="1">
        <v>35.354999999999997</v>
      </c>
      <c r="D456" s="1">
        <v>23.605</v>
      </c>
      <c r="E456" s="1">
        <v>14.516</v>
      </c>
    </row>
    <row r="457" spans="2:5">
      <c r="B457" s="1">
        <v>49.713999999999999</v>
      </c>
      <c r="D457" s="1">
        <v>12.749000000000001</v>
      </c>
      <c r="E457" s="1">
        <v>17.422000000000001</v>
      </c>
    </row>
    <row r="458" spans="2:5">
      <c r="B458" s="1">
        <v>71.414000000000001</v>
      </c>
      <c r="D458" s="1">
        <v>23.850999999999999</v>
      </c>
      <c r="E458" s="1">
        <v>26.294</v>
      </c>
    </row>
    <row r="459" spans="2:5">
      <c r="B459" s="1">
        <v>128.773</v>
      </c>
      <c r="D459" s="1">
        <v>37.408000000000001</v>
      </c>
      <c r="E459" s="1">
        <v>18.010999999999999</v>
      </c>
    </row>
    <row r="460" spans="2:5">
      <c r="B460" s="1">
        <v>43.628</v>
      </c>
      <c r="D460" s="1">
        <v>23.5</v>
      </c>
      <c r="E460" s="1">
        <v>93.453999999999994</v>
      </c>
    </row>
    <row r="461" spans="2:5">
      <c r="B461" s="1">
        <v>43.323</v>
      </c>
      <c r="D461" s="1">
        <v>16.509</v>
      </c>
      <c r="E461" s="1">
        <v>112.244</v>
      </c>
    </row>
    <row r="462" spans="2:5">
      <c r="B462" s="1">
        <v>20.609000000000002</v>
      </c>
      <c r="D462" s="1">
        <v>80.665000000000006</v>
      </c>
      <c r="E462" s="1">
        <v>76.224999999999994</v>
      </c>
    </row>
    <row r="463" spans="2:5">
      <c r="B463" s="1">
        <v>143.70099999999999</v>
      </c>
      <c r="D463" s="1">
        <v>65.593000000000004</v>
      </c>
      <c r="E463" s="1">
        <v>82.120999999999995</v>
      </c>
    </row>
    <row r="464" spans="2:5">
      <c r="B464" s="1">
        <v>175.89699999999999</v>
      </c>
      <c r="D464" s="1">
        <v>34.090000000000003</v>
      </c>
      <c r="E464" s="1">
        <v>23.605</v>
      </c>
    </row>
    <row r="465" spans="2:5">
      <c r="B465" s="1">
        <v>48.77</v>
      </c>
      <c r="D465" s="1">
        <v>62.066000000000003</v>
      </c>
      <c r="E465" s="1">
        <v>37.475999999999999</v>
      </c>
    </row>
    <row r="466" spans="2:5">
      <c r="B466" s="1">
        <v>56.27</v>
      </c>
      <c r="D466" s="1">
        <v>14.538</v>
      </c>
      <c r="E466" s="1">
        <v>10.926</v>
      </c>
    </row>
    <row r="467" spans="2:5">
      <c r="B467" s="1">
        <v>28.231999999999999</v>
      </c>
      <c r="D467" s="1">
        <v>41.448</v>
      </c>
      <c r="E467" s="1">
        <v>56.860999999999997</v>
      </c>
    </row>
    <row r="468" spans="2:5">
      <c r="B468" s="1">
        <v>46.988999999999997</v>
      </c>
      <c r="D468" s="1">
        <v>44.848999999999997</v>
      </c>
      <c r="E468" s="1">
        <v>10.276</v>
      </c>
    </row>
    <row r="469" spans="2:5">
      <c r="B469" s="1">
        <v>134.24</v>
      </c>
      <c r="D469" s="1">
        <v>70.27</v>
      </c>
      <c r="E469" s="1">
        <v>33.055999999999997</v>
      </c>
    </row>
    <row r="470" spans="2:5">
      <c r="B470" s="1">
        <v>62.204000000000001</v>
      </c>
      <c r="D470" s="1">
        <v>25.08</v>
      </c>
      <c r="E470" s="1">
        <v>15.146000000000001</v>
      </c>
    </row>
    <row r="471" spans="2:5">
      <c r="B471" s="1">
        <v>52.811999999999998</v>
      </c>
      <c r="D471" s="1">
        <v>31.846</v>
      </c>
      <c r="E471" s="1">
        <v>41.646999999999998</v>
      </c>
    </row>
    <row r="472" spans="2:5">
      <c r="B472" s="1">
        <v>109.66800000000001</v>
      </c>
      <c r="D472" s="1">
        <v>59.956000000000003</v>
      </c>
      <c r="E472" s="1">
        <v>26.324000000000002</v>
      </c>
    </row>
    <row r="473" spans="2:5">
      <c r="B473" s="1">
        <v>75.13</v>
      </c>
      <c r="D473" s="1">
        <v>96.272000000000006</v>
      </c>
      <c r="E473" s="1">
        <v>105.81699999999999</v>
      </c>
    </row>
    <row r="474" spans="2:5">
      <c r="B474" s="1">
        <v>91.227999999999994</v>
      </c>
      <c r="D474" s="1">
        <v>72.805000000000007</v>
      </c>
      <c r="E474" s="1">
        <v>7.65</v>
      </c>
    </row>
    <row r="475" spans="2:5">
      <c r="B475" s="1">
        <v>28.271000000000001</v>
      </c>
      <c r="D475" s="1">
        <v>11.885999999999999</v>
      </c>
      <c r="E475" s="1">
        <v>11.244999999999999</v>
      </c>
    </row>
    <row r="476" spans="2:5">
      <c r="B476" s="1">
        <v>17.254000000000001</v>
      </c>
      <c r="D476" s="1">
        <v>64.353999999999999</v>
      </c>
      <c r="E476" s="1">
        <v>24.957999999999998</v>
      </c>
    </row>
    <row r="477" spans="2:5">
      <c r="B477" s="1">
        <v>58.030999999999999</v>
      </c>
      <c r="D477" s="1">
        <v>9.1300000000000008</v>
      </c>
      <c r="E477" s="1">
        <v>13.138999999999999</v>
      </c>
    </row>
    <row r="478" spans="2:5">
      <c r="B478" s="1">
        <v>66.611000000000004</v>
      </c>
      <c r="D478" s="1">
        <v>30.265000000000001</v>
      </c>
      <c r="E478" s="1">
        <v>49.912999999999997</v>
      </c>
    </row>
    <row r="479" spans="2:5">
      <c r="B479" s="1">
        <v>51.531999999999996</v>
      </c>
      <c r="D479" s="1">
        <v>44.421999999999997</v>
      </c>
      <c r="E479" s="1">
        <v>96.736000000000004</v>
      </c>
    </row>
    <row r="480" spans="2:5">
      <c r="B480" s="1">
        <v>50.323999999999998</v>
      </c>
      <c r="D480" s="1">
        <v>87.986999999999995</v>
      </c>
      <c r="E480" s="1">
        <v>35.822000000000003</v>
      </c>
    </row>
    <row r="481" spans="2:5">
      <c r="B481" s="1">
        <v>18.125</v>
      </c>
      <c r="D481" s="1">
        <v>96.504000000000005</v>
      </c>
      <c r="E481" s="1">
        <v>85.944000000000003</v>
      </c>
    </row>
    <row r="482" spans="2:5">
      <c r="B482" s="1">
        <v>41.344999999999999</v>
      </c>
      <c r="D482" s="1">
        <v>52.024000000000001</v>
      </c>
      <c r="E482" s="1">
        <v>72.527000000000001</v>
      </c>
    </row>
    <row r="483" spans="2:5">
      <c r="B483" s="1">
        <v>54.220999999999997</v>
      </c>
      <c r="D483" s="1">
        <v>9.6820000000000004</v>
      </c>
      <c r="E483" s="1">
        <v>58.456000000000003</v>
      </c>
    </row>
    <row r="484" spans="2:5">
      <c r="B484" s="1">
        <v>72.183000000000007</v>
      </c>
      <c r="D484" s="1">
        <v>34.35</v>
      </c>
      <c r="E484" s="1">
        <v>23.577000000000002</v>
      </c>
    </row>
    <row r="485" spans="2:5">
      <c r="B485" s="1">
        <v>58.889000000000003</v>
      </c>
      <c r="D485" s="1">
        <v>21.074000000000002</v>
      </c>
      <c r="E485" s="1">
        <v>15.143000000000001</v>
      </c>
    </row>
    <row r="486" spans="2:5">
      <c r="B486" s="1">
        <v>32.944000000000003</v>
      </c>
      <c r="D486" s="1">
        <v>17.992000000000001</v>
      </c>
      <c r="E486" s="1">
        <v>18.992000000000001</v>
      </c>
    </row>
    <row r="487" spans="2:5">
      <c r="B487" s="1">
        <v>55.871000000000002</v>
      </c>
      <c r="D487" s="1">
        <v>88.096999999999994</v>
      </c>
      <c r="E487" s="1">
        <v>58.305</v>
      </c>
    </row>
    <row r="488" spans="2:5">
      <c r="B488" s="1">
        <v>67.483000000000004</v>
      </c>
      <c r="D488" s="1">
        <v>13.965999999999999</v>
      </c>
      <c r="E488" s="1">
        <v>55.944000000000003</v>
      </c>
    </row>
    <row r="489" spans="2:5">
      <c r="B489" s="1">
        <v>33.145000000000003</v>
      </c>
      <c r="D489" s="1">
        <v>61.573</v>
      </c>
      <c r="E489" s="1">
        <v>14.898999999999999</v>
      </c>
    </row>
    <row r="490" spans="2:5">
      <c r="B490" s="1">
        <v>35.926000000000002</v>
      </c>
      <c r="D490" s="1">
        <v>74.260999999999996</v>
      </c>
      <c r="E490" s="1">
        <v>93.763000000000005</v>
      </c>
    </row>
    <row r="491" spans="2:5">
      <c r="B491" s="1">
        <v>79.637</v>
      </c>
      <c r="D491" s="1">
        <v>10.965</v>
      </c>
      <c r="E491" s="1">
        <v>6.8879999999999999</v>
      </c>
    </row>
    <row r="492" spans="2:5">
      <c r="B492" s="1">
        <v>73.328999999999994</v>
      </c>
      <c r="D492" s="1">
        <v>32.817999999999998</v>
      </c>
      <c r="E492" s="1">
        <v>10.574999999999999</v>
      </c>
    </row>
    <row r="493" spans="2:5">
      <c r="B493" s="1">
        <v>44.728000000000002</v>
      </c>
      <c r="D493" s="1">
        <v>15.185</v>
      </c>
      <c r="E493" s="1">
        <v>39.115000000000002</v>
      </c>
    </row>
    <row r="494" spans="2:5">
      <c r="B494" s="1">
        <v>25.587</v>
      </c>
      <c r="D494" s="1">
        <v>160.20400000000001</v>
      </c>
      <c r="E494" s="1">
        <v>42.536000000000001</v>
      </c>
    </row>
    <row r="495" spans="2:5">
      <c r="B495" s="1">
        <v>40.368000000000002</v>
      </c>
      <c r="D495" s="1">
        <v>32.136000000000003</v>
      </c>
      <c r="E495" s="1">
        <v>17.439</v>
      </c>
    </row>
    <row r="496" spans="2:5">
      <c r="B496" s="1">
        <v>32.515999999999998</v>
      </c>
      <c r="D496" s="1">
        <v>21.523</v>
      </c>
      <c r="E496" s="1">
        <v>15.061999999999999</v>
      </c>
    </row>
    <row r="497" spans="2:5">
      <c r="B497" s="1">
        <v>91.204999999999998</v>
      </c>
      <c r="D497" s="1">
        <v>75.734999999999999</v>
      </c>
      <c r="E497" s="1">
        <v>11.095000000000001</v>
      </c>
    </row>
    <row r="498" spans="2:5">
      <c r="B498" s="1">
        <v>17.152000000000001</v>
      </c>
      <c r="D498" s="1">
        <v>67.536000000000001</v>
      </c>
      <c r="E498" s="1">
        <v>24.210999999999999</v>
      </c>
    </row>
    <row r="499" spans="2:5">
      <c r="B499" s="1">
        <v>26.989000000000001</v>
      </c>
      <c r="D499" s="1">
        <v>154.637</v>
      </c>
      <c r="E499" s="1">
        <v>10.82</v>
      </c>
    </row>
    <row r="500" spans="2:5">
      <c r="B500" s="1">
        <v>15.635999999999999</v>
      </c>
      <c r="D500" s="1">
        <v>19.93</v>
      </c>
      <c r="E500" s="1">
        <v>36.618000000000002</v>
      </c>
    </row>
    <row r="501" spans="2:5">
      <c r="B501" s="1">
        <v>24.427</v>
      </c>
      <c r="D501" s="1">
        <v>14.1</v>
      </c>
      <c r="E501" s="1">
        <v>88.451999999999998</v>
      </c>
    </row>
    <row r="502" spans="2:5">
      <c r="B502" s="1">
        <v>71.646000000000001</v>
      </c>
      <c r="D502" s="1">
        <v>80.938000000000002</v>
      </c>
      <c r="E502" s="1">
        <v>55.481999999999999</v>
      </c>
    </row>
    <row r="503" spans="2:5">
      <c r="B503" s="1">
        <v>45.865000000000002</v>
      </c>
      <c r="D503" s="1">
        <v>13.443</v>
      </c>
      <c r="E503" s="1">
        <v>42.375</v>
      </c>
    </row>
    <row r="504" spans="2:5">
      <c r="B504" s="1">
        <v>29.26</v>
      </c>
      <c r="D504" s="1">
        <v>53.398000000000003</v>
      </c>
      <c r="E504" s="1">
        <v>39.098999999999997</v>
      </c>
    </row>
    <row r="505" spans="2:5">
      <c r="B505" s="1">
        <v>73.290999999999997</v>
      </c>
      <c r="D505" s="1">
        <v>39.539000000000001</v>
      </c>
      <c r="E505" s="1">
        <v>18.3</v>
      </c>
    </row>
    <row r="506" spans="2:5">
      <c r="B506" s="1">
        <v>76.385999999999996</v>
      </c>
      <c r="D506" s="1">
        <v>16.658000000000001</v>
      </c>
      <c r="E506" s="1">
        <v>26.73</v>
      </c>
    </row>
    <row r="507" spans="2:5">
      <c r="B507" s="1">
        <v>57.823</v>
      </c>
      <c r="D507" s="1">
        <v>31.353000000000002</v>
      </c>
      <c r="E507" s="1">
        <v>13.795</v>
      </c>
    </row>
    <row r="508" spans="2:5">
      <c r="B508" s="1">
        <v>40.276000000000003</v>
      </c>
      <c r="D508" s="1">
        <v>97.25</v>
      </c>
      <c r="E508" s="1">
        <v>82.38</v>
      </c>
    </row>
    <row r="509" spans="2:5">
      <c r="B509" s="1">
        <v>55.546999999999997</v>
      </c>
      <c r="D509" s="1">
        <v>82.093000000000004</v>
      </c>
      <c r="E509" s="1">
        <v>55.35</v>
      </c>
    </row>
    <row r="510" spans="2:5">
      <c r="B510" s="1">
        <v>44.320999999999998</v>
      </c>
      <c r="D510" s="1">
        <v>21.774000000000001</v>
      </c>
      <c r="E510" s="1">
        <v>19.523</v>
      </c>
    </row>
    <row r="511" spans="2:5">
      <c r="B511" s="1">
        <v>35.008000000000003</v>
      </c>
      <c r="D511" s="1">
        <v>65.614000000000004</v>
      </c>
      <c r="E511" s="1">
        <v>30.646000000000001</v>
      </c>
    </row>
    <row r="512" spans="2:5">
      <c r="B512" s="1">
        <v>138.32300000000001</v>
      </c>
      <c r="D512" s="1">
        <v>26.259</v>
      </c>
      <c r="E512" s="1">
        <v>21.651</v>
      </c>
    </row>
    <row r="513" spans="2:5">
      <c r="B513" s="1">
        <v>30.18</v>
      </c>
      <c r="D513" s="1">
        <v>88.061999999999998</v>
      </c>
      <c r="E513" s="1">
        <v>17.420000000000002</v>
      </c>
    </row>
    <row r="514" spans="2:5">
      <c r="B514" s="1">
        <v>70.284999999999997</v>
      </c>
      <c r="D514" s="1">
        <v>34.323999999999998</v>
      </c>
      <c r="E514" s="1">
        <v>35.073</v>
      </c>
    </row>
    <row r="515" spans="2:5">
      <c r="B515" s="1">
        <v>50.423999999999999</v>
      </c>
      <c r="D515" s="1">
        <v>28.262</v>
      </c>
      <c r="E515" s="1">
        <v>30.718</v>
      </c>
    </row>
    <row r="516" spans="2:5">
      <c r="B516" s="1">
        <v>32.584000000000003</v>
      </c>
      <c r="D516" s="1">
        <v>27.463000000000001</v>
      </c>
      <c r="E516" s="1">
        <v>14.99</v>
      </c>
    </row>
    <row r="517" spans="2:5">
      <c r="B517" s="1">
        <v>55.134999999999998</v>
      </c>
      <c r="D517" s="1">
        <v>47.576999999999998</v>
      </c>
      <c r="E517" s="1">
        <v>15.446999999999999</v>
      </c>
    </row>
    <row r="518" spans="2:5">
      <c r="B518" s="1">
        <v>88.225999999999999</v>
      </c>
      <c r="D518" s="1">
        <v>75.186999999999998</v>
      </c>
      <c r="E518" s="1">
        <v>11.32</v>
      </c>
    </row>
    <row r="519" spans="2:5">
      <c r="B519" s="1">
        <v>71.332999999999998</v>
      </c>
      <c r="D519" s="1">
        <v>11.305999999999999</v>
      </c>
      <c r="E519" s="1">
        <v>9.8520000000000003</v>
      </c>
    </row>
    <row r="520" spans="2:5">
      <c r="B520" s="1">
        <v>155.10900000000001</v>
      </c>
      <c r="D520" s="1">
        <v>93.754000000000005</v>
      </c>
      <c r="E520" s="1">
        <v>23.32</v>
      </c>
    </row>
    <row r="521" spans="2:5">
      <c r="B521" s="1">
        <v>48.325000000000003</v>
      </c>
      <c r="D521" s="1">
        <v>89.974999999999994</v>
      </c>
      <c r="E521" s="1">
        <v>10.047000000000001</v>
      </c>
    </row>
    <row r="522" spans="2:5">
      <c r="B522" s="1">
        <v>115.953</v>
      </c>
      <c r="D522" s="1">
        <v>162.346</v>
      </c>
      <c r="E522" s="1">
        <v>39.426000000000002</v>
      </c>
    </row>
    <row r="523" spans="2:5">
      <c r="B523" s="1">
        <v>52.622</v>
      </c>
      <c r="D523" s="1">
        <v>89.644000000000005</v>
      </c>
      <c r="E523" s="1">
        <v>21.995000000000001</v>
      </c>
    </row>
    <row r="524" spans="2:5">
      <c r="B524" s="1">
        <v>34.5</v>
      </c>
      <c r="D524" s="1">
        <v>94.718999999999994</v>
      </c>
      <c r="E524" s="1">
        <v>38.582000000000001</v>
      </c>
    </row>
    <row r="525" spans="2:5">
      <c r="B525" s="1">
        <v>33.768999999999998</v>
      </c>
      <c r="D525" s="1">
        <v>30.989000000000001</v>
      </c>
      <c r="E525" s="1">
        <v>93.263000000000005</v>
      </c>
    </row>
    <row r="526" spans="2:5">
      <c r="B526" s="1">
        <v>64.165000000000006</v>
      </c>
      <c r="D526" s="1">
        <v>93.634</v>
      </c>
      <c r="E526" s="1">
        <v>28.308</v>
      </c>
    </row>
    <row r="527" spans="2:5">
      <c r="B527" s="1">
        <v>168.55500000000001</v>
      </c>
      <c r="D527" s="1">
        <v>62.526000000000003</v>
      </c>
      <c r="E527" s="1">
        <v>10.840999999999999</v>
      </c>
    </row>
    <row r="528" spans="2:5">
      <c r="B528" s="1">
        <v>32.494999999999997</v>
      </c>
      <c r="D528" s="1">
        <v>58.031999999999996</v>
      </c>
      <c r="E528" s="1">
        <v>18.367000000000001</v>
      </c>
    </row>
    <row r="529" spans="2:5">
      <c r="B529" s="1">
        <v>83.117999999999995</v>
      </c>
      <c r="D529" s="1">
        <v>61.762999999999998</v>
      </c>
      <c r="E529" s="1">
        <v>43.953000000000003</v>
      </c>
    </row>
    <row r="530" spans="2:5">
      <c r="B530" s="1">
        <v>94.394999999999996</v>
      </c>
      <c r="D530" s="1">
        <v>52.186</v>
      </c>
      <c r="E530" s="1">
        <v>66.14</v>
      </c>
    </row>
    <row r="531" spans="2:5">
      <c r="B531" s="1">
        <v>91.403000000000006</v>
      </c>
      <c r="D531" s="1">
        <v>20.55</v>
      </c>
      <c r="E531" s="1">
        <v>9.0500000000000007</v>
      </c>
    </row>
    <row r="532" spans="2:5">
      <c r="B532" s="1">
        <v>29.091999999999999</v>
      </c>
      <c r="D532" s="1">
        <v>32.286999999999999</v>
      </c>
      <c r="E532" s="1">
        <v>14.336</v>
      </c>
    </row>
    <row r="533" spans="2:5">
      <c r="B533" s="1">
        <v>45.003</v>
      </c>
      <c r="D533" s="1">
        <v>14.548</v>
      </c>
      <c r="E533" s="1">
        <v>18.55</v>
      </c>
    </row>
    <row r="534" spans="2:5">
      <c r="B534" s="1">
        <v>66.77</v>
      </c>
      <c r="D534" s="1">
        <v>12.914</v>
      </c>
      <c r="E534" s="1">
        <v>28.341000000000001</v>
      </c>
    </row>
    <row r="535" spans="2:5">
      <c r="B535" s="1">
        <v>28.542999999999999</v>
      </c>
      <c r="D535" s="1">
        <v>12.364000000000001</v>
      </c>
      <c r="E535" s="1">
        <v>10.853</v>
      </c>
    </row>
    <row r="536" spans="2:5">
      <c r="B536" s="1">
        <v>34.281999999999996</v>
      </c>
      <c r="D536" s="1">
        <v>41.633000000000003</v>
      </c>
      <c r="E536" s="1">
        <v>22.172000000000001</v>
      </c>
    </row>
    <row r="537" spans="2:5">
      <c r="B537" s="1">
        <v>50.960999999999999</v>
      </c>
      <c r="D537" s="1">
        <v>89.938000000000002</v>
      </c>
      <c r="E537" s="1">
        <v>83.941999999999993</v>
      </c>
    </row>
    <row r="538" spans="2:5">
      <c r="B538" s="1">
        <v>79.367999999999995</v>
      </c>
      <c r="D538" s="1">
        <v>79.661000000000001</v>
      </c>
      <c r="E538" s="1">
        <v>13.105</v>
      </c>
    </row>
    <row r="539" spans="2:5">
      <c r="B539" s="1">
        <v>48.210999999999999</v>
      </c>
      <c r="D539" s="1">
        <v>10.398</v>
      </c>
      <c r="E539" s="1">
        <v>13.288</v>
      </c>
    </row>
    <row r="540" spans="2:5">
      <c r="B540" s="1">
        <v>82.468000000000004</v>
      </c>
      <c r="D540" s="1">
        <v>14.965999999999999</v>
      </c>
      <c r="E540" s="1">
        <v>24.015000000000001</v>
      </c>
    </row>
    <row r="541" spans="2:5">
      <c r="B541" s="1">
        <v>36.627000000000002</v>
      </c>
      <c r="D541" s="1">
        <v>16.312000000000001</v>
      </c>
      <c r="E541" s="1">
        <v>39.015999999999998</v>
      </c>
    </row>
    <row r="542" spans="2:5">
      <c r="B542" s="1">
        <v>46.838999999999999</v>
      </c>
      <c r="D542" s="1">
        <v>50.408000000000001</v>
      </c>
      <c r="E542" s="1">
        <v>25.411999999999999</v>
      </c>
    </row>
    <row r="543" spans="2:5">
      <c r="B543" s="1">
        <v>26.81</v>
      </c>
      <c r="D543" s="1">
        <v>59.930999999999997</v>
      </c>
      <c r="E543" s="1">
        <v>40.972999999999999</v>
      </c>
    </row>
    <row r="544" spans="2:5">
      <c r="B544" s="1">
        <v>46.820999999999998</v>
      </c>
      <c r="D544" s="1">
        <v>9.3989999999999991</v>
      </c>
      <c r="E544" s="1">
        <v>84.585999999999999</v>
      </c>
    </row>
    <row r="545" spans="2:5">
      <c r="B545" s="1">
        <v>66.870999999999995</v>
      </c>
      <c r="D545" s="1">
        <v>79.063000000000002</v>
      </c>
      <c r="E545" s="1">
        <v>79.525999999999996</v>
      </c>
    </row>
    <row r="546" spans="2:5">
      <c r="B546" s="1">
        <v>31.341999999999999</v>
      </c>
      <c r="D546" s="1">
        <v>78.525999999999996</v>
      </c>
      <c r="E546" s="1">
        <v>10.298</v>
      </c>
    </row>
    <row r="547" spans="2:5">
      <c r="B547" s="1">
        <v>24.378</v>
      </c>
      <c r="D547" s="1">
        <v>18.390999999999998</v>
      </c>
      <c r="E547" s="1">
        <v>9.1050000000000004</v>
      </c>
    </row>
    <row r="548" spans="2:5">
      <c r="B548" s="1">
        <v>50.328000000000003</v>
      </c>
      <c r="D548" s="1">
        <v>44.194000000000003</v>
      </c>
      <c r="E548" s="1">
        <v>157.285</v>
      </c>
    </row>
    <row r="549" spans="2:5">
      <c r="B549" s="1">
        <v>14.782999999999999</v>
      </c>
      <c r="D549" s="1">
        <v>67.316999999999993</v>
      </c>
      <c r="E549" s="1">
        <v>9.7919999999999998</v>
      </c>
    </row>
    <row r="550" spans="2:5">
      <c r="B550" s="1">
        <v>57.832999999999998</v>
      </c>
      <c r="D550" s="1">
        <v>22.629000000000001</v>
      </c>
      <c r="E550" s="1">
        <v>17.797000000000001</v>
      </c>
    </row>
    <row r="551" spans="2:5">
      <c r="B551" s="1">
        <v>32.814</v>
      </c>
      <c r="D551" s="1">
        <v>44.988</v>
      </c>
      <c r="E551" s="1">
        <v>67.257999999999996</v>
      </c>
    </row>
    <row r="552" spans="2:5">
      <c r="B552" s="1">
        <v>74.697000000000003</v>
      </c>
      <c r="D552" s="1">
        <v>33.950000000000003</v>
      </c>
      <c r="E552" s="1">
        <v>59.643999999999998</v>
      </c>
    </row>
    <row r="553" spans="2:5">
      <c r="B553" s="1">
        <v>100.33499999999999</v>
      </c>
      <c r="D553" s="1">
        <v>62.308999999999997</v>
      </c>
      <c r="E553" s="1">
        <v>75.918000000000006</v>
      </c>
    </row>
    <row r="554" spans="2:5">
      <c r="B554" s="1">
        <v>148.608</v>
      </c>
      <c r="D554" s="1">
        <v>24.145</v>
      </c>
      <c r="E554" s="1">
        <v>11.617000000000001</v>
      </c>
    </row>
    <row r="555" spans="2:5">
      <c r="B555" s="1">
        <v>44.9</v>
      </c>
      <c r="D555" s="1">
        <v>12.176</v>
      </c>
      <c r="E555" s="1">
        <v>86.037999999999997</v>
      </c>
    </row>
    <row r="556" spans="2:5">
      <c r="B556" s="1">
        <v>56.521000000000001</v>
      </c>
      <c r="D556" s="1">
        <v>17.593</v>
      </c>
      <c r="E556" s="1">
        <v>90.652000000000001</v>
      </c>
    </row>
    <row r="557" spans="2:5">
      <c r="B557" s="1">
        <v>112.84</v>
      </c>
      <c r="D557" s="1">
        <v>106.901</v>
      </c>
      <c r="E557" s="1">
        <v>36.728000000000002</v>
      </c>
    </row>
    <row r="558" spans="2:5">
      <c r="B558" s="1">
        <v>35.799999999999997</v>
      </c>
      <c r="D558" s="1">
        <v>94.632000000000005</v>
      </c>
      <c r="E558" s="1">
        <v>11.749000000000001</v>
      </c>
    </row>
    <row r="559" spans="2:5">
      <c r="B559" s="1">
        <v>55.642000000000003</v>
      </c>
      <c r="D559" s="1">
        <v>17.376000000000001</v>
      </c>
      <c r="E559" s="1">
        <v>98.69</v>
      </c>
    </row>
    <row r="560" spans="2:5">
      <c r="B560" s="1">
        <v>79.893000000000001</v>
      </c>
      <c r="D560" s="1">
        <v>9.3109999999999999</v>
      </c>
      <c r="E560" s="1">
        <v>43.819000000000003</v>
      </c>
    </row>
    <row r="561" spans="2:5">
      <c r="B561" s="1">
        <v>27.231999999999999</v>
      </c>
      <c r="D561" s="1">
        <v>31.896000000000001</v>
      </c>
      <c r="E561" s="1">
        <v>17.916</v>
      </c>
    </row>
    <row r="562" spans="2:5">
      <c r="B562" s="1">
        <v>62.898000000000003</v>
      </c>
      <c r="D562" s="1">
        <v>25.247</v>
      </c>
      <c r="E562" s="1">
        <v>80.611000000000004</v>
      </c>
    </row>
    <row r="563" spans="2:5">
      <c r="B563" s="1">
        <v>68.231999999999999</v>
      </c>
      <c r="D563" s="1">
        <v>12.609</v>
      </c>
      <c r="E563" s="1">
        <v>9.3610000000000007</v>
      </c>
    </row>
    <row r="564" spans="2:5">
      <c r="B564" s="1">
        <v>95.509</v>
      </c>
      <c r="D564" s="1">
        <v>66.825000000000003</v>
      </c>
      <c r="E564" s="1">
        <v>16.023</v>
      </c>
    </row>
    <row r="565" spans="2:5">
      <c r="B565" s="1">
        <v>57.439</v>
      </c>
      <c r="D565" s="1">
        <v>15.441000000000001</v>
      </c>
      <c r="E565" s="1">
        <v>22.52</v>
      </c>
    </row>
    <row r="566" spans="2:5">
      <c r="B566" s="1">
        <v>30.681999999999999</v>
      </c>
      <c r="D566" s="1">
        <v>67.947999999999993</v>
      </c>
      <c r="E566" s="1">
        <v>67.031000000000006</v>
      </c>
    </row>
    <row r="567" spans="2:5">
      <c r="B567" s="1">
        <v>40.555999999999997</v>
      </c>
      <c r="D567" s="1">
        <v>26.741</v>
      </c>
      <c r="E567" s="1">
        <v>84.725999999999999</v>
      </c>
    </row>
    <row r="568" spans="2:5">
      <c r="B568" s="1">
        <v>47.058999999999997</v>
      </c>
      <c r="D568" s="1">
        <v>63.235999999999997</v>
      </c>
      <c r="E568" s="1">
        <v>15.243</v>
      </c>
    </row>
    <row r="569" spans="2:5">
      <c r="B569" s="1">
        <v>77.881</v>
      </c>
      <c r="D569" s="1">
        <v>135.83199999999999</v>
      </c>
      <c r="E569" s="1">
        <v>17.62</v>
      </c>
    </row>
    <row r="570" spans="2:5">
      <c r="B570" s="1">
        <v>48.710999999999999</v>
      </c>
      <c r="D570" s="1">
        <v>22.803000000000001</v>
      </c>
      <c r="E570" s="1">
        <v>10.811999999999999</v>
      </c>
    </row>
    <row r="571" spans="2:5">
      <c r="B571" s="1">
        <v>63.335000000000001</v>
      </c>
      <c r="D571" s="1">
        <v>50.698999999999998</v>
      </c>
      <c r="E571" s="1">
        <v>15.531000000000001</v>
      </c>
    </row>
    <row r="572" spans="2:5">
      <c r="B572" s="1">
        <v>52.628999999999998</v>
      </c>
      <c r="D572" s="1">
        <v>78.841999999999999</v>
      </c>
      <c r="E572" s="1">
        <v>52.055</v>
      </c>
    </row>
    <row r="573" spans="2:5">
      <c r="B573" s="1">
        <v>20.495000000000001</v>
      </c>
      <c r="D573" s="1">
        <v>32.244</v>
      </c>
      <c r="E573" s="1">
        <v>12.644</v>
      </c>
    </row>
    <row r="574" spans="2:5">
      <c r="B574" s="1">
        <v>57.162999999999997</v>
      </c>
      <c r="D574" s="1">
        <v>79.896000000000001</v>
      </c>
      <c r="E574" s="1">
        <v>15.425000000000001</v>
      </c>
    </row>
    <row r="575" spans="2:5">
      <c r="B575" s="1">
        <v>83.066000000000003</v>
      </c>
      <c r="D575" s="1">
        <v>64.278000000000006</v>
      </c>
      <c r="E575" s="1">
        <v>12.068</v>
      </c>
    </row>
    <row r="576" spans="2:5">
      <c r="B576" s="1">
        <v>43.164999999999999</v>
      </c>
      <c r="D576" s="1">
        <v>32.128</v>
      </c>
      <c r="E576" s="1">
        <v>70.879000000000005</v>
      </c>
    </row>
    <row r="577" spans="2:5">
      <c r="B577" s="1">
        <v>45.311999999999998</v>
      </c>
      <c r="D577" s="1">
        <v>19.547999999999998</v>
      </c>
      <c r="E577" s="1">
        <v>8.5869999999999997</v>
      </c>
    </row>
    <row r="578" spans="2:5">
      <c r="B578" s="1">
        <v>30.667999999999999</v>
      </c>
      <c r="D578" s="1">
        <v>7.9980000000000002</v>
      </c>
      <c r="E578" s="1">
        <v>18.774000000000001</v>
      </c>
    </row>
    <row r="579" spans="2:5">
      <c r="B579" s="1">
        <v>36.959000000000003</v>
      </c>
      <c r="D579" s="1">
        <v>22.741</v>
      </c>
      <c r="E579" s="1">
        <v>67.905000000000001</v>
      </c>
    </row>
    <row r="580" spans="2:5">
      <c r="B580" s="1">
        <v>25.079000000000001</v>
      </c>
      <c r="D580" s="1">
        <v>17.692</v>
      </c>
      <c r="E580" s="1">
        <v>66.105999999999995</v>
      </c>
    </row>
    <row r="581" spans="2:5">
      <c r="B581" s="1">
        <v>52.359000000000002</v>
      </c>
      <c r="D581" s="1">
        <v>62.606000000000002</v>
      </c>
      <c r="E581" s="1">
        <v>10.949</v>
      </c>
    </row>
    <row r="582" spans="2:5">
      <c r="B582" s="1">
        <v>30.48</v>
      </c>
      <c r="D582" s="1">
        <v>45.859000000000002</v>
      </c>
      <c r="E582" s="1">
        <v>84.587000000000003</v>
      </c>
    </row>
    <row r="583" spans="2:5">
      <c r="B583" s="1">
        <v>92.837999999999994</v>
      </c>
      <c r="D583" s="1">
        <v>82.894000000000005</v>
      </c>
      <c r="E583" s="1">
        <v>17.922999999999998</v>
      </c>
    </row>
    <row r="584" spans="2:5">
      <c r="B584" s="1">
        <v>46.372999999999998</v>
      </c>
      <c r="D584" s="1">
        <v>81.406000000000006</v>
      </c>
      <c r="E584" s="1">
        <v>20.071000000000002</v>
      </c>
    </row>
    <row r="585" spans="2:5">
      <c r="B585" s="1">
        <v>50.8</v>
      </c>
      <c r="D585" s="1">
        <v>12.911</v>
      </c>
      <c r="E585" s="1">
        <v>65.078000000000003</v>
      </c>
    </row>
    <row r="586" spans="2:5">
      <c r="B586" s="1">
        <v>49.161999999999999</v>
      </c>
      <c r="D586" s="1">
        <v>45.029000000000003</v>
      </c>
      <c r="E586" s="1">
        <v>123.21299999999999</v>
      </c>
    </row>
    <row r="587" spans="2:5">
      <c r="B587" s="1">
        <v>57.58</v>
      </c>
      <c r="D587" s="1">
        <v>53.655000000000001</v>
      </c>
      <c r="E587" s="1">
        <v>12.621</v>
      </c>
    </row>
    <row r="588" spans="2:5">
      <c r="B588" s="1">
        <v>42.003</v>
      </c>
      <c r="D588" s="1">
        <v>17.541</v>
      </c>
      <c r="E588" s="1">
        <v>13.601000000000001</v>
      </c>
    </row>
    <row r="589" spans="2:5">
      <c r="B589" s="1">
        <v>49.920999999999999</v>
      </c>
      <c r="D589" s="1">
        <v>47.673999999999999</v>
      </c>
      <c r="E589" s="1">
        <v>16.547000000000001</v>
      </c>
    </row>
    <row r="590" spans="2:5">
      <c r="B590" s="1">
        <v>16.091000000000001</v>
      </c>
      <c r="D590" s="1">
        <v>40.863999999999997</v>
      </c>
      <c r="E590" s="1">
        <v>43.167999999999999</v>
      </c>
    </row>
    <row r="591" spans="2:5">
      <c r="B591" s="1">
        <v>53.725000000000001</v>
      </c>
      <c r="D591" s="1">
        <v>76.736000000000004</v>
      </c>
      <c r="E591" s="1">
        <v>11.129</v>
      </c>
    </row>
    <row r="592" spans="2:5">
      <c r="B592" s="1">
        <v>40.92</v>
      </c>
      <c r="D592" s="1">
        <v>52.232999999999997</v>
      </c>
      <c r="E592" s="1">
        <v>29.129000000000001</v>
      </c>
    </row>
    <row r="593" spans="2:5">
      <c r="B593" s="1">
        <v>43.494</v>
      </c>
      <c r="D593" s="1">
        <v>64.962000000000003</v>
      </c>
      <c r="E593" s="1">
        <v>73.180999999999997</v>
      </c>
    </row>
    <row r="594" spans="2:5">
      <c r="B594" s="1">
        <v>25.6</v>
      </c>
      <c r="D594" s="1">
        <v>75.629000000000005</v>
      </c>
      <c r="E594" s="1">
        <v>72.802999999999997</v>
      </c>
    </row>
    <row r="595" spans="2:5">
      <c r="B595" s="1">
        <v>76.332999999999998</v>
      </c>
      <c r="D595" s="1">
        <v>25.216000000000001</v>
      </c>
      <c r="E595" s="1">
        <v>84.995000000000005</v>
      </c>
    </row>
    <row r="596" spans="2:5">
      <c r="B596" s="1">
        <v>34.311</v>
      </c>
      <c r="D596" s="1">
        <v>143.749</v>
      </c>
      <c r="E596" s="1">
        <v>68.997</v>
      </c>
    </row>
    <row r="597" spans="2:5">
      <c r="B597" s="1">
        <v>43.13</v>
      </c>
      <c r="D597" s="1">
        <v>14.308</v>
      </c>
      <c r="E597" s="1">
        <v>38.850999999999999</v>
      </c>
    </row>
    <row r="598" spans="2:5">
      <c r="B598" s="1">
        <v>12.491</v>
      </c>
      <c r="D598" s="1">
        <v>28.684000000000001</v>
      </c>
      <c r="E598" s="1">
        <v>98.236000000000004</v>
      </c>
    </row>
    <row r="599" spans="2:5">
      <c r="B599" s="1">
        <v>40.018000000000001</v>
      </c>
      <c r="D599" s="1">
        <v>20.25</v>
      </c>
      <c r="E599" s="1">
        <v>30.591000000000001</v>
      </c>
    </row>
    <row r="600" spans="2:5">
      <c r="B600" s="1">
        <v>46.91</v>
      </c>
      <c r="D600" s="1">
        <v>74.893000000000001</v>
      </c>
      <c r="E600" s="1">
        <v>18.562000000000001</v>
      </c>
    </row>
    <row r="601" spans="2:5">
      <c r="B601" s="1">
        <v>45.140999999999998</v>
      </c>
      <c r="D601" s="1">
        <v>26.68</v>
      </c>
      <c r="E601" s="1">
        <v>30.971</v>
      </c>
    </row>
    <row r="602" spans="2:5">
      <c r="B602" s="1">
        <v>27.805</v>
      </c>
      <c r="D602" s="1">
        <v>10.257999999999999</v>
      </c>
      <c r="E602" s="1">
        <v>16.376000000000001</v>
      </c>
    </row>
    <row r="603" spans="2:5">
      <c r="B603" s="1">
        <v>33.537999999999997</v>
      </c>
      <c r="D603" s="1">
        <v>15.452999999999999</v>
      </c>
      <c r="E603" s="1">
        <v>89.507999999999996</v>
      </c>
    </row>
    <row r="604" spans="2:5">
      <c r="B604" s="1">
        <v>24.661999999999999</v>
      </c>
      <c r="D604" s="1">
        <v>16.196000000000002</v>
      </c>
      <c r="E604" s="1">
        <v>25.689</v>
      </c>
    </row>
    <row r="605" spans="2:5">
      <c r="B605" s="1">
        <v>11.319000000000001</v>
      </c>
      <c r="D605" s="1">
        <v>26.001000000000001</v>
      </c>
      <c r="E605" s="1">
        <v>43.542000000000002</v>
      </c>
    </row>
    <row r="606" spans="2:5">
      <c r="B606" s="1">
        <v>76.903000000000006</v>
      </c>
      <c r="D606" s="1">
        <v>21.884</v>
      </c>
      <c r="E606" s="1">
        <v>45.956000000000003</v>
      </c>
    </row>
    <row r="607" spans="2:5">
      <c r="B607" s="1">
        <v>55.256</v>
      </c>
      <c r="D607" s="1">
        <v>26.202000000000002</v>
      </c>
      <c r="E607" s="1">
        <v>51.738999999999997</v>
      </c>
    </row>
    <row r="608" spans="2:5">
      <c r="B608" s="1">
        <v>45.767000000000003</v>
      </c>
      <c r="D608" s="1">
        <v>63.622</v>
      </c>
      <c r="E608" s="1">
        <v>64.680999999999997</v>
      </c>
    </row>
    <row r="609" spans="2:5">
      <c r="B609" s="1">
        <v>14.833</v>
      </c>
      <c r="D609" s="1">
        <v>14.507</v>
      </c>
      <c r="E609" s="1">
        <v>65.983999999999995</v>
      </c>
    </row>
    <row r="610" spans="2:5">
      <c r="B610" s="1">
        <v>30.312999999999999</v>
      </c>
      <c r="D610" s="1">
        <v>26.422999999999998</v>
      </c>
      <c r="E610" s="1">
        <v>21.263000000000002</v>
      </c>
    </row>
    <row r="611" spans="2:5">
      <c r="B611" s="1">
        <v>99.406000000000006</v>
      </c>
      <c r="D611" s="1">
        <v>20.196000000000002</v>
      </c>
      <c r="E611" s="1">
        <v>71.379000000000005</v>
      </c>
    </row>
    <row r="612" spans="2:5">
      <c r="B612" s="1">
        <v>29.067</v>
      </c>
      <c r="D612" s="1">
        <v>46.253</v>
      </c>
      <c r="E612" s="1">
        <v>37.383000000000003</v>
      </c>
    </row>
    <row r="613" spans="2:5">
      <c r="B613" s="1">
        <v>36.383000000000003</v>
      </c>
      <c r="D613" s="1">
        <v>24.628</v>
      </c>
      <c r="E613" s="1">
        <v>26.701000000000001</v>
      </c>
    </row>
    <row r="614" spans="2:5">
      <c r="B614" s="1">
        <v>11.669</v>
      </c>
      <c r="D614" s="1">
        <v>79.225999999999999</v>
      </c>
      <c r="E614" s="1">
        <v>51.633000000000003</v>
      </c>
    </row>
    <row r="615" spans="2:5">
      <c r="B615" s="1">
        <v>67.025000000000006</v>
      </c>
      <c r="D615" s="1">
        <v>36.143000000000001</v>
      </c>
      <c r="E615" s="1">
        <v>19.77</v>
      </c>
    </row>
    <row r="616" spans="2:5">
      <c r="B616" s="1">
        <v>28.652000000000001</v>
      </c>
      <c r="D616" s="1">
        <v>66.661000000000001</v>
      </c>
      <c r="E616" s="1">
        <v>19.265000000000001</v>
      </c>
    </row>
    <row r="617" spans="2:5">
      <c r="B617" s="1">
        <v>32.246000000000002</v>
      </c>
      <c r="D617" s="1">
        <v>92.274000000000001</v>
      </c>
      <c r="E617" s="1">
        <v>18.998000000000001</v>
      </c>
    </row>
    <row r="618" spans="2:5">
      <c r="B618" s="1">
        <v>59.329000000000001</v>
      </c>
      <c r="D618" s="1">
        <v>44.279000000000003</v>
      </c>
      <c r="E618" s="1">
        <v>60.860999999999997</v>
      </c>
    </row>
    <row r="619" spans="2:5">
      <c r="B619" s="1">
        <v>67.066999999999993</v>
      </c>
      <c r="D619" s="1">
        <v>26.329000000000001</v>
      </c>
      <c r="E619" s="1">
        <v>11.496</v>
      </c>
    </row>
    <row r="620" spans="2:5">
      <c r="B620" s="1">
        <v>36.639000000000003</v>
      </c>
      <c r="D620" s="1">
        <v>63.539000000000001</v>
      </c>
      <c r="E620" s="1">
        <v>15.395</v>
      </c>
    </row>
    <row r="621" spans="2:5">
      <c r="B621" s="1">
        <v>54.941000000000003</v>
      </c>
      <c r="D621" s="1">
        <v>12.204000000000001</v>
      </c>
      <c r="E621" s="1">
        <v>15.583</v>
      </c>
    </row>
    <row r="622" spans="2:5">
      <c r="B622" s="1">
        <v>35.380000000000003</v>
      </c>
      <c r="D622" s="1">
        <v>19.196999999999999</v>
      </c>
      <c r="E622" s="1">
        <v>93.652000000000001</v>
      </c>
    </row>
    <row r="623" spans="2:5">
      <c r="B623" s="1">
        <v>42.997999999999998</v>
      </c>
      <c r="D623" s="1">
        <v>32.796999999999997</v>
      </c>
      <c r="E623" s="1">
        <v>52.606000000000002</v>
      </c>
    </row>
    <row r="624" spans="2:5">
      <c r="B624" s="1">
        <v>142.971</v>
      </c>
      <c r="D624" s="1">
        <v>12.273999999999999</v>
      </c>
      <c r="E624" s="1">
        <v>9.5090000000000003</v>
      </c>
    </row>
    <row r="625" spans="2:5">
      <c r="B625" s="1">
        <v>60.323999999999998</v>
      </c>
      <c r="D625" s="1">
        <v>12.013</v>
      </c>
      <c r="E625" s="1">
        <v>43.192999999999998</v>
      </c>
    </row>
    <row r="626" spans="2:5">
      <c r="B626" s="1">
        <v>48.164000000000001</v>
      </c>
      <c r="D626" s="1">
        <v>25.228999999999999</v>
      </c>
      <c r="E626" s="1">
        <v>32.975999999999999</v>
      </c>
    </row>
    <row r="627" spans="2:5">
      <c r="B627" s="1">
        <v>131.548</v>
      </c>
      <c r="D627" s="1">
        <v>41.790999999999997</v>
      </c>
      <c r="E627" s="1">
        <v>89.08</v>
      </c>
    </row>
    <row r="628" spans="2:5">
      <c r="B628" s="1">
        <v>104.057</v>
      </c>
      <c r="D628" s="1">
        <v>34.377000000000002</v>
      </c>
      <c r="E628" s="1">
        <v>123.61</v>
      </c>
    </row>
    <row r="629" spans="2:5">
      <c r="B629" s="1">
        <v>35.656999999999996</v>
      </c>
      <c r="D629" s="1">
        <v>92.960999999999999</v>
      </c>
      <c r="E629" s="1">
        <v>10.941000000000001</v>
      </c>
    </row>
    <row r="630" spans="2:5">
      <c r="B630" s="1">
        <v>94.715999999999994</v>
      </c>
      <c r="D630" s="1">
        <v>48.581000000000003</v>
      </c>
      <c r="E630" s="1">
        <v>14.542</v>
      </c>
    </row>
    <row r="631" spans="2:5">
      <c r="B631" s="1">
        <v>96.356999999999999</v>
      </c>
      <c r="D631" s="1">
        <v>60.244999999999997</v>
      </c>
      <c r="E631" s="1">
        <v>10.702999999999999</v>
      </c>
    </row>
    <row r="632" spans="2:5">
      <c r="B632" s="1">
        <v>102.404</v>
      </c>
      <c r="D632" s="1">
        <v>76.031000000000006</v>
      </c>
      <c r="E632" s="1">
        <v>19.678000000000001</v>
      </c>
    </row>
    <row r="633" spans="2:5">
      <c r="B633" s="1">
        <v>37.423999999999999</v>
      </c>
      <c r="D633" s="1">
        <v>56.414999999999999</v>
      </c>
      <c r="E633" s="1">
        <v>7.0119999999999996</v>
      </c>
    </row>
    <row r="634" spans="2:5">
      <c r="B634" s="1">
        <v>47.094000000000001</v>
      </c>
      <c r="D634" s="1">
        <v>84.472999999999999</v>
      </c>
      <c r="E634" s="1">
        <v>9.7799999999999994</v>
      </c>
    </row>
    <row r="635" spans="2:5">
      <c r="B635" s="1">
        <v>34.665999999999997</v>
      </c>
      <c r="D635" s="1">
        <v>27.709</v>
      </c>
      <c r="E635" s="1">
        <v>133.62100000000001</v>
      </c>
    </row>
    <row r="636" spans="2:5">
      <c r="B636" s="1">
        <v>62.195999999999998</v>
      </c>
      <c r="D636" s="1">
        <v>15.913</v>
      </c>
      <c r="E636" s="1">
        <v>10.459</v>
      </c>
    </row>
    <row r="637" spans="2:5">
      <c r="B637" s="1">
        <v>54.817</v>
      </c>
      <c r="D637" s="1">
        <v>14.459</v>
      </c>
      <c r="E637" s="1">
        <v>27.911000000000001</v>
      </c>
    </row>
    <row r="638" spans="2:5">
      <c r="B638" s="1">
        <v>28.251000000000001</v>
      </c>
      <c r="D638" s="1">
        <v>82.960999999999999</v>
      </c>
      <c r="E638" s="1">
        <v>7.3220000000000001</v>
      </c>
    </row>
    <row r="639" spans="2:5">
      <c r="B639" s="1">
        <v>42.911999999999999</v>
      </c>
      <c r="D639" s="1">
        <v>29.655000000000001</v>
      </c>
      <c r="E639" s="1">
        <v>87.894000000000005</v>
      </c>
    </row>
    <row r="640" spans="2:5">
      <c r="B640" s="1">
        <v>70.332999999999998</v>
      </c>
      <c r="D640" s="1">
        <v>14.95</v>
      </c>
      <c r="E640" s="1">
        <v>20.82</v>
      </c>
    </row>
    <row r="641" spans="2:5">
      <c r="B641" s="1">
        <v>40.107999999999997</v>
      </c>
      <c r="D641" s="1">
        <v>29.097999999999999</v>
      </c>
      <c r="E641" s="1">
        <v>114.02500000000001</v>
      </c>
    </row>
    <row r="642" spans="2:5">
      <c r="B642" s="1">
        <v>35.872</v>
      </c>
      <c r="D642" s="1">
        <v>47.027000000000001</v>
      </c>
      <c r="E642" s="1">
        <v>12.71</v>
      </c>
    </row>
    <row r="643" spans="2:5">
      <c r="B643" s="1">
        <v>102.634</v>
      </c>
      <c r="D643" s="1">
        <v>41.124000000000002</v>
      </c>
      <c r="E643" s="1">
        <v>39.148000000000003</v>
      </c>
    </row>
    <row r="644" spans="2:5">
      <c r="B644" s="1">
        <v>53.182000000000002</v>
      </c>
      <c r="D644" s="1">
        <v>42.5</v>
      </c>
      <c r="E644" s="1">
        <v>12.058999999999999</v>
      </c>
    </row>
    <row r="645" spans="2:5">
      <c r="B645" s="1">
        <v>42.78</v>
      </c>
      <c r="D645" s="1">
        <v>24.901</v>
      </c>
      <c r="E645" s="1">
        <v>10.085000000000001</v>
      </c>
    </row>
    <row r="646" spans="2:5">
      <c r="B646" s="1">
        <v>45.667000000000002</v>
      </c>
      <c r="D646" s="1">
        <v>71.915000000000006</v>
      </c>
      <c r="E646" s="1">
        <v>43.814999999999998</v>
      </c>
    </row>
    <row r="647" spans="2:5">
      <c r="B647" s="1">
        <v>71.394999999999996</v>
      </c>
      <c r="D647" s="1">
        <v>31.808</v>
      </c>
      <c r="E647" s="1">
        <v>13.175000000000001</v>
      </c>
    </row>
    <row r="648" spans="2:5">
      <c r="B648" s="1">
        <v>39.231000000000002</v>
      </c>
      <c r="D648" s="1">
        <v>24.873999999999999</v>
      </c>
      <c r="E648" s="1">
        <v>9.7509999999999994</v>
      </c>
    </row>
    <row r="649" spans="2:5">
      <c r="B649" s="1">
        <v>33.174999999999997</v>
      </c>
      <c r="D649" s="1">
        <v>43.228000000000002</v>
      </c>
      <c r="E649" s="1">
        <v>26.373000000000001</v>
      </c>
    </row>
    <row r="650" spans="2:5">
      <c r="B650" s="1">
        <v>41.317999999999998</v>
      </c>
      <c r="D650" s="1">
        <v>71.13</v>
      </c>
      <c r="E650" s="1">
        <v>74.445999999999998</v>
      </c>
    </row>
    <row r="651" spans="2:5">
      <c r="B651" s="1">
        <v>40.081000000000003</v>
      </c>
      <c r="D651" s="1">
        <v>71.977000000000004</v>
      </c>
      <c r="E651" s="1">
        <v>81.658000000000001</v>
      </c>
    </row>
    <row r="652" spans="2:5">
      <c r="B652" s="1">
        <v>89.91</v>
      </c>
      <c r="D652" s="1">
        <v>28.4</v>
      </c>
      <c r="E652" s="1">
        <v>20.768999999999998</v>
      </c>
    </row>
    <row r="653" spans="2:5">
      <c r="B653" s="1">
        <v>42.334000000000003</v>
      </c>
      <c r="D653" s="1">
        <v>150.22399999999999</v>
      </c>
      <c r="E653" s="1">
        <v>11.662000000000001</v>
      </c>
    </row>
    <row r="654" spans="2:5">
      <c r="B654" s="1">
        <v>49.343000000000004</v>
      </c>
      <c r="D654" s="1">
        <v>79.635000000000005</v>
      </c>
      <c r="E654" s="1">
        <v>22.181000000000001</v>
      </c>
    </row>
    <row r="655" spans="2:5">
      <c r="B655" s="1">
        <v>55.551000000000002</v>
      </c>
      <c r="D655" s="1">
        <v>43.484999999999999</v>
      </c>
      <c r="E655" s="1">
        <v>15.884</v>
      </c>
    </row>
    <row r="656" spans="2:5">
      <c r="B656" s="1">
        <v>42.534999999999997</v>
      </c>
      <c r="D656" s="1">
        <v>16.684000000000001</v>
      </c>
      <c r="E656" s="1">
        <v>51.374000000000002</v>
      </c>
    </row>
    <row r="657" spans="2:5">
      <c r="B657" s="1">
        <v>32.491999999999997</v>
      </c>
      <c r="D657" s="1">
        <v>34.72</v>
      </c>
      <c r="E657" s="1">
        <v>15.224</v>
      </c>
    </row>
    <row r="658" spans="2:5">
      <c r="B658" s="1">
        <v>59.491999999999997</v>
      </c>
      <c r="D658" s="1">
        <v>22.908999999999999</v>
      </c>
      <c r="E658" s="1">
        <v>9.484</v>
      </c>
    </row>
    <row r="659" spans="2:5">
      <c r="B659" s="1">
        <v>29.366</v>
      </c>
      <c r="D659" s="1">
        <v>61.19</v>
      </c>
      <c r="E659" s="1">
        <v>8.2810000000000006</v>
      </c>
    </row>
    <row r="660" spans="2:5">
      <c r="B660" s="1">
        <v>29.99</v>
      </c>
      <c r="D660" s="1">
        <v>15.74</v>
      </c>
      <c r="E660" s="1">
        <v>11.535</v>
      </c>
    </row>
    <row r="661" spans="2:5">
      <c r="B661" s="1">
        <v>43.722000000000001</v>
      </c>
      <c r="D661" s="1">
        <v>62.432000000000002</v>
      </c>
      <c r="E661" s="1">
        <v>68.436999999999998</v>
      </c>
    </row>
    <row r="662" spans="2:5">
      <c r="B662" s="1">
        <v>22.48</v>
      </c>
      <c r="D662" s="1">
        <v>46.76</v>
      </c>
      <c r="E662" s="1">
        <v>10.693</v>
      </c>
    </row>
    <row r="663" spans="2:5">
      <c r="B663" s="1">
        <v>153.21299999999999</v>
      </c>
      <c r="D663" s="1">
        <v>26.510999999999999</v>
      </c>
      <c r="E663" s="1">
        <v>9.2379999999999995</v>
      </c>
    </row>
    <row r="664" spans="2:5">
      <c r="B664" s="1">
        <v>53.866</v>
      </c>
      <c r="D664" s="1">
        <v>65.837999999999994</v>
      </c>
      <c r="E664" s="1">
        <v>72.177000000000007</v>
      </c>
    </row>
    <row r="665" spans="2:5">
      <c r="B665" s="1">
        <v>38.875999999999998</v>
      </c>
      <c r="D665" s="1">
        <v>20.239999999999998</v>
      </c>
      <c r="E665" s="1">
        <v>24.465</v>
      </c>
    </row>
    <row r="666" spans="2:5">
      <c r="B666" s="1">
        <v>50.128999999999998</v>
      </c>
      <c r="D666" s="1">
        <v>21.617999999999999</v>
      </c>
      <c r="E666" s="1">
        <v>19.7</v>
      </c>
    </row>
    <row r="667" spans="2:5">
      <c r="B667" s="1">
        <v>93.091999999999999</v>
      </c>
      <c r="D667" s="1">
        <v>14.946</v>
      </c>
      <c r="E667" s="1">
        <v>55.264000000000003</v>
      </c>
    </row>
    <row r="668" spans="2:5">
      <c r="B668" s="1">
        <v>75.168999999999997</v>
      </c>
      <c r="D668" s="1">
        <v>15.89</v>
      </c>
      <c r="E668" s="1">
        <v>63.960999999999999</v>
      </c>
    </row>
    <row r="669" spans="2:5">
      <c r="B669" s="1">
        <v>40.250999999999998</v>
      </c>
      <c r="D669" s="1">
        <v>12.372999999999999</v>
      </c>
      <c r="E669" s="1">
        <v>34.527000000000001</v>
      </c>
    </row>
    <row r="670" spans="2:5">
      <c r="B670" s="1">
        <v>40.948</v>
      </c>
      <c r="D670" s="1">
        <v>23.675999999999998</v>
      </c>
      <c r="E670" s="1">
        <v>53.773000000000003</v>
      </c>
    </row>
    <row r="671" spans="2:5">
      <c r="B671" s="1">
        <v>53.825000000000003</v>
      </c>
      <c r="D671" s="1">
        <v>50.093000000000004</v>
      </c>
      <c r="E671" s="1">
        <v>84.783000000000001</v>
      </c>
    </row>
    <row r="672" spans="2:5">
      <c r="B672" s="1">
        <v>33.588000000000001</v>
      </c>
      <c r="D672" s="1">
        <v>61.573</v>
      </c>
      <c r="E672" s="1">
        <v>10.73</v>
      </c>
    </row>
    <row r="673" spans="2:5">
      <c r="B673" s="1">
        <v>80.271000000000001</v>
      </c>
      <c r="D673" s="1">
        <v>24.574000000000002</v>
      </c>
      <c r="E673" s="1">
        <v>82.626999999999995</v>
      </c>
    </row>
    <row r="674" spans="2:5">
      <c r="B674" s="1">
        <v>81.602000000000004</v>
      </c>
      <c r="D674" s="1">
        <v>14.82</v>
      </c>
      <c r="E674" s="1">
        <v>12.023999999999999</v>
      </c>
    </row>
    <row r="675" spans="2:5">
      <c r="B675" s="1">
        <v>42.213000000000001</v>
      </c>
      <c r="D675" s="1">
        <v>18.841000000000001</v>
      </c>
      <c r="E675" s="1">
        <v>14.331</v>
      </c>
    </row>
    <row r="676" spans="2:5">
      <c r="B676" s="1">
        <v>45.622999999999998</v>
      </c>
      <c r="D676" s="1">
        <v>17.09</v>
      </c>
      <c r="E676" s="1">
        <v>14.637</v>
      </c>
    </row>
    <row r="677" spans="2:5">
      <c r="B677" s="1">
        <v>155.18600000000001</v>
      </c>
      <c r="D677" s="1">
        <v>19.413</v>
      </c>
      <c r="E677" s="1">
        <v>72.218999999999994</v>
      </c>
    </row>
    <row r="678" spans="2:5">
      <c r="B678" s="1">
        <v>93.793000000000006</v>
      </c>
      <c r="D678" s="1">
        <v>19.652000000000001</v>
      </c>
      <c r="E678" s="1">
        <v>7.8650000000000002</v>
      </c>
    </row>
    <row r="679" spans="2:5">
      <c r="B679" s="1">
        <v>149.07499999999999</v>
      </c>
      <c r="D679" s="1">
        <v>31.414999999999999</v>
      </c>
      <c r="E679" s="1">
        <v>14.193</v>
      </c>
    </row>
    <row r="680" spans="2:5">
      <c r="B680" s="1">
        <v>141.529</v>
      </c>
      <c r="D680" s="1">
        <v>18.936</v>
      </c>
      <c r="E680" s="1">
        <v>65.346000000000004</v>
      </c>
    </row>
    <row r="681" spans="2:5">
      <c r="B681" s="1">
        <v>73.275000000000006</v>
      </c>
      <c r="D681" s="1">
        <v>78.093999999999994</v>
      </c>
      <c r="E681" s="1">
        <v>9.69</v>
      </c>
    </row>
    <row r="682" spans="2:5">
      <c r="B682" s="1">
        <v>37.365000000000002</v>
      </c>
      <c r="D682" s="1">
        <v>23.573</v>
      </c>
      <c r="E682" s="1">
        <v>63.531999999999996</v>
      </c>
    </row>
    <row r="683" spans="2:5">
      <c r="B683" s="1">
        <v>144.679</v>
      </c>
      <c r="D683" s="1">
        <v>31.448</v>
      </c>
      <c r="E683" s="1">
        <v>80.701999999999998</v>
      </c>
    </row>
    <row r="684" spans="2:5">
      <c r="B684" s="1">
        <v>76.507999999999996</v>
      </c>
      <c r="D684" s="1">
        <v>22.192</v>
      </c>
      <c r="E684" s="1">
        <v>19.088000000000001</v>
      </c>
    </row>
    <row r="685" spans="2:5">
      <c r="B685" s="1">
        <v>92.742000000000004</v>
      </c>
      <c r="D685" s="1">
        <v>67.052999999999997</v>
      </c>
      <c r="E685" s="1">
        <v>12.698</v>
      </c>
    </row>
    <row r="686" spans="2:5">
      <c r="B686" s="1">
        <v>87.033000000000001</v>
      </c>
      <c r="D686" s="1">
        <v>140.684</v>
      </c>
      <c r="E686" s="1">
        <v>53.454999999999998</v>
      </c>
    </row>
    <row r="687" spans="2:5">
      <c r="B687" s="1">
        <v>109.294</v>
      </c>
      <c r="D687" s="1">
        <v>24.946999999999999</v>
      </c>
      <c r="E687" s="1">
        <v>14.691000000000001</v>
      </c>
    </row>
    <row r="688" spans="2:5">
      <c r="B688" s="1">
        <v>60.838000000000001</v>
      </c>
      <c r="D688" s="1">
        <v>12.319000000000001</v>
      </c>
      <c r="E688" s="1">
        <v>185.45099999999999</v>
      </c>
    </row>
    <row r="689" spans="2:5">
      <c r="B689" s="1">
        <v>49.658000000000001</v>
      </c>
      <c r="D689" s="1">
        <v>33.854999999999997</v>
      </c>
      <c r="E689" s="1">
        <v>23.861000000000001</v>
      </c>
    </row>
    <row r="690" spans="2:5">
      <c r="B690" s="1">
        <v>63.917999999999999</v>
      </c>
      <c r="D690" s="1">
        <v>11.214</v>
      </c>
      <c r="E690" s="1">
        <v>14.898999999999999</v>
      </c>
    </row>
    <row r="691" spans="2:5">
      <c r="B691" s="1">
        <v>109.991</v>
      </c>
      <c r="D691" s="1">
        <v>13.183</v>
      </c>
      <c r="E691" s="1">
        <v>16.158999999999999</v>
      </c>
    </row>
    <row r="692" spans="2:5">
      <c r="B692" s="1">
        <v>52.987000000000002</v>
      </c>
      <c r="D692" s="1">
        <v>21.257999999999999</v>
      </c>
      <c r="E692" s="1">
        <v>18.265000000000001</v>
      </c>
    </row>
    <row r="693" spans="2:5">
      <c r="B693" s="1">
        <v>50.381</v>
      </c>
      <c r="D693" s="1">
        <v>87.692999999999998</v>
      </c>
      <c r="E693" s="1">
        <v>60.695</v>
      </c>
    </row>
    <row r="694" spans="2:5">
      <c r="B694" s="1">
        <v>67.632999999999996</v>
      </c>
      <c r="D694" s="1">
        <v>72.992999999999995</v>
      </c>
      <c r="E694" s="1">
        <v>58.070999999999998</v>
      </c>
    </row>
    <row r="695" spans="2:5">
      <c r="B695" s="1">
        <v>31.3</v>
      </c>
      <c r="D695" s="1">
        <v>16.247</v>
      </c>
      <c r="E695" s="1">
        <v>19.648</v>
      </c>
    </row>
    <row r="696" spans="2:5">
      <c r="B696" s="1">
        <v>81.811000000000007</v>
      </c>
      <c r="D696" s="1">
        <v>36.121000000000002</v>
      </c>
      <c r="E696" s="1">
        <v>13.179</v>
      </c>
    </row>
    <row r="697" spans="2:5">
      <c r="B697" s="1">
        <v>92.89</v>
      </c>
      <c r="D697" s="1">
        <v>47.637999999999998</v>
      </c>
      <c r="E697" s="1">
        <v>13.917999999999999</v>
      </c>
    </row>
    <row r="698" spans="2:5">
      <c r="B698" s="1">
        <v>31.994</v>
      </c>
      <c r="D698" s="1">
        <v>65.921000000000006</v>
      </c>
      <c r="E698" s="1">
        <v>64.891000000000005</v>
      </c>
    </row>
    <row r="699" spans="2:5">
      <c r="B699" s="1">
        <v>40.213999999999999</v>
      </c>
      <c r="D699" s="1">
        <v>44.155999999999999</v>
      </c>
      <c r="E699" s="1">
        <v>19.93</v>
      </c>
    </row>
    <row r="700" spans="2:5">
      <c r="B700" s="1">
        <v>28.038</v>
      </c>
      <c r="D700" s="1">
        <v>61.5</v>
      </c>
      <c r="E700" s="1">
        <v>14.571999999999999</v>
      </c>
    </row>
    <row r="701" spans="2:5">
      <c r="B701" s="1">
        <v>11.166</v>
      </c>
      <c r="D701" s="1">
        <v>47.396999999999998</v>
      </c>
      <c r="E701" s="1">
        <v>36.96</v>
      </c>
    </row>
    <row r="702" spans="2:5">
      <c r="B702" s="1">
        <v>43.023000000000003</v>
      </c>
      <c r="D702" s="1">
        <v>69.484999999999999</v>
      </c>
      <c r="E702" s="1">
        <v>64.475999999999999</v>
      </c>
    </row>
    <row r="703" spans="2:5">
      <c r="B703" s="1">
        <v>65.790999999999997</v>
      </c>
      <c r="D703" s="1">
        <v>21.248999999999999</v>
      </c>
      <c r="E703" s="1">
        <v>60.886000000000003</v>
      </c>
    </row>
    <row r="704" spans="2:5">
      <c r="B704" s="1">
        <v>24.829000000000001</v>
      </c>
      <c r="D704" s="1">
        <v>78.441999999999993</v>
      </c>
      <c r="E704" s="1">
        <v>117.764</v>
      </c>
    </row>
    <row r="705" spans="2:5">
      <c r="B705" s="1">
        <v>52.308</v>
      </c>
      <c r="D705" s="1">
        <v>14.788</v>
      </c>
      <c r="E705" s="1">
        <v>8.5809999999999995</v>
      </c>
    </row>
    <row r="706" spans="2:5">
      <c r="B706" s="1">
        <v>27.622</v>
      </c>
      <c r="D706" s="1">
        <v>12.002000000000001</v>
      </c>
      <c r="E706" s="1">
        <v>89.974999999999994</v>
      </c>
    </row>
    <row r="707" spans="2:5">
      <c r="B707" s="1">
        <v>40.719000000000001</v>
      </c>
      <c r="D707" s="1">
        <v>48.158999999999999</v>
      </c>
      <c r="E707" s="1">
        <v>9.84</v>
      </c>
    </row>
    <row r="708" spans="2:5">
      <c r="B708" s="1">
        <v>44.637</v>
      </c>
      <c r="D708" s="1">
        <v>27.411999999999999</v>
      </c>
      <c r="E708" s="1">
        <v>56.759</v>
      </c>
    </row>
    <row r="709" spans="2:5">
      <c r="B709" s="1">
        <v>75.655000000000001</v>
      </c>
      <c r="D709" s="1">
        <v>34.393000000000001</v>
      </c>
      <c r="E709" s="1">
        <v>10.763999999999999</v>
      </c>
    </row>
    <row r="710" spans="2:5">
      <c r="B710" s="1">
        <v>21.378</v>
      </c>
      <c r="D710" s="1">
        <v>46.658000000000001</v>
      </c>
      <c r="E710" s="1">
        <v>135.583</v>
      </c>
    </row>
    <row r="711" spans="2:5">
      <c r="B711" s="1">
        <v>48.237000000000002</v>
      </c>
      <c r="D711" s="1">
        <v>55.247</v>
      </c>
      <c r="E711" s="1">
        <v>17.023</v>
      </c>
    </row>
    <row r="712" spans="2:5">
      <c r="B712" s="1">
        <v>29.626000000000001</v>
      </c>
      <c r="D712" s="1">
        <v>97.448999999999998</v>
      </c>
      <c r="E712" s="1">
        <v>70.936999999999998</v>
      </c>
    </row>
    <row r="713" spans="2:5">
      <c r="B713" s="1">
        <v>57.496000000000002</v>
      </c>
      <c r="D713" s="1">
        <v>77.33</v>
      </c>
      <c r="E713" s="1">
        <v>21.716999999999999</v>
      </c>
    </row>
    <row r="714" spans="2:5">
      <c r="B714" s="1">
        <v>39.668999999999997</v>
      </c>
      <c r="D714" s="1">
        <v>73.268000000000001</v>
      </c>
      <c r="E714" s="1">
        <v>84.018000000000001</v>
      </c>
    </row>
    <row r="715" spans="2:5">
      <c r="B715" s="1">
        <v>93.945999999999998</v>
      </c>
      <c r="D715" s="1">
        <v>6.9249999999999998</v>
      </c>
      <c r="E715" s="1">
        <v>43.789000000000001</v>
      </c>
    </row>
    <row r="716" spans="2:5">
      <c r="B716" s="1">
        <v>61.381</v>
      </c>
      <c r="D716" s="1">
        <v>13.699</v>
      </c>
      <c r="E716" s="1">
        <v>95.361000000000004</v>
      </c>
    </row>
    <row r="717" spans="2:5">
      <c r="B717" s="1">
        <v>33.487000000000002</v>
      </c>
      <c r="D717" s="1">
        <v>33.968000000000004</v>
      </c>
      <c r="E717" s="1">
        <v>11.077999999999999</v>
      </c>
    </row>
    <row r="718" spans="2:5">
      <c r="B718" s="1">
        <v>78.260999999999996</v>
      </c>
      <c r="D718" s="1">
        <v>26.210999999999999</v>
      </c>
      <c r="E718" s="1">
        <v>55.896000000000001</v>
      </c>
    </row>
    <row r="719" spans="2:5">
      <c r="B719" s="1">
        <v>41.131</v>
      </c>
      <c r="D719" s="1">
        <v>28.922000000000001</v>
      </c>
      <c r="E719" s="1">
        <v>11.429</v>
      </c>
    </row>
    <row r="720" spans="2:5">
      <c r="B720" s="1">
        <v>16.721</v>
      </c>
      <c r="D720" s="1">
        <v>18.992000000000001</v>
      </c>
      <c r="E720" s="1">
        <v>11.669</v>
      </c>
    </row>
    <row r="721" spans="2:5">
      <c r="B721" s="1">
        <v>57.661000000000001</v>
      </c>
      <c r="D721" s="1">
        <v>54.938000000000002</v>
      </c>
      <c r="E721" s="1">
        <v>59.116999999999997</v>
      </c>
    </row>
    <row r="722" spans="2:5">
      <c r="B722" s="1">
        <v>54.405999999999999</v>
      </c>
      <c r="D722" s="1">
        <v>50.015000000000001</v>
      </c>
      <c r="E722" s="1">
        <v>21.54</v>
      </c>
    </row>
    <row r="723" spans="2:5">
      <c r="B723" s="1">
        <v>53.158999999999999</v>
      </c>
      <c r="D723" s="1">
        <v>80.069000000000003</v>
      </c>
      <c r="E723" s="1">
        <v>86.778999999999996</v>
      </c>
    </row>
    <row r="724" spans="2:5">
      <c r="B724" s="1">
        <v>84.792000000000002</v>
      </c>
      <c r="D724" s="1">
        <v>16.170999999999999</v>
      </c>
      <c r="E724" s="1">
        <v>38.792999999999999</v>
      </c>
    </row>
    <row r="725" spans="2:5">
      <c r="B725" s="1">
        <v>52.779000000000003</v>
      </c>
      <c r="D725" s="1">
        <v>23.951000000000001</v>
      </c>
      <c r="E725" s="1">
        <v>79.917000000000002</v>
      </c>
    </row>
    <row r="726" spans="2:5">
      <c r="B726" s="1">
        <v>47.329000000000001</v>
      </c>
      <c r="D726" s="1">
        <v>32.173999999999999</v>
      </c>
      <c r="E726" s="1">
        <v>63.953000000000003</v>
      </c>
    </row>
    <row r="727" spans="2:5">
      <c r="B727" s="1">
        <v>45.328000000000003</v>
      </c>
      <c r="D727" s="1">
        <v>12.831</v>
      </c>
      <c r="E727" s="1">
        <v>78.31</v>
      </c>
    </row>
    <row r="728" spans="2:5">
      <c r="B728" s="1">
        <v>79.349999999999994</v>
      </c>
      <c r="D728" s="1">
        <v>37.075000000000003</v>
      </c>
      <c r="E728" s="1">
        <v>17.864000000000001</v>
      </c>
    </row>
    <row r="729" spans="2:5">
      <c r="B729" s="1">
        <v>75.492999999999995</v>
      </c>
      <c r="D729" s="1">
        <v>18.567</v>
      </c>
      <c r="E729" s="1">
        <v>17.172000000000001</v>
      </c>
    </row>
    <row r="730" spans="2:5">
      <c r="B730" s="1">
        <v>11.166</v>
      </c>
      <c r="D730" s="1">
        <v>11.297000000000001</v>
      </c>
      <c r="E730" s="1">
        <v>13.179</v>
      </c>
    </row>
    <row r="731" spans="2:5">
      <c r="B731" s="1">
        <v>36.859000000000002</v>
      </c>
      <c r="D731" s="1">
        <v>83.658000000000001</v>
      </c>
      <c r="E731" s="1">
        <v>30.434000000000001</v>
      </c>
    </row>
    <row r="732" spans="2:5">
      <c r="B732" s="1">
        <v>16.241</v>
      </c>
      <c r="D732" s="1">
        <v>39.531999999999996</v>
      </c>
      <c r="E732" s="1">
        <v>53.55</v>
      </c>
    </row>
    <row r="733" spans="2:5">
      <c r="B733" s="1">
        <v>30.396999999999998</v>
      </c>
      <c r="D733" s="1">
        <v>40.502000000000002</v>
      </c>
      <c r="E733" s="1">
        <v>13.672000000000001</v>
      </c>
    </row>
    <row r="734" spans="2:5">
      <c r="B734" s="1">
        <v>39.277000000000001</v>
      </c>
      <c r="D734" s="1">
        <v>77.316999999999993</v>
      </c>
      <c r="E734" s="1">
        <v>11.242000000000001</v>
      </c>
    </row>
    <row r="735" spans="2:5">
      <c r="B735" s="1">
        <v>108.563</v>
      </c>
      <c r="D735" s="1">
        <v>34.576000000000001</v>
      </c>
      <c r="E735" s="1">
        <v>59.985999999999997</v>
      </c>
    </row>
    <row r="736" spans="2:5">
      <c r="B736" s="1">
        <v>50.298999999999999</v>
      </c>
      <c r="D736" s="1">
        <v>22.698</v>
      </c>
      <c r="E736" s="1">
        <v>48.511000000000003</v>
      </c>
    </row>
    <row r="737" spans="2:5">
      <c r="B737" s="1">
        <v>44.795999999999999</v>
      </c>
      <c r="D737" s="1">
        <v>19.247</v>
      </c>
      <c r="E737" s="1">
        <v>7.827</v>
      </c>
    </row>
    <row r="738" spans="2:5">
      <c r="B738" s="1">
        <v>45.305</v>
      </c>
      <c r="D738" s="1">
        <v>71.465999999999994</v>
      </c>
      <c r="E738" s="1">
        <v>10.818</v>
      </c>
    </row>
    <row r="739" spans="2:5">
      <c r="B739" s="1">
        <v>45.389000000000003</v>
      </c>
      <c r="D739" s="1">
        <v>15.833</v>
      </c>
      <c r="E739" s="1">
        <v>12.897</v>
      </c>
    </row>
    <row r="740" spans="2:5">
      <c r="B740" s="1">
        <v>37.511000000000003</v>
      </c>
      <c r="D740" s="1">
        <v>90.313999999999993</v>
      </c>
      <c r="E740" s="1">
        <v>39.865000000000002</v>
      </c>
    </row>
    <row r="741" spans="2:5">
      <c r="B741" s="1">
        <v>36.319000000000003</v>
      </c>
      <c r="D741" s="1">
        <v>66.88</v>
      </c>
      <c r="E741" s="1">
        <v>11.57</v>
      </c>
    </row>
    <row r="742" spans="2:5">
      <c r="B742" s="1">
        <v>33.655000000000001</v>
      </c>
      <c r="D742" s="1">
        <v>13.994</v>
      </c>
      <c r="E742" s="1">
        <v>74.326999999999998</v>
      </c>
    </row>
    <row r="743" spans="2:5">
      <c r="B743" s="1">
        <v>57.997999999999998</v>
      </c>
      <c r="D743" s="1">
        <v>76.581999999999994</v>
      </c>
      <c r="E743" s="1">
        <v>63.429000000000002</v>
      </c>
    </row>
    <row r="744" spans="2:5">
      <c r="B744" s="1">
        <v>19.713000000000001</v>
      </c>
      <c r="D744" s="1">
        <v>10.121</v>
      </c>
      <c r="E744" s="1">
        <v>76.472999999999999</v>
      </c>
    </row>
    <row r="745" spans="2:5">
      <c r="B745" s="1">
        <v>109.23699999999999</v>
      </c>
      <c r="D745" s="1">
        <v>184.17599999999999</v>
      </c>
      <c r="E745" s="1">
        <v>13.601000000000001</v>
      </c>
    </row>
    <row r="746" spans="2:5">
      <c r="B746" s="1">
        <v>20.978999999999999</v>
      </c>
      <c r="D746" s="1">
        <v>75.210999999999999</v>
      </c>
      <c r="E746" s="1">
        <v>84.956999999999994</v>
      </c>
    </row>
    <row r="747" spans="2:5">
      <c r="B747" s="1">
        <v>56.901000000000003</v>
      </c>
      <c r="D747" s="1">
        <v>50.656999999999996</v>
      </c>
      <c r="E747" s="1">
        <v>66.471000000000004</v>
      </c>
    </row>
    <row r="748" spans="2:5">
      <c r="B748" s="1">
        <v>64.051000000000002</v>
      </c>
      <c r="D748" s="1">
        <v>24.620999999999999</v>
      </c>
      <c r="E748" s="1">
        <v>13.824</v>
      </c>
    </row>
    <row r="749" spans="2:5">
      <c r="B749" s="1">
        <v>54.131</v>
      </c>
      <c r="D749" s="1">
        <v>14.717000000000001</v>
      </c>
      <c r="E749" s="1">
        <v>18.463000000000001</v>
      </c>
    </row>
    <row r="750" spans="2:5">
      <c r="B750" s="1">
        <v>26.317</v>
      </c>
      <c r="D750" s="1">
        <v>46.279000000000003</v>
      </c>
      <c r="E750" s="1">
        <v>39.098999999999997</v>
      </c>
    </row>
    <row r="751" spans="2:5">
      <c r="B751" s="1">
        <v>68.602000000000004</v>
      </c>
      <c r="D751" s="1">
        <v>65.227999999999994</v>
      </c>
      <c r="E751" s="1">
        <v>14.25</v>
      </c>
    </row>
    <row r="752" spans="2:5">
      <c r="B752" s="1">
        <v>19.657</v>
      </c>
      <c r="D752" s="1">
        <v>13.73</v>
      </c>
      <c r="E752" s="1">
        <v>24.675999999999998</v>
      </c>
    </row>
    <row r="753" spans="2:5">
      <c r="B753" s="1">
        <v>138.36199999999999</v>
      </c>
      <c r="D753" s="1">
        <v>12.053000000000001</v>
      </c>
      <c r="E753" s="1">
        <v>13.321999999999999</v>
      </c>
    </row>
    <row r="754" spans="2:5">
      <c r="B754" s="1">
        <v>52.713999999999999</v>
      </c>
      <c r="D754" s="1">
        <v>55.37</v>
      </c>
      <c r="E754" s="1">
        <v>65.733999999999995</v>
      </c>
    </row>
    <row r="755" spans="2:5">
      <c r="B755" s="1">
        <v>16.841999999999999</v>
      </c>
      <c r="D755" s="1">
        <v>23.771999999999998</v>
      </c>
      <c r="E755" s="1">
        <v>50.731999999999999</v>
      </c>
    </row>
    <row r="756" spans="2:5">
      <c r="B756" s="1">
        <v>34.290999999999997</v>
      </c>
      <c r="D756" s="1">
        <v>17.54</v>
      </c>
      <c r="E756" s="1">
        <v>132.392</v>
      </c>
    </row>
    <row r="757" spans="2:5">
      <c r="B757" s="1">
        <v>51.076000000000001</v>
      </c>
      <c r="D757" s="1">
        <v>55.683999999999997</v>
      </c>
      <c r="E757" s="1">
        <v>13.786</v>
      </c>
    </row>
    <row r="758" spans="2:5">
      <c r="B758" s="1">
        <v>29.048999999999999</v>
      </c>
      <c r="D758" s="1">
        <v>17.381</v>
      </c>
      <c r="E758" s="1">
        <v>10.938000000000001</v>
      </c>
    </row>
    <row r="759" spans="2:5">
      <c r="B759" s="1">
        <v>17.416</v>
      </c>
      <c r="D759" s="1">
        <v>27.416</v>
      </c>
      <c r="E759" s="1">
        <v>65.430999999999997</v>
      </c>
    </row>
    <row r="760" spans="2:5">
      <c r="B760" s="1">
        <v>46.606999999999999</v>
      </c>
      <c r="D760" s="1">
        <v>167.49600000000001</v>
      </c>
      <c r="E760" s="1">
        <v>15.385999999999999</v>
      </c>
    </row>
    <row r="761" spans="2:5">
      <c r="B761" s="1">
        <v>31.774999999999999</v>
      </c>
      <c r="D761" s="1">
        <v>31.567</v>
      </c>
      <c r="E761" s="1">
        <v>20.545999999999999</v>
      </c>
    </row>
    <row r="762" spans="2:5">
      <c r="B762" s="1">
        <v>75.995999999999995</v>
      </c>
      <c r="D762" s="1">
        <v>54.058999999999997</v>
      </c>
      <c r="E762" s="1">
        <v>26.04</v>
      </c>
    </row>
    <row r="763" spans="2:5">
      <c r="B763" s="1">
        <v>52.287999999999997</v>
      </c>
      <c r="D763" s="1">
        <v>54.564999999999998</v>
      </c>
      <c r="E763" s="1">
        <v>10.93</v>
      </c>
    </row>
    <row r="764" spans="2:5">
      <c r="B764" s="1">
        <v>29.634</v>
      </c>
      <c r="D764" s="1">
        <v>18.669</v>
      </c>
      <c r="E764" s="1">
        <v>38.222999999999999</v>
      </c>
    </row>
    <row r="765" spans="2:5">
      <c r="B765" s="1">
        <v>37.658000000000001</v>
      </c>
      <c r="D765" s="1">
        <v>34.491</v>
      </c>
      <c r="E765" s="1">
        <v>45.999000000000002</v>
      </c>
    </row>
    <row r="766" spans="2:5">
      <c r="B766" s="1">
        <v>53.947000000000003</v>
      </c>
      <c r="D766" s="1">
        <v>13.321</v>
      </c>
      <c r="E766" s="1">
        <v>15.994999999999999</v>
      </c>
    </row>
    <row r="767" spans="2:5">
      <c r="B767" s="1">
        <v>33.478999999999999</v>
      </c>
      <c r="D767" s="1">
        <v>40.040999999999997</v>
      </c>
      <c r="E767" s="1">
        <v>83.299000000000007</v>
      </c>
    </row>
    <row r="768" spans="2:5">
      <c r="B768" s="1">
        <v>43.01</v>
      </c>
      <c r="D768" s="1">
        <v>18.329999999999998</v>
      </c>
      <c r="E768" s="1">
        <v>9.5500000000000007</v>
      </c>
    </row>
    <row r="769" spans="2:5">
      <c r="B769" s="1">
        <v>14.608000000000001</v>
      </c>
      <c r="D769" s="1">
        <v>94.68</v>
      </c>
      <c r="E769" s="1">
        <v>24.489000000000001</v>
      </c>
    </row>
    <row r="770" spans="2:5">
      <c r="B770" s="1">
        <v>97.066000000000003</v>
      </c>
      <c r="D770" s="1">
        <v>80.287000000000006</v>
      </c>
      <c r="E770" s="1">
        <v>14.244</v>
      </c>
    </row>
    <row r="771" spans="2:5">
      <c r="B771" s="1">
        <v>67.302000000000007</v>
      </c>
      <c r="D771" s="1">
        <v>17.718</v>
      </c>
      <c r="E771" s="1">
        <v>53.375999999999998</v>
      </c>
    </row>
    <row r="772" spans="2:5">
      <c r="B772" s="1">
        <v>40.159999999999997</v>
      </c>
      <c r="D772" s="1">
        <v>16.613</v>
      </c>
      <c r="E772" s="1">
        <v>51.286999999999999</v>
      </c>
    </row>
    <row r="773" spans="2:5">
      <c r="B773" s="1">
        <v>44.365000000000002</v>
      </c>
      <c r="D773" s="1">
        <v>105.667</v>
      </c>
      <c r="E773" s="1">
        <v>19.84</v>
      </c>
    </row>
    <row r="774" spans="2:5">
      <c r="B774" s="1">
        <v>80.733999999999995</v>
      </c>
      <c r="D774" s="1">
        <v>81.754999999999995</v>
      </c>
      <c r="E774" s="1">
        <v>19.161999999999999</v>
      </c>
    </row>
    <row r="775" spans="2:5">
      <c r="B775" s="1">
        <v>29.102</v>
      </c>
      <c r="D775" s="1">
        <v>41.402000000000001</v>
      </c>
      <c r="E775" s="1">
        <v>143.07300000000001</v>
      </c>
    </row>
    <row r="776" spans="2:5">
      <c r="B776" s="1">
        <v>18.303000000000001</v>
      </c>
      <c r="D776" s="1">
        <v>61.694000000000003</v>
      </c>
      <c r="E776" s="1">
        <v>7.3579999999999997</v>
      </c>
    </row>
    <row r="777" spans="2:5">
      <c r="B777" s="1">
        <v>48.244999999999997</v>
      </c>
      <c r="D777" s="1">
        <v>14.515000000000001</v>
      </c>
      <c r="E777" s="1">
        <v>73.171999999999997</v>
      </c>
    </row>
    <row r="778" spans="2:5">
      <c r="B778" s="1">
        <v>83.066000000000003</v>
      </c>
      <c r="D778" s="1">
        <v>29.177</v>
      </c>
      <c r="E778" s="1">
        <v>25.01</v>
      </c>
    </row>
    <row r="779" spans="2:5">
      <c r="B779" s="1">
        <v>74.936000000000007</v>
      </c>
      <c r="D779" s="1">
        <v>11.231</v>
      </c>
      <c r="E779" s="1">
        <v>66.432000000000002</v>
      </c>
    </row>
    <row r="780" spans="2:5">
      <c r="B780" s="1">
        <v>28.919</v>
      </c>
      <c r="D780" s="1">
        <v>63.582999999999998</v>
      </c>
      <c r="E780" s="1">
        <v>36.651000000000003</v>
      </c>
    </row>
    <row r="781" spans="2:5">
      <c r="B781" s="1">
        <v>44.552999999999997</v>
      </c>
      <c r="D781" s="1">
        <v>141.226</v>
      </c>
      <c r="E781" s="1">
        <v>87.144999999999996</v>
      </c>
    </row>
    <row r="782" spans="2:5">
      <c r="B782" s="1">
        <v>38.564</v>
      </c>
      <c r="D782" s="1">
        <v>42.353000000000002</v>
      </c>
      <c r="E782" s="1">
        <v>15.542</v>
      </c>
    </row>
    <row r="783" spans="2:5">
      <c r="B783" s="1">
        <v>28.638999999999999</v>
      </c>
      <c r="D783" s="1">
        <v>56.755000000000003</v>
      </c>
      <c r="E783" s="1">
        <v>25.957999999999998</v>
      </c>
    </row>
    <row r="784" spans="2:5">
      <c r="B784" s="1">
        <v>145.595</v>
      </c>
      <c r="D784" s="1">
        <v>69.311000000000007</v>
      </c>
      <c r="E784" s="1">
        <v>27.568000000000001</v>
      </c>
    </row>
    <row r="785" spans="2:5">
      <c r="B785" s="1">
        <v>60.256999999999998</v>
      </c>
      <c r="D785" s="1">
        <v>17.881</v>
      </c>
      <c r="E785" s="1">
        <v>17.04</v>
      </c>
    </row>
    <row r="786" spans="2:5">
      <c r="B786" s="1">
        <v>94.78</v>
      </c>
      <c r="D786" s="1">
        <v>30.896999999999998</v>
      </c>
      <c r="E786" s="1">
        <v>21.512</v>
      </c>
    </row>
    <row r="787" spans="2:5">
      <c r="B787" s="1">
        <v>35.887</v>
      </c>
      <c r="D787" s="1">
        <v>11.769</v>
      </c>
      <c r="E787" s="1">
        <v>15.31</v>
      </c>
    </row>
    <row r="788" spans="2:5">
      <c r="B788" s="1">
        <v>27.181999999999999</v>
      </c>
      <c r="D788" s="1">
        <v>70.323999999999998</v>
      </c>
      <c r="E788" s="1">
        <v>47.92</v>
      </c>
    </row>
    <row r="789" spans="2:5">
      <c r="B789" s="1">
        <v>46.808999999999997</v>
      </c>
      <c r="D789" s="1">
        <v>46.466999999999999</v>
      </c>
      <c r="E789" s="1">
        <v>44.503999999999998</v>
      </c>
    </row>
    <row r="790" spans="2:5">
      <c r="B790" s="1">
        <v>96.424000000000007</v>
      </c>
      <c r="D790" s="1">
        <v>56.975000000000001</v>
      </c>
      <c r="E790" s="1">
        <v>42.283000000000001</v>
      </c>
    </row>
    <row r="791" spans="2:5">
      <c r="B791" s="1">
        <v>81.622</v>
      </c>
      <c r="D791" s="1">
        <v>10.423999999999999</v>
      </c>
      <c r="E791" s="1">
        <v>12.436</v>
      </c>
    </row>
    <row r="792" spans="2:5">
      <c r="B792" s="1">
        <v>51.649000000000001</v>
      </c>
      <c r="D792" s="1">
        <v>34.884</v>
      </c>
      <c r="E792" s="1">
        <v>19.305</v>
      </c>
    </row>
    <row r="793" spans="2:5">
      <c r="B793" s="1">
        <v>58.347000000000001</v>
      </c>
      <c r="D793" s="1">
        <v>46.365000000000002</v>
      </c>
      <c r="E793" s="1">
        <v>18.486999999999998</v>
      </c>
    </row>
    <row r="794" spans="2:5">
      <c r="B794" s="1">
        <v>24.713000000000001</v>
      </c>
      <c r="D794" s="1">
        <v>35.957000000000001</v>
      </c>
      <c r="E794" s="1">
        <v>31.484999999999999</v>
      </c>
    </row>
    <row r="795" spans="2:5">
      <c r="B795" s="1">
        <v>42.548999999999999</v>
      </c>
      <c r="D795" s="1">
        <v>57.593000000000004</v>
      </c>
      <c r="E795" s="1">
        <v>81.739000000000004</v>
      </c>
    </row>
    <row r="796" spans="2:5">
      <c r="B796" s="1">
        <v>49.140999999999998</v>
      </c>
      <c r="D796" s="1">
        <v>67.450999999999993</v>
      </c>
      <c r="E796" s="1">
        <v>29.395</v>
      </c>
    </row>
    <row r="797" spans="2:5">
      <c r="B797" s="1">
        <v>27.552</v>
      </c>
      <c r="D797" s="1">
        <v>20.568000000000001</v>
      </c>
      <c r="E797" s="1">
        <v>27.277000000000001</v>
      </c>
    </row>
    <row r="798" spans="2:5">
      <c r="B798" s="1">
        <v>28.802</v>
      </c>
      <c r="D798" s="1">
        <v>50.127000000000002</v>
      </c>
      <c r="E798" s="1">
        <v>11.238</v>
      </c>
    </row>
    <row r="799" spans="2:5">
      <c r="B799" s="1">
        <v>52.658999999999999</v>
      </c>
      <c r="D799" s="1">
        <v>100.34099999999999</v>
      </c>
      <c r="E799" s="1">
        <v>69.576999999999998</v>
      </c>
    </row>
    <row r="800" spans="2:5">
      <c r="B800" s="1">
        <v>40.517000000000003</v>
      </c>
      <c r="D800" s="1">
        <v>24.431000000000001</v>
      </c>
      <c r="E800" s="1">
        <v>103.761</v>
      </c>
    </row>
    <row r="801" spans="2:5">
      <c r="B801" s="1">
        <v>50.435000000000002</v>
      </c>
      <c r="D801" s="1">
        <v>11.243</v>
      </c>
      <c r="E801" s="1">
        <v>12.47</v>
      </c>
    </row>
    <row r="802" spans="2:5">
      <c r="B802" s="1">
        <v>18.54</v>
      </c>
      <c r="D802" s="1">
        <v>28.771999999999998</v>
      </c>
      <c r="E802" s="1">
        <v>11.115</v>
      </c>
    </row>
    <row r="803" spans="2:5">
      <c r="B803" s="1">
        <v>16.702000000000002</v>
      </c>
      <c r="D803" s="1">
        <v>64.198999999999998</v>
      </c>
      <c r="E803" s="1">
        <v>44.731000000000002</v>
      </c>
    </row>
    <row r="804" spans="2:5">
      <c r="B804" s="1">
        <v>32.445999999999998</v>
      </c>
      <c r="D804" s="1">
        <v>67.465999999999994</v>
      </c>
      <c r="E804" s="1">
        <v>54.057000000000002</v>
      </c>
    </row>
    <row r="805" spans="2:5">
      <c r="B805" s="1">
        <v>165.91399999999999</v>
      </c>
      <c r="D805" s="1">
        <v>9.1549999999999994</v>
      </c>
      <c r="E805" s="1">
        <v>11.21</v>
      </c>
    </row>
    <row r="806" spans="2:5">
      <c r="B806" s="1">
        <v>29.738</v>
      </c>
      <c r="D806" s="1">
        <v>38.521000000000001</v>
      </c>
      <c r="E806" s="1">
        <v>62.014000000000003</v>
      </c>
    </row>
    <row r="807" spans="2:5">
      <c r="B807" s="1">
        <v>70.763000000000005</v>
      </c>
      <c r="D807" s="1">
        <v>18.794</v>
      </c>
      <c r="E807" s="1">
        <v>9.8369999999999997</v>
      </c>
    </row>
    <row r="808" spans="2:5">
      <c r="B808" s="1">
        <v>44.512</v>
      </c>
      <c r="D808" s="1">
        <v>33.86</v>
      </c>
      <c r="E808" s="1">
        <v>12.689</v>
      </c>
    </row>
    <row r="809" spans="2:5">
      <c r="B809" s="1">
        <v>87.802999999999997</v>
      </c>
      <c r="D809" s="1">
        <v>25.597000000000001</v>
      </c>
      <c r="E809" s="1">
        <v>91.167000000000002</v>
      </c>
    </row>
    <row r="810" spans="2:5">
      <c r="B810" s="1">
        <v>76.522999999999996</v>
      </c>
      <c r="D810" s="1">
        <v>95.022000000000006</v>
      </c>
      <c r="E810" s="1">
        <v>27.887</v>
      </c>
    </row>
    <row r="811" spans="2:5">
      <c r="B811" s="1">
        <v>22.346</v>
      </c>
      <c r="D811" s="1">
        <v>17.056999999999999</v>
      </c>
      <c r="E811" s="1">
        <v>13.603</v>
      </c>
    </row>
    <row r="812" spans="2:5">
      <c r="B812" s="1">
        <v>32.380000000000003</v>
      </c>
      <c r="D812" s="1">
        <v>16.085000000000001</v>
      </c>
      <c r="E812" s="1">
        <v>86.591999999999999</v>
      </c>
    </row>
    <row r="813" spans="2:5">
      <c r="B813" s="1">
        <v>82.881</v>
      </c>
      <c r="D813" s="1">
        <v>75.682000000000002</v>
      </c>
      <c r="E813" s="1">
        <v>87.688000000000002</v>
      </c>
    </row>
    <row r="814" spans="2:5">
      <c r="B814" s="1">
        <v>48.738999999999997</v>
      </c>
      <c r="D814" s="1">
        <v>78.239000000000004</v>
      </c>
      <c r="E814" s="1">
        <v>14.484999999999999</v>
      </c>
    </row>
    <row r="815" spans="2:5">
      <c r="B815" s="1">
        <v>101.83799999999999</v>
      </c>
      <c r="D815" s="1">
        <v>65.644000000000005</v>
      </c>
      <c r="E815" s="1">
        <v>27.559000000000001</v>
      </c>
    </row>
    <row r="816" spans="2:5">
      <c r="B816" s="1">
        <v>98.796999999999997</v>
      </c>
      <c r="D816" s="1">
        <v>38.563000000000002</v>
      </c>
      <c r="E816" s="1">
        <v>46.454000000000001</v>
      </c>
    </row>
    <row r="817" spans="2:5">
      <c r="B817" s="1">
        <v>18.55</v>
      </c>
      <c r="D817" s="1">
        <v>40.784999999999997</v>
      </c>
      <c r="E817" s="1">
        <v>17.125</v>
      </c>
    </row>
    <row r="818" spans="2:5">
      <c r="B818" s="1">
        <v>20.902999999999999</v>
      </c>
      <c r="D818" s="1">
        <v>15.124000000000001</v>
      </c>
      <c r="E818" s="1">
        <v>12.247</v>
      </c>
    </row>
    <row r="819" spans="2:5">
      <c r="B819" s="1">
        <v>27.574000000000002</v>
      </c>
      <c r="D819" s="1">
        <v>95.915999999999997</v>
      </c>
      <c r="E819" s="1">
        <v>11.65</v>
      </c>
    </row>
    <row r="820" spans="2:5">
      <c r="B820" s="1">
        <v>97.941999999999993</v>
      </c>
      <c r="D820" s="1">
        <v>47.05</v>
      </c>
      <c r="E820" s="1">
        <v>83.885000000000005</v>
      </c>
    </row>
    <row r="821" spans="2:5">
      <c r="B821" s="1">
        <v>42.3</v>
      </c>
      <c r="D821" s="1">
        <v>36.171999999999997</v>
      </c>
      <c r="E821" s="1">
        <v>30.974</v>
      </c>
    </row>
    <row r="822" spans="2:5">
      <c r="B822" s="1">
        <v>106.065</v>
      </c>
      <c r="D822" s="1">
        <v>79.105999999999995</v>
      </c>
      <c r="E822" s="1">
        <v>74.882999999999996</v>
      </c>
    </row>
    <row r="823" spans="2:5">
      <c r="B823" s="1">
        <v>72.656999999999996</v>
      </c>
      <c r="D823" s="1">
        <v>32.524999999999999</v>
      </c>
      <c r="E823" s="1">
        <v>12.581</v>
      </c>
    </row>
    <row r="824" spans="2:5">
      <c r="B824" s="1">
        <v>31.55</v>
      </c>
      <c r="D824" s="1">
        <v>25.561</v>
      </c>
      <c r="E824" s="1">
        <v>77.221000000000004</v>
      </c>
    </row>
    <row r="825" spans="2:5">
      <c r="B825" s="1">
        <v>116.977</v>
      </c>
      <c r="D825" s="1">
        <v>72.703000000000003</v>
      </c>
      <c r="E825" s="1">
        <v>14.228999999999999</v>
      </c>
    </row>
    <row r="826" spans="2:5">
      <c r="B826" s="1">
        <v>176.36</v>
      </c>
      <c r="D826" s="1">
        <v>48.984000000000002</v>
      </c>
      <c r="E826" s="1">
        <v>96.665000000000006</v>
      </c>
    </row>
    <row r="827" spans="2:5">
      <c r="B827" s="1">
        <v>55.095999999999997</v>
      </c>
      <c r="D827" s="1">
        <v>79.825999999999993</v>
      </c>
      <c r="E827" s="1">
        <v>13.52</v>
      </c>
    </row>
    <row r="828" spans="2:5">
      <c r="B828" s="1">
        <v>71.777000000000001</v>
      </c>
      <c r="D828" s="1">
        <v>12.218</v>
      </c>
      <c r="E828" s="1">
        <v>8.218</v>
      </c>
    </row>
    <row r="829" spans="2:5">
      <c r="B829" s="1">
        <v>71.856999999999999</v>
      </c>
      <c r="D829" s="1">
        <v>56.048999999999999</v>
      </c>
      <c r="E829" s="1">
        <v>72.159000000000006</v>
      </c>
    </row>
    <row r="830" spans="2:5">
      <c r="B830" s="1">
        <v>37.031999999999996</v>
      </c>
      <c r="D830" s="1">
        <v>21.369</v>
      </c>
      <c r="E830" s="1">
        <v>66.846000000000004</v>
      </c>
    </row>
    <row r="831" spans="2:5">
      <c r="B831" s="1">
        <v>64.364999999999995</v>
      </c>
      <c r="D831" s="1">
        <v>35.246000000000002</v>
      </c>
      <c r="E831" s="1">
        <v>11.084</v>
      </c>
    </row>
    <row r="832" spans="2:5">
      <c r="B832" s="1">
        <v>39.392000000000003</v>
      </c>
      <c r="D832" s="1">
        <v>32.158999999999999</v>
      </c>
      <c r="E832" s="1">
        <v>14.077999999999999</v>
      </c>
    </row>
    <row r="833" spans="2:5">
      <c r="B833" s="1">
        <v>74.287999999999997</v>
      </c>
      <c r="D833" s="1">
        <v>11.439</v>
      </c>
      <c r="E833" s="1">
        <v>24.428999999999998</v>
      </c>
    </row>
    <row r="834" spans="2:5">
      <c r="B834" s="1">
        <v>42.515000000000001</v>
      </c>
      <c r="D834" s="1">
        <v>82.028999999999996</v>
      </c>
      <c r="E834" s="1">
        <v>45.316000000000003</v>
      </c>
    </row>
    <row r="835" spans="2:5">
      <c r="B835" s="1">
        <v>100.874</v>
      </c>
      <c r="D835" s="1">
        <v>13.695</v>
      </c>
      <c r="E835" s="1">
        <v>12.087</v>
      </c>
    </row>
    <row r="836" spans="2:5">
      <c r="B836" s="1">
        <v>67.332999999999998</v>
      </c>
      <c r="D836" s="1">
        <v>20.448</v>
      </c>
      <c r="E836" s="1">
        <v>38.999000000000002</v>
      </c>
    </row>
    <row r="837" spans="2:5">
      <c r="B837" s="1">
        <v>58.863999999999997</v>
      </c>
      <c r="D837" s="1">
        <v>104.25700000000001</v>
      </c>
      <c r="E837" s="1">
        <v>53.954000000000001</v>
      </c>
    </row>
    <row r="838" spans="2:5">
      <c r="B838" s="1">
        <v>32.136000000000003</v>
      </c>
      <c r="D838" s="1">
        <v>15.364000000000001</v>
      </c>
      <c r="E838" s="1">
        <v>53.067</v>
      </c>
    </row>
    <row r="839" spans="2:5">
      <c r="B839" s="1">
        <v>60.256</v>
      </c>
      <c r="D839" s="1">
        <v>19.8</v>
      </c>
      <c r="E839" s="1">
        <v>75.495000000000005</v>
      </c>
    </row>
    <row r="840" spans="2:5">
      <c r="B840" s="1">
        <v>36.591999999999999</v>
      </c>
      <c r="D840" s="1">
        <v>10.869</v>
      </c>
      <c r="E840" s="1">
        <v>88.965000000000003</v>
      </c>
    </row>
    <row r="841" spans="2:5">
      <c r="B841" s="1">
        <v>49.595999999999997</v>
      </c>
      <c r="D841" s="1">
        <v>95.619</v>
      </c>
      <c r="E841" s="1">
        <v>8.3689999999999998</v>
      </c>
    </row>
    <row r="842" spans="2:5">
      <c r="B842" s="1">
        <v>83.361999999999995</v>
      </c>
      <c r="D842" s="1">
        <v>64.09</v>
      </c>
      <c r="E842" s="1">
        <v>20.07</v>
      </c>
    </row>
    <row r="843" spans="2:5">
      <c r="B843" s="1">
        <v>73.427999999999997</v>
      </c>
      <c r="D843" s="1">
        <v>34.798000000000002</v>
      </c>
      <c r="E843" s="1">
        <v>8.2639999999999993</v>
      </c>
    </row>
    <row r="844" spans="2:5">
      <c r="B844" s="1">
        <v>79.004000000000005</v>
      </c>
      <c r="D844" s="1">
        <v>12.276999999999999</v>
      </c>
      <c r="E844" s="1">
        <v>21.794</v>
      </c>
    </row>
    <row r="845" spans="2:5">
      <c r="B845" s="1">
        <v>143.26400000000001</v>
      </c>
      <c r="D845" s="1">
        <v>22.079000000000001</v>
      </c>
      <c r="E845" s="1">
        <v>117.361</v>
      </c>
    </row>
    <row r="846" spans="2:5">
      <c r="B846" s="1">
        <v>16.809000000000001</v>
      </c>
      <c r="D846" s="1">
        <v>102.31699999999999</v>
      </c>
      <c r="E846" s="1">
        <v>12.009</v>
      </c>
    </row>
    <row r="847" spans="2:5">
      <c r="B847" s="1">
        <v>58.468000000000004</v>
      </c>
      <c r="D847" s="1">
        <v>54.484999999999999</v>
      </c>
      <c r="E847" s="1">
        <v>36.597000000000001</v>
      </c>
    </row>
    <row r="848" spans="2:5">
      <c r="B848" s="1">
        <v>67.510000000000005</v>
      </c>
      <c r="D848" s="1">
        <v>60.619</v>
      </c>
      <c r="E848" s="1">
        <v>57.037999999999997</v>
      </c>
    </row>
    <row r="849" spans="2:5">
      <c r="B849" s="1">
        <v>30.931999999999999</v>
      </c>
      <c r="D849" s="1">
        <v>19.963000000000001</v>
      </c>
      <c r="E849" s="1">
        <v>25.41</v>
      </c>
    </row>
    <row r="850" spans="2:5">
      <c r="B850" s="1">
        <v>41.648000000000003</v>
      </c>
      <c r="D850" s="1">
        <v>17.981999999999999</v>
      </c>
      <c r="E850" s="1">
        <v>16.016999999999999</v>
      </c>
    </row>
    <row r="851" spans="2:5">
      <c r="B851" s="1">
        <v>12.417999999999999</v>
      </c>
      <c r="D851" s="1">
        <v>19.367000000000001</v>
      </c>
      <c r="E851" s="1">
        <v>14.287000000000001</v>
      </c>
    </row>
    <row r="852" spans="2:5">
      <c r="B852" s="1">
        <v>36.933999999999997</v>
      </c>
      <c r="D852" s="1">
        <v>38.848999999999997</v>
      </c>
      <c r="E852" s="1">
        <v>54.341000000000001</v>
      </c>
    </row>
    <row r="853" spans="2:5">
      <c r="B853" s="1">
        <v>47.707999999999998</v>
      </c>
      <c r="D853" s="1">
        <v>79.91</v>
      </c>
      <c r="E853" s="1">
        <v>94.245999999999995</v>
      </c>
    </row>
    <row r="854" spans="2:5">
      <c r="B854" s="1">
        <v>18.672000000000001</v>
      </c>
      <c r="D854" s="1">
        <v>29.132000000000001</v>
      </c>
      <c r="E854" s="1">
        <v>11.779</v>
      </c>
    </row>
    <row r="855" spans="2:5">
      <c r="B855" s="1">
        <v>78.953999999999994</v>
      </c>
      <c r="D855" s="1">
        <v>80.040000000000006</v>
      </c>
      <c r="E855" s="1">
        <v>50.665999999999997</v>
      </c>
    </row>
    <row r="856" spans="2:5">
      <c r="B856" s="1">
        <v>123.044</v>
      </c>
      <c r="D856" s="1">
        <v>13.147</v>
      </c>
      <c r="E856" s="1">
        <v>89.832999999999998</v>
      </c>
    </row>
    <row r="857" spans="2:5">
      <c r="B857" s="1">
        <v>48.609000000000002</v>
      </c>
      <c r="D857" s="1">
        <v>11.407999999999999</v>
      </c>
      <c r="E857" s="1">
        <v>21.963999999999999</v>
      </c>
    </row>
    <row r="858" spans="2:5">
      <c r="B858" s="1">
        <v>51.433</v>
      </c>
      <c r="D858" s="1">
        <v>15.471</v>
      </c>
      <c r="E858" s="1">
        <v>33.957999999999998</v>
      </c>
    </row>
    <row r="859" spans="2:5">
      <c r="B859" s="1">
        <v>59.664999999999999</v>
      </c>
      <c r="D859" s="1">
        <v>41.308</v>
      </c>
      <c r="E859" s="1">
        <v>56.814999999999998</v>
      </c>
    </row>
    <row r="860" spans="2:5">
      <c r="B860" s="1">
        <v>47.2</v>
      </c>
      <c r="D860" s="1">
        <v>57.177</v>
      </c>
      <c r="E860" s="1">
        <v>14.217000000000001</v>
      </c>
    </row>
    <row r="861" spans="2:5">
      <c r="B861" s="1">
        <v>38.737000000000002</v>
      </c>
      <c r="D861" s="1">
        <v>27.574000000000002</v>
      </c>
      <c r="E861" s="1">
        <v>79.070999999999998</v>
      </c>
    </row>
    <row r="862" spans="2:5">
      <c r="B862" s="1">
        <v>102.964</v>
      </c>
      <c r="D862" s="1">
        <v>13.962</v>
      </c>
      <c r="E862" s="1">
        <v>89.980999999999995</v>
      </c>
    </row>
    <row r="863" spans="2:5">
      <c r="B863" s="1">
        <v>43.6</v>
      </c>
      <c r="D863" s="1">
        <v>44.058999999999997</v>
      </c>
      <c r="E863" s="1">
        <v>13.898999999999999</v>
      </c>
    </row>
    <row r="864" spans="2:5">
      <c r="B864" s="1">
        <v>93.072000000000003</v>
      </c>
      <c r="D864" s="1">
        <v>16.565000000000001</v>
      </c>
      <c r="E864" s="1">
        <v>83.9</v>
      </c>
    </row>
    <row r="865" spans="2:5">
      <c r="B865" s="1">
        <v>53.636000000000003</v>
      </c>
      <c r="D865" s="1">
        <v>85.444000000000003</v>
      </c>
      <c r="E865" s="1">
        <v>18.652999999999999</v>
      </c>
    </row>
    <row r="866" spans="2:5">
      <c r="B866" s="1">
        <v>27.695</v>
      </c>
      <c r="D866" s="1">
        <v>33.320999999999998</v>
      </c>
      <c r="E866" s="1">
        <v>17.297000000000001</v>
      </c>
    </row>
    <row r="867" spans="2:5">
      <c r="B867" s="1">
        <v>90.653000000000006</v>
      </c>
      <c r="D867" s="1">
        <v>19.619</v>
      </c>
      <c r="E867" s="1">
        <v>12.712</v>
      </c>
    </row>
    <row r="868" spans="2:5">
      <c r="B868" s="1">
        <v>143.69200000000001</v>
      </c>
      <c r="D868" s="1">
        <v>92.974999999999994</v>
      </c>
      <c r="E868" s="1">
        <v>15.19</v>
      </c>
    </row>
    <row r="869" spans="2:5">
      <c r="B869" s="1">
        <v>35.412999999999997</v>
      </c>
      <c r="D869" s="1">
        <v>412.17899999999997</v>
      </c>
      <c r="E869" s="1">
        <v>9.7750000000000004</v>
      </c>
    </row>
    <row r="870" spans="2:5">
      <c r="B870" s="1">
        <v>46.634</v>
      </c>
      <c r="D870" s="1">
        <v>12.465999999999999</v>
      </c>
      <c r="E870" s="1">
        <v>59.398000000000003</v>
      </c>
    </row>
    <row r="871" spans="2:5">
      <c r="B871" s="1">
        <v>80.635000000000005</v>
      </c>
      <c r="D871" s="1">
        <v>29.401</v>
      </c>
      <c r="E871" s="1">
        <v>11.282</v>
      </c>
    </row>
    <row r="872" spans="2:5">
      <c r="B872" s="1">
        <v>17.553000000000001</v>
      </c>
      <c r="D872" s="1">
        <v>71.34</v>
      </c>
      <c r="E872" s="1">
        <v>33.091999999999999</v>
      </c>
    </row>
    <row r="873" spans="2:5">
      <c r="B873" s="1">
        <v>55.2</v>
      </c>
      <c r="D873" s="1">
        <v>13.009</v>
      </c>
      <c r="E873" s="1">
        <v>10.97</v>
      </c>
    </row>
    <row r="874" spans="2:5">
      <c r="B874" s="1">
        <v>39.85</v>
      </c>
      <c r="D874" s="1">
        <v>101.714</v>
      </c>
      <c r="E874" s="1">
        <v>93.159000000000006</v>
      </c>
    </row>
    <row r="875" spans="2:5">
      <c r="B875" s="1">
        <v>34.619999999999997</v>
      </c>
      <c r="D875" s="1">
        <v>23.204000000000001</v>
      </c>
      <c r="E875" s="1">
        <v>24.934999999999999</v>
      </c>
    </row>
    <row r="876" spans="2:5">
      <c r="B876" s="1">
        <v>30.125</v>
      </c>
      <c r="D876" s="1">
        <v>66.412999999999997</v>
      </c>
      <c r="E876" s="1">
        <v>19.129000000000001</v>
      </c>
    </row>
    <row r="877" spans="2:5">
      <c r="B877" s="1">
        <v>47.933</v>
      </c>
      <c r="D877" s="1">
        <v>16.11</v>
      </c>
      <c r="E877" s="1">
        <v>18.117999999999999</v>
      </c>
    </row>
    <row r="878" spans="2:5">
      <c r="B878" s="1">
        <v>35.26</v>
      </c>
      <c r="D878" s="1">
        <v>28.21</v>
      </c>
      <c r="E878" s="1">
        <v>132.69</v>
      </c>
    </row>
    <row r="879" spans="2:5">
      <c r="B879" s="1">
        <v>53.896000000000001</v>
      </c>
      <c r="D879" s="1">
        <v>23.661999999999999</v>
      </c>
      <c r="E879" s="1">
        <v>93.087000000000003</v>
      </c>
    </row>
    <row r="880" spans="2:5">
      <c r="B880" s="1">
        <v>9.9079999999999995</v>
      </c>
      <c r="D880" s="1">
        <v>16.97</v>
      </c>
      <c r="E880" s="1">
        <v>8.0530000000000008</v>
      </c>
    </row>
    <row r="881" spans="2:5">
      <c r="B881" s="1">
        <v>51.930999999999997</v>
      </c>
      <c r="D881" s="1">
        <v>28.454999999999998</v>
      </c>
      <c r="E881" s="1">
        <v>82.391000000000005</v>
      </c>
    </row>
    <row r="882" spans="2:5">
      <c r="B882" s="1">
        <v>153.78700000000001</v>
      </c>
      <c r="D882" s="1">
        <v>59.540999999999997</v>
      </c>
      <c r="E882" s="1">
        <v>11.864000000000001</v>
      </c>
    </row>
    <row r="883" spans="2:5">
      <c r="B883" s="1">
        <v>80.781000000000006</v>
      </c>
      <c r="D883" s="1">
        <v>10.484</v>
      </c>
      <c r="E883" s="1">
        <v>24.155999999999999</v>
      </c>
    </row>
    <row r="884" spans="2:5">
      <c r="B884" s="1">
        <v>49.768999999999998</v>
      </c>
      <c r="D884" s="1">
        <v>49.654000000000003</v>
      </c>
      <c r="E884" s="1">
        <v>20.245999999999999</v>
      </c>
    </row>
    <row r="885" spans="2:5">
      <c r="B885" s="1">
        <v>35.996000000000002</v>
      </c>
      <c r="D885" s="1">
        <v>55.066000000000003</v>
      </c>
      <c r="E885" s="1">
        <v>9.9540000000000006</v>
      </c>
    </row>
    <row r="886" spans="2:5">
      <c r="B886" s="1">
        <v>119.05200000000001</v>
      </c>
      <c r="D886" s="1">
        <v>69.096999999999994</v>
      </c>
      <c r="E886" s="1">
        <v>27.273</v>
      </c>
    </row>
    <row r="887" spans="2:5">
      <c r="B887" s="1">
        <v>38.677999999999997</v>
      </c>
      <c r="D887" s="1">
        <v>37.305999999999997</v>
      </c>
      <c r="E887" s="1">
        <v>58.512999999999998</v>
      </c>
    </row>
    <row r="888" spans="2:5">
      <c r="B888" s="1">
        <v>27.074999999999999</v>
      </c>
      <c r="D888" s="1">
        <v>92.289000000000001</v>
      </c>
      <c r="E888" s="1">
        <v>22.733000000000001</v>
      </c>
    </row>
    <row r="889" spans="2:5">
      <c r="B889" s="1">
        <v>73.539000000000001</v>
      </c>
      <c r="D889" s="1">
        <v>45.75</v>
      </c>
      <c r="E889" s="1">
        <v>71.513000000000005</v>
      </c>
    </row>
    <row r="890" spans="2:5">
      <c r="B890" s="1">
        <v>79.376000000000005</v>
      </c>
      <c r="D890" s="1">
        <v>63.631999999999998</v>
      </c>
      <c r="E890" s="1">
        <v>28.434000000000001</v>
      </c>
    </row>
    <row r="891" spans="2:5">
      <c r="B891" s="1">
        <v>34.789000000000001</v>
      </c>
      <c r="D891" s="1">
        <v>15.678000000000001</v>
      </c>
      <c r="E891" s="1">
        <v>12.255000000000001</v>
      </c>
    </row>
    <row r="892" spans="2:5">
      <c r="B892" s="1">
        <v>50.478999999999999</v>
      </c>
      <c r="D892" s="1">
        <v>16.759</v>
      </c>
      <c r="E892" s="1">
        <v>13.129</v>
      </c>
    </row>
    <row r="893" spans="2:5">
      <c r="B893" s="1">
        <v>30.305</v>
      </c>
      <c r="D893" s="1">
        <v>76.712000000000003</v>
      </c>
      <c r="E893" s="1">
        <v>10.298</v>
      </c>
    </row>
    <row r="894" spans="2:5">
      <c r="B894" s="1">
        <v>56.883000000000003</v>
      </c>
      <c r="D894" s="1">
        <v>59.933999999999997</v>
      </c>
      <c r="E894" s="1">
        <v>9.8230000000000004</v>
      </c>
    </row>
    <row r="895" spans="2:5">
      <c r="B895" s="1">
        <v>70.451999999999998</v>
      </c>
      <c r="D895" s="1">
        <v>24.486999999999998</v>
      </c>
      <c r="E895" s="1">
        <v>60</v>
      </c>
    </row>
    <row r="896" spans="2:5">
      <c r="B896" s="1">
        <v>93.903999999999996</v>
      </c>
      <c r="D896" s="1">
        <v>69.244</v>
      </c>
      <c r="E896" s="1">
        <v>11.997999999999999</v>
      </c>
    </row>
    <row r="897" spans="2:5">
      <c r="B897" s="1">
        <v>31.341999999999999</v>
      </c>
      <c r="D897" s="1">
        <v>20.936</v>
      </c>
      <c r="E897" s="1">
        <v>17.231000000000002</v>
      </c>
    </row>
    <row r="898" spans="2:5">
      <c r="B898" s="1">
        <v>28.931999999999999</v>
      </c>
      <c r="D898" s="1">
        <v>99.754999999999995</v>
      </c>
      <c r="E898" s="1">
        <v>14.273</v>
      </c>
    </row>
    <row r="899" spans="2:5">
      <c r="B899" s="1">
        <v>92.093000000000004</v>
      </c>
      <c r="D899" s="1">
        <v>22.468</v>
      </c>
      <c r="E899" s="1">
        <v>12.148</v>
      </c>
    </row>
    <row r="900" spans="2:5">
      <c r="B900" s="1">
        <v>97.995999999999995</v>
      </c>
      <c r="D900" s="1">
        <v>15.981</v>
      </c>
      <c r="E900" s="1">
        <v>25.027000000000001</v>
      </c>
    </row>
    <row r="901" spans="2:5">
      <c r="B901" s="1">
        <v>39.697000000000003</v>
      </c>
      <c r="D901" s="1">
        <v>58.091999999999999</v>
      </c>
      <c r="E901" s="1">
        <v>44.765999999999998</v>
      </c>
    </row>
    <row r="902" spans="2:5">
      <c r="B902" s="1">
        <v>77.156999999999996</v>
      </c>
      <c r="D902" s="1">
        <v>43.567</v>
      </c>
      <c r="E902" s="1">
        <v>122.074</v>
      </c>
    </row>
    <row r="903" spans="2:5">
      <c r="B903" s="1">
        <v>89.875</v>
      </c>
      <c r="D903" s="1">
        <v>52.668999999999997</v>
      </c>
      <c r="E903" s="1">
        <v>76.593000000000004</v>
      </c>
    </row>
    <row r="904" spans="2:5">
      <c r="B904" s="1">
        <v>61.968000000000004</v>
      </c>
      <c r="D904" s="1">
        <v>23.350999999999999</v>
      </c>
      <c r="E904" s="1">
        <v>14.933999999999999</v>
      </c>
    </row>
    <row r="905" spans="2:5">
      <c r="B905" s="1">
        <v>102.842</v>
      </c>
      <c r="D905" s="1">
        <v>29.927</v>
      </c>
      <c r="E905" s="1">
        <v>14.441000000000001</v>
      </c>
    </row>
    <row r="906" spans="2:5">
      <c r="B906" s="1">
        <v>16.629000000000001</v>
      </c>
      <c r="D906" s="1">
        <v>13.760999999999999</v>
      </c>
      <c r="E906" s="1">
        <v>6.4580000000000002</v>
      </c>
    </row>
    <row r="907" spans="2:5">
      <c r="B907" s="1">
        <v>91.45</v>
      </c>
      <c r="D907" s="1">
        <v>42.969000000000001</v>
      </c>
      <c r="E907" s="1">
        <v>18.009</v>
      </c>
    </row>
    <row r="908" spans="2:5">
      <c r="B908" s="1">
        <v>14.481999999999999</v>
      </c>
      <c r="D908" s="1">
        <v>40.840000000000003</v>
      </c>
      <c r="E908" s="1">
        <v>15.055</v>
      </c>
    </row>
    <row r="909" spans="2:5">
      <c r="B909" s="1">
        <v>45.395000000000003</v>
      </c>
      <c r="D909" s="1">
        <v>83.757000000000005</v>
      </c>
      <c r="E909" s="1">
        <v>30.710999999999999</v>
      </c>
    </row>
    <row r="910" spans="2:5">
      <c r="B910" s="1">
        <v>50.692999999999998</v>
      </c>
      <c r="D910" s="1">
        <v>78.242000000000004</v>
      </c>
      <c r="E910" s="1">
        <v>21.902000000000001</v>
      </c>
    </row>
    <row r="911" spans="2:5">
      <c r="B911" s="1">
        <v>53.555</v>
      </c>
      <c r="D911" s="1">
        <v>31.378</v>
      </c>
      <c r="E911" s="1">
        <v>54.493000000000002</v>
      </c>
    </row>
    <row r="912" spans="2:5">
      <c r="B912" s="1">
        <v>39.776000000000003</v>
      </c>
      <c r="D912" s="1">
        <v>23.39</v>
      </c>
      <c r="E912" s="1">
        <v>10.247</v>
      </c>
    </row>
    <row r="913" spans="2:5">
      <c r="B913" s="1">
        <v>32.706000000000003</v>
      </c>
      <c r="D913" s="1">
        <v>49.064999999999998</v>
      </c>
      <c r="E913" s="1">
        <v>88.3</v>
      </c>
    </row>
    <row r="914" spans="2:5">
      <c r="B914" s="1">
        <v>30.747</v>
      </c>
      <c r="D914" s="1">
        <v>67.126000000000005</v>
      </c>
      <c r="E914" s="1">
        <v>37.652999999999999</v>
      </c>
    </row>
    <row r="915" spans="2:5">
      <c r="B915" s="1">
        <v>31.277000000000001</v>
      </c>
      <c r="D915" s="1">
        <v>22.007000000000001</v>
      </c>
      <c r="E915" s="1">
        <v>16.716000000000001</v>
      </c>
    </row>
    <row r="916" spans="2:5">
      <c r="B916" s="1">
        <v>125.11799999999999</v>
      </c>
      <c r="D916" s="1">
        <v>95.036000000000001</v>
      </c>
      <c r="E916" s="1">
        <v>44.857999999999997</v>
      </c>
    </row>
    <row r="917" spans="2:5">
      <c r="B917" s="1">
        <v>81.766999999999996</v>
      </c>
      <c r="D917" s="1">
        <v>53.828000000000003</v>
      </c>
      <c r="E917" s="1">
        <v>9.9700000000000006</v>
      </c>
    </row>
    <row r="918" spans="2:5">
      <c r="B918" s="1">
        <v>45.220999999999997</v>
      </c>
      <c r="D918" s="1">
        <v>23.652000000000001</v>
      </c>
      <c r="E918" s="1">
        <v>90.09</v>
      </c>
    </row>
    <row r="919" spans="2:5">
      <c r="B919" s="1">
        <v>15.143000000000001</v>
      </c>
      <c r="D919" s="1">
        <v>69.283000000000001</v>
      </c>
      <c r="E919" s="1">
        <v>27.216000000000001</v>
      </c>
    </row>
    <row r="920" spans="2:5">
      <c r="B920" s="1">
        <v>61.101999999999997</v>
      </c>
      <c r="D920" s="1">
        <v>7.9470000000000001</v>
      </c>
      <c r="E920" s="1">
        <v>16.062000000000001</v>
      </c>
    </row>
    <row r="921" spans="2:5">
      <c r="B921" s="1">
        <v>61.021000000000001</v>
      </c>
      <c r="D921" s="1">
        <v>26.632000000000001</v>
      </c>
      <c r="E921" s="1">
        <v>26.385999999999999</v>
      </c>
    </row>
    <row r="922" spans="2:5">
      <c r="B922" s="1">
        <v>55.993000000000002</v>
      </c>
      <c r="D922" s="1">
        <v>11.188000000000001</v>
      </c>
      <c r="E922" s="1">
        <v>54.679000000000002</v>
      </c>
    </row>
    <row r="923" spans="2:5">
      <c r="B923" s="1">
        <v>93.177999999999997</v>
      </c>
      <c r="D923" s="1">
        <v>13.566000000000001</v>
      </c>
      <c r="E923" s="1">
        <v>29.109000000000002</v>
      </c>
    </row>
    <row r="924" spans="2:5">
      <c r="B924" s="1">
        <v>36.090000000000003</v>
      </c>
      <c r="D924" s="1">
        <v>85.009</v>
      </c>
      <c r="E924" s="1">
        <v>50.255000000000003</v>
      </c>
    </row>
    <row r="925" spans="2:5">
      <c r="B925" s="1">
        <v>25.608000000000001</v>
      </c>
      <c r="D925" s="1">
        <v>37.317</v>
      </c>
      <c r="E925" s="1">
        <v>60.508000000000003</v>
      </c>
    </row>
    <row r="926" spans="2:5">
      <c r="B926" s="1">
        <v>136.1</v>
      </c>
      <c r="D926" s="1">
        <v>18.463000000000001</v>
      </c>
      <c r="E926" s="1">
        <v>53.712000000000003</v>
      </c>
    </row>
    <row r="927" spans="2:5">
      <c r="B927" s="1">
        <v>27.678000000000001</v>
      </c>
      <c r="D927" s="1">
        <v>157.86500000000001</v>
      </c>
      <c r="E927" s="1">
        <v>86.900999999999996</v>
      </c>
    </row>
    <row r="928" spans="2:5">
      <c r="B928" s="1">
        <v>18.699000000000002</v>
      </c>
      <c r="D928" s="1">
        <v>25.068000000000001</v>
      </c>
      <c r="E928" s="1">
        <v>29.484000000000002</v>
      </c>
    </row>
    <row r="929" spans="2:5">
      <c r="B929" s="1">
        <v>10.281000000000001</v>
      </c>
      <c r="D929" s="1">
        <v>65.930999999999997</v>
      </c>
      <c r="E929" s="1">
        <v>19.291</v>
      </c>
    </row>
    <row r="930" spans="2:5">
      <c r="B930" s="1">
        <v>38.329000000000001</v>
      </c>
      <c r="D930" s="1">
        <v>56.326000000000001</v>
      </c>
      <c r="E930" s="1">
        <v>73.634</v>
      </c>
    </row>
    <row r="931" spans="2:5">
      <c r="B931" s="1">
        <v>35.218000000000004</v>
      </c>
      <c r="D931" s="1">
        <v>16.172000000000001</v>
      </c>
      <c r="E931" s="1">
        <v>70.552999999999997</v>
      </c>
    </row>
    <row r="932" spans="2:5">
      <c r="B932" s="1">
        <v>54.701999999999998</v>
      </c>
      <c r="D932" s="1">
        <v>74.197000000000003</v>
      </c>
      <c r="E932" s="1">
        <v>12.364000000000001</v>
      </c>
    </row>
    <row r="933" spans="2:5">
      <c r="B933" s="1">
        <v>44.435000000000002</v>
      </c>
      <c r="D933" s="1">
        <v>77.123000000000005</v>
      </c>
      <c r="E933" s="1">
        <v>25.151</v>
      </c>
    </row>
    <row r="934" spans="2:5">
      <c r="B934" s="1">
        <v>16.466000000000001</v>
      </c>
      <c r="D934" s="1">
        <v>52.753</v>
      </c>
      <c r="E934" s="1">
        <v>6.69</v>
      </c>
    </row>
    <row r="935" spans="2:5">
      <c r="B935" s="1">
        <v>51.923000000000002</v>
      </c>
      <c r="D935" s="1">
        <v>23.65</v>
      </c>
      <c r="E935" s="1">
        <v>62.51</v>
      </c>
    </row>
    <row r="936" spans="2:5">
      <c r="B936" s="1">
        <v>66.822999999999993</v>
      </c>
      <c r="D936" s="1">
        <v>16.059000000000001</v>
      </c>
      <c r="E936" s="1">
        <v>20.503</v>
      </c>
    </row>
    <row r="937" spans="2:5">
      <c r="B937" s="1">
        <v>46.151000000000003</v>
      </c>
      <c r="D937" s="1">
        <v>50.741</v>
      </c>
      <c r="E937" s="1">
        <v>20.21</v>
      </c>
    </row>
    <row r="938" spans="2:5">
      <c r="B938" s="1">
        <v>78.114000000000004</v>
      </c>
      <c r="D938" s="1">
        <v>46.372999999999998</v>
      </c>
      <c r="E938" s="1">
        <v>13.478</v>
      </c>
    </row>
    <row r="939" spans="2:5">
      <c r="B939" s="1">
        <v>58.043999999999997</v>
      </c>
      <c r="D939" s="1">
        <v>34.273000000000003</v>
      </c>
      <c r="E939" s="1">
        <v>20.475999999999999</v>
      </c>
    </row>
    <row r="940" spans="2:5">
      <c r="B940" s="1">
        <v>59.579000000000001</v>
      </c>
      <c r="D940" s="1">
        <v>11.092000000000001</v>
      </c>
      <c r="E940" s="1">
        <v>13.877000000000001</v>
      </c>
    </row>
    <row r="941" spans="2:5">
      <c r="B941" s="1">
        <v>86.99</v>
      </c>
      <c r="D941" s="1">
        <v>16.228999999999999</v>
      </c>
      <c r="E941" s="1">
        <v>60.396999999999998</v>
      </c>
    </row>
    <row r="942" spans="2:5">
      <c r="B942" s="1">
        <v>58.713999999999999</v>
      </c>
      <c r="D942" s="1">
        <v>11.433</v>
      </c>
      <c r="E942" s="1">
        <v>12.714</v>
      </c>
    </row>
    <row r="943" spans="2:5">
      <c r="B943" s="1">
        <v>154.59899999999999</v>
      </c>
      <c r="D943" s="1">
        <v>73.756</v>
      </c>
      <c r="E943" s="1">
        <v>28.442</v>
      </c>
    </row>
    <row r="944" spans="2:5">
      <c r="B944" s="1">
        <v>82.917000000000002</v>
      </c>
      <c r="D944" s="1">
        <v>38.734000000000002</v>
      </c>
      <c r="E944" s="1">
        <v>17.84</v>
      </c>
    </row>
    <row r="945" spans="2:5">
      <c r="B945" s="1">
        <v>45.192999999999998</v>
      </c>
      <c r="D945" s="1">
        <v>159.738</v>
      </c>
      <c r="E945" s="1">
        <v>11.19</v>
      </c>
    </row>
    <row r="946" spans="2:5">
      <c r="B946" s="1">
        <v>43.008000000000003</v>
      </c>
      <c r="D946" s="1">
        <v>19.59</v>
      </c>
      <c r="E946" s="1">
        <v>18.559000000000001</v>
      </c>
    </row>
    <row r="947" spans="2:5">
      <c r="B947" s="1">
        <v>13.817</v>
      </c>
      <c r="D947" s="1">
        <v>45.564999999999998</v>
      </c>
      <c r="E947" s="1">
        <v>81.137</v>
      </c>
    </row>
    <row r="948" spans="2:5">
      <c r="B948" s="1">
        <v>50.137</v>
      </c>
      <c r="D948" s="1">
        <v>171.96799999999999</v>
      </c>
      <c r="E948" s="1">
        <v>82.664000000000001</v>
      </c>
    </row>
    <row r="949" spans="2:5">
      <c r="B949" s="1">
        <v>46.707000000000001</v>
      </c>
      <c r="D949" s="1">
        <v>33.756999999999998</v>
      </c>
      <c r="E949" s="1">
        <v>24.187999999999999</v>
      </c>
    </row>
    <row r="950" spans="2:5">
      <c r="B950" s="1">
        <v>38.734000000000002</v>
      </c>
      <c r="D950" s="1">
        <v>46.122</v>
      </c>
      <c r="E950" s="1">
        <v>72.099000000000004</v>
      </c>
    </row>
    <row r="951" spans="2:5">
      <c r="B951" s="1">
        <v>53.348999999999997</v>
      </c>
      <c r="D951" s="1">
        <v>14.215999999999999</v>
      </c>
      <c r="E951" s="1">
        <v>66.296999999999997</v>
      </c>
    </row>
    <row r="952" spans="2:5">
      <c r="B952" s="1">
        <v>65.424999999999997</v>
      </c>
      <c r="D952" s="1">
        <v>59.603000000000002</v>
      </c>
      <c r="E952" s="1">
        <v>45.406999999999996</v>
      </c>
    </row>
    <row r="953" spans="2:5">
      <c r="B953" s="1">
        <v>53.308999999999997</v>
      </c>
      <c r="D953" s="1">
        <v>12.608000000000001</v>
      </c>
      <c r="E953" s="1">
        <v>12.487</v>
      </c>
    </row>
    <row r="954" spans="2:5">
      <c r="B954" s="1">
        <v>51.006999999999998</v>
      </c>
      <c r="D954" s="1">
        <v>28.884</v>
      </c>
      <c r="E954" s="1">
        <v>23.809000000000001</v>
      </c>
    </row>
    <row r="955" spans="2:5">
      <c r="B955" s="1">
        <v>34.066000000000003</v>
      </c>
      <c r="D955" s="1">
        <v>14.505000000000001</v>
      </c>
      <c r="E955" s="1">
        <v>13.792</v>
      </c>
    </row>
    <row r="956" spans="2:5">
      <c r="B956" s="1">
        <v>51.616999999999997</v>
      </c>
      <c r="D956" s="1">
        <v>7.4740000000000002</v>
      </c>
      <c r="E956" s="1">
        <v>15.167999999999999</v>
      </c>
    </row>
    <row r="957" spans="2:5">
      <c r="B957" s="1">
        <v>53.948</v>
      </c>
      <c r="D957" s="1">
        <v>23.927</v>
      </c>
      <c r="E957" s="1">
        <v>12.164</v>
      </c>
    </row>
    <row r="958" spans="2:5">
      <c r="B958" s="1">
        <v>72.903999999999996</v>
      </c>
      <c r="D958" s="1">
        <v>27.634</v>
      </c>
      <c r="E958" s="1">
        <v>43.805</v>
      </c>
    </row>
    <row r="959" spans="2:5">
      <c r="B959" s="1">
        <v>75.447000000000003</v>
      </c>
      <c r="D959" s="1">
        <v>42.593000000000004</v>
      </c>
      <c r="E959" s="1">
        <v>9.452</v>
      </c>
    </row>
    <row r="960" spans="2:5">
      <c r="B960" s="1">
        <v>74.885000000000005</v>
      </c>
      <c r="D960" s="1">
        <v>43.21</v>
      </c>
      <c r="E960" s="1">
        <v>94.828000000000003</v>
      </c>
    </row>
    <row r="961" spans="2:5">
      <c r="B961" s="1">
        <v>136.85</v>
      </c>
      <c r="D961" s="1">
        <v>53.47</v>
      </c>
      <c r="E961" s="1">
        <v>64.108999999999995</v>
      </c>
    </row>
    <row r="962" spans="2:5">
      <c r="B962" s="1">
        <v>34.965000000000003</v>
      </c>
      <c r="D962" s="1">
        <v>76.352000000000004</v>
      </c>
      <c r="E962" s="1">
        <v>10.448</v>
      </c>
    </row>
    <row r="963" spans="2:5">
      <c r="B963" s="1">
        <v>31.437999999999999</v>
      </c>
      <c r="D963" s="1">
        <v>130.25800000000001</v>
      </c>
      <c r="E963" s="1">
        <v>82.468000000000004</v>
      </c>
    </row>
    <row r="964" spans="2:5">
      <c r="B964" s="1">
        <v>65.061999999999998</v>
      </c>
      <c r="D964" s="1">
        <v>26.361000000000001</v>
      </c>
      <c r="E964" s="1">
        <v>7.2089999999999996</v>
      </c>
    </row>
    <row r="965" spans="2:5">
      <c r="B965" s="1">
        <v>74.796999999999997</v>
      </c>
      <c r="D965" s="1">
        <v>19.949000000000002</v>
      </c>
      <c r="E965" s="1">
        <v>57.656999999999996</v>
      </c>
    </row>
    <row r="966" spans="2:5">
      <c r="B966" s="1">
        <v>184.30099999999999</v>
      </c>
      <c r="D966" s="1">
        <v>35.44</v>
      </c>
      <c r="E966" s="1">
        <v>11.315</v>
      </c>
    </row>
    <row r="967" spans="2:5">
      <c r="B967" s="1">
        <v>26.009</v>
      </c>
      <c r="D967" s="1">
        <v>17.141999999999999</v>
      </c>
      <c r="E967" s="1">
        <v>121.42</v>
      </c>
    </row>
    <row r="968" spans="2:5">
      <c r="B968" s="1">
        <v>33.231999999999999</v>
      </c>
      <c r="D968" s="1">
        <v>17.681000000000001</v>
      </c>
      <c r="E968" s="1">
        <v>75.19</v>
      </c>
    </row>
    <row r="969" spans="2:5">
      <c r="B969" s="1">
        <v>25.631</v>
      </c>
      <c r="D969" s="1">
        <v>11.269</v>
      </c>
      <c r="E969" s="1">
        <v>11.898</v>
      </c>
    </row>
    <row r="970" spans="2:5">
      <c r="B970" s="1">
        <v>79.204999999999998</v>
      </c>
      <c r="D970" s="1">
        <v>13.395</v>
      </c>
      <c r="E970" s="1">
        <v>86.933999999999997</v>
      </c>
    </row>
    <row r="971" spans="2:5">
      <c r="B971" s="1">
        <v>56.822000000000003</v>
      </c>
      <c r="D971" s="1">
        <v>26.335999999999999</v>
      </c>
      <c r="E971" s="1">
        <v>106.196</v>
      </c>
    </row>
    <row r="972" spans="2:5">
      <c r="B972" s="1">
        <v>51.783999999999999</v>
      </c>
      <c r="D972" s="1">
        <v>27.117000000000001</v>
      </c>
      <c r="E972" s="1">
        <v>22.184000000000001</v>
      </c>
    </row>
    <row r="973" spans="2:5">
      <c r="B973" s="1">
        <v>24.105</v>
      </c>
      <c r="D973" s="1">
        <v>52.216999999999999</v>
      </c>
      <c r="E973" s="1">
        <v>43.539000000000001</v>
      </c>
    </row>
    <row r="974" spans="2:5">
      <c r="B974" s="1">
        <v>74.602999999999994</v>
      </c>
      <c r="D974" s="1">
        <v>20.802</v>
      </c>
      <c r="E974" s="1">
        <v>39.372</v>
      </c>
    </row>
    <row r="975" spans="2:5">
      <c r="B975" s="1">
        <v>37.444000000000003</v>
      </c>
      <c r="D975" s="1">
        <v>67.325999999999993</v>
      </c>
      <c r="E975" s="1">
        <v>10.786</v>
      </c>
    </row>
    <row r="976" spans="2:5">
      <c r="B976" s="1">
        <v>49.030999999999999</v>
      </c>
      <c r="D976" s="1">
        <v>31.337</v>
      </c>
      <c r="E976" s="1">
        <v>7.8380000000000001</v>
      </c>
    </row>
    <row r="977" spans="2:5">
      <c r="B977" s="1">
        <v>28.998000000000001</v>
      </c>
      <c r="D977" s="1">
        <v>82.558999999999997</v>
      </c>
      <c r="E977" s="1">
        <v>91.832999999999998</v>
      </c>
    </row>
    <row r="978" spans="2:5">
      <c r="B978" s="1">
        <v>58.783999999999999</v>
      </c>
      <c r="D978" s="1">
        <v>20.033000000000001</v>
      </c>
      <c r="E978" s="1">
        <v>9.4049999999999994</v>
      </c>
    </row>
    <row r="979" spans="2:5">
      <c r="B979" s="1">
        <v>42.915999999999997</v>
      </c>
      <c r="D979" s="1">
        <v>38.137</v>
      </c>
      <c r="E979" s="1">
        <v>11.29</v>
      </c>
    </row>
    <row r="980" spans="2:5">
      <c r="B980" s="1">
        <v>73.156999999999996</v>
      </c>
      <c r="D980" s="1">
        <v>93.225999999999999</v>
      </c>
      <c r="E980" s="1">
        <v>43.941000000000003</v>
      </c>
    </row>
    <row r="981" spans="2:5">
      <c r="B981" s="1">
        <v>47.790999999999997</v>
      </c>
      <c r="D981" s="1">
        <v>71.200999999999993</v>
      </c>
      <c r="E981" s="1">
        <v>10.898999999999999</v>
      </c>
    </row>
    <row r="982" spans="2:5">
      <c r="B982" s="1">
        <v>110.488</v>
      </c>
      <c r="D982" s="1">
        <v>85.486999999999995</v>
      </c>
      <c r="E982" s="1">
        <v>21.148</v>
      </c>
    </row>
    <row r="983" spans="2:5">
      <c r="B983" s="1">
        <v>14.179</v>
      </c>
      <c r="D983" s="1">
        <v>25.158000000000001</v>
      </c>
      <c r="E983" s="1">
        <v>92.734999999999999</v>
      </c>
    </row>
    <row r="984" spans="2:5">
      <c r="B984" s="1">
        <v>27.132999999999999</v>
      </c>
      <c r="D984" s="1">
        <v>47.819000000000003</v>
      </c>
      <c r="E984" s="1">
        <v>94.433999999999997</v>
      </c>
    </row>
    <row r="985" spans="2:5">
      <c r="B985" s="1">
        <v>52.542999999999999</v>
      </c>
      <c r="D985" s="1">
        <v>69.540000000000006</v>
      </c>
      <c r="E985" s="1">
        <v>79.623000000000005</v>
      </c>
    </row>
    <row r="986" spans="2:5">
      <c r="B986" s="1">
        <v>88.141000000000005</v>
      </c>
      <c r="D986" s="1">
        <v>34.731999999999999</v>
      </c>
      <c r="E986" s="1">
        <v>39.015999999999998</v>
      </c>
    </row>
    <row r="987" spans="2:5">
      <c r="B987" s="1">
        <v>62.433999999999997</v>
      </c>
      <c r="D987" s="1">
        <v>31.084</v>
      </c>
      <c r="E987" s="1">
        <v>11.898</v>
      </c>
    </row>
    <row r="988" spans="2:5">
      <c r="B988" s="1">
        <v>100.194</v>
      </c>
      <c r="D988" s="1">
        <v>18.529</v>
      </c>
      <c r="E988" s="1">
        <v>93.823999999999998</v>
      </c>
    </row>
    <row r="989" spans="2:5">
      <c r="B989" s="1">
        <v>95.01</v>
      </c>
      <c r="D989" s="1">
        <v>42.140999999999998</v>
      </c>
      <c r="E989" s="1">
        <v>13.819000000000001</v>
      </c>
    </row>
    <row r="990" spans="2:5">
      <c r="B990" s="1">
        <v>40.418999999999997</v>
      </c>
      <c r="D990" s="1">
        <v>76.415999999999997</v>
      </c>
      <c r="E990" s="1">
        <v>78.644000000000005</v>
      </c>
    </row>
    <row r="991" spans="2:5">
      <c r="B991" s="1">
        <v>52.16</v>
      </c>
      <c r="D991" s="1">
        <v>93.899000000000001</v>
      </c>
      <c r="E991" s="1">
        <v>127.375</v>
      </c>
    </row>
    <row r="992" spans="2:5">
      <c r="B992" s="1">
        <v>40.243000000000002</v>
      </c>
      <c r="D992" s="1">
        <v>12.186999999999999</v>
      </c>
      <c r="E992" s="1">
        <v>14.698</v>
      </c>
    </row>
    <row r="993" spans="2:5">
      <c r="B993" s="1">
        <v>40.982999999999997</v>
      </c>
      <c r="D993" s="1">
        <v>71.311999999999998</v>
      </c>
      <c r="E993" s="1">
        <v>24.385000000000002</v>
      </c>
    </row>
    <row r="994" spans="2:5">
      <c r="B994" s="1">
        <v>37.957999999999998</v>
      </c>
      <c r="D994" s="1">
        <v>70.661000000000001</v>
      </c>
      <c r="E994" s="1">
        <v>23.504999999999999</v>
      </c>
    </row>
    <row r="995" spans="2:5">
      <c r="B995" s="1">
        <v>72.650999999999996</v>
      </c>
      <c r="D995" s="1">
        <v>79.876999999999995</v>
      </c>
      <c r="E995" s="1">
        <v>73.278999999999996</v>
      </c>
    </row>
    <row r="996" spans="2:5">
      <c r="B996" s="1">
        <v>48.430999999999997</v>
      </c>
      <c r="D996" s="1">
        <v>45.292000000000002</v>
      </c>
      <c r="E996" s="1">
        <v>54.034999999999997</v>
      </c>
    </row>
    <row r="997" spans="2:5">
      <c r="B997" s="1">
        <v>35.566000000000003</v>
      </c>
      <c r="D997" s="1">
        <v>12.518000000000001</v>
      </c>
      <c r="E997" s="1">
        <v>14.489000000000001</v>
      </c>
    </row>
    <row r="998" spans="2:5">
      <c r="B998" s="1">
        <v>92.744</v>
      </c>
      <c r="D998" s="1">
        <v>24.143000000000001</v>
      </c>
      <c r="E998" s="1">
        <v>92.442999999999998</v>
      </c>
    </row>
    <row r="999" spans="2:5">
      <c r="B999" s="1">
        <v>68.236000000000004</v>
      </c>
      <c r="D999" s="1">
        <v>104.92100000000001</v>
      </c>
      <c r="E999" s="1">
        <v>84.129000000000005</v>
      </c>
    </row>
    <row r="1000" spans="2:5">
      <c r="B1000" s="1">
        <v>88.433000000000007</v>
      </c>
      <c r="D1000" s="1">
        <v>29.509</v>
      </c>
      <c r="E1000" s="1">
        <v>40.533000000000001</v>
      </c>
    </row>
    <row r="1001" spans="2:5">
      <c r="B1001" s="1">
        <v>83.600999999999999</v>
      </c>
      <c r="D1001" s="1">
        <v>59.011000000000003</v>
      </c>
      <c r="E1001" s="1">
        <v>10.587</v>
      </c>
    </row>
    <row r="1002" spans="2:5">
      <c r="B1002" s="1">
        <v>58.057000000000002</v>
      </c>
      <c r="D1002" s="1">
        <v>20.149000000000001</v>
      </c>
      <c r="E1002" s="1">
        <v>19.561</v>
      </c>
    </row>
    <row r="1003" spans="2:5">
      <c r="B1003" s="1">
        <v>45.271000000000001</v>
      </c>
      <c r="D1003" s="1">
        <v>20.827999999999999</v>
      </c>
      <c r="E1003" s="1">
        <v>71.03</v>
      </c>
    </row>
    <row r="1004" spans="2:5">
      <c r="B1004" s="1">
        <v>29.216000000000001</v>
      </c>
      <c r="D1004" s="1">
        <v>11.907</v>
      </c>
      <c r="E1004" s="1">
        <v>40.421999999999997</v>
      </c>
    </row>
    <row r="1005" spans="2:5">
      <c r="B1005" s="1">
        <v>67.304000000000002</v>
      </c>
      <c r="D1005" s="1">
        <v>62.969000000000001</v>
      </c>
      <c r="E1005" s="1">
        <v>21.138999999999999</v>
      </c>
    </row>
    <row r="1006" spans="2:5">
      <c r="B1006" s="1">
        <v>35.347000000000001</v>
      </c>
      <c r="D1006" s="1">
        <v>26.675000000000001</v>
      </c>
      <c r="E1006" s="1">
        <v>16.239999999999998</v>
      </c>
    </row>
    <row r="1007" spans="2:5">
      <c r="B1007" s="1">
        <v>19.879000000000001</v>
      </c>
      <c r="D1007" s="1">
        <v>19.962</v>
      </c>
      <c r="E1007" s="1">
        <v>13.87</v>
      </c>
    </row>
    <row r="1008" spans="2:5">
      <c r="B1008" s="1">
        <v>97.561000000000007</v>
      </c>
      <c r="D1008" s="1">
        <v>38.968000000000004</v>
      </c>
      <c r="E1008" s="1">
        <v>96.647999999999996</v>
      </c>
    </row>
    <row r="1009" spans="2:5">
      <c r="B1009" s="1">
        <v>77.299000000000007</v>
      </c>
      <c r="D1009" s="1">
        <v>25.963999999999999</v>
      </c>
      <c r="E1009" s="1">
        <v>65.486000000000004</v>
      </c>
    </row>
    <row r="1010" spans="2:5">
      <c r="B1010" s="1">
        <v>65.427999999999997</v>
      </c>
      <c r="D1010" s="1">
        <v>11.077999999999999</v>
      </c>
      <c r="E1010" s="1">
        <v>34.091999999999999</v>
      </c>
    </row>
    <row r="1011" spans="2:5">
      <c r="B1011" s="1">
        <v>85.489000000000004</v>
      </c>
      <c r="D1011" s="1">
        <v>42.938000000000002</v>
      </c>
      <c r="E1011" s="1">
        <v>47.121000000000002</v>
      </c>
    </row>
    <row r="1012" spans="2:5">
      <c r="B1012" s="1">
        <v>126.795</v>
      </c>
      <c r="D1012" s="1">
        <v>42.881999999999998</v>
      </c>
      <c r="E1012" s="1">
        <v>21.071000000000002</v>
      </c>
    </row>
    <row r="1013" spans="2:5">
      <c r="B1013" s="1">
        <v>16.344999999999999</v>
      </c>
      <c r="D1013" s="1">
        <v>69.408000000000001</v>
      </c>
      <c r="E1013" s="1">
        <v>48.976999999999997</v>
      </c>
    </row>
    <row r="1014" spans="2:5">
      <c r="B1014" s="1">
        <v>92.638000000000005</v>
      </c>
      <c r="D1014" s="1">
        <v>57.76</v>
      </c>
      <c r="E1014" s="1">
        <v>9.3480000000000008</v>
      </c>
    </row>
    <row r="1015" spans="2:5">
      <c r="B1015" s="1">
        <v>13.776999999999999</v>
      </c>
      <c r="D1015" s="1">
        <v>15.656000000000001</v>
      </c>
      <c r="E1015" s="1">
        <v>99.06</v>
      </c>
    </row>
    <row r="1016" spans="2:5">
      <c r="B1016" s="1">
        <v>87.225999999999999</v>
      </c>
      <c r="D1016" s="1">
        <v>25.454999999999998</v>
      </c>
      <c r="E1016" s="1">
        <v>7.343</v>
      </c>
    </row>
    <row r="1017" spans="2:5">
      <c r="B1017" s="1">
        <v>90.207999999999998</v>
      </c>
      <c r="D1017" s="1">
        <v>16.670999999999999</v>
      </c>
      <c r="E1017" s="1">
        <v>18.178999999999998</v>
      </c>
    </row>
    <row r="1018" spans="2:5">
      <c r="B1018" s="1">
        <v>155.47</v>
      </c>
      <c r="D1018" s="1">
        <v>30.556999999999999</v>
      </c>
      <c r="E1018" s="1">
        <v>7.4859999999999998</v>
      </c>
    </row>
    <row r="1019" spans="2:5">
      <c r="B1019" s="1">
        <v>39.232999999999997</v>
      </c>
      <c r="D1019" s="1">
        <v>20.411999999999999</v>
      </c>
      <c r="E1019" s="1">
        <v>50.070999999999998</v>
      </c>
    </row>
    <row r="1020" spans="2:5">
      <c r="B1020" s="1">
        <v>43.552999999999997</v>
      </c>
      <c r="D1020" s="1">
        <v>29.170999999999999</v>
      </c>
      <c r="E1020" s="1">
        <v>18.32</v>
      </c>
    </row>
    <row r="1021" spans="2:5">
      <c r="B1021" s="1">
        <v>82.117000000000004</v>
      </c>
      <c r="D1021" s="1">
        <v>29.832999999999998</v>
      </c>
      <c r="E1021" s="1">
        <v>14.093</v>
      </c>
    </row>
    <row r="1022" spans="2:5">
      <c r="B1022" s="1">
        <v>42.076999999999998</v>
      </c>
      <c r="D1022" s="1">
        <v>12.246</v>
      </c>
      <c r="E1022" s="1">
        <v>38.823999999999998</v>
      </c>
    </row>
    <row r="1023" spans="2:5">
      <c r="B1023" s="1">
        <v>70.995000000000005</v>
      </c>
      <c r="D1023" s="1">
        <v>31.779</v>
      </c>
      <c r="E1023" s="1">
        <v>29.152000000000001</v>
      </c>
    </row>
    <row r="1024" spans="2:5">
      <c r="B1024" s="1">
        <v>80.933999999999997</v>
      </c>
      <c r="D1024" s="1">
        <v>41.765000000000001</v>
      </c>
      <c r="E1024" s="1">
        <v>12.772</v>
      </c>
    </row>
    <row r="1025" spans="2:5">
      <c r="B1025" s="1">
        <v>150.93700000000001</v>
      </c>
      <c r="D1025" s="1">
        <v>26.454999999999998</v>
      </c>
      <c r="E1025" s="1">
        <v>55.865000000000002</v>
      </c>
    </row>
    <row r="1026" spans="2:5">
      <c r="B1026" s="1">
        <v>42.869</v>
      </c>
      <c r="D1026" s="1">
        <v>62.642000000000003</v>
      </c>
      <c r="E1026" s="1">
        <v>40.621000000000002</v>
      </c>
    </row>
    <row r="1027" spans="2:5">
      <c r="B1027" s="1">
        <v>58.597999999999999</v>
      </c>
      <c r="D1027" s="1">
        <v>33.459000000000003</v>
      </c>
      <c r="E1027" s="1">
        <v>88.331000000000003</v>
      </c>
    </row>
    <row r="1028" spans="2:5">
      <c r="B1028" s="1">
        <v>108.837</v>
      </c>
      <c r="D1028" s="1">
        <v>33.209000000000003</v>
      </c>
      <c r="E1028" s="1">
        <v>94.495999999999995</v>
      </c>
    </row>
    <row r="1029" spans="2:5">
      <c r="B1029" s="1">
        <v>31.942</v>
      </c>
      <c r="D1029" s="1">
        <v>37.082999999999998</v>
      </c>
      <c r="E1029" s="1">
        <v>70.73</v>
      </c>
    </row>
    <row r="1030" spans="2:5">
      <c r="B1030" s="1">
        <v>41.222000000000001</v>
      </c>
      <c r="D1030" s="1">
        <v>16.547000000000001</v>
      </c>
      <c r="E1030" s="1">
        <v>9.5440000000000005</v>
      </c>
    </row>
    <row r="1031" spans="2:5">
      <c r="B1031" s="1">
        <v>48.036000000000001</v>
      </c>
      <c r="D1031" s="1">
        <v>13.946</v>
      </c>
      <c r="E1031" s="1">
        <v>22.556000000000001</v>
      </c>
    </row>
    <row r="1032" spans="2:5">
      <c r="B1032" s="1">
        <v>41.152999999999999</v>
      </c>
      <c r="D1032" s="1">
        <v>59.573999999999998</v>
      </c>
      <c r="E1032" s="1">
        <v>93.495999999999995</v>
      </c>
    </row>
    <row r="1033" spans="2:5">
      <c r="B1033" s="1">
        <v>17.785</v>
      </c>
      <c r="D1033" s="1">
        <v>42.783000000000001</v>
      </c>
      <c r="E1033" s="1">
        <v>12.651</v>
      </c>
    </row>
    <row r="1034" spans="2:5">
      <c r="B1034" s="1">
        <v>44.944000000000003</v>
      </c>
      <c r="D1034" s="1">
        <v>25.103000000000002</v>
      </c>
      <c r="E1034" s="1">
        <v>17.021000000000001</v>
      </c>
    </row>
    <row r="1035" spans="2:5">
      <c r="B1035" s="1">
        <v>32.863</v>
      </c>
      <c r="D1035" s="1">
        <v>80.069999999999993</v>
      </c>
      <c r="E1035" s="1">
        <v>31.268999999999998</v>
      </c>
    </row>
    <row r="1036" spans="2:5">
      <c r="B1036" s="1">
        <v>31.593</v>
      </c>
      <c r="D1036" s="1">
        <v>25.727</v>
      </c>
      <c r="E1036" s="1">
        <v>43.143999999999998</v>
      </c>
    </row>
    <row r="1037" spans="2:5">
      <c r="B1037" s="1">
        <v>38.188000000000002</v>
      </c>
      <c r="D1037" s="1">
        <v>79.123999999999995</v>
      </c>
      <c r="E1037" s="1">
        <v>47.817999999999998</v>
      </c>
    </row>
    <row r="1038" spans="2:5">
      <c r="B1038" s="1">
        <v>45.07</v>
      </c>
      <c r="D1038" s="1">
        <v>18.989000000000001</v>
      </c>
      <c r="E1038" s="1">
        <v>43.518999999999998</v>
      </c>
    </row>
    <row r="1039" spans="2:5">
      <c r="B1039" s="1">
        <v>100.146</v>
      </c>
      <c r="D1039" s="1">
        <v>38.354999999999997</v>
      </c>
      <c r="E1039" s="1">
        <v>31.161000000000001</v>
      </c>
    </row>
    <row r="1040" spans="2:5">
      <c r="B1040" s="1">
        <v>12.997</v>
      </c>
      <c r="D1040" s="1">
        <v>11.744</v>
      </c>
      <c r="E1040" s="1">
        <v>17.885999999999999</v>
      </c>
    </row>
    <row r="1041" spans="2:5">
      <c r="B1041" s="1">
        <v>32.902000000000001</v>
      </c>
      <c r="D1041" s="1">
        <v>74.992000000000004</v>
      </c>
      <c r="E1041" s="1">
        <v>26.689</v>
      </c>
    </row>
    <row r="1042" spans="2:5">
      <c r="B1042" s="1">
        <v>97.507999999999996</v>
      </c>
      <c r="D1042" s="1">
        <v>9.4640000000000004</v>
      </c>
      <c r="E1042" s="1">
        <v>48.357999999999997</v>
      </c>
    </row>
    <row r="1043" spans="2:5">
      <c r="B1043" s="1">
        <v>68.194999999999993</v>
      </c>
      <c r="D1043" s="1">
        <v>16.297000000000001</v>
      </c>
      <c r="E1043" s="1">
        <v>85.114000000000004</v>
      </c>
    </row>
    <row r="1044" spans="2:5">
      <c r="B1044" s="1">
        <v>30.17</v>
      </c>
      <c r="D1044" s="1">
        <v>48.06</v>
      </c>
      <c r="E1044" s="1">
        <v>62.027999999999999</v>
      </c>
    </row>
    <row r="1045" spans="2:5">
      <c r="B1045" s="1">
        <v>68.094999999999999</v>
      </c>
      <c r="D1045" s="1">
        <v>67.445999999999998</v>
      </c>
      <c r="E1045" s="1">
        <v>85.051000000000002</v>
      </c>
    </row>
    <row r="1046" spans="2:5">
      <c r="B1046" s="1">
        <v>68.352000000000004</v>
      </c>
      <c r="D1046" s="1">
        <v>82.897999999999996</v>
      </c>
      <c r="E1046" s="1">
        <v>73.174000000000007</v>
      </c>
    </row>
    <row r="1047" spans="2:5">
      <c r="B1047" s="1">
        <v>28.846</v>
      </c>
      <c r="D1047" s="1">
        <v>20.550999999999998</v>
      </c>
      <c r="E1047" s="1">
        <v>62.756</v>
      </c>
    </row>
    <row r="1048" spans="2:5">
      <c r="B1048" s="1">
        <v>57.311999999999998</v>
      </c>
      <c r="D1048" s="1">
        <v>9.9160000000000004</v>
      </c>
      <c r="E1048" s="1">
        <v>80.164000000000001</v>
      </c>
    </row>
    <row r="1049" spans="2:5">
      <c r="B1049" s="1">
        <v>63.756</v>
      </c>
      <c r="D1049" s="1">
        <v>10.755000000000001</v>
      </c>
      <c r="E1049" s="1">
        <v>11.387</v>
      </c>
    </row>
    <row r="1050" spans="2:5">
      <c r="B1050" s="1">
        <v>54.524999999999999</v>
      </c>
      <c r="D1050" s="1">
        <v>22.173999999999999</v>
      </c>
      <c r="E1050" s="1">
        <v>59.296999999999997</v>
      </c>
    </row>
    <row r="1051" spans="2:5">
      <c r="B1051" s="1">
        <v>31.672999999999998</v>
      </c>
      <c r="D1051" s="1">
        <v>23.393999999999998</v>
      </c>
      <c r="E1051" s="1">
        <v>64.778999999999996</v>
      </c>
    </row>
    <row r="1052" spans="2:5">
      <c r="B1052" s="1">
        <v>45.686999999999998</v>
      </c>
      <c r="D1052" s="1">
        <v>76.36</v>
      </c>
      <c r="E1052" s="1">
        <v>21.193000000000001</v>
      </c>
    </row>
    <row r="1053" spans="2:5">
      <c r="B1053" s="1">
        <v>92.108999999999995</v>
      </c>
      <c r="D1053" s="1">
        <v>42.582999999999998</v>
      </c>
      <c r="E1053" s="1">
        <v>110.10599999999999</v>
      </c>
    </row>
    <row r="1054" spans="2:5">
      <c r="B1054" s="1">
        <v>143.102</v>
      </c>
      <c r="D1054" s="1">
        <v>14.161</v>
      </c>
      <c r="E1054" s="1">
        <v>86.132000000000005</v>
      </c>
    </row>
    <row r="1055" spans="2:5">
      <c r="B1055" s="1">
        <v>46.844000000000001</v>
      </c>
      <c r="D1055" s="1">
        <v>49.302</v>
      </c>
      <c r="E1055" s="1">
        <v>24.149000000000001</v>
      </c>
    </row>
    <row r="1056" spans="2:5">
      <c r="B1056" s="1">
        <v>99.71</v>
      </c>
      <c r="D1056" s="1">
        <v>21.276</v>
      </c>
      <c r="E1056" s="1">
        <v>10.741</v>
      </c>
    </row>
    <row r="1057" spans="2:5">
      <c r="B1057" s="1">
        <v>54.661999999999999</v>
      </c>
      <c r="D1057" s="1">
        <v>52.515999999999998</v>
      </c>
      <c r="E1057" s="1">
        <v>50.872</v>
      </c>
    </row>
    <row r="1058" spans="2:5">
      <c r="B1058" s="1">
        <v>17.504999999999999</v>
      </c>
      <c r="D1058" s="1">
        <v>18.175000000000001</v>
      </c>
      <c r="E1058" s="1">
        <v>9.1069999999999993</v>
      </c>
    </row>
    <row r="1059" spans="2:5">
      <c r="B1059" s="1">
        <v>41.381999999999998</v>
      </c>
      <c r="D1059" s="1">
        <v>10.967000000000001</v>
      </c>
      <c r="E1059" s="1">
        <v>26.463000000000001</v>
      </c>
    </row>
    <row r="1060" spans="2:5">
      <c r="B1060" s="1">
        <v>96.025999999999996</v>
      </c>
      <c r="D1060" s="1">
        <v>63.77</v>
      </c>
      <c r="E1060" s="1">
        <v>8.5440000000000005</v>
      </c>
    </row>
    <row r="1061" spans="2:5">
      <c r="B1061" s="1">
        <v>43.094999999999999</v>
      </c>
      <c r="D1061" s="1">
        <v>59.744999999999997</v>
      </c>
      <c r="E1061" s="1">
        <v>73.56</v>
      </c>
    </row>
    <row r="1062" spans="2:5">
      <c r="B1062" s="1">
        <v>29.42</v>
      </c>
      <c r="D1062" s="1">
        <v>19.084</v>
      </c>
      <c r="E1062" s="1">
        <v>18.422000000000001</v>
      </c>
    </row>
    <row r="1063" spans="2:5">
      <c r="B1063" s="1">
        <v>70.697000000000003</v>
      </c>
      <c r="D1063" s="1">
        <v>50.542999999999999</v>
      </c>
      <c r="E1063" s="1">
        <v>57.613</v>
      </c>
    </row>
    <row r="1064" spans="2:5">
      <c r="B1064" s="1">
        <v>84.168999999999997</v>
      </c>
      <c r="D1064" s="1">
        <v>81.59</v>
      </c>
      <c r="E1064" s="1">
        <v>52.929000000000002</v>
      </c>
    </row>
    <row r="1065" spans="2:5">
      <c r="B1065" s="1">
        <v>65.796000000000006</v>
      </c>
      <c r="D1065" s="1">
        <v>77.17</v>
      </c>
      <c r="E1065" s="1">
        <v>115.265</v>
      </c>
    </row>
    <row r="1066" spans="2:5">
      <c r="B1066" s="1">
        <v>52.014000000000003</v>
      </c>
      <c r="D1066" s="1">
        <v>44.933</v>
      </c>
      <c r="E1066" s="1">
        <v>5.38</v>
      </c>
    </row>
    <row r="1067" spans="2:5">
      <c r="B1067" s="1">
        <v>19.094000000000001</v>
      </c>
      <c r="D1067" s="1">
        <v>42.286000000000001</v>
      </c>
      <c r="E1067" s="1">
        <v>23.58</v>
      </c>
    </row>
    <row r="1068" spans="2:5">
      <c r="B1068" s="1">
        <v>38.369999999999997</v>
      </c>
      <c r="D1068" s="1">
        <v>14.018000000000001</v>
      </c>
      <c r="E1068" s="1">
        <v>71.906999999999996</v>
      </c>
    </row>
    <row r="1069" spans="2:5">
      <c r="B1069" s="1">
        <v>69.084000000000003</v>
      </c>
      <c r="D1069" s="1">
        <v>17.187999999999999</v>
      </c>
      <c r="E1069" s="1">
        <v>60.180999999999997</v>
      </c>
    </row>
    <row r="1070" spans="2:5">
      <c r="B1070" s="1">
        <v>45.567999999999998</v>
      </c>
      <c r="D1070" s="1">
        <v>15.542</v>
      </c>
      <c r="E1070" s="1">
        <v>97.671999999999997</v>
      </c>
    </row>
    <row r="1071" spans="2:5">
      <c r="B1071" s="1">
        <v>37.375</v>
      </c>
      <c r="D1071" s="1">
        <v>43.095999999999997</v>
      </c>
      <c r="E1071" s="1">
        <v>66.873000000000005</v>
      </c>
    </row>
    <row r="1072" spans="2:5">
      <c r="B1072" s="1">
        <v>17.582000000000001</v>
      </c>
      <c r="D1072" s="1">
        <v>43.387</v>
      </c>
      <c r="E1072" s="1">
        <v>20.140999999999998</v>
      </c>
    </row>
    <row r="1073" spans="2:5">
      <c r="B1073" s="1">
        <v>32.093000000000004</v>
      </c>
      <c r="D1073" s="1">
        <v>88.366</v>
      </c>
      <c r="E1073" s="1">
        <v>45.892000000000003</v>
      </c>
    </row>
    <row r="1074" spans="2:5">
      <c r="B1074" s="1">
        <v>90.756</v>
      </c>
      <c r="D1074" s="1">
        <v>54.805999999999997</v>
      </c>
      <c r="E1074" s="1">
        <v>10.686999999999999</v>
      </c>
    </row>
    <row r="1075" spans="2:5">
      <c r="B1075" s="1">
        <v>92.516999999999996</v>
      </c>
      <c r="D1075" s="1">
        <v>70.932000000000002</v>
      </c>
      <c r="E1075" s="1">
        <v>77.281000000000006</v>
      </c>
    </row>
    <row r="1076" spans="2:5">
      <c r="B1076" s="1">
        <v>81.813999999999993</v>
      </c>
      <c r="D1076" s="1">
        <v>53.652000000000001</v>
      </c>
      <c r="E1076" s="1">
        <v>69.861999999999995</v>
      </c>
    </row>
    <row r="1077" spans="2:5">
      <c r="B1077" s="1">
        <v>86.891999999999996</v>
      </c>
      <c r="D1077" s="1">
        <v>33.972999999999999</v>
      </c>
      <c r="E1077" s="1">
        <v>9.5939999999999994</v>
      </c>
    </row>
    <row r="1078" spans="2:5">
      <c r="B1078" s="1">
        <v>100.084</v>
      </c>
      <c r="D1078" s="1">
        <v>59.430999999999997</v>
      </c>
      <c r="E1078" s="1">
        <v>12.957000000000001</v>
      </c>
    </row>
    <row r="1079" spans="2:5">
      <c r="B1079" s="1">
        <v>31.122</v>
      </c>
      <c r="D1079" s="1">
        <v>15.525</v>
      </c>
      <c r="E1079" s="1">
        <v>75.388999999999996</v>
      </c>
    </row>
    <row r="1080" spans="2:5">
      <c r="B1080" s="1">
        <v>48.563000000000002</v>
      </c>
      <c r="D1080" s="1">
        <v>14.071999999999999</v>
      </c>
      <c r="E1080" s="1">
        <v>23.693000000000001</v>
      </c>
    </row>
    <row r="1081" spans="2:5">
      <c r="B1081" s="1">
        <v>17.617000000000001</v>
      </c>
      <c r="D1081" s="1">
        <v>27.974</v>
      </c>
      <c r="E1081" s="1">
        <v>13.76</v>
      </c>
    </row>
    <row r="1082" spans="2:5">
      <c r="B1082" s="1">
        <v>145.131</v>
      </c>
      <c r="D1082" s="1">
        <v>83.117000000000004</v>
      </c>
      <c r="E1082" s="1">
        <v>34.764000000000003</v>
      </c>
    </row>
    <row r="1083" spans="2:5">
      <c r="B1083" s="1">
        <v>65.066000000000003</v>
      </c>
      <c r="D1083" s="1">
        <v>78.340999999999994</v>
      </c>
      <c r="E1083" s="1">
        <v>89.483999999999995</v>
      </c>
    </row>
    <row r="1084" spans="2:5">
      <c r="B1084" s="1">
        <v>69.433000000000007</v>
      </c>
      <c r="D1084" s="1">
        <v>14.536</v>
      </c>
      <c r="E1084" s="1">
        <v>72.283000000000001</v>
      </c>
    </row>
    <row r="1085" spans="2:5">
      <c r="B1085" s="1">
        <v>37.055</v>
      </c>
      <c r="D1085" s="1">
        <v>22.678000000000001</v>
      </c>
      <c r="E1085" s="1">
        <v>8.5419999999999998</v>
      </c>
    </row>
    <row r="1086" spans="2:5">
      <c r="B1086" s="1">
        <v>80.307000000000002</v>
      </c>
      <c r="D1086" s="1">
        <v>52.039000000000001</v>
      </c>
      <c r="E1086" s="1">
        <v>49.396999999999998</v>
      </c>
    </row>
    <row r="1087" spans="2:5">
      <c r="B1087" s="1">
        <v>31.445</v>
      </c>
      <c r="D1087" s="1">
        <v>41.374000000000002</v>
      </c>
      <c r="E1087" s="1">
        <v>12.26</v>
      </c>
    </row>
    <row r="1088" spans="2:5">
      <c r="B1088" s="1">
        <v>57.347999999999999</v>
      </c>
      <c r="D1088" s="1">
        <v>40.945</v>
      </c>
      <c r="E1088" s="1">
        <v>61.765000000000001</v>
      </c>
    </row>
    <row r="1089" spans="2:5">
      <c r="B1089" s="1">
        <v>29.071000000000002</v>
      </c>
      <c r="D1089" s="1">
        <v>21.719000000000001</v>
      </c>
      <c r="E1089" s="1">
        <v>14.837</v>
      </c>
    </row>
    <row r="1090" spans="2:5">
      <c r="B1090" s="1">
        <v>42.805999999999997</v>
      </c>
      <c r="D1090" s="1">
        <v>30.091999999999999</v>
      </c>
      <c r="E1090" s="1">
        <v>56.646999999999998</v>
      </c>
    </row>
    <row r="1091" spans="2:5">
      <c r="B1091" s="1">
        <v>48.854999999999997</v>
      </c>
      <c r="D1091" s="1">
        <v>87.724000000000004</v>
      </c>
      <c r="E1091" s="1">
        <v>8.3870000000000005</v>
      </c>
    </row>
    <row r="1092" spans="2:5">
      <c r="B1092" s="1">
        <v>29.821000000000002</v>
      </c>
      <c r="D1092" s="1">
        <v>94.846000000000004</v>
      </c>
      <c r="E1092" s="1">
        <v>50.137999999999998</v>
      </c>
    </row>
    <row r="1093" spans="2:5">
      <c r="B1093" s="1">
        <v>114.703</v>
      </c>
      <c r="D1093" s="1">
        <v>8.452</v>
      </c>
      <c r="E1093" s="1">
        <v>10.731</v>
      </c>
    </row>
    <row r="1094" spans="2:5">
      <c r="B1094" s="1">
        <v>30.655999999999999</v>
      </c>
      <c r="D1094" s="1">
        <v>43.793999999999997</v>
      </c>
      <c r="E1094" s="1">
        <v>34.734999999999999</v>
      </c>
    </row>
    <row r="1095" spans="2:5">
      <c r="B1095" s="1">
        <v>92.204999999999998</v>
      </c>
      <c r="D1095" s="1">
        <v>12.667</v>
      </c>
      <c r="E1095" s="1">
        <v>29.456</v>
      </c>
    </row>
    <row r="1096" spans="2:5">
      <c r="B1096" s="1">
        <v>67.694999999999993</v>
      </c>
      <c r="D1096" s="1">
        <v>23.488</v>
      </c>
      <c r="E1096" s="1">
        <v>74.236999999999995</v>
      </c>
    </row>
    <row r="1097" spans="2:5">
      <c r="B1097" s="1">
        <v>27.349</v>
      </c>
      <c r="D1097" s="1">
        <v>42.536000000000001</v>
      </c>
      <c r="E1097" s="1">
        <v>26.707000000000001</v>
      </c>
    </row>
    <row r="1098" spans="2:5">
      <c r="B1098" s="1">
        <v>103.312</v>
      </c>
      <c r="D1098" s="1">
        <v>20.213999999999999</v>
      </c>
      <c r="E1098" s="1">
        <v>29.071999999999999</v>
      </c>
    </row>
    <row r="1099" spans="2:5">
      <c r="B1099" s="1">
        <v>63.6</v>
      </c>
      <c r="D1099" s="1">
        <v>52.84</v>
      </c>
      <c r="E1099" s="1">
        <v>17.483000000000001</v>
      </c>
    </row>
    <row r="1100" spans="2:5">
      <c r="B1100" s="1">
        <v>68.811999999999998</v>
      </c>
      <c r="D1100" s="1">
        <v>15.946</v>
      </c>
      <c r="E1100" s="1">
        <v>89.352000000000004</v>
      </c>
    </row>
    <row r="1101" spans="2:5">
      <c r="B1101" s="1">
        <v>31.704999999999998</v>
      </c>
      <c r="D1101" s="1">
        <v>65.682000000000002</v>
      </c>
      <c r="E1101" s="1">
        <v>10.135999999999999</v>
      </c>
    </row>
    <row r="1102" spans="2:5">
      <c r="B1102" s="1">
        <v>64.638999999999996</v>
      </c>
      <c r="D1102" s="1">
        <v>17.297000000000001</v>
      </c>
      <c r="E1102" s="1">
        <v>72.495999999999995</v>
      </c>
    </row>
    <row r="1103" spans="2:5">
      <c r="B1103" s="1">
        <v>74.573999999999998</v>
      </c>
      <c r="D1103" s="1">
        <v>20.347000000000001</v>
      </c>
      <c r="E1103" s="1">
        <v>10.616</v>
      </c>
    </row>
    <row r="1104" spans="2:5">
      <c r="B1104" s="1">
        <v>31.436</v>
      </c>
      <c r="D1104" s="1">
        <v>90.501999999999995</v>
      </c>
      <c r="E1104" s="1">
        <v>8.2910000000000004</v>
      </c>
    </row>
    <row r="1105" spans="2:5">
      <c r="B1105" s="1">
        <v>24.215</v>
      </c>
      <c r="D1105" s="1">
        <v>15.954000000000001</v>
      </c>
      <c r="E1105" s="1">
        <v>11.47</v>
      </c>
    </row>
    <row r="1106" spans="2:5">
      <c r="B1106" s="1">
        <v>22.597000000000001</v>
      </c>
      <c r="D1106" s="1">
        <v>26.106999999999999</v>
      </c>
      <c r="E1106" s="1">
        <v>16.265999999999998</v>
      </c>
    </row>
    <row r="1107" spans="2:5">
      <c r="B1107" s="1">
        <v>48.338000000000001</v>
      </c>
      <c r="D1107" s="1">
        <v>26.571000000000002</v>
      </c>
      <c r="E1107" s="1">
        <v>40.658999999999999</v>
      </c>
    </row>
    <row r="1108" spans="2:5">
      <c r="B1108" s="1">
        <v>95.462000000000003</v>
      </c>
      <c r="D1108" s="1">
        <v>17.847000000000001</v>
      </c>
      <c r="E1108" s="1">
        <v>50.279000000000003</v>
      </c>
    </row>
    <row r="1109" spans="2:5">
      <c r="B1109" s="1">
        <v>34.279000000000003</v>
      </c>
      <c r="D1109" s="1">
        <v>12.451000000000001</v>
      </c>
      <c r="E1109" s="1">
        <v>23.300999999999998</v>
      </c>
    </row>
    <row r="1110" spans="2:5">
      <c r="B1110" s="1">
        <v>37.380000000000003</v>
      </c>
      <c r="D1110" s="1">
        <v>9.1050000000000004</v>
      </c>
      <c r="E1110" s="1">
        <v>27.428999999999998</v>
      </c>
    </row>
    <row r="1111" spans="2:5">
      <c r="B1111" s="1">
        <v>21.763999999999999</v>
      </c>
      <c r="D1111" s="1">
        <v>148.00800000000001</v>
      </c>
      <c r="E1111" s="1">
        <v>24.010999999999999</v>
      </c>
    </row>
    <row r="1112" spans="2:5">
      <c r="B1112" s="1">
        <v>94.111999999999995</v>
      </c>
      <c r="D1112" s="1">
        <v>42.942</v>
      </c>
      <c r="E1112" s="1">
        <v>20.451000000000001</v>
      </c>
    </row>
    <row r="1113" spans="2:5">
      <c r="B1113" s="1">
        <v>15.94</v>
      </c>
      <c r="D1113" s="1">
        <v>56.164999999999999</v>
      </c>
      <c r="E1113" s="1">
        <v>85.983999999999995</v>
      </c>
    </row>
    <row r="1114" spans="2:5">
      <c r="B1114" s="1">
        <v>61.015000000000001</v>
      </c>
      <c r="D1114" s="1">
        <v>13.340999999999999</v>
      </c>
      <c r="E1114" s="1">
        <v>79.233999999999995</v>
      </c>
    </row>
    <row r="1115" spans="2:5">
      <c r="B1115" s="1">
        <v>26.946000000000002</v>
      </c>
      <c r="D1115" s="1">
        <v>87.581000000000003</v>
      </c>
      <c r="E1115" s="1">
        <v>87.372</v>
      </c>
    </row>
    <row r="1116" spans="2:5">
      <c r="B1116" s="1">
        <v>35.972000000000001</v>
      </c>
      <c r="D1116" s="1">
        <v>23.577000000000002</v>
      </c>
      <c r="E1116" s="1">
        <v>18.670999999999999</v>
      </c>
    </row>
    <row r="1117" spans="2:5">
      <c r="B1117" s="1">
        <v>89.584999999999994</v>
      </c>
      <c r="D1117" s="1">
        <v>57.02</v>
      </c>
      <c r="E1117" s="1">
        <v>24.719000000000001</v>
      </c>
    </row>
    <row r="1118" spans="2:5">
      <c r="B1118" s="1">
        <v>86.094999999999999</v>
      </c>
      <c r="D1118" s="1">
        <v>82.923000000000002</v>
      </c>
      <c r="E1118" s="1">
        <v>58.395000000000003</v>
      </c>
    </row>
    <row r="1119" spans="2:5">
      <c r="B1119" s="1">
        <v>29.616</v>
      </c>
      <c r="D1119" s="1">
        <v>164.57900000000001</v>
      </c>
      <c r="E1119" s="1">
        <v>13.003</v>
      </c>
    </row>
    <row r="1120" spans="2:5">
      <c r="B1120" s="1">
        <v>68.296000000000006</v>
      </c>
      <c r="D1120" s="1">
        <v>76.653000000000006</v>
      </c>
      <c r="E1120" s="1">
        <v>9.9339999999999993</v>
      </c>
    </row>
    <row r="1121" spans="2:5">
      <c r="B1121" s="1">
        <v>18.751999999999999</v>
      </c>
      <c r="D1121" s="1">
        <v>11.291</v>
      </c>
      <c r="E1121" s="1">
        <v>76.097999999999999</v>
      </c>
    </row>
    <row r="1122" spans="2:5">
      <c r="B1122" s="1">
        <v>94.512</v>
      </c>
      <c r="D1122" s="1">
        <v>62.762999999999998</v>
      </c>
      <c r="E1122" s="1">
        <v>10.678000000000001</v>
      </c>
    </row>
    <row r="1123" spans="2:5">
      <c r="B1123" s="1">
        <v>24.356999999999999</v>
      </c>
      <c r="D1123" s="1">
        <v>36.298000000000002</v>
      </c>
      <c r="E1123" s="1">
        <v>14.747999999999999</v>
      </c>
    </row>
    <row r="1124" spans="2:5">
      <c r="B1124" s="1">
        <v>42.747</v>
      </c>
      <c r="D1124" s="1">
        <v>68.081999999999994</v>
      </c>
      <c r="E1124" s="1">
        <v>11.222</v>
      </c>
    </row>
    <row r="1125" spans="2:5">
      <c r="B1125" s="1">
        <v>76.694000000000003</v>
      </c>
      <c r="D1125" s="1">
        <v>9.6669999999999998</v>
      </c>
      <c r="E1125" s="1">
        <v>15.907999999999999</v>
      </c>
    </row>
    <row r="1126" spans="2:5">
      <c r="B1126" s="1">
        <v>74.608999999999995</v>
      </c>
      <c r="D1126" s="1">
        <v>58.155999999999999</v>
      </c>
      <c r="E1126" s="1">
        <v>16.783000000000001</v>
      </c>
    </row>
    <row r="1127" spans="2:5">
      <c r="B1127" s="1">
        <v>161.14400000000001</v>
      </c>
      <c r="D1127" s="1">
        <v>39.356999999999999</v>
      </c>
      <c r="E1127" s="1">
        <v>9.9689999999999994</v>
      </c>
    </row>
    <row r="1128" spans="2:5">
      <c r="B1128" s="1">
        <v>38.905999999999999</v>
      </c>
      <c r="D1128" s="1">
        <v>92.885999999999996</v>
      </c>
      <c r="E1128" s="1">
        <v>19.094000000000001</v>
      </c>
    </row>
    <row r="1129" spans="2:5">
      <c r="B1129" s="1">
        <v>49.134999999999998</v>
      </c>
      <c r="D1129" s="1">
        <v>25.074000000000002</v>
      </c>
      <c r="E1129" s="1">
        <v>14.266999999999999</v>
      </c>
    </row>
    <row r="1130" spans="2:5">
      <c r="B1130" s="1">
        <v>143.67500000000001</v>
      </c>
      <c r="D1130" s="1">
        <v>8.3079999999999998</v>
      </c>
      <c r="E1130" s="1">
        <v>45.939</v>
      </c>
    </row>
    <row r="1131" spans="2:5">
      <c r="B1131" s="1">
        <v>99.795000000000002</v>
      </c>
      <c r="D1131" s="1">
        <v>18.896000000000001</v>
      </c>
      <c r="E1131" s="1">
        <v>47.643000000000001</v>
      </c>
    </row>
    <row r="1132" spans="2:5">
      <c r="B1132" s="1">
        <v>75.406999999999996</v>
      </c>
      <c r="D1132" s="1">
        <v>30.300999999999998</v>
      </c>
      <c r="E1132" s="1">
        <v>20.175999999999998</v>
      </c>
    </row>
    <row r="1133" spans="2:5">
      <c r="B1133" s="1">
        <v>47.057000000000002</v>
      </c>
      <c r="D1133" s="1">
        <v>15.122999999999999</v>
      </c>
      <c r="E1133" s="1">
        <v>86.308000000000007</v>
      </c>
    </row>
    <row r="1134" spans="2:5">
      <c r="B1134" s="1">
        <v>84.247</v>
      </c>
      <c r="D1134" s="1">
        <v>24.661999999999999</v>
      </c>
      <c r="E1134" s="1">
        <v>83.057000000000002</v>
      </c>
    </row>
    <row r="1135" spans="2:5">
      <c r="B1135" s="1">
        <v>37.405999999999999</v>
      </c>
      <c r="D1135" s="1">
        <v>82.655000000000001</v>
      </c>
      <c r="E1135" s="1">
        <v>45.097000000000001</v>
      </c>
    </row>
    <row r="1136" spans="2:5">
      <c r="B1136" s="1">
        <v>29.945</v>
      </c>
      <c r="D1136" s="1">
        <v>20.623000000000001</v>
      </c>
      <c r="E1136" s="1">
        <v>47.593000000000004</v>
      </c>
    </row>
    <row r="1137" spans="2:5">
      <c r="B1137" s="1">
        <v>35.274999999999999</v>
      </c>
      <c r="D1137" s="1">
        <v>22.913</v>
      </c>
      <c r="E1137" s="1">
        <v>82.771000000000001</v>
      </c>
    </row>
    <row r="1138" spans="2:5">
      <c r="B1138" s="1">
        <v>28.923999999999999</v>
      </c>
      <c r="D1138" s="1">
        <v>102.258</v>
      </c>
      <c r="E1138" s="1">
        <v>31.763000000000002</v>
      </c>
    </row>
    <row r="1139" spans="2:5">
      <c r="B1139" s="1">
        <v>35.156999999999996</v>
      </c>
      <c r="D1139" s="1">
        <v>48.822000000000003</v>
      </c>
      <c r="E1139" s="1">
        <v>8.6829999999999998</v>
      </c>
    </row>
    <row r="1140" spans="2:5">
      <c r="B1140" s="1">
        <v>23.984999999999999</v>
      </c>
      <c r="D1140" s="1">
        <v>17.234000000000002</v>
      </c>
      <c r="E1140" s="1">
        <v>74.605999999999995</v>
      </c>
    </row>
    <row r="1141" spans="2:5">
      <c r="B1141" s="1">
        <v>38.601999999999997</v>
      </c>
      <c r="D1141" s="1">
        <v>102.197</v>
      </c>
      <c r="E1141" s="1">
        <v>39.692</v>
      </c>
    </row>
    <row r="1142" spans="2:5">
      <c r="B1142" s="1">
        <v>60.283000000000001</v>
      </c>
      <c r="D1142" s="1">
        <v>44.002000000000002</v>
      </c>
      <c r="E1142" s="1">
        <v>6.7050000000000001</v>
      </c>
    </row>
    <row r="1143" spans="2:5">
      <c r="B1143" s="1">
        <v>46.125</v>
      </c>
      <c r="D1143" s="1">
        <v>28.792999999999999</v>
      </c>
      <c r="E1143" s="1">
        <v>13.641999999999999</v>
      </c>
    </row>
    <row r="1144" spans="2:5">
      <c r="B1144" s="1">
        <v>33.639000000000003</v>
      </c>
      <c r="D1144" s="1">
        <v>97.769000000000005</v>
      </c>
      <c r="E1144" s="1">
        <v>55.014000000000003</v>
      </c>
    </row>
    <row r="1145" spans="2:5">
      <c r="B1145" s="1">
        <v>25.356000000000002</v>
      </c>
      <c r="D1145" s="1">
        <v>64.616</v>
      </c>
      <c r="E1145" s="1">
        <v>66.55</v>
      </c>
    </row>
    <row r="1146" spans="2:5">
      <c r="B1146" s="1">
        <v>36.661999999999999</v>
      </c>
      <c r="D1146" s="1">
        <v>9.0180000000000007</v>
      </c>
      <c r="E1146" s="1">
        <v>12.606</v>
      </c>
    </row>
    <row r="1147" spans="2:5">
      <c r="B1147" s="1">
        <v>65.197999999999993</v>
      </c>
      <c r="D1147" s="1">
        <v>16.616</v>
      </c>
      <c r="E1147" s="1">
        <v>50.715000000000003</v>
      </c>
    </row>
    <row r="1148" spans="2:5">
      <c r="B1148" s="1">
        <v>29.875</v>
      </c>
      <c r="D1148" s="1">
        <v>20.457000000000001</v>
      </c>
      <c r="E1148" s="1">
        <v>11.093</v>
      </c>
    </row>
    <row r="1149" spans="2:5">
      <c r="B1149" s="1">
        <v>47.183</v>
      </c>
      <c r="D1149" s="1">
        <v>48.072000000000003</v>
      </c>
      <c r="E1149" s="1">
        <v>42.213000000000001</v>
      </c>
    </row>
    <row r="1150" spans="2:5">
      <c r="B1150" s="1">
        <v>43.226999999999997</v>
      </c>
      <c r="D1150" s="1">
        <v>80.174000000000007</v>
      </c>
      <c r="E1150" s="1">
        <v>12.494</v>
      </c>
    </row>
    <row r="1151" spans="2:5">
      <c r="B1151" s="1">
        <v>90.552999999999997</v>
      </c>
      <c r="D1151" s="1">
        <v>63.463999999999999</v>
      </c>
      <c r="E1151" s="1">
        <v>13.103999999999999</v>
      </c>
    </row>
    <row r="1152" spans="2:5">
      <c r="B1152" s="1">
        <v>33.759</v>
      </c>
      <c r="D1152" s="1">
        <v>15.365</v>
      </c>
      <c r="E1152" s="1">
        <v>13.284000000000001</v>
      </c>
    </row>
    <row r="1153" spans="2:5">
      <c r="B1153" s="1">
        <v>64.14</v>
      </c>
      <c r="D1153" s="1">
        <v>49.26</v>
      </c>
      <c r="E1153" s="1">
        <v>31.768999999999998</v>
      </c>
    </row>
    <row r="1154" spans="2:5">
      <c r="B1154" s="1">
        <v>35.442999999999998</v>
      </c>
      <c r="D1154" s="1">
        <v>9.4619999999999997</v>
      </c>
      <c r="E1154" s="1">
        <v>46.918999999999997</v>
      </c>
    </row>
    <row r="1155" spans="2:5">
      <c r="B1155" s="1">
        <v>26.469000000000001</v>
      </c>
      <c r="D1155" s="1">
        <v>25.146000000000001</v>
      </c>
      <c r="E1155" s="1">
        <v>77.614999999999995</v>
      </c>
    </row>
    <row r="1156" spans="2:5">
      <c r="B1156" s="1">
        <v>28.204000000000001</v>
      </c>
      <c r="D1156" s="1">
        <v>24.619</v>
      </c>
      <c r="E1156" s="1">
        <v>43.74</v>
      </c>
    </row>
    <row r="1157" spans="2:5">
      <c r="B1157" s="1">
        <v>21.504999999999999</v>
      </c>
      <c r="D1157" s="1">
        <v>120.53700000000001</v>
      </c>
      <c r="E1157" s="1">
        <v>11.662000000000001</v>
      </c>
    </row>
    <row r="1158" spans="2:5">
      <c r="B1158" s="1">
        <v>35.308</v>
      </c>
      <c r="D1158" s="1">
        <v>63.106999999999999</v>
      </c>
      <c r="E1158" s="1">
        <v>69.072000000000003</v>
      </c>
    </row>
    <row r="1159" spans="2:5">
      <c r="B1159" s="1">
        <v>47.075000000000003</v>
      </c>
      <c r="D1159" s="1">
        <v>10.26</v>
      </c>
      <c r="E1159" s="1">
        <v>44.688000000000002</v>
      </c>
    </row>
    <row r="1160" spans="2:5">
      <c r="B1160" s="1">
        <v>37.692</v>
      </c>
      <c r="D1160" s="1">
        <v>22.239000000000001</v>
      </c>
      <c r="E1160" s="1">
        <v>57.679000000000002</v>
      </c>
    </row>
    <row r="1161" spans="2:5">
      <c r="B1161" s="1">
        <v>26.334</v>
      </c>
      <c r="D1161" s="1">
        <v>19.617000000000001</v>
      </c>
      <c r="E1161" s="1">
        <v>18.071000000000002</v>
      </c>
    </row>
    <row r="1162" spans="2:5">
      <c r="B1162" s="1">
        <v>47.865000000000002</v>
      </c>
      <c r="D1162" s="1">
        <v>20.356000000000002</v>
      </c>
      <c r="E1162" s="1">
        <v>69.180999999999997</v>
      </c>
    </row>
    <row r="1163" spans="2:5">
      <c r="B1163" s="1">
        <v>38.741</v>
      </c>
      <c r="D1163" s="1">
        <v>31.914999999999999</v>
      </c>
      <c r="E1163" s="1">
        <v>46.186</v>
      </c>
    </row>
    <row r="1164" spans="2:5">
      <c r="B1164" s="1">
        <v>97.057000000000002</v>
      </c>
      <c r="D1164" s="1">
        <v>10.637</v>
      </c>
      <c r="E1164" s="1">
        <v>12.044</v>
      </c>
    </row>
    <row r="1165" spans="2:5">
      <c r="B1165" s="1">
        <v>91.326999999999998</v>
      </c>
      <c r="D1165" s="1">
        <v>17.734000000000002</v>
      </c>
      <c r="E1165" s="1">
        <v>13.795999999999999</v>
      </c>
    </row>
    <row r="1166" spans="2:5">
      <c r="B1166" s="1">
        <v>66.795000000000002</v>
      </c>
      <c r="D1166" s="1">
        <v>32.463000000000001</v>
      </c>
      <c r="E1166" s="1">
        <v>108.465</v>
      </c>
    </row>
    <row r="1167" spans="2:5">
      <c r="B1167" s="1">
        <v>55.008000000000003</v>
      </c>
      <c r="D1167" s="1">
        <v>68.385999999999996</v>
      </c>
      <c r="E1167" s="1">
        <v>32.011000000000003</v>
      </c>
    </row>
    <row r="1168" spans="2:5">
      <c r="B1168" s="1">
        <v>81.206000000000003</v>
      </c>
      <c r="D1168" s="1">
        <v>17.587</v>
      </c>
      <c r="E1168" s="1">
        <v>50.16</v>
      </c>
    </row>
    <row r="1169" spans="2:5">
      <c r="B1169" s="1">
        <v>40.6</v>
      </c>
      <c r="D1169" s="1">
        <v>16.613</v>
      </c>
      <c r="E1169" s="1">
        <v>68.998000000000005</v>
      </c>
    </row>
    <row r="1170" spans="2:5">
      <c r="B1170" s="1">
        <v>44.628</v>
      </c>
      <c r="D1170" s="1">
        <v>44.662999999999997</v>
      </c>
      <c r="E1170" s="1">
        <v>52.598999999999997</v>
      </c>
    </row>
    <row r="1171" spans="2:5">
      <c r="B1171" s="1">
        <v>149.03899999999999</v>
      </c>
      <c r="D1171" s="1">
        <v>11.211</v>
      </c>
      <c r="E1171" s="1">
        <v>53.475999999999999</v>
      </c>
    </row>
    <row r="1172" spans="2:5">
      <c r="B1172" s="1">
        <v>52.286999999999999</v>
      </c>
      <c r="D1172" s="1">
        <v>15.041</v>
      </c>
      <c r="E1172" s="1">
        <v>70.495999999999995</v>
      </c>
    </row>
    <row r="1173" spans="2:5">
      <c r="B1173" s="1">
        <v>61.127000000000002</v>
      </c>
      <c r="D1173" s="1">
        <v>110.10299999999999</v>
      </c>
      <c r="E1173" s="1">
        <v>76.581000000000003</v>
      </c>
    </row>
    <row r="1174" spans="2:5">
      <c r="B1174" s="1">
        <v>30.977</v>
      </c>
      <c r="D1174" s="1">
        <v>82.716999999999999</v>
      </c>
      <c r="E1174" s="1">
        <v>84.373999999999995</v>
      </c>
    </row>
    <row r="1175" spans="2:5">
      <c r="B1175" s="1">
        <v>36.637999999999998</v>
      </c>
      <c r="D1175" s="1">
        <v>41.886000000000003</v>
      </c>
      <c r="E1175" s="1">
        <v>20.356000000000002</v>
      </c>
    </row>
    <row r="1176" spans="2:5">
      <c r="B1176" s="1">
        <v>98.430999999999997</v>
      </c>
      <c r="D1176" s="1">
        <v>134.161</v>
      </c>
      <c r="E1176" s="1">
        <v>10.356999999999999</v>
      </c>
    </row>
    <row r="1177" spans="2:5">
      <c r="B1177" s="1">
        <v>23.440999999999999</v>
      </c>
      <c r="D1177" s="1">
        <v>23.056999999999999</v>
      </c>
      <c r="E1177" s="1">
        <v>11.577999999999999</v>
      </c>
    </row>
    <row r="1178" spans="2:5">
      <c r="B1178" s="1">
        <v>73.471000000000004</v>
      </c>
      <c r="D1178" s="1">
        <v>57.725999999999999</v>
      </c>
      <c r="E1178" s="1">
        <v>37.94</v>
      </c>
    </row>
    <row r="1179" spans="2:5">
      <c r="B1179" s="1">
        <v>119.453</v>
      </c>
      <c r="D1179" s="1">
        <v>11.548</v>
      </c>
      <c r="E1179" s="1">
        <v>11.757</v>
      </c>
    </row>
    <row r="1180" spans="2:5">
      <c r="B1180" s="1">
        <v>19.242000000000001</v>
      </c>
      <c r="D1180" s="1">
        <v>50.991999999999997</v>
      </c>
      <c r="E1180" s="1">
        <v>82.144000000000005</v>
      </c>
    </row>
    <row r="1181" spans="2:5">
      <c r="B1181" s="1">
        <v>36.578000000000003</v>
      </c>
      <c r="D1181" s="1">
        <v>19.100999999999999</v>
      </c>
      <c r="E1181" s="1">
        <v>42.71</v>
      </c>
    </row>
    <row r="1182" spans="2:5">
      <c r="B1182" s="1">
        <v>52.363999999999997</v>
      </c>
      <c r="D1182" s="1">
        <v>63.444000000000003</v>
      </c>
      <c r="E1182" s="1">
        <v>12.462999999999999</v>
      </c>
    </row>
    <row r="1183" spans="2:5">
      <c r="B1183" s="1">
        <v>90.195999999999998</v>
      </c>
      <c r="D1183" s="1">
        <v>66.088999999999999</v>
      </c>
      <c r="E1183" s="1">
        <v>72.441000000000003</v>
      </c>
    </row>
    <row r="1184" spans="2:5">
      <c r="B1184" s="1">
        <v>57.896000000000001</v>
      </c>
      <c r="D1184" s="1">
        <v>9.4220000000000006</v>
      </c>
      <c r="E1184" s="1">
        <v>10.635</v>
      </c>
    </row>
    <row r="1185" spans="2:5">
      <c r="B1185" s="1">
        <v>24.164999999999999</v>
      </c>
      <c r="D1185" s="1">
        <v>21.219000000000001</v>
      </c>
      <c r="E1185" s="1">
        <v>10.933999999999999</v>
      </c>
    </row>
    <row r="1186" spans="2:5">
      <c r="B1186" s="1">
        <v>29.346</v>
      </c>
      <c r="D1186" s="1">
        <v>149.02799999999999</v>
      </c>
      <c r="E1186" s="1">
        <v>57.511000000000003</v>
      </c>
    </row>
    <row r="1187" spans="2:5">
      <c r="B1187" s="1">
        <v>33.014000000000003</v>
      </c>
      <c r="D1187" s="1">
        <v>29.338000000000001</v>
      </c>
      <c r="E1187" s="1">
        <v>23.617000000000001</v>
      </c>
    </row>
    <row r="1188" spans="2:5">
      <c r="B1188" s="1">
        <v>100.816</v>
      </c>
      <c r="D1188" s="1">
        <v>72.738</v>
      </c>
      <c r="E1188" s="1">
        <v>20.852</v>
      </c>
    </row>
    <row r="1189" spans="2:5">
      <c r="B1189" s="1">
        <v>85.802999999999997</v>
      </c>
      <c r="D1189" s="1">
        <v>38.378999999999998</v>
      </c>
      <c r="E1189" s="1">
        <v>10.085000000000001</v>
      </c>
    </row>
    <row r="1190" spans="2:5">
      <c r="B1190" s="1">
        <v>33.527000000000001</v>
      </c>
      <c r="D1190" s="1">
        <v>35.276000000000003</v>
      </c>
      <c r="E1190" s="1">
        <v>84.631</v>
      </c>
    </row>
    <row r="1191" spans="2:5">
      <c r="B1191" s="1">
        <v>55.02</v>
      </c>
      <c r="D1191" s="1">
        <v>29.515000000000001</v>
      </c>
      <c r="E1191" s="1">
        <v>21.526</v>
      </c>
    </row>
    <row r="1192" spans="2:5">
      <c r="B1192" s="1">
        <v>95.52</v>
      </c>
      <c r="D1192" s="1">
        <v>10.837</v>
      </c>
      <c r="E1192" s="1">
        <v>12.276</v>
      </c>
    </row>
    <row r="1193" spans="2:5">
      <c r="B1193" s="1">
        <v>42.448999999999998</v>
      </c>
      <c r="D1193" s="1">
        <v>49.59</v>
      </c>
      <c r="E1193" s="1">
        <v>8.3119999999999994</v>
      </c>
    </row>
    <row r="1194" spans="2:5">
      <c r="B1194" s="1">
        <v>33.448</v>
      </c>
      <c r="D1194" s="1">
        <v>13.756</v>
      </c>
      <c r="E1194" s="1">
        <v>12.231999999999999</v>
      </c>
    </row>
    <row r="1195" spans="2:5">
      <c r="B1195" s="1">
        <v>56.387999999999998</v>
      </c>
      <c r="D1195" s="1">
        <v>14.189</v>
      </c>
      <c r="E1195" s="1">
        <v>16.436</v>
      </c>
    </row>
    <row r="1196" spans="2:5">
      <c r="B1196" s="1">
        <v>32.718000000000004</v>
      </c>
      <c r="D1196" s="1">
        <v>70.861999999999995</v>
      </c>
      <c r="E1196" s="1">
        <v>44.521999999999998</v>
      </c>
    </row>
    <row r="1197" spans="2:5">
      <c r="B1197" s="1">
        <v>53.564999999999998</v>
      </c>
      <c r="D1197" s="1">
        <v>39.140999999999998</v>
      </c>
      <c r="E1197" s="1">
        <v>93.805000000000007</v>
      </c>
    </row>
    <row r="1198" spans="2:5">
      <c r="B1198" s="1">
        <v>36.511000000000003</v>
      </c>
      <c r="D1198" s="1">
        <v>70.259</v>
      </c>
      <c r="E1198" s="1">
        <v>11.41</v>
      </c>
    </row>
    <row r="1199" spans="2:5">
      <c r="B1199" s="1">
        <v>136.66300000000001</v>
      </c>
      <c r="D1199" s="1">
        <v>47.725999999999999</v>
      </c>
      <c r="E1199" s="1">
        <v>90.759</v>
      </c>
    </row>
    <row r="1200" spans="2:5">
      <c r="B1200" s="1">
        <v>76.203999999999994</v>
      </c>
      <c r="D1200" s="1">
        <v>30.478999999999999</v>
      </c>
      <c r="E1200" s="1">
        <v>15.242000000000001</v>
      </c>
    </row>
    <row r="1201" spans="2:5">
      <c r="B1201" s="1">
        <v>32.064999999999998</v>
      </c>
      <c r="D1201" s="1">
        <v>38.469000000000001</v>
      </c>
      <c r="E1201" s="1">
        <v>89.965999999999994</v>
      </c>
    </row>
    <row r="1202" spans="2:5">
      <c r="B1202" s="1">
        <v>35.796999999999997</v>
      </c>
      <c r="D1202" s="1">
        <v>42.75</v>
      </c>
      <c r="E1202" s="1">
        <v>14.417999999999999</v>
      </c>
    </row>
    <row r="1203" spans="2:5">
      <c r="B1203" s="1">
        <v>45.828000000000003</v>
      </c>
      <c r="D1203" s="1">
        <v>43.472000000000001</v>
      </c>
      <c r="E1203" s="1">
        <v>72.408000000000001</v>
      </c>
    </row>
    <row r="1204" spans="2:5">
      <c r="B1204" s="1">
        <v>69.545000000000002</v>
      </c>
      <c r="D1204" s="1">
        <v>39.076000000000001</v>
      </c>
      <c r="E1204" s="1">
        <v>46.976999999999997</v>
      </c>
    </row>
    <row r="1205" spans="2:5">
      <c r="B1205" s="1">
        <v>36.880000000000003</v>
      </c>
      <c r="D1205" s="1">
        <v>36.042000000000002</v>
      </c>
      <c r="E1205" s="1">
        <v>8.4749999999999996</v>
      </c>
    </row>
    <row r="1206" spans="2:5">
      <c r="B1206" s="1">
        <v>39.853000000000002</v>
      </c>
      <c r="D1206" s="1">
        <v>78.103999999999999</v>
      </c>
      <c r="E1206" s="1">
        <v>31.704000000000001</v>
      </c>
    </row>
    <row r="1207" spans="2:5">
      <c r="B1207" s="1">
        <v>57.991999999999997</v>
      </c>
      <c r="D1207" s="1">
        <v>68.046000000000006</v>
      </c>
      <c r="E1207" s="1">
        <v>8.1590000000000007</v>
      </c>
    </row>
    <row r="1208" spans="2:5">
      <c r="B1208" s="1">
        <v>59.048000000000002</v>
      </c>
      <c r="D1208" s="1">
        <v>13.336</v>
      </c>
      <c r="E1208" s="1">
        <v>13.194000000000001</v>
      </c>
    </row>
    <row r="1209" spans="2:5">
      <c r="B1209" s="1">
        <v>51.601999999999997</v>
      </c>
      <c r="D1209" s="1">
        <v>17.07</v>
      </c>
      <c r="E1209" s="1">
        <v>13.571</v>
      </c>
    </row>
    <row r="1210" spans="2:5">
      <c r="B1210" s="1">
        <v>54.021999999999998</v>
      </c>
      <c r="D1210" s="1">
        <v>15.430999999999999</v>
      </c>
      <c r="E1210" s="1">
        <v>9.2119999999999997</v>
      </c>
    </row>
    <row r="1211" spans="2:5">
      <c r="B1211" s="1">
        <v>124.14400000000001</v>
      </c>
      <c r="D1211" s="1">
        <v>23.648</v>
      </c>
      <c r="E1211" s="1">
        <v>25.47</v>
      </c>
    </row>
    <row r="1212" spans="2:5">
      <c r="B1212" s="1">
        <v>75.608999999999995</v>
      </c>
      <c r="D1212" s="1">
        <v>8.548</v>
      </c>
      <c r="E1212" s="1">
        <v>90.42</v>
      </c>
    </row>
    <row r="1213" spans="2:5">
      <c r="B1213" s="1">
        <v>50.531999999999996</v>
      </c>
      <c r="D1213" s="1">
        <v>23.295000000000002</v>
      </c>
      <c r="E1213" s="1">
        <v>37.859000000000002</v>
      </c>
    </row>
    <row r="1214" spans="2:5">
      <c r="B1214" s="1">
        <v>49.408999999999999</v>
      </c>
      <c r="D1214" s="1">
        <v>26.632000000000001</v>
      </c>
      <c r="E1214" s="1">
        <v>57.220999999999997</v>
      </c>
    </row>
    <row r="1215" spans="2:5">
      <c r="B1215" s="1">
        <v>35.680999999999997</v>
      </c>
      <c r="D1215" s="1">
        <v>30.751999999999999</v>
      </c>
      <c r="E1215" s="1">
        <v>62.661999999999999</v>
      </c>
    </row>
    <row r="1216" spans="2:5">
      <c r="B1216" s="1">
        <v>36.722999999999999</v>
      </c>
      <c r="D1216" s="1">
        <v>12.329000000000001</v>
      </c>
      <c r="E1216" s="1">
        <v>64.269000000000005</v>
      </c>
    </row>
    <row r="1217" spans="2:5">
      <c r="B1217" s="1">
        <v>63.511000000000003</v>
      </c>
      <c r="D1217" s="1">
        <v>53.798000000000002</v>
      </c>
      <c r="E1217" s="1">
        <v>15.25</v>
      </c>
    </row>
    <row r="1218" spans="2:5">
      <c r="B1218" s="1">
        <v>26.001999999999999</v>
      </c>
      <c r="D1218" s="1">
        <v>69.260999999999996</v>
      </c>
      <c r="E1218" s="1">
        <v>13.526</v>
      </c>
    </row>
    <row r="1219" spans="2:5">
      <c r="B1219" s="1">
        <v>84.436999999999998</v>
      </c>
      <c r="D1219" s="1">
        <v>88.159000000000006</v>
      </c>
      <c r="E1219" s="1">
        <v>60.057000000000002</v>
      </c>
    </row>
    <row r="1220" spans="2:5">
      <c r="B1220" s="1">
        <v>29.449000000000002</v>
      </c>
      <c r="D1220" s="1">
        <v>52.207000000000001</v>
      </c>
      <c r="E1220" s="1">
        <v>54.679000000000002</v>
      </c>
    </row>
    <row r="1221" spans="2:5">
      <c r="B1221" s="1">
        <v>83.201999999999998</v>
      </c>
      <c r="D1221" s="1">
        <v>58.548999999999999</v>
      </c>
      <c r="E1221" s="1">
        <v>17.994</v>
      </c>
    </row>
    <row r="1222" spans="2:5">
      <c r="B1222" s="1">
        <v>35.929000000000002</v>
      </c>
      <c r="D1222" s="1">
        <v>94.260999999999996</v>
      </c>
      <c r="E1222" s="1">
        <v>44.883000000000003</v>
      </c>
    </row>
    <row r="1223" spans="2:5">
      <c r="B1223" s="1">
        <v>61.631999999999998</v>
      </c>
      <c r="D1223" s="1">
        <v>22.62</v>
      </c>
      <c r="E1223" s="1">
        <v>11.807</v>
      </c>
    </row>
    <row r="1224" spans="2:5">
      <c r="B1224" s="1">
        <v>55.872999999999998</v>
      </c>
      <c r="D1224" s="1">
        <v>8.8010000000000002</v>
      </c>
      <c r="E1224" s="1">
        <v>48.293999999999997</v>
      </c>
    </row>
    <row r="1225" spans="2:5">
      <c r="B1225" s="1">
        <v>107.449</v>
      </c>
      <c r="D1225" s="1">
        <v>13.605</v>
      </c>
      <c r="E1225" s="1">
        <v>64.576999999999998</v>
      </c>
    </row>
    <row r="1226" spans="2:5">
      <c r="B1226" s="1">
        <v>66.766000000000005</v>
      </c>
      <c r="D1226" s="1">
        <v>62.96</v>
      </c>
      <c r="E1226" s="1">
        <v>90.268000000000001</v>
      </c>
    </row>
    <row r="1227" spans="2:5">
      <c r="B1227" s="1">
        <v>69.567999999999998</v>
      </c>
      <c r="D1227" s="1">
        <v>11.327999999999999</v>
      </c>
      <c r="E1227" s="1">
        <v>55.732999999999997</v>
      </c>
    </row>
    <row r="1228" spans="2:5">
      <c r="B1228" s="1">
        <v>99.131</v>
      </c>
      <c r="D1228" s="1">
        <v>19.443999999999999</v>
      </c>
      <c r="E1228" s="1">
        <v>96.718000000000004</v>
      </c>
    </row>
    <row r="1229" spans="2:5">
      <c r="B1229" s="1">
        <v>43.228999999999999</v>
      </c>
      <c r="D1229" s="1">
        <v>11.775</v>
      </c>
      <c r="E1229" s="1">
        <v>38.454999999999998</v>
      </c>
    </row>
    <row r="1230" spans="2:5">
      <c r="B1230" s="1">
        <v>35.533000000000001</v>
      </c>
      <c r="D1230" s="1">
        <v>47.51</v>
      </c>
      <c r="E1230" s="1">
        <v>15.068</v>
      </c>
    </row>
    <row r="1231" spans="2:5">
      <c r="B1231" s="1">
        <v>21.571999999999999</v>
      </c>
      <c r="D1231" s="1">
        <v>33.232999999999997</v>
      </c>
      <c r="E1231" s="1">
        <v>42.451999999999998</v>
      </c>
    </row>
    <row r="1232" spans="2:5">
      <c r="B1232" s="1">
        <v>47.84</v>
      </c>
      <c r="D1232" s="1">
        <v>15.53</v>
      </c>
      <c r="E1232" s="1">
        <v>40.892000000000003</v>
      </c>
    </row>
    <row r="1233" spans="2:5">
      <c r="B1233" s="1">
        <v>129.30799999999999</v>
      </c>
      <c r="D1233" s="1">
        <v>42.280999999999999</v>
      </c>
      <c r="E1233" s="1">
        <v>29.629000000000001</v>
      </c>
    </row>
    <row r="1234" spans="2:5">
      <c r="B1234" s="1">
        <v>80.435000000000002</v>
      </c>
      <c r="D1234" s="1">
        <v>58.000999999999998</v>
      </c>
      <c r="E1234" s="1">
        <v>18.029</v>
      </c>
    </row>
    <row r="1235" spans="2:5">
      <c r="B1235" s="1">
        <v>23.547000000000001</v>
      </c>
      <c r="D1235" s="1">
        <v>59.506999999999998</v>
      </c>
      <c r="E1235" s="1">
        <v>27.763000000000002</v>
      </c>
    </row>
    <row r="1236" spans="2:5">
      <c r="B1236" s="1">
        <v>59.581000000000003</v>
      </c>
      <c r="D1236" s="1">
        <v>41.040999999999997</v>
      </c>
      <c r="E1236" s="1">
        <v>8.3409999999999993</v>
      </c>
    </row>
    <row r="1237" spans="2:5">
      <c r="B1237" s="1">
        <v>84.051000000000002</v>
      </c>
      <c r="D1237" s="1">
        <v>39.168999999999997</v>
      </c>
      <c r="E1237" s="1">
        <v>9.4169999999999998</v>
      </c>
    </row>
    <row r="1238" spans="2:5">
      <c r="B1238" s="1">
        <v>87.84</v>
      </c>
      <c r="D1238" s="1">
        <v>28.498000000000001</v>
      </c>
      <c r="E1238" s="1">
        <v>53.06</v>
      </c>
    </row>
    <row r="1239" spans="2:5">
      <c r="B1239" s="1">
        <v>126.67100000000001</v>
      </c>
      <c r="D1239" s="1">
        <v>52.61</v>
      </c>
      <c r="E1239" s="1">
        <v>55.514000000000003</v>
      </c>
    </row>
    <row r="1240" spans="2:5">
      <c r="B1240" s="1">
        <v>64.260000000000005</v>
      </c>
      <c r="D1240" s="1">
        <v>27.178999999999998</v>
      </c>
      <c r="E1240" s="1">
        <v>49.747</v>
      </c>
    </row>
    <row r="1241" spans="2:5">
      <c r="B1241" s="1">
        <v>35.281999999999996</v>
      </c>
      <c r="D1241" s="1">
        <v>70.962000000000003</v>
      </c>
      <c r="E1241" s="1">
        <v>25.513000000000002</v>
      </c>
    </row>
    <row r="1242" spans="2:5">
      <c r="B1242" s="1">
        <v>45.35</v>
      </c>
      <c r="D1242" s="1">
        <v>78.691000000000003</v>
      </c>
      <c r="E1242" s="1">
        <v>17.573</v>
      </c>
    </row>
    <row r="1243" spans="2:5">
      <c r="B1243" s="1">
        <v>60.423999999999999</v>
      </c>
      <c r="D1243" s="1">
        <v>49.856000000000002</v>
      </c>
      <c r="E1243" s="1">
        <v>91.796000000000006</v>
      </c>
    </row>
    <row r="1244" spans="2:5">
      <c r="B1244" s="1">
        <v>68.853999999999999</v>
      </c>
      <c r="D1244" s="1">
        <v>12.253</v>
      </c>
      <c r="E1244" s="1">
        <v>11.718</v>
      </c>
    </row>
    <row r="1245" spans="2:5">
      <c r="B1245" s="1">
        <v>36.637999999999998</v>
      </c>
      <c r="D1245" s="1">
        <v>21.422999999999998</v>
      </c>
      <c r="E1245" s="1">
        <v>23.513000000000002</v>
      </c>
    </row>
    <row r="1246" spans="2:5">
      <c r="B1246" s="1">
        <v>107.964</v>
      </c>
      <c r="D1246" s="1">
        <v>36.752000000000002</v>
      </c>
      <c r="E1246" s="1">
        <v>15.669</v>
      </c>
    </row>
    <row r="1247" spans="2:5">
      <c r="B1247" s="1">
        <v>42.183999999999997</v>
      </c>
      <c r="D1247" s="1">
        <v>11.958</v>
      </c>
      <c r="E1247" s="1">
        <v>7.0469999999999997</v>
      </c>
    </row>
    <row r="1248" spans="2:5">
      <c r="B1248" s="1">
        <v>61.366999999999997</v>
      </c>
      <c r="D1248" s="1">
        <v>28.542999999999999</v>
      </c>
      <c r="E1248" s="1">
        <v>11.493</v>
      </c>
    </row>
    <row r="1249" spans="2:5">
      <c r="B1249" s="1">
        <v>35.332000000000001</v>
      </c>
      <c r="D1249" s="1">
        <v>31.535</v>
      </c>
      <c r="E1249" s="1">
        <v>57.777999999999999</v>
      </c>
    </row>
    <row r="1250" spans="2:5">
      <c r="B1250" s="1">
        <v>30.890999999999998</v>
      </c>
      <c r="D1250" s="1">
        <v>29.363</v>
      </c>
      <c r="E1250" s="1">
        <v>15.468999999999999</v>
      </c>
    </row>
    <row r="1251" spans="2:5">
      <c r="B1251" s="1">
        <v>46.561999999999998</v>
      </c>
      <c r="D1251" s="1">
        <v>53.704999999999998</v>
      </c>
      <c r="E1251" s="1">
        <v>8.8109999999999999</v>
      </c>
    </row>
    <row r="1252" spans="2:5">
      <c r="B1252" s="1">
        <v>60.055999999999997</v>
      </c>
      <c r="D1252" s="1">
        <v>13.127000000000001</v>
      </c>
      <c r="E1252" s="1">
        <v>21.550999999999998</v>
      </c>
    </row>
    <row r="1253" spans="2:5">
      <c r="B1253" s="1">
        <v>160.54599999999999</v>
      </c>
      <c r="D1253" s="1">
        <v>60.491</v>
      </c>
      <c r="E1253" s="1">
        <v>12.612</v>
      </c>
    </row>
    <row r="1254" spans="2:5">
      <c r="B1254" s="1">
        <v>17.015999999999998</v>
      </c>
      <c r="D1254" s="1">
        <v>52.027000000000001</v>
      </c>
      <c r="E1254" s="1">
        <v>141.15199999999999</v>
      </c>
    </row>
    <row r="1255" spans="2:5">
      <c r="B1255" s="1">
        <v>28.105</v>
      </c>
      <c r="D1255" s="1">
        <v>75.596999999999994</v>
      </c>
      <c r="E1255" s="1">
        <v>11.935</v>
      </c>
    </row>
    <row r="1256" spans="2:5">
      <c r="B1256" s="1">
        <v>129.05000000000001</v>
      </c>
      <c r="D1256" s="1">
        <v>10.287000000000001</v>
      </c>
      <c r="E1256" s="1">
        <v>19.442</v>
      </c>
    </row>
    <row r="1257" spans="2:5">
      <c r="B1257" s="1">
        <v>36.252000000000002</v>
      </c>
      <c r="D1257" s="1">
        <v>13.972</v>
      </c>
      <c r="E1257" s="1">
        <v>41.646999999999998</v>
      </c>
    </row>
    <row r="1258" spans="2:5">
      <c r="B1258" s="1">
        <v>90.763999999999996</v>
      </c>
      <c r="D1258" s="1">
        <v>26.353000000000002</v>
      </c>
      <c r="E1258" s="1">
        <v>71.52</v>
      </c>
    </row>
    <row r="1259" spans="2:5">
      <c r="B1259" s="1">
        <v>51.476999999999997</v>
      </c>
      <c r="D1259" s="1">
        <v>83.125</v>
      </c>
      <c r="E1259" s="1">
        <v>9.2200000000000006</v>
      </c>
    </row>
    <row r="1260" spans="2:5">
      <c r="B1260" s="1">
        <v>50.033999999999999</v>
      </c>
      <c r="D1260" s="1">
        <v>12.335000000000001</v>
      </c>
      <c r="E1260" s="1">
        <v>40.648000000000003</v>
      </c>
    </row>
    <row r="1261" spans="2:5">
      <c r="B1261" s="1">
        <v>134.50200000000001</v>
      </c>
      <c r="D1261" s="1">
        <v>30.138000000000002</v>
      </c>
      <c r="E1261" s="1">
        <v>72.043999999999997</v>
      </c>
    </row>
    <row r="1262" spans="2:5">
      <c r="B1262" s="1">
        <v>71.671000000000006</v>
      </c>
      <c r="D1262" s="1">
        <v>72.116</v>
      </c>
      <c r="E1262" s="1">
        <v>15.603999999999999</v>
      </c>
    </row>
    <row r="1263" spans="2:5">
      <c r="B1263" s="1">
        <v>41.210999999999999</v>
      </c>
      <c r="D1263" s="1">
        <v>62.826000000000001</v>
      </c>
      <c r="E1263" s="1">
        <v>34.018999999999998</v>
      </c>
    </row>
    <row r="1264" spans="2:5">
      <c r="B1264" s="1">
        <v>81.436999999999998</v>
      </c>
      <c r="D1264" s="1">
        <v>41.732999999999997</v>
      </c>
      <c r="E1264" s="1">
        <v>40.043999999999997</v>
      </c>
    </row>
    <row r="1265" spans="2:5">
      <c r="B1265" s="1">
        <v>77.813999999999993</v>
      </c>
      <c r="D1265" s="1">
        <v>80.903999999999996</v>
      </c>
      <c r="E1265" s="1">
        <v>12.52</v>
      </c>
    </row>
    <row r="1266" spans="2:5">
      <c r="B1266" s="1">
        <v>39.119999999999997</v>
      </c>
      <c r="D1266" s="1">
        <v>83.02</v>
      </c>
      <c r="E1266" s="1">
        <v>56.887</v>
      </c>
    </row>
    <row r="1267" spans="2:5">
      <c r="B1267" s="1">
        <v>10.119999999999999</v>
      </c>
      <c r="D1267" s="1">
        <v>11.711</v>
      </c>
      <c r="E1267" s="1">
        <v>13.316000000000001</v>
      </c>
    </row>
    <row r="1268" spans="2:5">
      <c r="B1268" s="1">
        <v>35.442999999999998</v>
      </c>
      <c r="D1268" s="1">
        <v>46.677999999999997</v>
      </c>
      <c r="E1268" s="1">
        <v>10.852</v>
      </c>
    </row>
    <row r="1269" spans="2:5">
      <c r="B1269" s="1">
        <v>100.185</v>
      </c>
      <c r="D1269" s="1">
        <v>45.895000000000003</v>
      </c>
      <c r="E1269" s="1">
        <v>12.148</v>
      </c>
    </row>
    <row r="1270" spans="2:5">
      <c r="B1270" s="1">
        <v>24.574000000000002</v>
      </c>
      <c r="D1270" s="1">
        <v>29.228000000000002</v>
      </c>
      <c r="E1270" s="1">
        <v>38.68</v>
      </c>
    </row>
    <row r="1271" spans="2:5">
      <c r="B1271" s="1">
        <v>12.266999999999999</v>
      </c>
      <c r="D1271" s="1">
        <v>22.033000000000001</v>
      </c>
      <c r="E1271" s="1">
        <v>77.010000000000005</v>
      </c>
    </row>
    <row r="1272" spans="2:5">
      <c r="B1272" s="1">
        <v>82.108000000000004</v>
      </c>
      <c r="D1272" s="1">
        <v>45.655000000000001</v>
      </c>
      <c r="E1272" s="1">
        <v>11.337999999999999</v>
      </c>
    </row>
    <row r="1273" spans="2:5">
      <c r="B1273" s="1">
        <v>83.594999999999999</v>
      </c>
      <c r="D1273" s="1">
        <v>30.57</v>
      </c>
      <c r="E1273" s="1">
        <v>59.459000000000003</v>
      </c>
    </row>
    <row r="1274" spans="2:5">
      <c r="B1274" s="1">
        <v>29.917000000000002</v>
      </c>
      <c r="D1274" s="1">
        <v>67.301000000000002</v>
      </c>
      <c r="E1274" s="1">
        <v>27.954000000000001</v>
      </c>
    </row>
    <row r="1275" spans="2:5">
      <c r="B1275" s="1">
        <v>57.573</v>
      </c>
      <c r="D1275" s="1">
        <v>28.706</v>
      </c>
      <c r="E1275" s="1">
        <v>23.664999999999999</v>
      </c>
    </row>
    <row r="1276" spans="2:5">
      <c r="B1276" s="1">
        <v>36.598999999999997</v>
      </c>
      <c r="D1276" s="1">
        <v>20.285</v>
      </c>
      <c r="E1276" s="1">
        <v>10.154999999999999</v>
      </c>
    </row>
    <row r="1277" spans="2:5">
      <c r="B1277" s="1">
        <v>32.093000000000004</v>
      </c>
      <c r="D1277" s="1">
        <v>67.563000000000002</v>
      </c>
      <c r="E1277" s="1">
        <v>10.457000000000001</v>
      </c>
    </row>
    <row r="1278" spans="2:5">
      <c r="B1278" s="1">
        <v>85.912999999999997</v>
      </c>
      <c r="D1278" s="1">
        <v>33.966000000000001</v>
      </c>
      <c r="E1278" s="1">
        <v>9.7899999999999991</v>
      </c>
    </row>
    <row r="1279" spans="2:5">
      <c r="B1279" s="1">
        <v>38.728000000000002</v>
      </c>
      <c r="D1279" s="1">
        <v>57.756999999999998</v>
      </c>
      <c r="E1279" s="1">
        <v>154.05799999999999</v>
      </c>
    </row>
    <row r="1280" spans="2:5">
      <c r="B1280" s="1">
        <v>111.363</v>
      </c>
      <c r="D1280" s="1">
        <v>17.475999999999999</v>
      </c>
      <c r="E1280" s="1">
        <v>11.733000000000001</v>
      </c>
    </row>
    <row r="1281" spans="2:5">
      <c r="B1281" s="1">
        <v>128.32300000000001</v>
      </c>
      <c r="D1281" s="1">
        <v>10.755000000000001</v>
      </c>
      <c r="E1281" s="1">
        <v>52.235999999999997</v>
      </c>
    </row>
    <row r="1282" spans="2:5">
      <c r="B1282" s="1">
        <v>17.577000000000002</v>
      </c>
      <c r="D1282" s="1">
        <v>42.654000000000003</v>
      </c>
      <c r="E1282" s="1">
        <v>58.640999999999998</v>
      </c>
    </row>
    <row r="1283" spans="2:5">
      <c r="B1283" s="1">
        <v>70.144999999999996</v>
      </c>
      <c r="D1283" s="1">
        <v>52.087000000000003</v>
      </c>
      <c r="E1283" s="1">
        <v>26.305</v>
      </c>
    </row>
    <row r="1284" spans="2:5">
      <c r="B1284" s="1">
        <v>40.363999999999997</v>
      </c>
      <c r="D1284" s="1">
        <v>27.355</v>
      </c>
      <c r="E1284" s="1">
        <v>17.184000000000001</v>
      </c>
    </row>
    <row r="1285" spans="2:5">
      <c r="B1285" s="1">
        <v>45.814999999999998</v>
      </c>
      <c r="D1285" s="1">
        <v>98.823999999999998</v>
      </c>
      <c r="E1285" s="1">
        <v>36.073</v>
      </c>
    </row>
    <row r="1286" spans="2:5">
      <c r="B1286" s="1">
        <v>44.405999999999999</v>
      </c>
      <c r="D1286" s="1">
        <v>124.179</v>
      </c>
      <c r="E1286" s="1">
        <v>8.0220000000000002</v>
      </c>
    </row>
    <row r="1287" spans="2:5">
      <c r="B1287" s="1">
        <v>84.379000000000005</v>
      </c>
      <c r="D1287" s="1">
        <v>115.44199999999999</v>
      </c>
      <c r="E1287" s="1">
        <v>46.853000000000002</v>
      </c>
    </row>
    <row r="1288" spans="2:5">
      <c r="B1288" s="1">
        <v>103.349</v>
      </c>
      <c r="D1288" s="1">
        <v>19.065999999999999</v>
      </c>
      <c r="E1288" s="1">
        <v>52.667000000000002</v>
      </c>
    </row>
    <row r="1289" spans="2:5">
      <c r="B1289" s="1">
        <v>29.327999999999999</v>
      </c>
      <c r="D1289" s="1">
        <v>54.671999999999997</v>
      </c>
      <c r="E1289" s="1">
        <v>20.248000000000001</v>
      </c>
    </row>
    <row r="1290" spans="2:5">
      <c r="B1290" s="1">
        <v>59.686999999999998</v>
      </c>
      <c r="D1290" s="1">
        <v>118.739</v>
      </c>
      <c r="E1290" s="1">
        <v>40.698999999999998</v>
      </c>
    </row>
    <row r="1291" spans="2:5">
      <c r="B1291" s="1">
        <v>53.113</v>
      </c>
      <c r="D1291" s="1">
        <v>29.443000000000001</v>
      </c>
      <c r="E1291" s="1">
        <v>9.798</v>
      </c>
    </row>
    <row r="1292" spans="2:5">
      <c r="B1292" s="1">
        <v>31.869</v>
      </c>
      <c r="D1292" s="1">
        <v>57.563000000000002</v>
      </c>
      <c r="E1292" s="1">
        <v>18.887</v>
      </c>
    </row>
    <row r="1293" spans="2:5">
      <c r="B1293" s="1">
        <v>69.722999999999999</v>
      </c>
      <c r="D1293" s="1">
        <v>64.525999999999996</v>
      </c>
      <c r="E1293" s="1">
        <v>10.928000000000001</v>
      </c>
    </row>
    <row r="1294" spans="2:5">
      <c r="B1294" s="1">
        <v>61.93</v>
      </c>
      <c r="D1294" s="1">
        <v>31.681999999999999</v>
      </c>
      <c r="E1294" s="1">
        <v>12.263999999999999</v>
      </c>
    </row>
    <row r="1295" spans="2:5">
      <c r="B1295" s="1">
        <v>29.451000000000001</v>
      </c>
      <c r="D1295" s="1">
        <v>61.936999999999998</v>
      </c>
      <c r="E1295" s="1">
        <v>23.132999999999999</v>
      </c>
    </row>
    <row r="1296" spans="2:5">
      <c r="B1296" s="1">
        <v>50.185000000000002</v>
      </c>
      <c r="D1296" s="1">
        <v>66.843000000000004</v>
      </c>
      <c r="E1296" s="1">
        <v>26.55</v>
      </c>
    </row>
    <row r="1297" spans="2:5">
      <c r="B1297" s="1">
        <v>65.673000000000002</v>
      </c>
      <c r="D1297" s="1">
        <v>24.673999999999999</v>
      </c>
      <c r="E1297" s="1">
        <v>89.885000000000005</v>
      </c>
    </row>
    <row r="1298" spans="2:5">
      <c r="B1298" s="1">
        <v>56.524000000000001</v>
      </c>
      <c r="D1298" s="1">
        <v>23.859000000000002</v>
      </c>
      <c r="E1298" s="1">
        <v>17.943000000000001</v>
      </c>
    </row>
    <row r="1299" spans="2:5">
      <c r="B1299" s="1">
        <v>71.097999999999999</v>
      </c>
      <c r="D1299" s="1">
        <v>71.897000000000006</v>
      </c>
      <c r="E1299" s="1">
        <v>80.287999999999997</v>
      </c>
    </row>
    <row r="1300" spans="2:5">
      <c r="B1300" s="1">
        <v>89.043000000000006</v>
      </c>
      <c r="D1300" s="1">
        <v>23.257999999999999</v>
      </c>
      <c r="E1300" s="1">
        <v>25.405000000000001</v>
      </c>
    </row>
    <row r="1301" spans="2:5">
      <c r="B1301" s="1">
        <v>51.606999999999999</v>
      </c>
      <c r="D1301" s="1">
        <v>21.262</v>
      </c>
      <c r="E1301" s="1">
        <v>66.745000000000005</v>
      </c>
    </row>
    <row r="1302" spans="2:5">
      <c r="B1302" s="1">
        <v>34.433</v>
      </c>
      <c r="D1302" s="1">
        <v>25.722000000000001</v>
      </c>
      <c r="E1302" s="1">
        <v>12.339</v>
      </c>
    </row>
    <row r="1303" spans="2:5">
      <c r="B1303" s="1">
        <v>29.637</v>
      </c>
      <c r="D1303" s="1">
        <v>19.739999999999998</v>
      </c>
      <c r="E1303" s="1">
        <v>10.724</v>
      </c>
    </row>
    <row r="1304" spans="2:5">
      <c r="B1304" s="1">
        <v>59.19</v>
      </c>
      <c r="D1304" s="1">
        <v>89.676000000000002</v>
      </c>
      <c r="E1304" s="1">
        <v>11.211</v>
      </c>
    </row>
    <row r="1305" spans="2:5">
      <c r="B1305" s="1">
        <v>32.747999999999998</v>
      </c>
      <c r="D1305" s="1">
        <v>17.210999999999999</v>
      </c>
      <c r="E1305" s="1">
        <v>19.727</v>
      </c>
    </row>
    <row r="1306" spans="2:5">
      <c r="B1306" s="1">
        <v>39.121000000000002</v>
      </c>
      <c r="D1306" s="1">
        <v>52.601999999999997</v>
      </c>
      <c r="E1306" s="1">
        <v>8.9809999999999999</v>
      </c>
    </row>
    <row r="1307" spans="2:5">
      <c r="B1307" s="1">
        <v>44.691000000000003</v>
      </c>
      <c r="D1307" s="1">
        <v>33.862000000000002</v>
      </c>
      <c r="E1307" s="1">
        <v>9.2880000000000003</v>
      </c>
    </row>
    <row r="1308" spans="2:5">
      <c r="B1308" s="1">
        <v>85.460999999999999</v>
      </c>
      <c r="D1308" s="1">
        <v>68.274000000000001</v>
      </c>
      <c r="E1308" s="1">
        <v>173.62700000000001</v>
      </c>
    </row>
    <row r="1309" spans="2:5">
      <c r="B1309" s="1">
        <v>84.870999999999995</v>
      </c>
      <c r="D1309" s="1">
        <v>20.215</v>
      </c>
      <c r="E1309" s="1">
        <v>84.975999999999999</v>
      </c>
    </row>
    <row r="1310" spans="2:5">
      <c r="B1310" s="1">
        <v>21.748000000000001</v>
      </c>
      <c r="D1310" s="1">
        <v>27.934000000000001</v>
      </c>
      <c r="E1310" s="1">
        <v>55.692999999999998</v>
      </c>
    </row>
    <row r="1311" spans="2:5">
      <c r="B1311" s="1">
        <v>18.905000000000001</v>
      </c>
      <c r="D1311" s="1">
        <v>13.741</v>
      </c>
      <c r="E1311" s="1">
        <v>9.8290000000000006</v>
      </c>
    </row>
    <row r="1312" spans="2:5">
      <c r="B1312" s="1">
        <v>46.119</v>
      </c>
      <c r="D1312" s="1">
        <v>9.5540000000000003</v>
      </c>
      <c r="E1312" s="1">
        <v>22.545999999999999</v>
      </c>
    </row>
    <row r="1313" spans="2:5">
      <c r="B1313" s="1">
        <v>65.501000000000005</v>
      </c>
      <c r="D1313" s="1">
        <v>45.45</v>
      </c>
      <c r="E1313" s="1">
        <v>18.782</v>
      </c>
    </row>
    <row r="1314" spans="2:5">
      <c r="B1314" s="1">
        <v>112.381</v>
      </c>
      <c r="D1314" s="1">
        <v>23.265999999999998</v>
      </c>
      <c r="E1314" s="1">
        <v>8.6720000000000006</v>
      </c>
    </row>
    <row r="1315" spans="2:5">
      <c r="B1315" s="1">
        <v>74.143000000000001</v>
      </c>
      <c r="D1315" s="1">
        <v>13.994999999999999</v>
      </c>
      <c r="E1315" s="1">
        <v>62.226999999999997</v>
      </c>
    </row>
    <row r="1316" spans="2:5">
      <c r="B1316" s="1">
        <v>34.219000000000001</v>
      </c>
      <c r="D1316" s="1">
        <v>20.277999999999999</v>
      </c>
      <c r="E1316" s="1">
        <v>18.05</v>
      </c>
    </row>
    <row r="1317" spans="2:5">
      <c r="B1317" s="1">
        <v>70.353999999999999</v>
      </c>
      <c r="D1317" s="1">
        <v>14.539</v>
      </c>
      <c r="E1317" s="1">
        <v>18.849</v>
      </c>
    </row>
    <row r="1318" spans="2:5">
      <c r="B1318" s="1">
        <v>37.087000000000003</v>
      </c>
      <c r="D1318" s="1">
        <v>79.078000000000003</v>
      </c>
      <c r="E1318" s="1">
        <v>9.1530000000000005</v>
      </c>
    </row>
    <row r="1319" spans="2:5">
      <c r="B1319" s="1">
        <v>163.48599999999999</v>
      </c>
      <c r="D1319" s="1">
        <v>10.773999999999999</v>
      </c>
      <c r="E1319" s="1">
        <v>12.307</v>
      </c>
    </row>
    <row r="1320" spans="2:5">
      <c r="B1320" s="1">
        <v>61.247</v>
      </c>
      <c r="D1320" s="1">
        <v>20.28</v>
      </c>
      <c r="E1320" s="1">
        <v>88.3</v>
      </c>
    </row>
    <row r="1321" spans="2:5">
      <c r="B1321" s="1">
        <v>93.635000000000005</v>
      </c>
      <c r="D1321" s="1">
        <v>86.391999999999996</v>
      </c>
      <c r="E1321" s="1">
        <v>128.13800000000001</v>
      </c>
    </row>
    <row r="1322" spans="2:5">
      <c r="B1322" s="1">
        <v>73.456000000000003</v>
      </c>
      <c r="D1322" s="1">
        <v>33.953000000000003</v>
      </c>
      <c r="E1322" s="1">
        <v>81.153000000000006</v>
      </c>
    </row>
    <row r="1323" spans="2:5">
      <c r="B1323" s="1">
        <v>26.998000000000001</v>
      </c>
      <c r="D1323" s="1">
        <v>42.082999999999998</v>
      </c>
      <c r="E1323" s="1">
        <v>11.861000000000001</v>
      </c>
    </row>
    <row r="1324" spans="2:5">
      <c r="B1324" s="1">
        <v>57.264000000000003</v>
      </c>
      <c r="D1324" s="1">
        <v>43.945</v>
      </c>
      <c r="E1324" s="1">
        <v>71.41</v>
      </c>
    </row>
    <row r="1325" spans="2:5">
      <c r="B1325" s="1">
        <v>27.289000000000001</v>
      </c>
      <c r="D1325" s="1">
        <v>90.031000000000006</v>
      </c>
      <c r="E1325" s="1">
        <v>13.233000000000001</v>
      </c>
    </row>
    <row r="1326" spans="2:5">
      <c r="B1326" s="1">
        <v>32.265999999999998</v>
      </c>
      <c r="D1326" s="1">
        <v>23.751000000000001</v>
      </c>
      <c r="E1326" s="1">
        <v>88.146000000000001</v>
      </c>
    </row>
    <row r="1327" spans="2:5">
      <c r="B1327" s="1">
        <v>168.262</v>
      </c>
      <c r="D1327" s="1">
        <v>12.842000000000001</v>
      </c>
      <c r="E1327" s="1">
        <v>76.454999999999998</v>
      </c>
    </row>
    <row r="1328" spans="2:5">
      <c r="B1328" s="1">
        <v>66.59</v>
      </c>
      <c r="D1328" s="1">
        <v>78.844999999999999</v>
      </c>
      <c r="E1328" s="1">
        <v>20.510999999999999</v>
      </c>
    </row>
    <row r="1329" spans="2:5">
      <c r="B1329" s="1">
        <v>163.863</v>
      </c>
      <c r="D1329" s="1">
        <v>94.784000000000006</v>
      </c>
      <c r="E1329" s="1">
        <v>21.457999999999998</v>
      </c>
    </row>
    <row r="1330" spans="2:5">
      <c r="B1330" s="1">
        <v>33.476999999999997</v>
      </c>
      <c r="D1330" s="1">
        <v>81.069000000000003</v>
      </c>
      <c r="E1330" s="1">
        <v>12.31</v>
      </c>
    </row>
    <row r="1331" spans="2:5">
      <c r="B1331" s="1">
        <v>59.195</v>
      </c>
      <c r="D1331" s="1">
        <v>18.332000000000001</v>
      </c>
      <c r="E1331" s="1">
        <v>77.114000000000004</v>
      </c>
    </row>
    <row r="1332" spans="2:5">
      <c r="B1332" s="1">
        <v>27.939</v>
      </c>
      <c r="D1332" s="1">
        <v>9.8949999999999996</v>
      </c>
      <c r="E1332" s="1">
        <v>26.678999999999998</v>
      </c>
    </row>
    <row r="1333" spans="2:5">
      <c r="B1333" s="1">
        <v>28.337</v>
      </c>
      <c r="D1333" s="1">
        <v>61.23</v>
      </c>
      <c r="E1333" s="1">
        <v>14.72</v>
      </c>
    </row>
    <row r="1334" spans="2:5">
      <c r="B1334" s="1">
        <v>83.683999999999997</v>
      </c>
      <c r="D1334" s="1">
        <v>53.444000000000003</v>
      </c>
      <c r="E1334" s="1">
        <v>57.902999999999999</v>
      </c>
    </row>
    <row r="1335" spans="2:5">
      <c r="B1335" s="1">
        <v>32.408000000000001</v>
      </c>
      <c r="D1335" s="1">
        <v>72.444000000000003</v>
      </c>
      <c r="E1335" s="1">
        <v>75.832999999999998</v>
      </c>
    </row>
    <row r="1336" spans="2:5">
      <c r="B1336" s="1">
        <v>32.470999999999997</v>
      </c>
      <c r="D1336" s="1">
        <v>21.925999999999998</v>
      </c>
      <c r="E1336" s="1">
        <v>71.956000000000003</v>
      </c>
    </row>
    <row r="1337" spans="2:5">
      <c r="B1337" s="1">
        <v>82.415999999999997</v>
      </c>
      <c r="D1337" s="1">
        <v>50.183999999999997</v>
      </c>
      <c r="E1337" s="1">
        <v>76.212999999999994</v>
      </c>
    </row>
    <row r="1338" spans="2:5">
      <c r="B1338" s="1">
        <v>85.033000000000001</v>
      </c>
      <c r="D1338" s="1">
        <v>67.222999999999999</v>
      </c>
      <c r="E1338" s="1">
        <v>67.415999999999997</v>
      </c>
    </row>
    <row r="1339" spans="2:5">
      <c r="B1339" s="1">
        <v>67.238</v>
      </c>
      <c r="D1339" s="1">
        <v>51.076000000000001</v>
      </c>
      <c r="E1339" s="1">
        <v>90.02</v>
      </c>
    </row>
    <row r="1340" spans="2:5">
      <c r="B1340" s="1">
        <v>47.875999999999998</v>
      </c>
      <c r="D1340" s="1">
        <v>45.831000000000003</v>
      </c>
      <c r="E1340" s="1">
        <v>7.6580000000000004</v>
      </c>
    </row>
    <row r="1341" spans="2:5">
      <c r="B1341" s="1">
        <v>43.277000000000001</v>
      </c>
      <c r="D1341" s="1">
        <v>8.7870000000000008</v>
      </c>
      <c r="E1341" s="1">
        <v>75.45</v>
      </c>
    </row>
    <row r="1342" spans="2:5">
      <c r="B1342" s="1">
        <v>85.778999999999996</v>
      </c>
      <c r="D1342" s="1">
        <v>10.618</v>
      </c>
      <c r="E1342" s="1">
        <v>39.207999999999998</v>
      </c>
    </row>
    <row r="1343" spans="2:5">
      <c r="B1343" s="1">
        <v>36.512</v>
      </c>
      <c r="D1343" s="1">
        <v>81.816000000000003</v>
      </c>
      <c r="E1343" s="1">
        <v>67.033000000000001</v>
      </c>
    </row>
    <row r="1344" spans="2:5">
      <c r="B1344" s="1">
        <v>50.347000000000001</v>
      </c>
      <c r="D1344" s="1">
        <v>20.673999999999999</v>
      </c>
      <c r="E1344" s="1">
        <v>91.284999999999997</v>
      </c>
    </row>
    <row r="1345" spans="2:5">
      <c r="B1345" s="1">
        <v>44.53</v>
      </c>
      <c r="D1345" s="1">
        <v>70.756</v>
      </c>
      <c r="E1345" s="1">
        <v>10.122</v>
      </c>
    </row>
    <row r="1346" spans="2:5">
      <c r="B1346" s="1">
        <v>75.001000000000005</v>
      </c>
      <c r="D1346" s="1">
        <v>22.606999999999999</v>
      </c>
      <c r="E1346" s="1">
        <v>48.414000000000001</v>
      </c>
    </row>
    <row r="1347" spans="2:5">
      <c r="B1347" s="1">
        <v>18.619</v>
      </c>
      <c r="D1347" s="1">
        <v>28.346</v>
      </c>
      <c r="E1347" s="1">
        <v>10.816000000000001</v>
      </c>
    </row>
    <row r="1348" spans="2:5">
      <c r="B1348" s="1">
        <v>45.408000000000001</v>
      </c>
      <c r="D1348" s="1">
        <v>98.965000000000003</v>
      </c>
      <c r="E1348" s="1">
        <v>29.719000000000001</v>
      </c>
    </row>
    <row r="1349" spans="2:5">
      <c r="B1349" s="1">
        <v>91.762</v>
      </c>
      <c r="D1349" s="1">
        <v>94.242000000000004</v>
      </c>
      <c r="E1349" s="1">
        <v>9.7270000000000003</v>
      </c>
    </row>
    <row r="1350" spans="2:5">
      <c r="B1350" s="1">
        <v>19.146000000000001</v>
      </c>
      <c r="D1350" s="1">
        <v>87.346000000000004</v>
      </c>
      <c r="E1350" s="1">
        <v>55.387</v>
      </c>
    </row>
    <row r="1351" spans="2:5">
      <c r="B1351" s="1">
        <v>25.65</v>
      </c>
      <c r="D1351" s="1">
        <v>76.369</v>
      </c>
      <c r="E1351" s="1">
        <v>90.186000000000007</v>
      </c>
    </row>
    <row r="1352" spans="2:5">
      <c r="B1352" s="1">
        <v>83.394999999999996</v>
      </c>
      <c r="D1352" s="1">
        <v>13.624000000000001</v>
      </c>
      <c r="E1352" s="1">
        <v>33.362000000000002</v>
      </c>
    </row>
    <row r="1353" spans="2:5">
      <c r="B1353" s="1">
        <v>29.129000000000001</v>
      </c>
      <c r="D1353" s="1">
        <v>13.872</v>
      </c>
      <c r="E1353" s="1">
        <v>22.667000000000002</v>
      </c>
    </row>
    <row r="1354" spans="2:5">
      <c r="B1354" s="1">
        <v>48.680999999999997</v>
      </c>
      <c r="D1354" s="1">
        <v>15.182</v>
      </c>
      <c r="E1354" s="1">
        <v>90.096000000000004</v>
      </c>
    </row>
    <row r="1355" spans="2:5">
      <c r="B1355" s="1">
        <v>102.205</v>
      </c>
      <c r="D1355" s="1">
        <v>31.152999999999999</v>
      </c>
      <c r="E1355" s="1">
        <v>126.529</v>
      </c>
    </row>
    <row r="1356" spans="2:5">
      <c r="B1356" s="1">
        <v>53.613</v>
      </c>
      <c r="D1356" s="1">
        <v>18.635000000000002</v>
      </c>
      <c r="E1356" s="1">
        <v>18.177</v>
      </c>
    </row>
    <row r="1357" spans="2:5">
      <c r="B1357" s="1">
        <v>28.715</v>
      </c>
      <c r="D1357" s="1">
        <v>12.712</v>
      </c>
      <c r="E1357" s="1">
        <v>22.373000000000001</v>
      </c>
    </row>
    <row r="1358" spans="2:5">
      <c r="B1358" s="1">
        <v>37.613</v>
      </c>
      <c r="D1358" s="1">
        <v>62.484000000000002</v>
      </c>
      <c r="E1358" s="1">
        <v>9.9949999999999992</v>
      </c>
    </row>
    <row r="1359" spans="2:5">
      <c r="B1359" s="1">
        <v>78.974000000000004</v>
      </c>
      <c r="D1359" s="1">
        <v>15.994</v>
      </c>
      <c r="E1359" s="1">
        <v>64.974999999999994</v>
      </c>
    </row>
    <row r="1360" spans="2:5">
      <c r="B1360" s="1">
        <v>59.612000000000002</v>
      </c>
      <c r="D1360" s="1">
        <v>31.158000000000001</v>
      </c>
      <c r="E1360" s="1">
        <v>88.382000000000005</v>
      </c>
    </row>
    <row r="1361" spans="2:5">
      <c r="B1361" s="1">
        <v>75.174999999999997</v>
      </c>
      <c r="D1361" s="1">
        <v>20.878</v>
      </c>
      <c r="E1361" s="1">
        <v>10.316000000000001</v>
      </c>
    </row>
    <row r="1362" spans="2:5">
      <c r="B1362" s="1">
        <v>53.601999999999997</v>
      </c>
      <c r="D1362" s="1">
        <v>45.156999999999996</v>
      </c>
      <c r="E1362" s="1">
        <v>93.212000000000003</v>
      </c>
    </row>
    <row r="1363" spans="2:5">
      <c r="B1363" s="1">
        <v>53.561</v>
      </c>
      <c r="D1363" s="1">
        <v>80.525999999999996</v>
      </c>
      <c r="E1363" s="1">
        <v>6.3579999999999997</v>
      </c>
    </row>
    <row r="1364" spans="2:5">
      <c r="B1364" s="1">
        <v>32.107999999999997</v>
      </c>
      <c r="D1364" s="1">
        <v>28.234999999999999</v>
      </c>
      <c r="E1364" s="1">
        <v>79.052999999999997</v>
      </c>
    </row>
    <row r="1365" spans="2:5">
      <c r="B1365" s="1">
        <v>51.557000000000002</v>
      </c>
      <c r="D1365" s="1">
        <v>25.181000000000001</v>
      </c>
      <c r="E1365" s="1">
        <v>94.66</v>
      </c>
    </row>
    <row r="1366" spans="2:5">
      <c r="B1366" s="1">
        <v>76.861000000000004</v>
      </c>
      <c r="D1366" s="1">
        <v>25.599</v>
      </c>
      <c r="E1366" s="1">
        <v>15.353999999999999</v>
      </c>
    </row>
    <row r="1367" spans="2:5">
      <c r="B1367" s="1">
        <v>40.738999999999997</v>
      </c>
      <c r="D1367" s="1">
        <v>11.34</v>
      </c>
      <c r="E1367" s="1">
        <v>46.292999999999999</v>
      </c>
    </row>
    <row r="1368" spans="2:5">
      <c r="B1368" s="1">
        <v>25.445</v>
      </c>
      <c r="D1368" s="1">
        <v>12.144</v>
      </c>
      <c r="E1368" s="1">
        <v>9.4390000000000001</v>
      </c>
    </row>
    <row r="1369" spans="2:5">
      <c r="B1369" s="1">
        <v>41.54</v>
      </c>
      <c r="D1369" s="1">
        <v>25.827999999999999</v>
      </c>
      <c r="E1369" s="1">
        <v>14.366</v>
      </c>
    </row>
    <row r="1370" spans="2:5">
      <c r="B1370" s="1">
        <v>39.709000000000003</v>
      </c>
      <c r="D1370" s="1">
        <v>49.448999999999998</v>
      </c>
      <c r="E1370" s="1">
        <v>94.766000000000005</v>
      </c>
    </row>
    <row r="1371" spans="2:5">
      <c r="B1371" s="1">
        <v>150.71</v>
      </c>
      <c r="D1371" s="1">
        <v>10.951000000000001</v>
      </c>
      <c r="E1371" s="1">
        <v>55.889000000000003</v>
      </c>
    </row>
    <row r="1372" spans="2:5">
      <c r="B1372" s="1">
        <v>49.155999999999999</v>
      </c>
      <c r="D1372" s="1">
        <v>41.892000000000003</v>
      </c>
      <c r="E1372" s="1">
        <v>17.321999999999999</v>
      </c>
    </row>
    <row r="1373" spans="2:5">
      <c r="B1373" s="1">
        <v>71.748000000000005</v>
      </c>
      <c r="D1373" s="1">
        <v>67.332999999999998</v>
      </c>
      <c r="E1373" s="1">
        <v>14.535</v>
      </c>
    </row>
    <row r="1374" spans="2:5">
      <c r="B1374" s="1">
        <v>29.321999999999999</v>
      </c>
      <c r="D1374" s="1">
        <v>22.391999999999999</v>
      </c>
      <c r="E1374" s="1">
        <v>12.401999999999999</v>
      </c>
    </row>
    <row r="1375" spans="2:5">
      <c r="B1375" s="1">
        <v>38.923000000000002</v>
      </c>
      <c r="D1375" s="1">
        <v>61.551000000000002</v>
      </c>
      <c r="E1375" s="1">
        <v>67.078999999999994</v>
      </c>
    </row>
    <row r="1376" spans="2:5">
      <c r="B1376" s="1">
        <v>57.877000000000002</v>
      </c>
      <c r="D1376" s="1">
        <v>70.233999999999995</v>
      </c>
      <c r="E1376" s="1">
        <v>8.7219999999999995</v>
      </c>
    </row>
    <row r="1377" spans="2:5">
      <c r="B1377" s="1">
        <v>145.065</v>
      </c>
      <c r="D1377" s="1">
        <v>23.683</v>
      </c>
      <c r="E1377" s="1">
        <v>85.382999999999996</v>
      </c>
    </row>
    <row r="1378" spans="2:5">
      <c r="B1378" s="1">
        <v>79.019000000000005</v>
      </c>
      <c r="D1378" s="1">
        <v>34.067</v>
      </c>
      <c r="E1378" s="1">
        <v>23.748000000000001</v>
      </c>
    </row>
    <row r="1379" spans="2:5">
      <c r="B1379" s="1">
        <v>33.883000000000003</v>
      </c>
      <c r="D1379" s="1">
        <v>12.843</v>
      </c>
      <c r="E1379" s="1">
        <v>78.808999999999997</v>
      </c>
    </row>
    <row r="1380" spans="2:5">
      <c r="B1380" s="1">
        <v>73.268000000000001</v>
      </c>
      <c r="D1380" s="1">
        <v>22.181000000000001</v>
      </c>
      <c r="E1380" s="1">
        <v>45.805999999999997</v>
      </c>
    </row>
    <row r="1381" spans="2:5">
      <c r="B1381" s="1">
        <v>60.713999999999999</v>
      </c>
      <c r="D1381" s="1">
        <v>61.606000000000002</v>
      </c>
      <c r="E1381" s="1">
        <v>46.822000000000003</v>
      </c>
    </row>
    <row r="1382" spans="2:5">
      <c r="B1382" s="1">
        <v>48.158999999999999</v>
      </c>
      <c r="D1382" s="1">
        <v>25.728000000000002</v>
      </c>
      <c r="E1382" s="1">
        <v>15.897</v>
      </c>
    </row>
    <row r="1383" spans="2:5">
      <c r="B1383" s="1">
        <v>109.06</v>
      </c>
      <c r="D1383" s="1">
        <v>29.286000000000001</v>
      </c>
      <c r="E1383" s="1">
        <v>17.353999999999999</v>
      </c>
    </row>
    <row r="1384" spans="2:5">
      <c r="B1384" s="1">
        <v>77.722999999999999</v>
      </c>
      <c r="D1384" s="1">
        <v>18.024999999999999</v>
      </c>
      <c r="E1384" s="1">
        <v>7.7930000000000001</v>
      </c>
    </row>
    <row r="1385" spans="2:5">
      <c r="B1385" s="1">
        <v>143.119</v>
      </c>
      <c r="D1385" s="1">
        <v>95.39</v>
      </c>
      <c r="E1385" s="1">
        <v>38.383000000000003</v>
      </c>
    </row>
    <row r="1386" spans="2:5">
      <c r="B1386" s="1">
        <v>35.780999999999999</v>
      </c>
      <c r="D1386" s="1">
        <v>12.416</v>
      </c>
      <c r="E1386" s="1">
        <v>90.14</v>
      </c>
    </row>
    <row r="1387" spans="2:5">
      <c r="B1387" s="1">
        <v>39.530999999999999</v>
      </c>
      <c r="D1387" s="1">
        <v>16.681999999999999</v>
      </c>
      <c r="E1387" s="1">
        <v>21.390999999999998</v>
      </c>
    </row>
    <row r="1388" spans="2:5">
      <c r="B1388" s="1">
        <v>68.450999999999993</v>
      </c>
      <c r="D1388" s="1">
        <v>51.469000000000001</v>
      </c>
      <c r="E1388" s="1">
        <v>86.457999999999998</v>
      </c>
    </row>
    <row r="1389" spans="2:5">
      <c r="B1389" s="1">
        <v>75.524000000000001</v>
      </c>
      <c r="D1389" s="1">
        <v>18.637</v>
      </c>
      <c r="E1389" s="1">
        <v>28.792000000000002</v>
      </c>
    </row>
    <row r="1390" spans="2:5">
      <c r="B1390" s="1">
        <v>28.687000000000001</v>
      </c>
      <c r="D1390" s="1">
        <v>48.353999999999999</v>
      </c>
      <c r="E1390" s="1">
        <v>6.6719999999999997</v>
      </c>
    </row>
    <row r="1391" spans="2:5">
      <c r="B1391" s="1">
        <v>78.912000000000006</v>
      </c>
      <c r="D1391" s="1">
        <v>18.02</v>
      </c>
      <c r="E1391" s="1">
        <v>11.196</v>
      </c>
    </row>
    <row r="1392" spans="2:5">
      <c r="B1392" s="1">
        <v>47.652999999999999</v>
      </c>
      <c r="D1392" s="1">
        <v>216.97</v>
      </c>
      <c r="E1392" s="1">
        <v>13.925000000000001</v>
      </c>
    </row>
    <row r="1393" spans="2:5">
      <c r="B1393" s="1">
        <v>45.892000000000003</v>
      </c>
      <c r="D1393" s="1">
        <v>18.123000000000001</v>
      </c>
      <c r="E1393" s="1">
        <v>61.750999999999998</v>
      </c>
    </row>
    <row r="1394" spans="2:5">
      <c r="B1394" s="1">
        <v>26.259</v>
      </c>
      <c r="D1394" s="1">
        <v>35.197000000000003</v>
      </c>
      <c r="E1394" s="1">
        <v>81.067999999999998</v>
      </c>
    </row>
    <row r="1395" spans="2:5">
      <c r="B1395" s="1">
        <v>41.670999999999999</v>
      </c>
      <c r="D1395" s="1">
        <v>14.239000000000001</v>
      </c>
      <c r="E1395" s="1">
        <v>12.914999999999999</v>
      </c>
    </row>
    <row r="1396" spans="2:5">
      <c r="B1396" s="1">
        <v>15.222</v>
      </c>
      <c r="D1396" s="1">
        <v>11.218999999999999</v>
      </c>
      <c r="E1396" s="1">
        <v>48.741999999999997</v>
      </c>
    </row>
    <row r="1397" spans="2:5">
      <c r="B1397" s="1">
        <v>53.418999999999997</v>
      </c>
      <c r="D1397" s="1">
        <v>53.701000000000001</v>
      </c>
      <c r="E1397" s="1">
        <v>78.167000000000002</v>
      </c>
    </row>
    <row r="1398" spans="2:5">
      <c r="B1398" s="1">
        <v>95.718000000000004</v>
      </c>
      <c r="D1398" s="1">
        <v>32.302999999999997</v>
      </c>
      <c r="E1398" s="1">
        <v>86.325000000000003</v>
      </c>
    </row>
    <row r="1399" spans="2:5">
      <c r="B1399" s="1">
        <v>36.654000000000003</v>
      </c>
      <c r="D1399" s="1">
        <v>17.324000000000002</v>
      </c>
      <c r="E1399" s="1">
        <v>9.0120000000000005</v>
      </c>
    </row>
    <row r="1400" spans="2:5">
      <c r="B1400" s="1">
        <v>51.621000000000002</v>
      </c>
      <c r="D1400" s="1">
        <v>13.491</v>
      </c>
      <c r="E1400" s="1">
        <v>21.306999999999999</v>
      </c>
    </row>
    <row r="1401" spans="2:5">
      <c r="B1401" s="1">
        <v>51.192</v>
      </c>
      <c r="D1401" s="1">
        <v>52.825000000000003</v>
      </c>
      <c r="E1401" s="1">
        <v>25.285</v>
      </c>
    </row>
    <row r="1402" spans="2:5">
      <c r="B1402" s="1">
        <v>92.096000000000004</v>
      </c>
      <c r="D1402" s="1">
        <v>20.181000000000001</v>
      </c>
      <c r="E1402" s="1">
        <v>15.897</v>
      </c>
    </row>
    <row r="1403" spans="2:5">
      <c r="B1403" s="1">
        <v>38.898000000000003</v>
      </c>
      <c r="D1403" s="1">
        <v>34.426000000000002</v>
      </c>
      <c r="E1403" s="1">
        <v>18.434000000000001</v>
      </c>
    </row>
    <row r="1404" spans="2:5">
      <c r="B1404" s="1">
        <v>88.721999999999994</v>
      </c>
      <c r="D1404" s="1">
        <v>30.530999999999999</v>
      </c>
      <c r="E1404" s="1">
        <v>18.236999999999998</v>
      </c>
    </row>
    <row r="1405" spans="2:5">
      <c r="B1405" s="1">
        <v>63.808</v>
      </c>
      <c r="D1405" s="1">
        <v>21.908999999999999</v>
      </c>
      <c r="E1405" s="1">
        <v>76.652000000000001</v>
      </c>
    </row>
    <row r="1406" spans="2:5">
      <c r="B1406" s="1">
        <v>58.69</v>
      </c>
      <c r="D1406" s="1">
        <v>64.02</v>
      </c>
      <c r="E1406" s="1">
        <v>12.115</v>
      </c>
    </row>
    <row r="1407" spans="2:5">
      <c r="B1407" s="1">
        <v>17.193999999999999</v>
      </c>
      <c r="D1407" s="1">
        <v>93.872</v>
      </c>
      <c r="E1407" s="1">
        <v>25.632999999999999</v>
      </c>
    </row>
    <row r="1408" spans="2:5">
      <c r="B1408" s="1">
        <v>103.977</v>
      </c>
      <c r="D1408" s="1">
        <v>39.999000000000002</v>
      </c>
      <c r="E1408" s="1">
        <v>45.933999999999997</v>
      </c>
    </row>
    <row r="1409" spans="2:5">
      <c r="B1409" s="1">
        <v>57.404000000000003</v>
      </c>
      <c r="D1409" s="1">
        <v>10.412000000000001</v>
      </c>
      <c r="E1409" s="1">
        <v>14.879</v>
      </c>
    </row>
    <row r="1410" spans="2:5">
      <c r="B1410" s="1">
        <v>91.953999999999994</v>
      </c>
      <c r="D1410" s="1">
        <v>78.126000000000005</v>
      </c>
      <c r="E1410" s="1">
        <v>37.302999999999997</v>
      </c>
    </row>
    <row r="1411" spans="2:5">
      <c r="B1411" s="1">
        <v>17.039000000000001</v>
      </c>
      <c r="D1411" s="1">
        <v>103.554</v>
      </c>
      <c r="E1411" s="1">
        <v>19.285</v>
      </c>
    </row>
    <row r="1412" spans="2:5">
      <c r="B1412" s="1">
        <v>65.019000000000005</v>
      </c>
      <c r="D1412" s="1">
        <v>56.204999999999998</v>
      </c>
      <c r="E1412" s="1">
        <v>23.428999999999998</v>
      </c>
    </row>
    <row r="1413" spans="2:5">
      <c r="B1413" s="1">
        <v>33.317</v>
      </c>
      <c r="D1413" s="1">
        <v>29.841000000000001</v>
      </c>
      <c r="E1413" s="1">
        <v>12.337</v>
      </c>
    </row>
    <row r="1414" spans="2:5">
      <c r="B1414" s="1">
        <v>69.644000000000005</v>
      </c>
      <c r="D1414" s="1">
        <v>19.844000000000001</v>
      </c>
      <c r="E1414" s="1">
        <v>39.863999999999997</v>
      </c>
    </row>
    <row r="1415" spans="2:5">
      <c r="B1415" s="1">
        <v>16.207000000000001</v>
      </c>
      <c r="D1415" s="1">
        <v>19.835999999999999</v>
      </c>
      <c r="E1415" s="1">
        <v>18.934999999999999</v>
      </c>
    </row>
    <row r="1416" spans="2:5">
      <c r="B1416" s="1">
        <v>50.377000000000002</v>
      </c>
      <c r="D1416" s="1">
        <v>87.97</v>
      </c>
      <c r="E1416" s="1">
        <v>8.3040000000000003</v>
      </c>
    </row>
    <row r="1417" spans="2:5">
      <c r="B1417" s="1">
        <v>40.646999999999998</v>
      </c>
      <c r="D1417" s="1">
        <v>30.827000000000002</v>
      </c>
      <c r="E1417" s="1">
        <v>16.59</v>
      </c>
    </row>
    <row r="1418" spans="2:5">
      <c r="B1418" s="1">
        <v>48.362000000000002</v>
      </c>
      <c r="D1418" s="1">
        <v>65.164000000000001</v>
      </c>
      <c r="E1418" s="1">
        <v>13.840999999999999</v>
      </c>
    </row>
    <row r="1419" spans="2:5">
      <c r="B1419" s="1">
        <v>15.590999999999999</v>
      </c>
      <c r="D1419" s="1">
        <v>125.61</v>
      </c>
      <c r="E1419" s="1">
        <v>11.879</v>
      </c>
    </row>
    <row r="1420" spans="2:5">
      <c r="B1420" s="1">
        <v>9.6479999999999997</v>
      </c>
      <c r="D1420" s="1">
        <v>83.894999999999996</v>
      </c>
      <c r="E1420" s="1">
        <v>12.914999999999999</v>
      </c>
    </row>
    <row r="1421" spans="2:5">
      <c r="B1421" s="1">
        <v>76.396000000000001</v>
      </c>
      <c r="D1421" s="1">
        <v>42.061999999999998</v>
      </c>
      <c r="E1421" s="1">
        <v>71.400999999999996</v>
      </c>
    </row>
    <row r="1422" spans="2:5">
      <c r="B1422" s="1">
        <v>68.076999999999998</v>
      </c>
      <c r="D1422" s="1">
        <v>34.470999999999997</v>
      </c>
      <c r="E1422" s="1">
        <v>25.951000000000001</v>
      </c>
    </row>
    <row r="1423" spans="2:5">
      <c r="B1423" s="1">
        <v>35.161000000000001</v>
      </c>
      <c r="D1423" s="1">
        <v>48.911000000000001</v>
      </c>
      <c r="E1423" s="1">
        <v>12.702999999999999</v>
      </c>
    </row>
    <row r="1424" spans="2:5">
      <c r="B1424" s="1">
        <v>34.530999999999999</v>
      </c>
      <c r="D1424" s="1">
        <v>28.68</v>
      </c>
      <c r="E1424" s="1">
        <v>17.437999999999999</v>
      </c>
    </row>
    <row r="1425" spans="2:5">
      <c r="B1425" s="1">
        <v>48.768999999999998</v>
      </c>
      <c r="D1425" s="1">
        <v>56.051000000000002</v>
      </c>
      <c r="E1425" s="1">
        <v>53.680999999999997</v>
      </c>
    </row>
    <row r="1426" spans="2:5">
      <c r="B1426" s="1">
        <v>52.448999999999998</v>
      </c>
      <c r="D1426" s="1">
        <v>51.497</v>
      </c>
      <c r="E1426" s="1">
        <v>43.972999999999999</v>
      </c>
    </row>
    <row r="1427" spans="2:5">
      <c r="B1427" s="1">
        <v>77.051000000000002</v>
      </c>
      <c r="D1427" s="1">
        <v>46.658000000000001</v>
      </c>
      <c r="E1427" s="1">
        <v>52.51</v>
      </c>
    </row>
    <row r="1428" spans="2:5">
      <c r="B1428" s="1">
        <v>27.562000000000001</v>
      </c>
      <c r="D1428" s="1">
        <v>53.682000000000002</v>
      </c>
      <c r="E1428" s="1">
        <v>39.665999999999997</v>
      </c>
    </row>
    <row r="1429" spans="2:5">
      <c r="B1429" s="1">
        <v>57.040999999999997</v>
      </c>
      <c r="D1429" s="1">
        <v>15.638</v>
      </c>
      <c r="E1429" s="1">
        <v>90.56</v>
      </c>
    </row>
    <row r="1430" spans="2:5">
      <c r="B1430" s="1">
        <v>67.918000000000006</v>
      </c>
      <c r="D1430" s="1">
        <v>25.260999999999999</v>
      </c>
      <c r="E1430" s="1">
        <v>76.625</v>
      </c>
    </row>
    <row r="1431" spans="2:5">
      <c r="B1431" s="1">
        <v>118.648</v>
      </c>
      <c r="D1431" s="1">
        <v>83.646000000000001</v>
      </c>
      <c r="E1431" s="1">
        <v>17.603000000000002</v>
      </c>
    </row>
    <row r="1432" spans="2:5">
      <c r="B1432" s="1">
        <v>80.494</v>
      </c>
      <c r="D1432" s="1">
        <v>27.521000000000001</v>
      </c>
      <c r="E1432" s="1">
        <v>67.739000000000004</v>
      </c>
    </row>
    <row r="1433" spans="2:5">
      <c r="B1433" s="1">
        <v>92.147999999999996</v>
      </c>
      <c r="D1433" s="1">
        <v>92.024000000000001</v>
      </c>
      <c r="E1433" s="1">
        <v>90.594999999999999</v>
      </c>
    </row>
    <row r="1434" spans="2:5">
      <c r="B1434" s="1">
        <v>74.805999999999997</v>
      </c>
      <c r="D1434" s="1">
        <v>14.167999999999999</v>
      </c>
      <c r="E1434" s="1">
        <v>13.657999999999999</v>
      </c>
    </row>
    <row r="1435" spans="2:5">
      <c r="B1435" s="1">
        <v>81.013000000000005</v>
      </c>
      <c r="D1435" s="1">
        <v>90.015000000000001</v>
      </c>
      <c r="E1435" s="1">
        <v>19.416</v>
      </c>
    </row>
    <row r="1436" spans="2:5">
      <c r="B1436" s="1">
        <v>116.104</v>
      </c>
      <c r="D1436" s="1">
        <v>19.317</v>
      </c>
      <c r="E1436" s="1">
        <v>23.379000000000001</v>
      </c>
    </row>
    <row r="1437" spans="2:5">
      <c r="B1437" s="1">
        <v>57.075000000000003</v>
      </c>
      <c r="D1437" s="1">
        <v>30.504000000000001</v>
      </c>
      <c r="E1437" s="1">
        <v>10.507</v>
      </c>
    </row>
    <row r="1438" spans="2:5">
      <c r="B1438" s="1">
        <v>54.325000000000003</v>
      </c>
      <c r="D1438" s="1">
        <v>57.356999999999999</v>
      </c>
      <c r="E1438" s="1">
        <v>86.111999999999995</v>
      </c>
    </row>
    <row r="1439" spans="2:5">
      <c r="B1439" s="1">
        <v>52.124000000000002</v>
      </c>
      <c r="D1439" s="1">
        <v>20.88</v>
      </c>
      <c r="E1439" s="1">
        <v>60.25</v>
      </c>
    </row>
    <row r="1440" spans="2:5">
      <c r="B1440" s="1">
        <v>64.445999999999998</v>
      </c>
      <c r="D1440" s="1">
        <v>37.781999999999996</v>
      </c>
      <c r="E1440" s="1">
        <v>18.864000000000001</v>
      </c>
    </row>
    <row r="1441" spans="2:5">
      <c r="B1441" s="1">
        <v>82.233999999999995</v>
      </c>
      <c r="D1441" s="1">
        <v>165.934</v>
      </c>
      <c r="E1441" s="1">
        <v>8.15</v>
      </c>
    </row>
    <row r="1442" spans="2:5">
      <c r="B1442" s="1">
        <v>33.305999999999997</v>
      </c>
      <c r="D1442" s="1">
        <v>53.899000000000001</v>
      </c>
      <c r="E1442" s="1">
        <v>46.878999999999998</v>
      </c>
    </row>
    <row r="1443" spans="2:5">
      <c r="B1443" s="1">
        <v>80.435000000000002</v>
      </c>
      <c r="D1443" s="1">
        <v>12.135999999999999</v>
      </c>
      <c r="E1443" s="1">
        <v>82.799000000000007</v>
      </c>
    </row>
    <row r="1444" spans="2:5">
      <c r="B1444" s="1">
        <v>47.206000000000003</v>
      </c>
      <c r="D1444" s="1">
        <v>86.363</v>
      </c>
      <c r="E1444" s="1">
        <v>40.192</v>
      </c>
    </row>
    <row r="1445" spans="2:5">
      <c r="B1445" s="1">
        <v>42.408000000000001</v>
      </c>
      <c r="D1445" s="1">
        <v>61.924999999999997</v>
      </c>
      <c r="E1445" s="1">
        <v>58.817</v>
      </c>
    </row>
    <row r="1446" spans="2:5">
      <c r="B1446" s="1">
        <v>65.450999999999993</v>
      </c>
      <c r="D1446" s="1">
        <v>29.343</v>
      </c>
      <c r="E1446" s="1">
        <v>11.875999999999999</v>
      </c>
    </row>
    <row r="1447" spans="2:5">
      <c r="B1447" s="1">
        <v>68.540000000000006</v>
      </c>
      <c r="D1447" s="1">
        <v>16.643000000000001</v>
      </c>
      <c r="E1447" s="1">
        <v>73.501999999999995</v>
      </c>
    </row>
    <row r="1448" spans="2:5">
      <c r="B1448" s="1">
        <v>67.763999999999996</v>
      </c>
      <c r="D1448" s="1">
        <v>65.850999999999999</v>
      </c>
      <c r="E1448" s="1">
        <v>68.888000000000005</v>
      </c>
    </row>
    <row r="1449" spans="2:5">
      <c r="B1449" s="1">
        <v>31.581</v>
      </c>
      <c r="D1449" s="1">
        <v>22.866</v>
      </c>
      <c r="E1449" s="1">
        <v>26.314</v>
      </c>
    </row>
    <row r="1450" spans="2:5">
      <c r="B1450" s="1">
        <v>92.945999999999998</v>
      </c>
      <c r="D1450" s="1">
        <v>32.293999999999997</v>
      </c>
      <c r="E1450" s="1">
        <v>64.316999999999993</v>
      </c>
    </row>
    <row r="1451" spans="2:5">
      <c r="B1451" s="1">
        <v>40.017000000000003</v>
      </c>
      <c r="D1451" s="1">
        <v>12.961</v>
      </c>
      <c r="E1451" s="1">
        <v>54.286999999999999</v>
      </c>
    </row>
    <row r="1452" spans="2:5">
      <c r="B1452" s="1">
        <v>31.748000000000001</v>
      </c>
      <c r="D1452" s="1">
        <v>87.42</v>
      </c>
      <c r="E1452" s="1">
        <v>33.457999999999998</v>
      </c>
    </row>
    <row r="1453" spans="2:5">
      <c r="B1453" s="1">
        <v>51.37</v>
      </c>
      <c r="D1453" s="1">
        <v>85.677999999999997</v>
      </c>
      <c r="E1453" s="1">
        <v>14.105</v>
      </c>
    </row>
    <row r="1454" spans="2:5">
      <c r="B1454" s="1">
        <v>54.215000000000003</v>
      </c>
      <c r="D1454" s="1">
        <v>75.521000000000001</v>
      </c>
      <c r="E1454" s="1">
        <v>9.5039999999999996</v>
      </c>
    </row>
    <row r="1455" spans="2:5">
      <c r="B1455" s="1">
        <v>116.32599999999999</v>
      </c>
      <c r="D1455" s="1">
        <v>82.393000000000001</v>
      </c>
      <c r="E1455" s="1">
        <v>89.3</v>
      </c>
    </row>
    <row r="1456" spans="2:5">
      <c r="B1456" s="1">
        <v>42.680999999999997</v>
      </c>
      <c r="D1456" s="1">
        <v>11.484999999999999</v>
      </c>
      <c r="E1456" s="1">
        <v>31.117000000000001</v>
      </c>
    </row>
    <row r="1457" spans="2:5">
      <c r="B1457" s="1">
        <v>56.302</v>
      </c>
      <c r="D1457" s="1">
        <v>23.553999999999998</v>
      </c>
      <c r="E1457" s="1">
        <v>93.569000000000003</v>
      </c>
    </row>
    <row r="1458" spans="2:5">
      <c r="B1458" s="1">
        <v>37.738</v>
      </c>
      <c r="D1458" s="1">
        <v>48.463999999999999</v>
      </c>
      <c r="E1458" s="1">
        <v>16.163</v>
      </c>
    </row>
    <row r="1459" spans="2:5">
      <c r="B1459" s="1">
        <v>54.514000000000003</v>
      </c>
      <c r="D1459" s="1">
        <v>92.98</v>
      </c>
      <c r="E1459" s="1">
        <v>14.747999999999999</v>
      </c>
    </row>
    <row r="1460" spans="2:5">
      <c r="B1460" s="1">
        <v>114.646</v>
      </c>
      <c r="D1460" s="1">
        <v>10.411</v>
      </c>
      <c r="E1460" s="1">
        <v>8.2490000000000006</v>
      </c>
    </row>
    <row r="1461" spans="2:5">
      <c r="B1461" s="1">
        <v>105.44499999999999</v>
      </c>
      <c r="D1461" s="1">
        <v>11.571</v>
      </c>
      <c r="E1461" s="1">
        <v>89.832999999999998</v>
      </c>
    </row>
    <row r="1462" spans="2:5">
      <c r="B1462" s="1">
        <v>73.998999999999995</v>
      </c>
      <c r="D1462" s="1">
        <v>73.076999999999998</v>
      </c>
      <c r="E1462" s="1">
        <v>75.087999999999994</v>
      </c>
    </row>
    <row r="1463" spans="2:5">
      <c r="B1463" s="1">
        <v>38.476999999999997</v>
      </c>
      <c r="D1463" s="1">
        <v>19.552</v>
      </c>
      <c r="E1463" s="1">
        <v>94.932000000000002</v>
      </c>
    </row>
    <row r="1464" spans="2:5">
      <c r="B1464" s="1">
        <v>50.25</v>
      </c>
      <c r="D1464" s="1">
        <v>177.714</v>
      </c>
      <c r="E1464" s="1">
        <v>44.4</v>
      </c>
    </row>
    <row r="1465" spans="2:5">
      <c r="B1465" s="1">
        <v>147.41800000000001</v>
      </c>
      <c r="D1465" s="1">
        <v>157.56800000000001</v>
      </c>
      <c r="E1465" s="1">
        <v>34.055</v>
      </c>
    </row>
    <row r="1466" spans="2:5">
      <c r="B1466" s="1">
        <v>20.558</v>
      </c>
      <c r="D1466" s="1">
        <v>16.966000000000001</v>
      </c>
      <c r="E1466" s="1">
        <v>83.372</v>
      </c>
    </row>
    <row r="1467" spans="2:5">
      <c r="B1467" s="1">
        <v>62.49</v>
      </c>
      <c r="D1467" s="1">
        <v>19.442</v>
      </c>
      <c r="E1467" s="1">
        <v>43.503</v>
      </c>
    </row>
    <row r="1468" spans="2:5">
      <c r="B1468" s="1">
        <v>72.141999999999996</v>
      </c>
      <c r="D1468" s="1">
        <v>18.753</v>
      </c>
      <c r="E1468" s="1">
        <v>87.415000000000006</v>
      </c>
    </row>
    <row r="1469" spans="2:5">
      <c r="B1469" s="1">
        <v>33.311999999999998</v>
      </c>
      <c r="D1469" s="1">
        <v>65.971999999999994</v>
      </c>
      <c r="E1469" s="1">
        <v>18.166</v>
      </c>
    </row>
    <row r="1470" spans="2:5">
      <c r="B1470" s="1">
        <v>20.106999999999999</v>
      </c>
      <c r="D1470" s="1">
        <v>32.950000000000003</v>
      </c>
      <c r="E1470" s="1">
        <v>14.038</v>
      </c>
    </row>
    <row r="1471" spans="2:5">
      <c r="B1471" s="1">
        <v>76.802000000000007</v>
      </c>
      <c r="D1471" s="1">
        <v>9.5850000000000009</v>
      </c>
      <c r="E1471" s="1">
        <v>30.715</v>
      </c>
    </row>
    <row r="1472" spans="2:5">
      <c r="B1472" s="1">
        <v>37.253</v>
      </c>
      <c r="D1472" s="1">
        <v>71.135000000000005</v>
      </c>
      <c r="E1472" s="1">
        <v>21.251000000000001</v>
      </c>
    </row>
    <row r="1473" spans="2:5">
      <c r="B1473" s="1">
        <v>51.591000000000001</v>
      </c>
      <c r="D1473" s="1">
        <v>12.096</v>
      </c>
      <c r="E1473" s="1">
        <v>24.247</v>
      </c>
    </row>
    <row r="1474" spans="2:5">
      <c r="B1474" s="1">
        <v>79.724000000000004</v>
      </c>
      <c r="D1474" s="1">
        <v>12.555</v>
      </c>
      <c r="E1474" s="1">
        <v>87.268000000000001</v>
      </c>
    </row>
    <row r="1475" spans="2:5">
      <c r="B1475" s="1">
        <v>31.393000000000001</v>
      </c>
      <c r="D1475" s="1">
        <v>11.958</v>
      </c>
      <c r="E1475" s="1">
        <v>8.0050000000000008</v>
      </c>
    </row>
    <row r="1476" spans="2:5">
      <c r="B1476" s="1">
        <v>88.891000000000005</v>
      </c>
      <c r="D1476" s="1">
        <v>14.137</v>
      </c>
      <c r="E1476" s="1">
        <v>20.356999999999999</v>
      </c>
    </row>
    <row r="1477" spans="2:5">
      <c r="B1477" s="1">
        <v>37.765999999999998</v>
      </c>
      <c r="D1477" s="1">
        <v>25.891999999999999</v>
      </c>
      <c r="E1477" s="1">
        <v>28.132000000000001</v>
      </c>
    </row>
    <row r="1478" spans="2:5">
      <c r="B1478" s="1">
        <v>51.686</v>
      </c>
      <c r="D1478" s="1">
        <v>23.936</v>
      </c>
      <c r="E1478" s="1">
        <v>13.944000000000001</v>
      </c>
    </row>
    <row r="1479" spans="2:5">
      <c r="B1479" s="1">
        <v>52.683</v>
      </c>
      <c r="D1479" s="1">
        <v>81.817999999999998</v>
      </c>
      <c r="E1479" s="1">
        <v>30.603999999999999</v>
      </c>
    </row>
    <row r="1480" spans="2:5">
      <c r="B1480" s="1">
        <v>46.404000000000003</v>
      </c>
      <c r="D1480" s="1">
        <v>45.527000000000001</v>
      </c>
      <c r="E1480" s="1">
        <v>117.07599999999999</v>
      </c>
    </row>
    <row r="1481" spans="2:5">
      <c r="B1481" s="1">
        <v>25.103999999999999</v>
      </c>
      <c r="D1481" s="1">
        <v>23.012</v>
      </c>
      <c r="E1481" s="1">
        <v>11.766</v>
      </c>
    </row>
    <row r="1482" spans="2:5">
      <c r="B1482" s="1">
        <v>75.858000000000004</v>
      </c>
      <c r="D1482" s="1">
        <v>12.445</v>
      </c>
      <c r="E1482" s="1">
        <v>71.319999999999993</v>
      </c>
    </row>
    <row r="1483" spans="2:5">
      <c r="B1483" s="1">
        <v>37.228000000000002</v>
      </c>
      <c r="D1483" s="1">
        <v>121.883</v>
      </c>
      <c r="E1483" s="1">
        <v>72.766999999999996</v>
      </c>
    </row>
    <row r="1484" spans="2:5">
      <c r="B1484" s="1">
        <v>38.290999999999997</v>
      </c>
      <c r="D1484" s="1">
        <v>29.806000000000001</v>
      </c>
      <c r="E1484" s="1">
        <v>50.323999999999998</v>
      </c>
    </row>
    <row r="1485" spans="2:5">
      <c r="B1485" s="1">
        <v>44.466999999999999</v>
      </c>
      <c r="D1485" s="1">
        <v>48.012</v>
      </c>
      <c r="E1485" s="1">
        <v>20.841000000000001</v>
      </c>
    </row>
    <row r="1486" spans="2:5">
      <c r="B1486" s="1">
        <v>56.683999999999997</v>
      </c>
      <c r="D1486" s="1">
        <v>33.101999999999997</v>
      </c>
      <c r="E1486" s="1">
        <v>13.667999999999999</v>
      </c>
    </row>
    <row r="1487" spans="2:5">
      <c r="B1487" s="1">
        <v>21.655999999999999</v>
      </c>
      <c r="D1487" s="1">
        <v>43.825000000000003</v>
      </c>
      <c r="E1487" s="1">
        <v>34.634</v>
      </c>
    </row>
    <row r="1488" spans="2:5">
      <c r="B1488" s="1">
        <v>16.425000000000001</v>
      </c>
      <c r="D1488" s="1">
        <v>11.894</v>
      </c>
      <c r="E1488" s="1">
        <v>60.676000000000002</v>
      </c>
    </row>
    <row r="1489" spans="2:5">
      <c r="B1489" s="1">
        <v>71.337000000000003</v>
      </c>
      <c r="D1489" s="1">
        <v>25.952999999999999</v>
      </c>
      <c r="E1489" s="1">
        <v>39.485999999999997</v>
      </c>
    </row>
    <row r="1490" spans="2:5">
      <c r="B1490" s="1">
        <v>123.961</v>
      </c>
      <c r="D1490" s="1">
        <v>23.518000000000001</v>
      </c>
      <c r="E1490" s="1">
        <v>25.88</v>
      </c>
    </row>
    <row r="1491" spans="2:5">
      <c r="B1491" s="1">
        <v>40.249000000000002</v>
      </c>
      <c r="D1491" s="1">
        <v>69.171999999999997</v>
      </c>
      <c r="E1491" s="1">
        <v>28.024999999999999</v>
      </c>
    </row>
    <row r="1492" spans="2:5">
      <c r="B1492" s="1">
        <v>66.811000000000007</v>
      </c>
      <c r="D1492" s="1">
        <v>96.183999999999997</v>
      </c>
      <c r="E1492" s="1">
        <v>9.4860000000000007</v>
      </c>
    </row>
    <row r="1493" spans="2:5">
      <c r="B1493" s="1">
        <v>16.109000000000002</v>
      </c>
      <c r="D1493" s="1">
        <v>75.320999999999998</v>
      </c>
      <c r="E1493" s="1">
        <v>15.775</v>
      </c>
    </row>
    <row r="1494" spans="2:5">
      <c r="B1494" s="1">
        <v>77.978999999999999</v>
      </c>
      <c r="D1494" s="1">
        <v>52.103000000000002</v>
      </c>
      <c r="E1494" s="1">
        <v>73.954999999999998</v>
      </c>
    </row>
    <row r="1495" spans="2:5">
      <c r="B1495" s="1">
        <v>23.404</v>
      </c>
      <c r="D1495" s="1">
        <v>91.772000000000006</v>
      </c>
      <c r="E1495" s="1">
        <v>13.471</v>
      </c>
    </row>
    <row r="1496" spans="2:5">
      <c r="B1496" s="1">
        <v>59.185000000000002</v>
      </c>
      <c r="D1496" s="1">
        <v>80.637</v>
      </c>
      <c r="E1496" s="1">
        <v>77.289000000000001</v>
      </c>
    </row>
    <row r="1497" spans="2:5">
      <c r="B1497" s="1">
        <v>39.540999999999997</v>
      </c>
      <c r="D1497" s="1">
        <v>68.427000000000007</v>
      </c>
      <c r="E1497" s="1">
        <v>33.552</v>
      </c>
    </row>
    <row r="1498" spans="2:5">
      <c r="B1498" s="1">
        <v>26.724</v>
      </c>
      <c r="D1498" s="1">
        <v>74.665000000000006</v>
      </c>
      <c r="E1498" s="1">
        <v>10.68</v>
      </c>
    </row>
    <row r="1499" spans="2:5">
      <c r="B1499" s="1">
        <v>10.688000000000001</v>
      </c>
      <c r="D1499" s="1">
        <v>29.677</v>
      </c>
      <c r="E1499" s="1">
        <v>16.503</v>
      </c>
    </row>
    <row r="1500" spans="2:5">
      <c r="B1500" s="1">
        <v>72.599999999999994</v>
      </c>
      <c r="D1500" s="1">
        <v>44.414000000000001</v>
      </c>
      <c r="E1500" s="1">
        <v>16.632999999999999</v>
      </c>
    </row>
    <row r="1501" spans="2:5">
      <c r="B1501" s="1">
        <v>102.449</v>
      </c>
      <c r="D1501" s="1">
        <v>12.756</v>
      </c>
      <c r="E1501" s="1">
        <v>10.52</v>
      </c>
    </row>
    <row r="1502" spans="2:5">
      <c r="B1502" s="1">
        <v>40.441000000000003</v>
      </c>
      <c r="D1502" s="1">
        <v>125.31100000000001</v>
      </c>
      <c r="E1502" s="1">
        <v>14.784000000000001</v>
      </c>
    </row>
    <row r="1503" spans="2:5">
      <c r="B1503" s="1">
        <v>20.946000000000002</v>
      </c>
      <c r="D1503" s="1">
        <v>10.108000000000001</v>
      </c>
      <c r="E1503" s="1">
        <v>60.186999999999998</v>
      </c>
    </row>
    <row r="1504" spans="2:5">
      <c r="B1504" s="1">
        <v>22.481000000000002</v>
      </c>
      <c r="D1504" s="1">
        <v>21.803000000000001</v>
      </c>
      <c r="E1504" s="1">
        <v>30.84</v>
      </c>
    </row>
    <row r="1505" spans="2:5">
      <c r="B1505" s="1">
        <v>48.515000000000001</v>
      </c>
      <c r="D1505" s="1">
        <v>40.247</v>
      </c>
      <c r="E1505" s="1">
        <v>14.226000000000001</v>
      </c>
    </row>
    <row r="1506" spans="2:5">
      <c r="B1506" s="1">
        <v>103.758</v>
      </c>
      <c r="D1506" s="1">
        <v>28.873999999999999</v>
      </c>
      <c r="E1506" s="1">
        <v>75.581999999999994</v>
      </c>
    </row>
    <row r="1507" spans="2:5">
      <c r="B1507" s="1">
        <v>39.542000000000002</v>
      </c>
      <c r="D1507" s="1">
        <v>22.193000000000001</v>
      </c>
      <c r="E1507" s="1">
        <v>13.864000000000001</v>
      </c>
    </row>
    <row r="1508" spans="2:5">
      <c r="B1508" s="1">
        <v>44.360999999999997</v>
      </c>
      <c r="D1508" s="1">
        <v>8.5250000000000004</v>
      </c>
      <c r="E1508" s="1">
        <v>16.173999999999999</v>
      </c>
    </row>
    <row r="1509" spans="2:5">
      <c r="B1509" s="1">
        <v>59.412999999999997</v>
      </c>
      <c r="D1509" s="1">
        <v>35.612000000000002</v>
      </c>
      <c r="E1509" s="1">
        <v>26.289000000000001</v>
      </c>
    </row>
    <row r="1510" spans="2:5">
      <c r="B1510" s="1">
        <v>29.79</v>
      </c>
      <c r="D1510" s="1">
        <v>71.015000000000001</v>
      </c>
      <c r="E1510" s="1">
        <v>178.358</v>
      </c>
    </row>
    <row r="1511" spans="2:5">
      <c r="B1511" s="1">
        <v>39.612000000000002</v>
      </c>
      <c r="D1511" s="1">
        <v>13.308</v>
      </c>
      <c r="E1511" s="1">
        <v>51.835000000000001</v>
      </c>
    </row>
    <row r="1512" spans="2:5">
      <c r="B1512" s="1">
        <v>10.356999999999999</v>
      </c>
      <c r="D1512" s="1">
        <v>48.661999999999999</v>
      </c>
      <c r="E1512" s="1">
        <v>44.969000000000001</v>
      </c>
    </row>
    <row r="1513" spans="2:5">
      <c r="B1513" s="1">
        <v>48.514000000000003</v>
      </c>
      <c r="D1513" s="1">
        <v>21.965</v>
      </c>
      <c r="E1513" s="1">
        <v>11.032</v>
      </c>
    </row>
    <row r="1514" spans="2:5">
      <c r="B1514" s="1">
        <v>100.31</v>
      </c>
      <c r="D1514" s="1">
        <v>51.725999999999999</v>
      </c>
      <c r="E1514" s="1">
        <v>33.603999999999999</v>
      </c>
    </row>
    <row r="1515" spans="2:5">
      <c r="B1515" s="1">
        <v>75.441000000000003</v>
      </c>
      <c r="D1515" s="1">
        <v>103.217</v>
      </c>
      <c r="E1515" s="1">
        <v>91.899000000000001</v>
      </c>
    </row>
    <row r="1516" spans="2:5">
      <c r="B1516" s="1">
        <v>77.875</v>
      </c>
      <c r="D1516" s="1">
        <v>11.881</v>
      </c>
      <c r="E1516" s="1">
        <v>43.616</v>
      </c>
    </row>
    <row r="1517" spans="2:5">
      <c r="B1517" s="1">
        <v>27.481999999999999</v>
      </c>
      <c r="D1517" s="1">
        <v>70.625</v>
      </c>
      <c r="E1517" s="1">
        <v>13.295999999999999</v>
      </c>
    </row>
    <row r="1518" spans="2:5">
      <c r="B1518" s="1">
        <v>46.356999999999999</v>
      </c>
      <c r="D1518" s="1">
        <v>67.34</v>
      </c>
      <c r="E1518" s="1">
        <v>22.257000000000001</v>
      </c>
    </row>
    <row r="1519" spans="2:5">
      <c r="B1519" s="1">
        <v>26.742999999999999</v>
      </c>
      <c r="D1519" s="1">
        <v>43.021999999999998</v>
      </c>
      <c r="E1519" s="1">
        <v>67.629000000000005</v>
      </c>
    </row>
    <row r="1520" spans="2:5">
      <c r="B1520" s="1">
        <v>50.018000000000001</v>
      </c>
      <c r="D1520" s="1">
        <v>53.786000000000001</v>
      </c>
      <c r="E1520" s="1">
        <v>19.158000000000001</v>
      </c>
    </row>
    <row r="1521" spans="2:5">
      <c r="B1521" s="1">
        <v>35.024000000000001</v>
      </c>
      <c r="D1521" s="1">
        <v>20.673999999999999</v>
      </c>
      <c r="E1521" s="1">
        <v>58.121000000000002</v>
      </c>
    </row>
    <row r="1522" spans="2:5">
      <c r="B1522" s="1">
        <v>41.195999999999998</v>
      </c>
      <c r="D1522" s="1">
        <v>94.542000000000002</v>
      </c>
      <c r="E1522" s="1">
        <v>71.424000000000007</v>
      </c>
    </row>
    <row r="1523" spans="2:5">
      <c r="B1523" s="1">
        <v>9.0289999999999999</v>
      </c>
      <c r="D1523" s="1">
        <v>26.26</v>
      </c>
      <c r="E1523" s="1">
        <v>32.886000000000003</v>
      </c>
    </row>
    <row r="1524" spans="2:5">
      <c r="B1524" s="1">
        <v>126.678</v>
      </c>
      <c r="D1524" s="1">
        <v>30.398</v>
      </c>
      <c r="E1524" s="1">
        <v>20.209</v>
      </c>
    </row>
    <row r="1525" spans="2:5">
      <c r="B1525" s="1">
        <v>33.548999999999999</v>
      </c>
      <c r="D1525" s="1">
        <v>21.654</v>
      </c>
      <c r="E1525" s="1">
        <v>15.52</v>
      </c>
    </row>
    <row r="1526" spans="2:5">
      <c r="B1526" s="1">
        <v>44.750999999999998</v>
      </c>
      <c r="D1526" s="1">
        <v>159.077</v>
      </c>
      <c r="E1526" s="1">
        <v>49.786000000000001</v>
      </c>
    </row>
    <row r="1527" spans="2:5">
      <c r="B1527" s="1">
        <v>37.752000000000002</v>
      </c>
      <c r="D1527" s="1">
        <v>28.006</v>
      </c>
      <c r="E1527" s="1">
        <v>7.73</v>
      </c>
    </row>
    <row r="1528" spans="2:5">
      <c r="B1528" s="1">
        <v>38.442</v>
      </c>
      <c r="D1528" s="1">
        <v>20.631</v>
      </c>
      <c r="E1528" s="1">
        <v>94.9</v>
      </c>
    </row>
    <row r="1529" spans="2:5">
      <c r="B1529" s="1">
        <v>24.39</v>
      </c>
      <c r="D1529" s="1">
        <v>41.423999999999999</v>
      </c>
      <c r="E1529" s="1">
        <v>53.481999999999999</v>
      </c>
    </row>
    <row r="1530" spans="2:5">
      <c r="B1530" s="1">
        <v>43.851999999999997</v>
      </c>
      <c r="D1530" s="1">
        <v>14.711</v>
      </c>
      <c r="E1530" s="1">
        <v>7.5990000000000002</v>
      </c>
    </row>
    <row r="1531" spans="2:5">
      <c r="B1531" s="1">
        <v>68.631</v>
      </c>
      <c r="D1531" s="1">
        <v>102.628</v>
      </c>
      <c r="E1531" s="1">
        <v>97.941999999999993</v>
      </c>
    </row>
    <row r="1532" spans="2:5">
      <c r="B1532" s="1">
        <v>41.878999999999998</v>
      </c>
      <c r="D1532" s="1">
        <v>34.723999999999997</v>
      </c>
      <c r="E1532" s="1">
        <v>15.925000000000001</v>
      </c>
    </row>
    <row r="1533" spans="2:5">
      <c r="B1533" s="1">
        <v>79.355000000000004</v>
      </c>
      <c r="D1533" s="1">
        <v>80.754000000000005</v>
      </c>
      <c r="E1533" s="1">
        <v>13.269</v>
      </c>
    </row>
    <row r="1534" spans="2:5">
      <c r="B1534" s="1">
        <v>40.003</v>
      </c>
      <c r="D1534" s="1">
        <v>21.895</v>
      </c>
      <c r="E1534" s="1">
        <v>25.619</v>
      </c>
    </row>
    <row r="1535" spans="2:5">
      <c r="B1535" s="1">
        <v>40.082999999999998</v>
      </c>
      <c r="D1535" s="1">
        <v>11.5</v>
      </c>
      <c r="E1535" s="1">
        <v>68.153000000000006</v>
      </c>
    </row>
    <row r="1536" spans="2:5">
      <c r="B1536" s="1">
        <v>47.198</v>
      </c>
      <c r="D1536" s="1">
        <v>85.957999999999998</v>
      </c>
      <c r="E1536" s="1">
        <v>9.5069999999999997</v>
      </c>
    </row>
    <row r="1537" spans="2:5">
      <c r="B1537" s="1">
        <v>74.296999999999997</v>
      </c>
      <c r="D1537" s="1">
        <v>29.414000000000001</v>
      </c>
      <c r="E1537" s="1">
        <v>12.837999999999999</v>
      </c>
    </row>
    <row r="1538" spans="2:5">
      <c r="B1538" s="1">
        <v>31.381</v>
      </c>
      <c r="D1538" s="1">
        <v>30.814</v>
      </c>
      <c r="E1538" s="1">
        <v>27.117999999999999</v>
      </c>
    </row>
    <row r="1539" spans="2:5">
      <c r="B1539" s="1">
        <v>98.611999999999995</v>
      </c>
      <c r="D1539" s="1">
        <v>24.196000000000002</v>
      </c>
      <c r="E1539" s="1">
        <v>22.844999999999999</v>
      </c>
    </row>
    <row r="1540" spans="2:5">
      <c r="B1540" s="1">
        <v>74.587999999999994</v>
      </c>
      <c r="D1540" s="1">
        <v>19.693999999999999</v>
      </c>
      <c r="E1540" s="1">
        <v>7.7770000000000001</v>
      </c>
    </row>
    <row r="1541" spans="2:5">
      <c r="B1541" s="1">
        <v>17.792999999999999</v>
      </c>
      <c r="D1541" s="1">
        <v>14.548999999999999</v>
      </c>
      <c r="E1541" s="1">
        <v>13.053000000000001</v>
      </c>
    </row>
    <row r="1542" spans="2:5">
      <c r="B1542" s="1">
        <v>44.223999999999997</v>
      </c>
      <c r="D1542" s="1">
        <v>11.372</v>
      </c>
      <c r="E1542" s="1">
        <v>85.010999999999996</v>
      </c>
    </row>
    <row r="1543" spans="2:5">
      <c r="B1543" s="1">
        <v>69.316999999999993</v>
      </c>
      <c r="D1543" s="1">
        <v>11.138999999999999</v>
      </c>
      <c r="E1543" s="1">
        <v>16.187000000000001</v>
      </c>
    </row>
    <row r="1544" spans="2:5">
      <c r="B1544" s="1">
        <v>42.225000000000001</v>
      </c>
      <c r="D1544" s="1">
        <v>137.28</v>
      </c>
      <c r="E1544" s="1">
        <v>56.311999999999998</v>
      </c>
    </row>
    <row r="1545" spans="2:5">
      <c r="B1545" s="1">
        <v>80.268000000000001</v>
      </c>
      <c r="D1545" s="1">
        <v>30.327999999999999</v>
      </c>
      <c r="E1545" s="1">
        <v>18.789000000000001</v>
      </c>
    </row>
    <row r="1546" spans="2:5">
      <c r="B1546" s="1">
        <v>43.023000000000003</v>
      </c>
      <c r="D1546" s="1">
        <v>92.337000000000003</v>
      </c>
      <c r="E1546" s="1">
        <v>68.573999999999998</v>
      </c>
    </row>
    <row r="1547" spans="2:5">
      <c r="B1547" s="1">
        <v>73.234999999999999</v>
      </c>
      <c r="D1547" s="1">
        <v>42.331000000000003</v>
      </c>
      <c r="E1547" s="1">
        <v>72.019000000000005</v>
      </c>
    </row>
    <row r="1548" spans="2:5">
      <c r="B1548" s="1">
        <v>59.145000000000003</v>
      </c>
      <c r="D1548" s="1">
        <v>58.648000000000003</v>
      </c>
      <c r="E1548" s="1">
        <v>77.638000000000005</v>
      </c>
    </row>
    <row r="1549" spans="2:5">
      <c r="B1549" s="1">
        <v>74.533000000000001</v>
      </c>
      <c r="D1549" s="1">
        <v>50.402999999999999</v>
      </c>
      <c r="E1549" s="1">
        <v>36.506999999999998</v>
      </c>
    </row>
    <row r="1550" spans="2:5">
      <c r="B1550" s="1">
        <v>29.015000000000001</v>
      </c>
      <c r="D1550" s="1">
        <v>68.260999999999996</v>
      </c>
      <c r="E1550" s="1">
        <v>64.486000000000004</v>
      </c>
    </row>
    <row r="1551" spans="2:5">
      <c r="B1551" s="1">
        <v>62.319000000000003</v>
      </c>
      <c r="D1551" s="1">
        <v>51.816000000000003</v>
      </c>
      <c r="E1551" s="1">
        <v>38.335999999999999</v>
      </c>
    </row>
    <row r="1552" spans="2:5">
      <c r="B1552" s="1">
        <v>133.464</v>
      </c>
      <c r="D1552" s="1">
        <v>24.041</v>
      </c>
      <c r="E1552" s="1">
        <v>12.18</v>
      </c>
    </row>
    <row r="1553" spans="2:5">
      <c r="B1553" s="1">
        <v>42.539000000000001</v>
      </c>
      <c r="D1553" s="1">
        <v>13.079000000000001</v>
      </c>
      <c r="E1553" s="1">
        <v>7.234</v>
      </c>
    </row>
    <row r="1554" spans="2:5">
      <c r="B1554" s="1">
        <v>80.406999999999996</v>
      </c>
      <c r="D1554" s="1">
        <v>69.197000000000003</v>
      </c>
      <c r="E1554" s="1">
        <v>11.736000000000001</v>
      </c>
    </row>
    <row r="1555" spans="2:5">
      <c r="B1555" s="1">
        <v>55.223999999999997</v>
      </c>
      <c r="D1555" s="1">
        <v>13.305</v>
      </c>
      <c r="E1555" s="1">
        <v>9.9510000000000005</v>
      </c>
    </row>
    <row r="1556" spans="2:5">
      <c r="B1556" s="1">
        <v>81.846000000000004</v>
      </c>
      <c r="D1556" s="1">
        <v>68.040000000000006</v>
      </c>
      <c r="E1556" s="1">
        <v>68.483000000000004</v>
      </c>
    </row>
    <row r="1557" spans="2:5">
      <c r="B1557" s="1">
        <v>34.222999999999999</v>
      </c>
      <c r="D1557" s="1">
        <v>36.244999999999997</v>
      </c>
      <c r="E1557" s="1">
        <v>75.251999999999995</v>
      </c>
    </row>
    <row r="1558" spans="2:5">
      <c r="B1558" s="1">
        <v>96.605000000000004</v>
      </c>
      <c r="D1558" s="1">
        <v>46.158999999999999</v>
      </c>
      <c r="E1558" s="1">
        <v>35.712000000000003</v>
      </c>
    </row>
    <row r="1559" spans="2:5">
      <c r="B1559" s="1">
        <v>92.340999999999994</v>
      </c>
      <c r="D1559" s="1">
        <v>30.617999999999999</v>
      </c>
      <c r="E1559" s="1">
        <v>10.547000000000001</v>
      </c>
    </row>
    <row r="1560" spans="2:5">
      <c r="B1560" s="1">
        <v>30.303000000000001</v>
      </c>
      <c r="D1560" s="1">
        <v>12.028</v>
      </c>
      <c r="E1560" s="1">
        <v>12.653</v>
      </c>
    </row>
    <row r="1561" spans="2:5">
      <c r="B1561" s="1">
        <v>178.13200000000001</v>
      </c>
      <c r="D1561" s="1">
        <v>47.84</v>
      </c>
      <c r="E1561" s="1">
        <v>20.135999999999999</v>
      </c>
    </row>
    <row r="1562" spans="2:5">
      <c r="B1562" s="1">
        <v>41.164000000000001</v>
      </c>
      <c r="D1562" s="1">
        <v>68.075000000000003</v>
      </c>
      <c r="E1562" s="1">
        <v>10.587</v>
      </c>
    </row>
    <row r="1563" spans="2:5">
      <c r="B1563" s="1">
        <v>29.663</v>
      </c>
      <c r="D1563" s="1">
        <v>28.689</v>
      </c>
      <c r="E1563" s="1">
        <v>14.644</v>
      </c>
    </row>
    <row r="1564" spans="2:5">
      <c r="B1564" s="1">
        <v>74.59</v>
      </c>
      <c r="D1564" s="1">
        <v>18.734000000000002</v>
      </c>
      <c r="E1564" s="1">
        <v>53.496000000000002</v>
      </c>
    </row>
    <row r="1565" spans="2:5">
      <c r="B1565" s="1">
        <v>52.332000000000001</v>
      </c>
      <c r="D1565" s="1">
        <v>11.369</v>
      </c>
      <c r="E1565" s="1">
        <v>49.761000000000003</v>
      </c>
    </row>
    <row r="1566" spans="2:5">
      <c r="B1566" s="1">
        <v>34.643000000000001</v>
      </c>
      <c r="D1566" s="1">
        <v>23.135000000000002</v>
      </c>
      <c r="E1566" s="1">
        <v>39.18</v>
      </c>
    </row>
    <row r="1567" spans="2:5">
      <c r="B1567" s="1">
        <v>96.326999999999998</v>
      </c>
      <c r="D1567" s="1">
        <v>39.76</v>
      </c>
      <c r="E1567" s="1">
        <v>103.70099999999999</v>
      </c>
    </row>
    <row r="1568" spans="2:5">
      <c r="B1568" s="1">
        <v>80.525000000000006</v>
      </c>
      <c r="D1568" s="1">
        <v>31.497</v>
      </c>
      <c r="E1568" s="1">
        <v>9.4489999999999998</v>
      </c>
    </row>
    <row r="1569" spans="2:5">
      <c r="B1569" s="1">
        <v>69.668000000000006</v>
      </c>
      <c r="D1569" s="1">
        <v>7.4089999999999998</v>
      </c>
      <c r="E1569" s="1">
        <v>67.721999999999994</v>
      </c>
    </row>
    <row r="1570" spans="2:5">
      <c r="B1570" s="1">
        <v>72.748000000000005</v>
      </c>
      <c r="D1570" s="1">
        <v>15.819000000000001</v>
      </c>
      <c r="E1570" s="1">
        <v>12.563000000000001</v>
      </c>
    </row>
    <row r="1571" spans="2:5">
      <c r="B1571" s="1">
        <v>47.433999999999997</v>
      </c>
      <c r="D1571" s="1">
        <v>12.939</v>
      </c>
      <c r="E1571" s="1">
        <v>13.500999999999999</v>
      </c>
    </row>
    <row r="1572" spans="2:5">
      <c r="B1572" s="1">
        <v>39.543999999999997</v>
      </c>
      <c r="D1572" s="1">
        <v>97.885000000000005</v>
      </c>
      <c r="E1572" s="1">
        <v>99.44</v>
      </c>
    </row>
    <row r="1573" spans="2:5">
      <c r="B1573" s="1">
        <v>41.71</v>
      </c>
      <c r="D1573" s="1">
        <v>52.57</v>
      </c>
      <c r="E1573" s="1">
        <v>70.022999999999996</v>
      </c>
    </row>
    <row r="1574" spans="2:5">
      <c r="B1574" s="1">
        <v>64.632999999999996</v>
      </c>
      <c r="D1574" s="1">
        <v>37.82</v>
      </c>
      <c r="E1574" s="1">
        <v>16.027000000000001</v>
      </c>
    </row>
    <row r="1575" spans="2:5">
      <c r="B1575" s="1">
        <v>43.972999999999999</v>
      </c>
      <c r="D1575" s="1">
        <v>17.414000000000001</v>
      </c>
      <c r="E1575" s="1">
        <v>25.664999999999999</v>
      </c>
    </row>
    <row r="1576" spans="2:5">
      <c r="B1576" s="1">
        <v>77.364999999999995</v>
      </c>
      <c r="D1576" s="1">
        <v>48.2</v>
      </c>
      <c r="E1576" s="1">
        <v>24.379000000000001</v>
      </c>
    </row>
    <row r="1577" spans="2:5">
      <c r="B1577" s="1">
        <v>50.682000000000002</v>
      </c>
      <c r="D1577" s="1">
        <v>19.018000000000001</v>
      </c>
      <c r="E1577" s="1">
        <v>60.911999999999999</v>
      </c>
    </row>
    <row r="1578" spans="2:5">
      <c r="B1578" s="1">
        <v>50.05</v>
      </c>
      <c r="D1578" s="1">
        <v>42.192999999999998</v>
      </c>
      <c r="E1578" s="1">
        <v>33.195999999999998</v>
      </c>
    </row>
    <row r="1579" spans="2:5">
      <c r="B1579" s="1">
        <v>91.734999999999999</v>
      </c>
      <c r="D1579" s="1">
        <v>78.522999999999996</v>
      </c>
      <c r="E1579" s="1">
        <v>64.343000000000004</v>
      </c>
    </row>
    <row r="1580" spans="2:5">
      <c r="B1580" s="1">
        <v>49.155999999999999</v>
      </c>
      <c r="D1580" s="1">
        <v>50.820999999999998</v>
      </c>
      <c r="E1580" s="1">
        <v>71.006</v>
      </c>
    </row>
    <row r="1581" spans="2:5">
      <c r="B1581" s="1">
        <v>47.582000000000001</v>
      </c>
      <c r="D1581" s="1">
        <v>94.974999999999994</v>
      </c>
      <c r="E1581" s="1">
        <v>19.798999999999999</v>
      </c>
    </row>
    <row r="1582" spans="2:5">
      <c r="B1582" s="1">
        <v>52.459000000000003</v>
      </c>
      <c r="D1582" s="1">
        <v>64.305999999999997</v>
      </c>
      <c r="E1582" s="1">
        <v>79.584999999999994</v>
      </c>
    </row>
    <row r="1583" spans="2:5">
      <c r="B1583" s="1">
        <v>98.88</v>
      </c>
      <c r="D1583" s="1">
        <v>82.352000000000004</v>
      </c>
      <c r="E1583" s="1">
        <v>13.8</v>
      </c>
    </row>
    <row r="1584" spans="2:5">
      <c r="B1584" s="1">
        <v>35.082999999999998</v>
      </c>
      <c r="D1584" s="1">
        <v>52.921999999999997</v>
      </c>
      <c r="E1584" s="1">
        <v>10.913</v>
      </c>
    </row>
    <row r="1585" spans="2:5">
      <c r="B1585" s="1">
        <v>78.234999999999999</v>
      </c>
      <c r="D1585" s="1">
        <v>19.088000000000001</v>
      </c>
      <c r="E1585" s="1">
        <v>15.797000000000001</v>
      </c>
    </row>
    <row r="1586" spans="2:5">
      <c r="B1586" s="1">
        <v>70.72</v>
      </c>
      <c r="D1586" s="1">
        <v>50.734000000000002</v>
      </c>
      <c r="E1586" s="1">
        <v>70.337999999999994</v>
      </c>
    </row>
    <row r="1587" spans="2:5">
      <c r="B1587" s="1">
        <v>95.376000000000005</v>
      </c>
      <c r="D1587" s="1">
        <v>40.935000000000002</v>
      </c>
      <c r="E1587" s="1">
        <v>23.864000000000001</v>
      </c>
    </row>
    <row r="1588" spans="2:5">
      <c r="B1588" s="1">
        <v>85.721999999999994</v>
      </c>
      <c r="D1588" s="1">
        <v>14.018000000000001</v>
      </c>
      <c r="E1588" s="1">
        <v>9.1419999999999995</v>
      </c>
    </row>
    <row r="1589" spans="2:5">
      <c r="B1589" s="1">
        <v>41.47</v>
      </c>
      <c r="D1589" s="1">
        <v>21.465</v>
      </c>
      <c r="E1589" s="1">
        <v>11.561</v>
      </c>
    </row>
    <row r="1590" spans="2:5">
      <c r="B1590" s="1">
        <v>44.426000000000002</v>
      </c>
      <c r="D1590" s="1">
        <v>74.021000000000001</v>
      </c>
      <c r="E1590" s="1">
        <v>9.0809999999999995</v>
      </c>
    </row>
    <row r="1591" spans="2:5">
      <c r="B1591" s="1">
        <v>64.707999999999998</v>
      </c>
      <c r="D1591" s="1">
        <v>49.881</v>
      </c>
      <c r="E1591" s="1">
        <v>26.038</v>
      </c>
    </row>
    <row r="1592" spans="2:5">
      <c r="B1592" s="1">
        <v>45.444000000000003</v>
      </c>
      <c r="D1592" s="1">
        <v>10.122</v>
      </c>
      <c r="E1592" s="1">
        <v>8.7059999999999995</v>
      </c>
    </row>
    <row r="1593" spans="2:5">
      <c r="B1593" s="1">
        <v>55.433</v>
      </c>
      <c r="D1593" s="1">
        <v>93.409000000000006</v>
      </c>
      <c r="E1593" s="1">
        <v>7.3330000000000002</v>
      </c>
    </row>
    <row r="1594" spans="2:5">
      <c r="B1594" s="1">
        <v>52.396999999999998</v>
      </c>
      <c r="D1594" s="1">
        <v>101.904</v>
      </c>
      <c r="E1594" s="1">
        <v>119.964</v>
      </c>
    </row>
    <row r="1595" spans="2:5">
      <c r="B1595" s="1">
        <v>54.472000000000001</v>
      </c>
      <c r="D1595" s="1">
        <v>40.113</v>
      </c>
      <c r="E1595" s="1">
        <v>11.523999999999999</v>
      </c>
    </row>
    <row r="1596" spans="2:5">
      <c r="B1596" s="1">
        <v>72.08</v>
      </c>
      <c r="D1596" s="1">
        <v>38.893999999999998</v>
      </c>
      <c r="E1596" s="1">
        <v>34.871000000000002</v>
      </c>
    </row>
    <row r="1597" spans="2:5">
      <c r="B1597" s="1">
        <v>30.274000000000001</v>
      </c>
      <c r="D1597" s="1">
        <v>124.31</v>
      </c>
      <c r="E1597" s="1">
        <v>30.282</v>
      </c>
    </row>
    <row r="1598" spans="2:5">
      <c r="B1598" s="1">
        <v>35.326999999999998</v>
      </c>
      <c r="D1598" s="1">
        <v>26.814</v>
      </c>
      <c r="E1598" s="1">
        <v>154.05000000000001</v>
      </c>
    </row>
    <row r="1599" spans="2:5">
      <c r="B1599" s="1">
        <v>49.63</v>
      </c>
      <c r="D1599" s="1">
        <v>17.867000000000001</v>
      </c>
      <c r="E1599" s="1">
        <v>19.097999999999999</v>
      </c>
    </row>
    <row r="1600" spans="2:5">
      <c r="B1600" s="1">
        <v>33.203000000000003</v>
      </c>
      <c r="D1600" s="1">
        <v>12.89</v>
      </c>
      <c r="E1600" s="1">
        <v>10.247999999999999</v>
      </c>
    </row>
    <row r="1601" spans="2:5">
      <c r="B1601" s="1">
        <v>133.82</v>
      </c>
      <c r="D1601" s="1">
        <v>12.978</v>
      </c>
      <c r="E1601" s="1">
        <v>23.946000000000002</v>
      </c>
    </row>
    <row r="1602" spans="2:5">
      <c r="B1602" s="1">
        <v>50.204000000000001</v>
      </c>
      <c r="D1602" s="1">
        <v>23.152999999999999</v>
      </c>
      <c r="E1602" s="1">
        <v>11.68</v>
      </c>
    </row>
    <row r="1603" spans="2:5">
      <c r="B1603" s="1">
        <v>38.173000000000002</v>
      </c>
      <c r="D1603" s="1">
        <v>84.331999999999994</v>
      </c>
      <c r="E1603" s="1">
        <v>52.021999999999998</v>
      </c>
    </row>
    <row r="1604" spans="2:5">
      <c r="B1604" s="1">
        <v>18.489000000000001</v>
      </c>
      <c r="D1604" s="1">
        <v>17.853999999999999</v>
      </c>
      <c r="E1604" s="1">
        <v>96.150999999999996</v>
      </c>
    </row>
    <row r="1605" spans="2:5">
      <c r="B1605" s="1">
        <v>65.132999999999996</v>
      </c>
      <c r="D1605" s="1">
        <v>29.32</v>
      </c>
      <c r="E1605" s="1">
        <v>39.691000000000003</v>
      </c>
    </row>
    <row r="1606" spans="2:5">
      <c r="B1606" s="1">
        <v>41.396999999999998</v>
      </c>
      <c r="D1606" s="1">
        <v>68.995000000000005</v>
      </c>
      <c r="E1606" s="1">
        <v>10.916</v>
      </c>
    </row>
    <row r="1607" spans="2:5">
      <c r="B1607" s="1">
        <v>37.887999999999998</v>
      </c>
      <c r="D1607" s="1">
        <v>45.694000000000003</v>
      </c>
      <c r="E1607" s="1">
        <v>92.597999999999999</v>
      </c>
    </row>
    <row r="1608" spans="2:5">
      <c r="B1608" s="1">
        <v>14.565</v>
      </c>
      <c r="D1608" s="1">
        <v>25.504000000000001</v>
      </c>
      <c r="E1608" s="1">
        <v>30.39</v>
      </c>
    </row>
    <row r="1609" spans="2:5">
      <c r="B1609" s="1">
        <v>90.369</v>
      </c>
      <c r="D1609" s="1">
        <v>10.997</v>
      </c>
      <c r="E1609" s="1">
        <v>21.116</v>
      </c>
    </row>
    <row r="1610" spans="2:5">
      <c r="B1610" s="1">
        <v>36.042000000000002</v>
      </c>
      <c r="D1610" s="1">
        <v>11.077999999999999</v>
      </c>
      <c r="E1610" s="1">
        <v>107.23399999999999</v>
      </c>
    </row>
    <row r="1611" spans="2:5">
      <c r="B1611" s="1">
        <v>120.71</v>
      </c>
      <c r="D1611" s="1">
        <v>58.594000000000001</v>
      </c>
      <c r="E1611" s="1">
        <v>69.593999999999994</v>
      </c>
    </row>
    <row r="1612" spans="2:5">
      <c r="B1612" s="1">
        <v>92.11</v>
      </c>
      <c r="D1612" s="1">
        <v>48.228000000000002</v>
      </c>
      <c r="E1612" s="1">
        <v>43.585999999999999</v>
      </c>
    </row>
    <row r="1613" spans="2:5">
      <c r="B1613" s="1">
        <v>80.936000000000007</v>
      </c>
      <c r="D1613" s="1">
        <v>39.872</v>
      </c>
      <c r="E1613" s="1">
        <v>74.004999999999995</v>
      </c>
    </row>
    <row r="1614" spans="2:5">
      <c r="B1614" s="1">
        <v>87.001000000000005</v>
      </c>
      <c r="D1614" s="1">
        <v>11.836</v>
      </c>
      <c r="E1614" s="1">
        <v>25.501000000000001</v>
      </c>
    </row>
    <row r="1615" spans="2:5">
      <c r="B1615" s="1">
        <v>83.1</v>
      </c>
      <c r="D1615" s="1">
        <v>79.260000000000005</v>
      </c>
      <c r="E1615" s="1">
        <v>95.491</v>
      </c>
    </row>
    <row r="1616" spans="2:5">
      <c r="B1616" s="1">
        <v>71.034000000000006</v>
      </c>
      <c r="D1616" s="1">
        <v>15.648999999999999</v>
      </c>
      <c r="E1616" s="1">
        <v>41.444000000000003</v>
      </c>
    </row>
    <row r="1617" spans="2:5">
      <c r="B1617" s="1">
        <v>90.317999999999998</v>
      </c>
      <c r="D1617" s="1">
        <v>73.855000000000004</v>
      </c>
      <c r="E1617" s="1">
        <v>11.737</v>
      </c>
    </row>
    <row r="1618" spans="2:5">
      <c r="B1618" s="1">
        <v>53.078000000000003</v>
      </c>
      <c r="D1618" s="1">
        <v>17.811</v>
      </c>
      <c r="E1618" s="1">
        <v>10.521000000000001</v>
      </c>
    </row>
    <row r="1619" spans="2:5">
      <c r="B1619" s="1">
        <v>28.765000000000001</v>
      </c>
      <c r="D1619" s="1">
        <v>63.744</v>
      </c>
      <c r="E1619" s="1">
        <v>90.524000000000001</v>
      </c>
    </row>
    <row r="1620" spans="2:5">
      <c r="B1620" s="1">
        <v>25.361999999999998</v>
      </c>
      <c r="D1620" s="1">
        <v>12.595000000000001</v>
      </c>
      <c r="E1620" s="1">
        <v>62.051000000000002</v>
      </c>
    </row>
    <row r="1621" spans="2:5">
      <c r="B1621" s="1">
        <v>103.077</v>
      </c>
      <c r="D1621" s="1">
        <v>82.897999999999996</v>
      </c>
      <c r="E1621" s="1">
        <v>74.338999999999999</v>
      </c>
    </row>
    <row r="1622" spans="2:5">
      <c r="B1622" s="1">
        <v>55.87</v>
      </c>
      <c r="D1622" s="1">
        <v>53.883000000000003</v>
      </c>
      <c r="E1622" s="1">
        <v>33.598999999999997</v>
      </c>
    </row>
    <row r="1623" spans="2:5">
      <c r="B1623" s="1">
        <v>99.906999999999996</v>
      </c>
      <c r="D1623" s="1">
        <v>13.705</v>
      </c>
      <c r="E1623" s="1">
        <v>28.276</v>
      </c>
    </row>
    <row r="1624" spans="2:5">
      <c r="B1624" s="1">
        <v>71.084000000000003</v>
      </c>
      <c r="D1624" s="1">
        <v>15.087999999999999</v>
      </c>
      <c r="E1624" s="1">
        <v>11.334</v>
      </c>
    </row>
    <row r="1625" spans="2:5">
      <c r="B1625" s="1">
        <v>151.85</v>
      </c>
      <c r="D1625" s="1">
        <v>13.061999999999999</v>
      </c>
      <c r="E1625" s="1">
        <v>78.421999999999997</v>
      </c>
    </row>
    <row r="1626" spans="2:5">
      <c r="B1626" s="1">
        <v>54.411999999999999</v>
      </c>
      <c r="D1626" s="1">
        <v>38.792999999999999</v>
      </c>
      <c r="E1626" s="1">
        <v>27.988</v>
      </c>
    </row>
    <row r="1627" spans="2:5">
      <c r="B1627" s="1">
        <v>58.87</v>
      </c>
      <c r="D1627" s="1">
        <v>25.343</v>
      </c>
      <c r="E1627" s="1">
        <v>57.975000000000001</v>
      </c>
    </row>
    <row r="1628" spans="2:5">
      <c r="B1628" s="1">
        <v>39.323999999999998</v>
      </c>
      <c r="D1628" s="1">
        <v>10.906000000000001</v>
      </c>
      <c r="E1628" s="1">
        <v>44.96</v>
      </c>
    </row>
    <row r="1629" spans="2:5">
      <c r="B1629" s="1">
        <v>38.972000000000001</v>
      </c>
      <c r="D1629" s="1">
        <v>9.5879999999999992</v>
      </c>
      <c r="E1629" s="1">
        <v>120.69</v>
      </c>
    </row>
    <row r="1630" spans="2:5">
      <c r="B1630" s="1">
        <v>44.438000000000002</v>
      </c>
      <c r="D1630" s="1">
        <v>15.558999999999999</v>
      </c>
      <c r="E1630" s="1">
        <v>46.091000000000001</v>
      </c>
    </row>
    <row r="1631" spans="2:5">
      <c r="B1631" s="1">
        <v>43.826999999999998</v>
      </c>
      <c r="D1631" s="1">
        <v>69.819999999999993</v>
      </c>
      <c r="E1631" s="1">
        <v>11.332000000000001</v>
      </c>
    </row>
    <row r="1632" spans="2:5">
      <c r="B1632" s="1">
        <v>66.631</v>
      </c>
      <c r="D1632" s="1">
        <v>26.245000000000001</v>
      </c>
      <c r="E1632" s="1">
        <v>13.686999999999999</v>
      </c>
    </row>
    <row r="1633" spans="2:5">
      <c r="B1633" s="1">
        <v>134.221</v>
      </c>
      <c r="D1633" s="1">
        <v>21.122</v>
      </c>
      <c r="E1633" s="1">
        <v>15.058999999999999</v>
      </c>
    </row>
    <row r="1634" spans="2:5">
      <c r="B1634" s="1">
        <v>57.124000000000002</v>
      </c>
      <c r="D1634" s="1">
        <v>11.186</v>
      </c>
      <c r="E1634" s="1">
        <v>9.9380000000000006</v>
      </c>
    </row>
    <row r="1635" spans="2:5">
      <c r="B1635" s="1">
        <v>76.665000000000006</v>
      </c>
      <c r="D1635" s="1">
        <v>90.802000000000007</v>
      </c>
      <c r="E1635" s="1">
        <v>13.335000000000001</v>
      </c>
    </row>
    <row r="1636" spans="2:5">
      <c r="B1636" s="1">
        <v>110.07599999999999</v>
      </c>
      <c r="D1636" s="1">
        <v>11.587</v>
      </c>
      <c r="E1636" s="1">
        <v>50.886000000000003</v>
      </c>
    </row>
    <row r="1637" spans="2:5">
      <c r="B1637" s="1">
        <v>35.039000000000001</v>
      </c>
      <c r="D1637" s="1">
        <v>40.265999999999998</v>
      </c>
      <c r="E1637" s="1">
        <v>97.637</v>
      </c>
    </row>
    <row r="1638" spans="2:5">
      <c r="B1638" s="1">
        <v>37.701000000000001</v>
      </c>
      <c r="D1638" s="1">
        <v>83.24</v>
      </c>
      <c r="E1638" s="1">
        <v>73.421000000000006</v>
      </c>
    </row>
    <row r="1639" spans="2:5">
      <c r="B1639" s="1">
        <v>81.706000000000003</v>
      </c>
      <c r="D1639" s="1">
        <v>15.929</v>
      </c>
      <c r="E1639" s="1">
        <v>15.298</v>
      </c>
    </row>
    <row r="1640" spans="2:5">
      <c r="B1640" s="1">
        <v>26.866</v>
      </c>
      <c r="D1640" s="1">
        <v>48.953000000000003</v>
      </c>
      <c r="E1640" s="1">
        <v>36.326000000000001</v>
      </c>
    </row>
    <row r="1641" spans="2:5">
      <c r="B1641" s="1">
        <v>33.789000000000001</v>
      </c>
      <c r="D1641" s="1">
        <v>101.446</v>
      </c>
      <c r="E1641" s="1">
        <v>17.042000000000002</v>
      </c>
    </row>
    <row r="1642" spans="2:5">
      <c r="B1642" s="1">
        <v>39.192999999999998</v>
      </c>
      <c r="D1642" s="1">
        <v>73.239999999999995</v>
      </c>
      <c r="E1642" s="1">
        <v>9.64</v>
      </c>
    </row>
    <row r="1643" spans="2:5">
      <c r="B1643" s="1">
        <v>93.103999999999999</v>
      </c>
      <c r="D1643" s="1">
        <v>67.775999999999996</v>
      </c>
      <c r="E1643" s="1">
        <v>11.345000000000001</v>
      </c>
    </row>
    <row r="1644" spans="2:5">
      <c r="B1644" s="1">
        <v>31.651</v>
      </c>
      <c r="D1644" s="1">
        <v>81.686000000000007</v>
      </c>
      <c r="E1644" s="1">
        <v>125.922</v>
      </c>
    </row>
    <row r="1645" spans="2:5">
      <c r="B1645" s="1">
        <v>44.878999999999998</v>
      </c>
      <c r="D1645" s="1">
        <v>39.133000000000003</v>
      </c>
      <c r="E1645" s="1">
        <v>28.850999999999999</v>
      </c>
    </row>
    <row r="1646" spans="2:5">
      <c r="B1646" s="1">
        <v>28.207000000000001</v>
      </c>
      <c r="D1646" s="1">
        <v>62.277999999999999</v>
      </c>
      <c r="E1646" s="1">
        <v>101.61</v>
      </c>
    </row>
    <row r="1647" spans="2:5">
      <c r="B1647" s="1">
        <v>73.361999999999995</v>
      </c>
      <c r="D1647" s="1">
        <v>27.571999999999999</v>
      </c>
      <c r="E1647" s="1">
        <v>42.869</v>
      </c>
    </row>
    <row r="1648" spans="2:5">
      <c r="B1648" s="1">
        <v>68.62</v>
      </c>
      <c r="D1648" s="1">
        <v>78.224999999999994</v>
      </c>
      <c r="E1648" s="1">
        <v>14.52</v>
      </c>
    </row>
    <row r="1649" spans="2:5">
      <c r="B1649" s="1">
        <v>47.689</v>
      </c>
      <c r="D1649" s="1">
        <v>14.634</v>
      </c>
      <c r="E1649" s="1">
        <v>43.2</v>
      </c>
    </row>
    <row r="1650" spans="2:5">
      <c r="B1650" s="1">
        <v>54.289000000000001</v>
      </c>
      <c r="D1650" s="1">
        <v>74.944999999999993</v>
      </c>
      <c r="E1650" s="1">
        <v>58.694000000000003</v>
      </c>
    </row>
    <row r="1651" spans="2:5">
      <c r="B1651" s="1">
        <v>59.914999999999999</v>
      </c>
      <c r="D1651" s="1">
        <v>24.648</v>
      </c>
      <c r="E1651" s="1">
        <v>33.97</v>
      </c>
    </row>
    <row r="1652" spans="2:5">
      <c r="B1652" s="1">
        <v>46.960999999999999</v>
      </c>
      <c r="D1652" s="1">
        <v>50.895000000000003</v>
      </c>
      <c r="E1652" s="1">
        <v>38.152999999999999</v>
      </c>
    </row>
    <row r="1653" spans="2:5">
      <c r="B1653" s="1">
        <v>50.003999999999998</v>
      </c>
      <c r="D1653" s="1">
        <v>23.638999999999999</v>
      </c>
      <c r="E1653" s="1">
        <v>30.657</v>
      </c>
    </row>
    <row r="1654" spans="2:5">
      <c r="B1654" s="1">
        <v>40.57</v>
      </c>
      <c r="D1654" s="1">
        <v>96.588999999999999</v>
      </c>
      <c r="E1654" s="1">
        <v>63.780999999999999</v>
      </c>
    </row>
    <row r="1655" spans="2:5">
      <c r="B1655" s="1">
        <v>62.779000000000003</v>
      </c>
      <c r="D1655" s="1">
        <v>53.932000000000002</v>
      </c>
      <c r="E1655" s="1">
        <v>21.491</v>
      </c>
    </row>
    <row r="1656" spans="2:5">
      <c r="B1656" s="1">
        <v>80.73</v>
      </c>
      <c r="D1656" s="1">
        <v>33.612000000000002</v>
      </c>
      <c r="E1656" s="1">
        <v>51.665999999999997</v>
      </c>
    </row>
    <row r="1657" spans="2:5">
      <c r="B1657" s="1">
        <v>45.295000000000002</v>
      </c>
      <c r="D1657" s="1">
        <v>17.782</v>
      </c>
      <c r="E1657" s="1">
        <v>12.137</v>
      </c>
    </row>
    <row r="1658" spans="2:5">
      <c r="B1658" s="1">
        <v>57.462000000000003</v>
      </c>
      <c r="D1658" s="1">
        <v>94.668000000000006</v>
      </c>
      <c r="E1658" s="1">
        <v>15.948</v>
      </c>
    </row>
    <row r="1659" spans="2:5">
      <c r="B1659" s="1">
        <v>94.376999999999995</v>
      </c>
      <c r="D1659" s="1">
        <v>50.192</v>
      </c>
      <c r="E1659" s="1">
        <v>9.8360000000000003</v>
      </c>
    </row>
    <row r="1660" spans="2:5">
      <c r="B1660" s="1">
        <v>37.134</v>
      </c>
      <c r="D1660" s="1">
        <v>87.617000000000004</v>
      </c>
      <c r="E1660" s="1">
        <v>52.755000000000003</v>
      </c>
    </row>
    <row r="1661" spans="2:5">
      <c r="B1661" s="1">
        <v>93.873000000000005</v>
      </c>
      <c r="D1661" s="1">
        <v>15.574999999999999</v>
      </c>
      <c r="E1661" s="1">
        <v>44.09</v>
      </c>
    </row>
    <row r="1662" spans="2:5">
      <c r="B1662" s="1">
        <v>34.090000000000003</v>
      </c>
      <c r="D1662" s="1">
        <v>59.393000000000001</v>
      </c>
      <c r="E1662" s="1">
        <v>8.6059999999999999</v>
      </c>
    </row>
    <row r="1663" spans="2:5">
      <c r="B1663" s="1">
        <v>32.470999999999997</v>
      </c>
      <c r="D1663" s="1">
        <v>9.5890000000000004</v>
      </c>
      <c r="E1663" s="1">
        <v>36.375</v>
      </c>
    </row>
    <row r="1664" spans="2:5">
      <c r="B1664" s="1">
        <v>29.619</v>
      </c>
      <c r="D1664" s="1">
        <v>81.960999999999999</v>
      </c>
      <c r="E1664" s="1">
        <v>78.536000000000001</v>
      </c>
    </row>
    <row r="1665" spans="2:5">
      <c r="B1665" s="1">
        <v>70.418999999999997</v>
      </c>
      <c r="D1665" s="1">
        <v>84.728999999999999</v>
      </c>
      <c r="E1665" s="1">
        <v>11.337999999999999</v>
      </c>
    </row>
    <row r="1666" spans="2:5">
      <c r="B1666" s="1">
        <v>132.16300000000001</v>
      </c>
      <c r="D1666" s="1">
        <v>37.466000000000001</v>
      </c>
      <c r="E1666" s="1">
        <v>9.2200000000000006</v>
      </c>
    </row>
    <row r="1667" spans="2:5">
      <c r="B1667" s="1">
        <v>79.210999999999999</v>
      </c>
      <c r="D1667" s="1">
        <v>46.692999999999998</v>
      </c>
      <c r="E1667" s="1">
        <v>84.007999999999996</v>
      </c>
    </row>
    <row r="1668" spans="2:5">
      <c r="B1668" s="1">
        <v>8.8829999999999991</v>
      </c>
      <c r="D1668" s="1">
        <v>24.747</v>
      </c>
      <c r="E1668" s="1">
        <v>18.785</v>
      </c>
    </row>
    <row r="1669" spans="2:5">
      <c r="B1669" s="1">
        <v>40.268000000000001</v>
      </c>
      <c r="D1669" s="1">
        <v>47.164999999999999</v>
      </c>
      <c r="E1669" s="1">
        <v>13.196999999999999</v>
      </c>
    </row>
    <row r="1670" spans="2:5">
      <c r="B1670" s="1">
        <v>58.95</v>
      </c>
      <c r="D1670" s="1">
        <v>81.353999999999999</v>
      </c>
      <c r="E1670" s="1">
        <v>9.8230000000000004</v>
      </c>
    </row>
    <row r="1671" spans="2:5">
      <c r="B1671" s="1">
        <v>80.456999999999994</v>
      </c>
      <c r="D1671" s="1">
        <v>21.173999999999999</v>
      </c>
      <c r="E1671" s="1">
        <v>64.055000000000007</v>
      </c>
    </row>
    <row r="1672" spans="2:5">
      <c r="B1672" s="1">
        <v>75.010000000000005</v>
      </c>
      <c r="D1672" s="1">
        <v>6.3529999999999998</v>
      </c>
      <c r="E1672" s="1">
        <v>85.07</v>
      </c>
    </row>
    <row r="1673" spans="2:5">
      <c r="B1673" s="1">
        <v>16.231999999999999</v>
      </c>
      <c r="D1673" s="1">
        <v>10.955</v>
      </c>
      <c r="E1673" s="1">
        <v>11.02</v>
      </c>
    </row>
    <row r="1674" spans="2:5">
      <c r="B1674" s="1">
        <v>115.10299999999999</v>
      </c>
      <c r="D1674" s="1">
        <v>16.431000000000001</v>
      </c>
      <c r="E1674" s="1">
        <v>104.47199999999999</v>
      </c>
    </row>
    <row r="1675" spans="2:5">
      <c r="B1675" s="1">
        <v>66.956000000000003</v>
      </c>
      <c r="D1675" s="1">
        <v>52.868000000000002</v>
      </c>
      <c r="E1675" s="1">
        <v>49.764000000000003</v>
      </c>
    </row>
    <row r="1676" spans="2:5">
      <c r="B1676" s="1">
        <v>40.491999999999997</v>
      </c>
      <c r="D1676" s="1">
        <v>76.915000000000006</v>
      </c>
      <c r="E1676" s="1">
        <v>18.024000000000001</v>
      </c>
    </row>
    <row r="1677" spans="2:5">
      <c r="B1677" s="1">
        <v>99.557000000000002</v>
      </c>
      <c r="D1677" s="1">
        <v>51.244999999999997</v>
      </c>
      <c r="E1677" s="1">
        <v>94.844999999999999</v>
      </c>
    </row>
    <row r="1678" spans="2:5">
      <c r="B1678" s="1">
        <v>32.755000000000003</v>
      </c>
      <c r="D1678" s="1">
        <v>18.731999999999999</v>
      </c>
      <c r="E1678" s="1">
        <v>67.691999999999993</v>
      </c>
    </row>
    <row r="1679" spans="2:5">
      <c r="B1679" s="1">
        <v>43.963999999999999</v>
      </c>
      <c r="D1679" s="1">
        <v>21.149000000000001</v>
      </c>
      <c r="E1679" s="1">
        <v>72.677000000000007</v>
      </c>
    </row>
    <row r="1680" spans="2:5">
      <c r="B1680" s="1">
        <v>67.373999999999995</v>
      </c>
      <c r="D1680" s="1">
        <v>74.198999999999998</v>
      </c>
      <c r="E1680" s="1">
        <v>55.758000000000003</v>
      </c>
    </row>
    <row r="1681" spans="2:5">
      <c r="B1681" s="1">
        <v>30.923999999999999</v>
      </c>
      <c r="D1681" s="1">
        <v>18.994</v>
      </c>
      <c r="E1681" s="1">
        <v>81.918999999999997</v>
      </c>
    </row>
    <row r="1682" spans="2:5">
      <c r="B1682" s="1">
        <v>85.49</v>
      </c>
      <c r="D1682" s="1">
        <v>23.728999999999999</v>
      </c>
      <c r="E1682" s="1">
        <v>80.227999999999994</v>
      </c>
    </row>
    <row r="1683" spans="2:5">
      <c r="B1683" s="1">
        <v>27.702000000000002</v>
      </c>
      <c r="D1683" s="1">
        <v>43.953000000000003</v>
      </c>
      <c r="E1683" s="1">
        <v>45.779000000000003</v>
      </c>
    </row>
    <row r="1684" spans="2:5">
      <c r="B1684" s="1">
        <v>87.643000000000001</v>
      </c>
      <c r="D1684" s="1">
        <v>31.777999999999999</v>
      </c>
      <c r="E1684" s="1">
        <v>37.469000000000001</v>
      </c>
    </row>
    <row r="1685" spans="2:5">
      <c r="B1685" s="1">
        <v>26.178999999999998</v>
      </c>
      <c r="D1685" s="1">
        <v>25.486000000000001</v>
      </c>
      <c r="E1685" s="1">
        <v>60.289000000000001</v>
      </c>
    </row>
    <row r="1686" spans="2:5">
      <c r="B1686" s="1">
        <v>147.101</v>
      </c>
      <c r="D1686" s="1">
        <v>77.938000000000002</v>
      </c>
      <c r="E1686" s="1">
        <v>18.709</v>
      </c>
    </row>
    <row r="1687" spans="2:5">
      <c r="B1687" s="1">
        <v>90.856999999999999</v>
      </c>
      <c r="D1687" s="1">
        <v>91.058000000000007</v>
      </c>
      <c r="E1687" s="1">
        <v>87.611000000000004</v>
      </c>
    </row>
    <row r="1688" spans="2:5">
      <c r="B1688" s="1">
        <v>81.236000000000004</v>
      </c>
      <c r="D1688" s="1">
        <v>91.462000000000003</v>
      </c>
      <c r="E1688" s="1">
        <v>144.864</v>
      </c>
    </row>
    <row r="1689" spans="2:5">
      <c r="B1689" s="1">
        <v>76.658000000000001</v>
      </c>
      <c r="D1689" s="1">
        <v>41.993000000000002</v>
      </c>
      <c r="E1689" s="1">
        <v>9.8179999999999996</v>
      </c>
    </row>
    <row r="1690" spans="2:5">
      <c r="B1690" s="1">
        <v>39.423999999999999</v>
      </c>
      <c r="D1690" s="1">
        <v>41.390999999999998</v>
      </c>
      <c r="E1690" s="1">
        <v>13.377000000000001</v>
      </c>
    </row>
    <row r="1691" spans="2:5">
      <c r="B1691" s="1">
        <v>45.307000000000002</v>
      </c>
      <c r="D1691" s="1">
        <v>74.177000000000007</v>
      </c>
      <c r="E1691" s="1">
        <v>47.566000000000003</v>
      </c>
    </row>
    <row r="1692" spans="2:5">
      <c r="B1692" s="1">
        <v>71.251000000000005</v>
      </c>
      <c r="D1692" s="1">
        <v>24.001999999999999</v>
      </c>
      <c r="E1692" s="1">
        <v>94.703000000000003</v>
      </c>
    </row>
    <row r="1693" spans="2:5">
      <c r="B1693" s="1">
        <v>63.933</v>
      </c>
      <c r="D1693" s="1">
        <v>29.349</v>
      </c>
      <c r="E1693" s="1">
        <v>21.88</v>
      </c>
    </row>
    <row r="1694" spans="2:5">
      <c r="B1694" s="1">
        <v>91.896000000000001</v>
      </c>
      <c r="D1694" s="1">
        <v>16.146000000000001</v>
      </c>
      <c r="E1694" s="1">
        <v>43.671999999999997</v>
      </c>
    </row>
    <row r="1695" spans="2:5">
      <c r="B1695" s="1">
        <v>88.191999999999993</v>
      </c>
      <c r="D1695" s="1">
        <v>40.695999999999998</v>
      </c>
      <c r="E1695" s="1">
        <v>14.88</v>
      </c>
    </row>
    <row r="1696" spans="2:5">
      <c r="B1696" s="1">
        <v>118.48399999999999</v>
      </c>
      <c r="D1696" s="1">
        <v>19.934000000000001</v>
      </c>
      <c r="E1696" s="1">
        <v>65.206000000000003</v>
      </c>
    </row>
    <row r="1697" spans="2:5">
      <c r="B1697" s="1">
        <v>42.918999999999997</v>
      </c>
      <c r="D1697" s="1">
        <v>41.576000000000001</v>
      </c>
      <c r="E1697" s="1">
        <v>28.562999999999999</v>
      </c>
    </row>
    <row r="1698" spans="2:5">
      <c r="B1698" s="1">
        <v>34.857999999999997</v>
      </c>
      <c r="D1698" s="1">
        <v>44.392000000000003</v>
      </c>
      <c r="E1698" s="1">
        <v>75.040999999999997</v>
      </c>
    </row>
    <row r="1699" spans="2:5">
      <c r="B1699" s="1">
        <v>94.841999999999999</v>
      </c>
      <c r="D1699" s="1">
        <v>19.573</v>
      </c>
      <c r="E1699" s="1">
        <v>58.963000000000001</v>
      </c>
    </row>
    <row r="1700" spans="2:5">
      <c r="B1700" s="1">
        <v>24.6</v>
      </c>
      <c r="D1700" s="1">
        <v>39.801000000000002</v>
      </c>
      <c r="E1700" s="1">
        <v>64.247</v>
      </c>
    </row>
    <row r="1701" spans="2:5">
      <c r="B1701" s="1">
        <v>45.558</v>
      </c>
      <c r="D1701" s="1">
        <v>74.855000000000004</v>
      </c>
      <c r="E1701" s="1">
        <v>73.206000000000003</v>
      </c>
    </row>
    <row r="1702" spans="2:5">
      <c r="B1702" s="1">
        <v>96.08</v>
      </c>
      <c r="D1702" s="1">
        <v>12.991</v>
      </c>
      <c r="E1702" s="1">
        <v>88.623000000000005</v>
      </c>
    </row>
    <row r="1703" spans="2:5">
      <c r="B1703" s="1">
        <v>25.555</v>
      </c>
      <c r="D1703" s="1">
        <v>9.6140000000000008</v>
      </c>
      <c r="E1703" s="1">
        <v>61.052</v>
      </c>
    </row>
    <row r="1704" spans="2:5">
      <c r="B1704" s="1">
        <v>28.844999999999999</v>
      </c>
      <c r="D1704" s="1">
        <v>15.016</v>
      </c>
      <c r="E1704" s="1">
        <v>106.65900000000001</v>
      </c>
    </row>
    <row r="1705" spans="2:5">
      <c r="B1705" s="1">
        <v>56.505000000000003</v>
      </c>
      <c r="D1705" s="1">
        <v>23.18</v>
      </c>
      <c r="E1705" s="1">
        <v>74.138999999999996</v>
      </c>
    </row>
    <row r="1706" spans="2:5">
      <c r="B1706" s="1">
        <v>76.373999999999995</v>
      </c>
      <c r="D1706" s="1">
        <v>19.809999999999999</v>
      </c>
      <c r="E1706" s="1">
        <v>10.622</v>
      </c>
    </row>
    <row r="1707" spans="2:5">
      <c r="B1707" s="1">
        <v>39.381</v>
      </c>
      <c r="D1707" s="1">
        <v>111.926</v>
      </c>
      <c r="E1707" s="1">
        <v>73.283000000000001</v>
      </c>
    </row>
    <row r="1708" spans="2:5">
      <c r="B1708" s="1">
        <v>87.198999999999998</v>
      </c>
      <c r="D1708" s="1">
        <v>81.353999999999999</v>
      </c>
      <c r="E1708" s="1">
        <v>8.2899999999999991</v>
      </c>
    </row>
    <row r="1709" spans="2:5">
      <c r="B1709" s="1">
        <v>35.963999999999999</v>
      </c>
      <c r="D1709" s="1">
        <v>23.529</v>
      </c>
      <c r="E1709" s="1">
        <v>83.992999999999995</v>
      </c>
    </row>
    <row r="1710" spans="2:5">
      <c r="B1710" s="1">
        <v>32.006</v>
      </c>
      <c r="D1710" s="1">
        <v>41.505000000000003</v>
      </c>
      <c r="E1710" s="1">
        <v>174.02600000000001</v>
      </c>
    </row>
    <row r="1711" spans="2:5">
      <c r="B1711" s="1">
        <v>28.911000000000001</v>
      </c>
      <c r="D1711" s="1">
        <v>113.05500000000001</v>
      </c>
      <c r="E1711" s="1">
        <v>18.802</v>
      </c>
    </row>
    <row r="1712" spans="2:5">
      <c r="B1712" s="1">
        <v>18.986000000000001</v>
      </c>
      <c r="D1712" s="1">
        <v>13.218</v>
      </c>
      <c r="E1712" s="1">
        <v>67.19</v>
      </c>
    </row>
    <row r="1713" spans="2:5">
      <c r="B1713" s="1">
        <v>98.823999999999998</v>
      </c>
      <c r="D1713" s="1">
        <v>57.4</v>
      </c>
      <c r="E1713" s="1">
        <v>20.03</v>
      </c>
    </row>
    <row r="1714" spans="2:5">
      <c r="B1714" s="1">
        <v>61.789000000000001</v>
      </c>
      <c r="D1714" s="1">
        <v>27.684999999999999</v>
      </c>
      <c r="E1714" s="1">
        <v>18.472999999999999</v>
      </c>
    </row>
    <row r="1715" spans="2:5">
      <c r="B1715" s="1">
        <v>151.93700000000001</v>
      </c>
      <c r="D1715" s="1">
        <v>25</v>
      </c>
      <c r="E1715" s="1">
        <v>59.46</v>
      </c>
    </row>
    <row r="1716" spans="2:5">
      <c r="B1716" s="1">
        <v>38.366999999999997</v>
      </c>
      <c r="D1716" s="1">
        <v>73.180000000000007</v>
      </c>
      <c r="E1716" s="1">
        <v>81.102000000000004</v>
      </c>
    </row>
    <row r="1717" spans="2:5">
      <c r="B1717" s="1">
        <v>23.065999999999999</v>
      </c>
      <c r="D1717" s="1">
        <v>88.087999999999994</v>
      </c>
      <c r="E1717" s="1">
        <v>72.882999999999996</v>
      </c>
    </row>
    <row r="1718" spans="2:5">
      <c r="B1718" s="1">
        <v>43.835999999999999</v>
      </c>
      <c r="D1718" s="1">
        <v>74.953999999999994</v>
      </c>
      <c r="E1718" s="1">
        <v>88.116</v>
      </c>
    </row>
    <row r="1719" spans="2:5">
      <c r="B1719" s="1">
        <v>52.106999999999999</v>
      </c>
      <c r="D1719" s="1">
        <v>56.4</v>
      </c>
      <c r="E1719" s="1">
        <v>60.970999999999997</v>
      </c>
    </row>
    <row r="1720" spans="2:5">
      <c r="B1720" s="1">
        <v>51.566000000000003</v>
      </c>
      <c r="D1720" s="1">
        <v>36.082000000000001</v>
      </c>
      <c r="E1720" s="1">
        <v>79.980999999999995</v>
      </c>
    </row>
    <row r="1721" spans="2:5">
      <c r="B1721" s="1">
        <v>55.677999999999997</v>
      </c>
      <c r="D1721" s="1">
        <v>97.947999999999993</v>
      </c>
      <c r="E1721" s="1">
        <v>74.426000000000002</v>
      </c>
    </row>
    <row r="1722" spans="2:5">
      <c r="B1722" s="1">
        <v>58.732999999999997</v>
      </c>
      <c r="D1722" s="1">
        <v>97.289000000000001</v>
      </c>
      <c r="E1722" s="1">
        <v>84.76</v>
      </c>
    </row>
    <row r="1723" spans="2:5">
      <c r="B1723" s="1">
        <v>39.631</v>
      </c>
      <c r="D1723" s="1">
        <v>20.864000000000001</v>
      </c>
      <c r="E1723" s="1">
        <v>25.67</v>
      </c>
    </row>
    <row r="1724" spans="2:5">
      <c r="B1724" s="1">
        <v>77.671000000000006</v>
      </c>
      <c r="D1724" s="1">
        <v>88.787000000000006</v>
      </c>
      <c r="E1724" s="1">
        <v>58.615000000000002</v>
      </c>
    </row>
    <row r="1725" spans="2:5">
      <c r="B1725" s="1">
        <v>36.661999999999999</v>
      </c>
      <c r="D1725" s="1">
        <v>21.475000000000001</v>
      </c>
      <c r="E1725" s="1">
        <v>14.156000000000001</v>
      </c>
    </row>
    <row r="1726" spans="2:5">
      <c r="B1726" s="1">
        <v>31.248999999999999</v>
      </c>
      <c r="D1726" s="1">
        <v>12.833</v>
      </c>
      <c r="E1726" s="1">
        <v>50.186</v>
      </c>
    </row>
    <row r="1727" spans="2:5">
      <c r="B1727" s="1">
        <v>58.84</v>
      </c>
      <c r="D1727" s="1">
        <v>24.701000000000001</v>
      </c>
      <c r="E1727" s="1">
        <v>53.113</v>
      </c>
    </row>
    <row r="1728" spans="2:5">
      <c r="B1728" s="1">
        <v>52.335000000000001</v>
      </c>
      <c r="D1728" s="1">
        <v>30.504999999999999</v>
      </c>
      <c r="E1728" s="1">
        <v>10.497</v>
      </c>
    </row>
    <row r="1729" spans="2:5">
      <c r="B1729" s="1">
        <v>79.247</v>
      </c>
      <c r="D1729" s="1">
        <v>8.2569999999999997</v>
      </c>
      <c r="E1729" s="1">
        <v>48.279000000000003</v>
      </c>
    </row>
    <row r="1730" spans="2:5">
      <c r="B1730" s="1">
        <v>35.670999999999999</v>
      </c>
      <c r="D1730" s="1">
        <v>17.484000000000002</v>
      </c>
      <c r="E1730" s="1">
        <v>26.863</v>
      </c>
    </row>
    <row r="1731" spans="2:5">
      <c r="B1731" s="1">
        <v>51.204000000000001</v>
      </c>
      <c r="D1731" s="1">
        <v>17.535</v>
      </c>
      <c r="E1731" s="1">
        <v>58.613999999999997</v>
      </c>
    </row>
    <row r="1732" spans="2:5">
      <c r="B1732" s="1">
        <v>46.24</v>
      </c>
      <c r="D1732" s="1">
        <v>70.989000000000004</v>
      </c>
      <c r="E1732" s="1">
        <v>62.158000000000001</v>
      </c>
    </row>
    <row r="1733" spans="2:5">
      <c r="B1733" s="1">
        <v>20.95</v>
      </c>
      <c r="D1733" s="1">
        <v>64.459999999999994</v>
      </c>
      <c r="E1733" s="1">
        <v>17.074999999999999</v>
      </c>
    </row>
    <row r="1734" spans="2:5">
      <c r="B1734" s="1">
        <v>144.74600000000001</v>
      </c>
      <c r="D1734" s="1">
        <v>31.706</v>
      </c>
      <c r="E1734" s="1">
        <v>10.808999999999999</v>
      </c>
    </row>
    <row r="1735" spans="2:5">
      <c r="B1735" s="1">
        <v>145.70599999999999</v>
      </c>
      <c r="D1735" s="1">
        <v>55.07</v>
      </c>
      <c r="E1735" s="1">
        <v>77.296000000000006</v>
      </c>
    </row>
    <row r="1736" spans="2:5">
      <c r="B1736" s="1">
        <v>56.006999999999998</v>
      </c>
      <c r="D1736" s="1">
        <v>30.349</v>
      </c>
      <c r="E1736" s="1">
        <v>51.319000000000003</v>
      </c>
    </row>
    <row r="1737" spans="2:5">
      <c r="B1737" s="1">
        <v>160.917</v>
      </c>
      <c r="D1737" s="1">
        <v>54.098999999999997</v>
      </c>
      <c r="E1737" s="1">
        <v>21.914999999999999</v>
      </c>
    </row>
    <row r="1738" spans="2:5">
      <c r="B1738" s="1">
        <v>57.613999999999997</v>
      </c>
      <c r="D1738" s="1">
        <v>13.561999999999999</v>
      </c>
      <c r="E1738" s="1">
        <v>6.9560000000000004</v>
      </c>
    </row>
    <row r="1739" spans="2:5">
      <c r="B1739" s="1">
        <v>46.515000000000001</v>
      </c>
      <c r="D1739" s="1">
        <v>17.131</v>
      </c>
      <c r="E1739" s="1">
        <v>66.177999999999997</v>
      </c>
    </row>
    <row r="1740" spans="2:5">
      <c r="B1740" s="1">
        <v>90.837000000000003</v>
      </c>
      <c r="D1740" s="1">
        <v>67.284000000000006</v>
      </c>
      <c r="E1740" s="1">
        <v>26.788</v>
      </c>
    </row>
    <row r="1741" spans="2:5">
      <c r="B1741" s="1">
        <v>53.216000000000001</v>
      </c>
      <c r="D1741" s="1">
        <v>65.930000000000007</v>
      </c>
      <c r="E1741" s="1">
        <v>33.683</v>
      </c>
    </row>
    <row r="1742" spans="2:5">
      <c r="B1742" s="1">
        <v>39.923000000000002</v>
      </c>
      <c r="D1742" s="1">
        <v>31.951000000000001</v>
      </c>
      <c r="E1742" s="1">
        <v>84.093999999999994</v>
      </c>
    </row>
    <row r="1743" spans="2:5">
      <c r="B1743" s="1">
        <v>42.424999999999997</v>
      </c>
      <c r="D1743" s="1">
        <v>24.838000000000001</v>
      </c>
      <c r="E1743" s="1">
        <v>69.099000000000004</v>
      </c>
    </row>
    <row r="1744" spans="2:5">
      <c r="B1744" s="1">
        <v>70.933000000000007</v>
      </c>
      <c r="D1744" s="1">
        <v>24.437999999999999</v>
      </c>
      <c r="E1744" s="1">
        <v>96.016999999999996</v>
      </c>
    </row>
    <row r="1745" spans="2:5">
      <c r="B1745" s="1">
        <v>55.125</v>
      </c>
      <c r="D1745" s="1">
        <v>15.313000000000001</v>
      </c>
      <c r="E1745" s="1">
        <v>92.43</v>
      </c>
    </row>
    <row r="1746" spans="2:5">
      <c r="B1746" s="1">
        <v>36.08</v>
      </c>
      <c r="D1746" s="1">
        <v>31.552</v>
      </c>
      <c r="E1746" s="1">
        <v>93.846000000000004</v>
      </c>
    </row>
    <row r="1747" spans="2:5">
      <c r="B1747" s="1">
        <v>69.073999999999998</v>
      </c>
      <c r="D1747" s="1">
        <v>71.412999999999997</v>
      </c>
      <c r="E1747" s="1">
        <v>51.985999999999997</v>
      </c>
    </row>
    <row r="1748" spans="2:5">
      <c r="B1748" s="1">
        <v>60.918999999999997</v>
      </c>
      <c r="D1748" s="1">
        <v>15.491</v>
      </c>
      <c r="E1748" s="1">
        <v>15.212999999999999</v>
      </c>
    </row>
    <row r="1749" spans="2:5">
      <c r="B1749" s="1">
        <v>73.807000000000002</v>
      </c>
      <c r="D1749" s="1">
        <v>63.363</v>
      </c>
      <c r="E1749" s="1">
        <v>83.292000000000002</v>
      </c>
    </row>
    <row r="1750" spans="2:5">
      <c r="B1750" s="1">
        <v>60.718000000000004</v>
      </c>
      <c r="D1750" s="1">
        <v>66.108000000000004</v>
      </c>
      <c r="E1750" s="1">
        <v>68.536000000000001</v>
      </c>
    </row>
    <row r="1751" spans="2:5">
      <c r="B1751" s="1">
        <v>42.511000000000003</v>
      </c>
      <c r="D1751" s="1">
        <v>21.548999999999999</v>
      </c>
      <c r="E1751" s="1">
        <v>21.684999999999999</v>
      </c>
    </row>
    <row r="1752" spans="2:5">
      <c r="B1752" s="1">
        <v>83.031000000000006</v>
      </c>
      <c r="D1752" s="1">
        <v>25.5</v>
      </c>
      <c r="E1752" s="1">
        <v>9.8719999999999999</v>
      </c>
    </row>
    <row r="1753" spans="2:5">
      <c r="B1753" s="1">
        <v>50.918999999999997</v>
      </c>
      <c r="D1753" s="1">
        <v>40.734000000000002</v>
      </c>
      <c r="E1753" s="1">
        <v>13.057</v>
      </c>
    </row>
    <row r="1754" spans="2:5">
      <c r="B1754" s="1">
        <v>52.735999999999997</v>
      </c>
      <c r="D1754" s="1">
        <v>38.703000000000003</v>
      </c>
      <c r="E1754" s="1">
        <v>15.009</v>
      </c>
    </row>
    <row r="1755" spans="2:5">
      <c r="B1755" s="1">
        <v>69.019000000000005</v>
      </c>
      <c r="D1755" s="1">
        <v>104.133</v>
      </c>
      <c r="E1755" s="1">
        <v>21.364999999999998</v>
      </c>
    </row>
    <row r="1756" spans="2:5">
      <c r="B1756" s="1">
        <v>47.530999999999999</v>
      </c>
      <c r="D1756" s="1">
        <v>43.898000000000003</v>
      </c>
      <c r="E1756" s="1">
        <v>13.827999999999999</v>
      </c>
    </row>
    <row r="1757" spans="2:5">
      <c r="B1757" s="1">
        <v>28.641999999999999</v>
      </c>
      <c r="D1757" s="1">
        <v>85.144999999999996</v>
      </c>
      <c r="E1757" s="1">
        <v>12.919</v>
      </c>
    </row>
    <row r="1758" spans="2:5">
      <c r="B1758" s="1">
        <v>163.94900000000001</v>
      </c>
      <c r="D1758" s="1">
        <v>17.338999999999999</v>
      </c>
      <c r="E1758" s="1">
        <v>37.162999999999997</v>
      </c>
    </row>
    <row r="1759" spans="2:5">
      <c r="B1759" s="1">
        <v>45.161000000000001</v>
      </c>
      <c r="D1759" s="1">
        <v>17.074000000000002</v>
      </c>
      <c r="E1759" s="1">
        <v>39.042999999999999</v>
      </c>
    </row>
    <row r="1760" spans="2:5">
      <c r="B1760" s="1">
        <v>81.88</v>
      </c>
      <c r="D1760" s="1">
        <v>18.736000000000001</v>
      </c>
      <c r="E1760" s="1">
        <v>38.536999999999999</v>
      </c>
    </row>
    <row r="1761" spans="2:5">
      <c r="B1761" s="1">
        <v>61.09</v>
      </c>
      <c r="D1761" s="1">
        <v>125.181</v>
      </c>
      <c r="E1761" s="1">
        <v>50.030999999999999</v>
      </c>
    </row>
    <row r="1762" spans="2:5">
      <c r="B1762" s="1">
        <v>32.579000000000001</v>
      </c>
      <c r="D1762" s="1">
        <v>93.481999999999999</v>
      </c>
      <c r="E1762" s="1">
        <v>21.068000000000001</v>
      </c>
    </row>
    <row r="1763" spans="2:5">
      <c r="B1763" s="1">
        <v>44.643999999999998</v>
      </c>
      <c r="D1763" s="1">
        <v>24.483000000000001</v>
      </c>
      <c r="E1763" s="1">
        <v>82.694999999999993</v>
      </c>
    </row>
    <row r="1764" spans="2:5">
      <c r="B1764" s="1">
        <v>63.295999999999999</v>
      </c>
      <c r="D1764" s="1">
        <v>72.438000000000002</v>
      </c>
      <c r="E1764" s="1">
        <v>44.05</v>
      </c>
    </row>
    <row r="1765" spans="2:5">
      <c r="B1765" s="1">
        <v>76.623999999999995</v>
      </c>
      <c r="D1765" s="1">
        <v>44.569000000000003</v>
      </c>
      <c r="E1765" s="1">
        <v>49.902000000000001</v>
      </c>
    </row>
    <row r="1766" spans="2:5">
      <c r="B1766" s="1">
        <v>40.273000000000003</v>
      </c>
      <c r="D1766" s="1">
        <v>50.447000000000003</v>
      </c>
      <c r="E1766" s="1">
        <v>9.1340000000000003</v>
      </c>
    </row>
    <row r="1767" spans="2:5">
      <c r="B1767" s="1">
        <v>65.111999999999995</v>
      </c>
      <c r="D1767" s="1">
        <v>21.459</v>
      </c>
      <c r="E1767" s="1">
        <v>56.207999999999998</v>
      </c>
    </row>
    <row r="1768" spans="2:5">
      <c r="B1768" s="1">
        <v>45.185000000000002</v>
      </c>
      <c r="D1768" s="1">
        <v>15.311</v>
      </c>
      <c r="E1768" s="1">
        <v>67.563999999999993</v>
      </c>
    </row>
    <row r="1769" spans="2:5">
      <c r="B1769" s="1">
        <v>59.26</v>
      </c>
      <c r="D1769" s="1">
        <v>58.164999999999999</v>
      </c>
      <c r="E1769" s="1">
        <v>61.243000000000002</v>
      </c>
    </row>
    <row r="1770" spans="2:5">
      <c r="B1770" s="1">
        <v>52.539000000000001</v>
      </c>
      <c r="D1770" s="1">
        <v>10.723000000000001</v>
      </c>
      <c r="E1770" s="1">
        <v>72.293000000000006</v>
      </c>
    </row>
    <row r="1771" spans="2:5">
      <c r="B1771" s="1">
        <v>146.517</v>
      </c>
      <c r="D1771" s="1">
        <v>23.715</v>
      </c>
      <c r="E1771" s="1">
        <v>13.388999999999999</v>
      </c>
    </row>
    <row r="1772" spans="2:5">
      <c r="B1772" s="1">
        <v>58.65</v>
      </c>
      <c r="D1772" s="1">
        <v>41.277000000000001</v>
      </c>
      <c r="E1772" s="1">
        <v>42.033000000000001</v>
      </c>
    </row>
    <row r="1773" spans="2:5">
      <c r="B1773" s="1">
        <v>46.356000000000002</v>
      </c>
      <c r="D1773" s="1">
        <v>51.176000000000002</v>
      </c>
      <c r="E1773" s="1">
        <v>8.9969999999999999</v>
      </c>
    </row>
    <row r="1774" spans="2:5">
      <c r="B1774" s="1">
        <v>133.57599999999999</v>
      </c>
      <c r="D1774" s="1">
        <v>20.77</v>
      </c>
      <c r="E1774" s="1">
        <v>22.323</v>
      </c>
    </row>
    <row r="1775" spans="2:5">
      <c r="B1775" s="1">
        <v>41.511000000000003</v>
      </c>
      <c r="D1775" s="1">
        <v>40.011000000000003</v>
      </c>
      <c r="E1775" s="1">
        <v>22.814</v>
      </c>
    </row>
    <row r="1776" spans="2:5">
      <c r="B1776" s="1">
        <v>45.546999999999997</v>
      </c>
      <c r="D1776" s="1">
        <v>54.761000000000003</v>
      </c>
      <c r="E1776" s="1">
        <v>74.356999999999999</v>
      </c>
    </row>
    <row r="1777" spans="2:5">
      <c r="B1777" s="1">
        <v>75.188000000000002</v>
      </c>
      <c r="D1777" s="1">
        <v>10.824999999999999</v>
      </c>
      <c r="E1777" s="1">
        <v>12.192</v>
      </c>
    </row>
    <row r="1778" spans="2:5">
      <c r="B1778" s="1">
        <v>44.28</v>
      </c>
      <c r="D1778" s="1">
        <v>81.62</v>
      </c>
      <c r="E1778" s="1">
        <v>39.906999999999996</v>
      </c>
    </row>
    <row r="1779" spans="2:5">
      <c r="B1779" s="1">
        <v>13.031000000000001</v>
      </c>
      <c r="D1779" s="1">
        <v>60.356999999999999</v>
      </c>
      <c r="E1779" s="1">
        <v>21.837</v>
      </c>
    </row>
    <row r="1780" spans="2:5">
      <c r="B1780" s="1">
        <v>90.712000000000003</v>
      </c>
      <c r="D1780" s="1">
        <v>49.368000000000002</v>
      </c>
      <c r="E1780" s="1">
        <v>13.523999999999999</v>
      </c>
    </row>
    <row r="1781" spans="2:5">
      <c r="B1781" s="1">
        <v>64.956999999999994</v>
      </c>
      <c r="D1781" s="1">
        <v>18.260000000000002</v>
      </c>
      <c r="E1781" s="1">
        <v>24.734000000000002</v>
      </c>
    </row>
    <row r="1782" spans="2:5">
      <c r="B1782" s="1">
        <v>51.430999999999997</v>
      </c>
      <c r="D1782" s="1">
        <v>71.295000000000002</v>
      </c>
      <c r="E1782" s="1">
        <v>66.781999999999996</v>
      </c>
    </row>
    <row r="1783" spans="2:5">
      <c r="B1783" s="1">
        <v>56.576000000000001</v>
      </c>
      <c r="D1783" s="1">
        <v>48.072000000000003</v>
      </c>
      <c r="E1783" s="1">
        <v>34.274000000000001</v>
      </c>
    </row>
    <row r="1784" spans="2:5">
      <c r="B1784" s="1">
        <v>14.554</v>
      </c>
      <c r="D1784" s="1">
        <v>83.238</v>
      </c>
      <c r="E1784" s="1">
        <v>78.87</v>
      </c>
    </row>
    <row r="1785" spans="2:5">
      <c r="B1785" s="1">
        <v>92.38</v>
      </c>
      <c r="D1785" s="1">
        <v>61.723999999999997</v>
      </c>
      <c r="E1785" s="1">
        <v>55.293999999999997</v>
      </c>
    </row>
    <row r="1786" spans="2:5">
      <c r="B1786" s="1">
        <v>155.21899999999999</v>
      </c>
      <c r="D1786" s="1">
        <v>94.965999999999994</v>
      </c>
      <c r="E1786" s="1">
        <v>14.255000000000001</v>
      </c>
    </row>
    <row r="1787" spans="2:5">
      <c r="B1787" s="1">
        <v>35.222000000000001</v>
      </c>
      <c r="D1787" s="1">
        <v>18.341000000000001</v>
      </c>
      <c r="E1787" s="1">
        <v>57.030999999999999</v>
      </c>
    </row>
    <row r="1788" spans="2:5">
      <c r="B1788" s="1">
        <v>34.880000000000003</v>
      </c>
      <c r="D1788" s="1">
        <v>26.571000000000002</v>
      </c>
      <c r="E1788" s="1">
        <v>49.872</v>
      </c>
    </row>
    <row r="1789" spans="2:5">
      <c r="B1789" s="1">
        <v>44.381999999999998</v>
      </c>
      <c r="D1789" s="1">
        <v>18.010000000000002</v>
      </c>
      <c r="E1789" s="1">
        <v>57.610999999999997</v>
      </c>
    </row>
    <row r="1790" spans="2:5">
      <c r="B1790" s="1">
        <v>49.786000000000001</v>
      </c>
      <c r="D1790" s="1">
        <v>32.441000000000003</v>
      </c>
      <c r="E1790" s="1">
        <v>13.215999999999999</v>
      </c>
    </row>
    <row r="1791" spans="2:5">
      <c r="B1791" s="1">
        <v>64.897000000000006</v>
      </c>
      <c r="D1791" s="1">
        <v>20.484000000000002</v>
      </c>
      <c r="E1791" s="1">
        <v>93.683999999999997</v>
      </c>
    </row>
    <row r="1792" spans="2:5">
      <c r="B1792" s="1">
        <v>59.561999999999998</v>
      </c>
      <c r="D1792" s="1">
        <v>57.645000000000003</v>
      </c>
      <c r="E1792" s="1">
        <v>59.936999999999998</v>
      </c>
    </row>
    <row r="1793" spans="2:5">
      <c r="B1793" s="1">
        <v>62.482999999999997</v>
      </c>
      <c r="D1793" s="1">
        <v>57.673999999999999</v>
      </c>
      <c r="E1793" s="1">
        <v>22.922000000000001</v>
      </c>
    </row>
    <row r="1794" spans="2:5">
      <c r="B1794" s="1">
        <v>105.35</v>
      </c>
      <c r="D1794" s="1">
        <v>24.369</v>
      </c>
      <c r="E1794" s="1">
        <v>93.84</v>
      </c>
    </row>
    <row r="1795" spans="2:5">
      <c r="B1795" s="1">
        <v>151.60900000000001</v>
      </c>
      <c r="D1795" s="1">
        <v>174.34</v>
      </c>
      <c r="E1795" s="1">
        <v>80.537999999999997</v>
      </c>
    </row>
    <row r="1796" spans="2:5">
      <c r="B1796" s="1">
        <v>36.529000000000003</v>
      </c>
      <c r="D1796" s="1">
        <v>41.811999999999998</v>
      </c>
      <c r="E1796" s="1">
        <v>82.694000000000003</v>
      </c>
    </row>
    <row r="1797" spans="2:5">
      <c r="B1797" s="1">
        <v>44.692999999999998</v>
      </c>
      <c r="D1797" s="1">
        <v>59.085000000000001</v>
      </c>
      <c r="E1797" s="1">
        <v>8.99</v>
      </c>
    </row>
    <row r="1798" spans="2:5">
      <c r="B1798" s="1">
        <v>87.022000000000006</v>
      </c>
      <c r="D1798" s="1">
        <v>48.587000000000003</v>
      </c>
      <c r="E1798" s="1">
        <v>20.52</v>
      </c>
    </row>
    <row r="1799" spans="2:5">
      <c r="B1799" s="1">
        <v>81.921000000000006</v>
      </c>
      <c r="D1799" s="1">
        <v>49.314999999999998</v>
      </c>
      <c r="E1799" s="1">
        <v>32.779000000000003</v>
      </c>
    </row>
    <row r="1800" spans="2:5">
      <c r="B1800" s="1">
        <v>53.582000000000001</v>
      </c>
      <c r="D1800" s="1">
        <v>16.443000000000001</v>
      </c>
      <c r="E1800" s="1">
        <v>8.4689999999999994</v>
      </c>
    </row>
    <row r="1801" spans="2:5">
      <c r="B1801" s="1">
        <v>67.707999999999998</v>
      </c>
      <c r="D1801" s="1">
        <v>15.5</v>
      </c>
      <c r="E1801" s="1">
        <v>53.261000000000003</v>
      </c>
    </row>
    <row r="1802" spans="2:5">
      <c r="B1802" s="1">
        <v>112.22799999999999</v>
      </c>
      <c r="D1802" s="1">
        <v>20.436</v>
      </c>
      <c r="E1802" s="1">
        <v>90.869</v>
      </c>
    </row>
    <row r="1803" spans="2:5">
      <c r="B1803" s="1">
        <v>69.281000000000006</v>
      </c>
      <c r="D1803" s="1">
        <v>18.405000000000001</v>
      </c>
      <c r="E1803" s="1">
        <v>101.041</v>
      </c>
    </row>
    <row r="1804" spans="2:5">
      <c r="B1804" s="1">
        <v>84.262</v>
      </c>
      <c r="D1804" s="1">
        <v>76.611000000000004</v>
      </c>
      <c r="E1804" s="1">
        <v>9.9659999999999993</v>
      </c>
    </row>
    <row r="1805" spans="2:5">
      <c r="B1805" s="1">
        <v>45.162999999999997</v>
      </c>
      <c r="D1805" s="1">
        <v>47.365000000000002</v>
      </c>
      <c r="E1805" s="1">
        <v>40.627000000000002</v>
      </c>
    </row>
    <row r="1806" spans="2:5">
      <c r="B1806" s="1">
        <v>61.884999999999998</v>
      </c>
      <c r="D1806" s="1">
        <v>49.543999999999997</v>
      </c>
      <c r="E1806" s="1">
        <v>24.565000000000001</v>
      </c>
    </row>
    <row r="1807" spans="2:5">
      <c r="B1807" s="1">
        <v>68.180000000000007</v>
      </c>
      <c r="D1807" s="1">
        <v>19.317</v>
      </c>
      <c r="E1807" s="1">
        <v>10.875999999999999</v>
      </c>
    </row>
    <row r="1808" spans="2:5">
      <c r="B1808" s="1">
        <v>31.739000000000001</v>
      </c>
      <c r="D1808" s="1">
        <v>17.488</v>
      </c>
      <c r="E1808" s="1">
        <v>17</v>
      </c>
    </row>
    <row r="1809" spans="2:5">
      <c r="B1809" s="1">
        <v>135.018</v>
      </c>
      <c r="D1809" s="1">
        <v>15.737</v>
      </c>
      <c r="E1809" s="1">
        <v>95.587999999999994</v>
      </c>
    </row>
    <row r="1810" spans="2:5">
      <c r="B1810" s="1">
        <v>68.41</v>
      </c>
      <c r="D1810" s="1">
        <v>22.875</v>
      </c>
      <c r="E1810" s="1">
        <v>57.521000000000001</v>
      </c>
    </row>
    <row r="1811" spans="2:5">
      <c r="B1811" s="1">
        <v>82.048000000000002</v>
      </c>
      <c r="D1811" s="1">
        <v>71.238</v>
      </c>
      <c r="E1811" s="1">
        <v>13.898999999999999</v>
      </c>
    </row>
    <row r="1812" spans="2:5">
      <c r="B1812" s="1">
        <v>41.906999999999996</v>
      </c>
      <c r="D1812" s="1">
        <v>16.527999999999999</v>
      </c>
      <c r="E1812" s="1">
        <v>10.515000000000001</v>
      </c>
    </row>
    <row r="1813" spans="2:5">
      <c r="B1813" s="1">
        <v>31.626999999999999</v>
      </c>
      <c r="D1813" s="1">
        <v>11.731999999999999</v>
      </c>
      <c r="E1813" s="1">
        <v>50.241999999999997</v>
      </c>
    </row>
    <row r="1814" spans="2:5">
      <c r="B1814" s="1">
        <v>57.572000000000003</v>
      </c>
      <c r="D1814" s="1">
        <v>88.503</v>
      </c>
      <c r="E1814" s="1">
        <v>13.576000000000001</v>
      </c>
    </row>
    <row r="1815" spans="2:5">
      <c r="B1815" s="1">
        <v>28.824000000000002</v>
      </c>
      <c r="D1815" s="1">
        <v>29.465</v>
      </c>
      <c r="E1815" s="1">
        <v>9.734</v>
      </c>
    </row>
    <row r="1816" spans="2:5">
      <c r="B1816" s="1">
        <v>81.616</v>
      </c>
      <c r="D1816" s="1">
        <v>52.706000000000003</v>
      </c>
      <c r="E1816" s="1">
        <v>47.502000000000002</v>
      </c>
    </row>
    <row r="1817" spans="2:5">
      <c r="B1817" s="1">
        <v>60.573</v>
      </c>
      <c r="D1817" s="1">
        <v>32.523000000000003</v>
      </c>
      <c r="E1817" s="1">
        <v>13.372999999999999</v>
      </c>
    </row>
    <row r="1818" spans="2:5">
      <c r="B1818" s="1">
        <v>96.385000000000005</v>
      </c>
      <c r="D1818" s="1">
        <v>80.635000000000005</v>
      </c>
      <c r="E1818" s="1">
        <v>45.116999999999997</v>
      </c>
    </row>
    <row r="1819" spans="2:5">
      <c r="B1819" s="1">
        <v>42.265000000000001</v>
      </c>
      <c r="D1819" s="1">
        <v>88.236000000000004</v>
      </c>
      <c r="E1819" s="1">
        <v>17.271999999999998</v>
      </c>
    </row>
    <row r="1820" spans="2:5">
      <c r="B1820" s="1">
        <v>60.84</v>
      </c>
      <c r="D1820" s="1">
        <v>39.134999999999998</v>
      </c>
      <c r="E1820" s="1">
        <v>15.914</v>
      </c>
    </row>
    <row r="1821" spans="2:5">
      <c r="B1821" s="1">
        <v>76.367999999999995</v>
      </c>
      <c r="D1821" s="1">
        <v>71.772999999999996</v>
      </c>
      <c r="E1821" s="1">
        <v>100.054</v>
      </c>
    </row>
    <row r="1822" spans="2:5">
      <c r="B1822" s="1">
        <v>64.637</v>
      </c>
      <c r="D1822" s="1">
        <v>86.513999999999996</v>
      </c>
      <c r="E1822" s="1">
        <v>93.950999999999993</v>
      </c>
    </row>
    <row r="1823" spans="2:5">
      <c r="B1823" s="1">
        <v>33.024000000000001</v>
      </c>
      <c r="D1823" s="1">
        <v>55.692</v>
      </c>
      <c r="E1823" s="1">
        <v>14.807</v>
      </c>
    </row>
    <row r="1824" spans="2:5">
      <c r="B1824" s="1">
        <v>48.198999999999998</v>
      </c>
      <c r="D1824" s="1">
        <v>45.598999999999997</v>
      </c>
      <c r="E1824" s="1">
        <v>22.835000000000001</v>
      </c>
    </row>
    <row r="1825" spans="2:5">
      <c r="B1825" s="1">
        <v>74.031000000000006</v>
      </c>
      <c r="D1825" s="1">
        <v>81.647000000000006</v>
      </c>
      <c r="E1825" s="1">
        <v>71.177000000000007</v>
      </c>
    </row>
    <row r="1826" spans="2:5">
      <c r="B1826" s="1">
        <v>96.388000000000005</v>
      </c>
      <c r="D1826" s="1">
        <v>24.818999999999999</v>
      </c>
      <c r="E1826" s="1">
        <v>30.318000000000001</v>
      </c>
    </row>
    <row r="1827" spans="2:5">
      <c r="B1827" s="1">
        <v>19.341000000000001</v>
      </c>
      <c r="D1827" s="1">
        <v>54.851999999999997</v>
      </c>
      <c r="E1827" s="1">
        <v>18.754999999999999</v>
      </c>
    </row>
    <row r="1828" spans="2:5">
      <c r="B1828" s="1">
        <v>89.882000000000005</v>
      </c>
      <c r="D1828" s="1">
        <v>23.132000000000001</v>
      </c>
      <c r="E1828" s="1">
        <v>10.472</v>
      </c>
    </row>
    <row r="1829" spans="2:5">
      <c r="B1829" s="1">
        <v>66.897000000000006</v>
      </c>
      <c r="D1829" s="1">
        <v>17.751999999999999</v>
      </c>
      <c r="E1829" s="1">
        <v>41.517000000000003</v>
      </c>
    </row>
    <row r="1830" spans="2:5">
      <c r="B1830" s="1">
        <v>61.401000000000003</v>
      </c>
      <c r="D1830" s="1">
        <v>72.686000000000007</v>
      </c>
      <c r="E1830" s="1">
        <v>31.51</v>
      </c>
    </row>
    <row r="1831" spans="2:5">
      <c r="B1831" s="1">
        <v>31.331</v>
      </c>
      <c r="D1831" s="1">
        <v>89.867999999999995</v>
      </c>
      <c r="E1831" s="1">
        <v>25.184999999999999</v>
      </c>
    </row>
    <row r="1832" spans="2:5">
      <c r="B1832" s="1">
        <v>35.994999999999997</v>
      </c>
      <c r="D1832" s="1">
        <v>32.863999999999997</v>
      </c>
      <c r="E1832" s="1">
        <v>14.449</v>
      </c>
    </row>
    <row r="1833" spans="2:5">
      <c r="B1833" s="1">
        <v>26.803000000000001</v>
      </c>
      <c r="D1833" s="1">
        <v>21.504999999999999</v>
      </c>
      <c r="E1833" s="1">
        <v>72.167000000000002</v>
      </c>
    </row>
    <row r="1834" spans="2:5">
      <c r="B1834" s="1">
        <v>145.13399999999999</v>
      </c>
      <c r="D1834" s="1">
        <v>16.535</v>
      </c>
      <c r="E1834" s="1">
        <v>15.105</v>
      </c>
    </row>
    <row r="1835" spans="2:5">
      <c r="B1835" s="1">
        <v>99.183000000000007</v>
      </c>
      <c r="D1835" s="1">
        <v>15.872999999999999</v>
      </c>
      <c r="E1835" s="1">
        <v>23.26</v>
      </c>
    </row>
    <row r="1836" spans="2:5">
      <c r="B1836" s="1">
        <v>29.716000000000001</v>
      </c>
      <c r="D1836" s="1">
        <v>11.334</v>
      </c>
      <c r="E1836" s="1">
        <v>76.093999999999994</v>
      </c>
    </row>
    <row r="1837" spans="2:5">
      <c r="B1837" s="1">
        <v>110.634</v>
      </c>
      <c r="D1837" s="1">
        <v>20.678999999999998</v>
      </c>
      <c r="E1837" s="1">
        <v>80.58</v>
      </c>
    </row>
    <row r="1838" spans="2:5">
      <c r="B1838" s="1">
        <v>51.685000000000002</v>
      </c>
      <c r="D1838" s="1">
        <v>8.3870000000000005</v>
      </c>
      <c r="E1838" s="1">
        <v>15.242000000000001</v>
      </c>
    </row>
    <row r="1839" spans="2:5">
      <c r="B1839" s="1">
        <v>35.850999999999999</v>
      </c>
      <c r="D1839" s="1">
        <v>15.368</v>
      </c>
      <c r="E1839" s="1">
        <v>11.864000000000001</v>
      </c>
    </row>
    <row r="1840" spans="2:5">
      <c r="B1840" s="1">
        <v>56.7</v>
      </c>
      <c r="D1840" s="1">
        <v>24.504000000000001</v>
      </c>
      <c r="E1840" s="1">
        <v>58.253</v>
      </c>
    </row>
    <row r="1841" spans="2:5">
      <c r="B1841" s="1">
        <v>25.917000000000002</v>
      </c>
      <c r="D1841" s="1">
        <v>45.951000000000001</v>
      </c>
      <c r="E1841" s="1">
        <v>21.247</v>
      </c>
    </row>
    <row r="1842" spans="2:5">
      <c r="B1842" s="1">
        <v>50.808</v>
      </c>
      <c r="D1842" s="1">
        <v>69.506</v>
      </c>
      <c r="E1842" s="1">
        <v>68.262</v>
      </c>
    </row>
    <row r="1843" spans="2:5">
      <c r="B1843" s="1">
        <v>79.507000000000005</v>
      </c>
      <c r="D1843" s="1">
        <v>45.966999999999999</v>
      </c>
      <c r="E1843" s="1">
        <v>11.097</v>
      </c>
    </row>
    <row r="1844" spans="2:5">
      <c r="B1844" s="1">
        <v>54.473999999999997</v>
      </c>
      <c r="D1844" s="1">
        <v>155.81</v>
      </c>
      <c r="E1844" s="1">
        <v>42.601999999999997</v>
      </c>
    </row>
    <row r="1845" spans="2:5">
      <c r="B1845" s="1">
        <v>37.441000000000003</v>
      </c>
      <c r="D1845" s="1">
        <v>134.851</v>
      </c>
      <c r="E1845" s="1">
        <v>47.225999999999999</v>
      </c>
    </row>
    <row r="1846" spans="2:5">
      <c r="B1846" s="1">
        <v>37.627000000000002</v>
      </c>
      <c r="D1846" s="1">
        <v>91.516000000000005</v>
      </c>
      <c r="E1846" s="1">
        <v>43.456000000000003</v>
      </c>
    </row>
    <row r="1847" spans="2:5">
      <c r="B1847" s="1">
        <v>107.777</v>
      </c>
      <c r="D1847" s="1">
        <v>122.52800000000001</v>
      </c>
      <c r="E1847" s="1">
        <v>24.096</v>
      </c>
    </row>
    <row r="1848" spans="2:5">
      <c r="B1848" s="1">
        <v>109.39400000000001</v>
      </c>
      <c r="D1848" s="1">
        <v>64.296999999999997</v>
      </c>
      <c r="E1848" s="1">
        <v>19.98</v>
      </c>
    </row>
    <row r="1849" spans="2:5">
      <c r="B1849" s="1">
        <v>69.153000000000006</v>
      </c>
      <c r="D1849" s="1">
        <v>11.644</v>
      </c>
      <c r="E1849" s="1">
        <v>33.718000000000004</v>
      </c>
    </row>
    <row r="1850" spans="2:5">
      <c r="B1850" s="1">
        <v>86.349000000000004</v>
      </c>
      <c r="D1850" s="1">
        <v>96.076999999999998</v>
      </c>
      <c r="E1850" s="1">
        <v>81.471999999999994</v>
      </c>
    </row>
    <row r="1851" spans="2:5">
      <c r="B1851" s="1">
        <v>79.231999999999999</v>
      </c>
      <c r="D1851" s="1">
        <v>32.350999999999999</v>
      </c>
      <c r="E1851" s="1">
        <v>14.170999999999999</v>
      </c>
    </row>
    <row r="1852" spans="2:5">
      <c r="B1852" s="1">
        <v>105.072</v>
      </c>
      <c r="D1852" s="1">
        <v>73.494</v>
      </c>
      <c r="E1852" s="1">
        <v>22.423999999999999</v>
      </c>
    </row>
    <row r="1853" spans="2:5">
      <c r="B1853" s="1">
        <v>83.394999999999996</v>
      </c>
      <c r="D1853" s="1">
        <v>15.83</v>
      </c>
      <c r="E1853" s="1">
        <v>72.304000000000002</v>
      </c>
    </row>
    <row r="1854" spans="2:5">
      <c r="B1854" s="1">
        <v>72.299000000000007</v>
      </c>
      <c r="D1854" s="1">
        <v>84.179000000000002</v>
      </c>
      <c r="E1854" s="1">
        <v>6.9930000000000003</v>
      </c>
    </row>
    <row r="1855" spans="2:5">
      <c r="B1855" s="1">
        <v>36.438000000000002</v>
      </c>
      <c r="D1855" s="1">
        <v>77.819999999999993</v>
      </c>
      <c r="E1855" s="1">
        <v>24.891999999999999</v>
      </c>
    </row>
    <row r="1856" spans="2:5">
      <c r="B1856" s="1">
        <v>39.706000000000003</v>
      </c>
      <c r="D1856" s="1">
        <v>14.747999999999999</v>
      </c>
      <c r="E1856" s="1">
        <v>58.747</v>
      </c>
    </row>
    <row r="1857" spans="2:5">
      <c r="B1857" s="1">
        <v>88.864999999999995</v>
      </c>
      <c r="D1857" s="1">
        <v>89.813999999999993</v>
      </c>
      <c r="E1857" s="1">
        <v>9.4410000000000007</v>
      </c>
    </row>
    <row r="1858" spans="2:5">
      <c r="B1858" s="1">
        <v>32.954999999999998</v>
      </c>
      <c r="D1858" s="1">
        <v>26.71</v>
      </c>
      <c r="E1858" s="1">
        <v>9.266</v>
      </c>
    </row>
    <row r="1859" spans="2:5">
      <c r="B1859" s="1">
        <v>52.146999999999998</v>
      </c>
      <c r="D1859" s="1">
        <v>10.14</v>
      </c>
      <c r="E1859" s="1">
        <v>11.579000000000001</v>
      </c>
    </row>
    <row r="1860" spans="2:5">
      <c r="B1860" s="1">
        <v>27.463999999999999</v>
      </c>
      <c r="D1860" s="1">
        <v>18.459</v>
      </c>
      <c r="E1860" s="1">
        <v>15.599</v>
      </c>
    </row>
    <row r="1861" spans="2:5">
      <c r="B1861" s="1">
        <v>24.08</v>
      </c>
      <c r="D1861" s="1">
        <v>22.07</v>
      </c>
      <c r="E1861" s="1">
        <v>10.814</v>
      </c>
    </row>
    <row r="1862" spans="2:5">
      <c r="B1862" s="1">
        <v>44.067</v>
      </c>
      <c r="D1862" s="1">
        <v>29.63</v>
      </c>
      <c r="E1862" s="1">
        <v>32.106000000000002</v>
      </c>
    </row>
    <row r="1863" spans="2:5">
      <c r="B1863" s="1">
        <v>61.386000000000003</v>
      </c>
      <c r="D1863" s="1">
        <v>84.364000000000004</v>
      </c>
      <c r="E1863" s="1">
        <v>29.626999999999999</v>
      </c>
    </row>
    <row r="1864" spans="2:5">
      <c r="B1864" s="1">
        <v>43.475999999999999</v>
      </c>
      <c r="D1864" s="1">
        <v>29.006</v>
      </c>
      <c r="E1864" s="1">
        <v>93.953999999999994</v>
      </c>
    </row>
    <row r="1865" spans="2:5">
      <c r="B1865" s="1">
        <v>42.273000000000003</v>
      </c>
      <c r="D1865" s="1">
        <v>22.498000000000001</v>
      </c>
      <c r="E1865" s="1">
        <v>7.806</v>
      </c>
    </row>
    <row r="1866" spans="2:5">
      <c r="B1866" s="1">
        <v>29.271999999999998</v>
      </c>
      <c r="D1866" s="1">
        <v>101.35</v>
      </c>
      <c r="E1866" s="1">
        <v>27.529</v>
      </c>
    </row>
    <row r="1867" spans="2:5">
      <c r="B1867" s="1">
        <v>51.478999999999999</v>
      </c>
      <c r="D1867" s="1">
        <v>44.908999999999999</v>
      </c>
      <c r="E1867" s="1">
        <v>14.621</v>
      </c>
    </row>
    <row r="1868" spans="2:5">
      <c r="B1868" s="1">
        <v>41.826999999999998</v>
      </c>
      <c r="D1868" s="1">
        <v>49.015000000000001</v>
      </c>
      <c r="E1868" s="1">
        <v>92.450999999999993</v>
      </c>
    </row>
    <row r="1869" spans="2:5">
      <c r="B1869" s="1">
        <v>41.051000000000002</v>
      </c>
      <c r="D1869" s="1">
        <v>46.454000000000001</v>
      </c>
      <c r="E1869" s="1">
        <v>49.622999999999998</v>
      </c>
    </row>
    <row r="1870" spans="2:5">
      <c r="B1870" s="1">
        <v>49.767000000000003</v>
      </c>
      <c r="D1870" s="1">
        <v>39.067</v>
      </c>
      <c r="E1870" s="1">
        <v>14.772</v>
      </c>
    </row>
    <row r="1871" spans="2:5">
      <c r="B1871" s="1">
        <v>66.561000000000007</v>
      </c>
      <c r="D1871" s="1">
        <v>33.396000000000001</v>
      </c>
      <c r="E1871" s="1">
        <v>9.4450000000000003</v>
      </c>
    </row>
    <row r="1872" spans="2:5">
      <c r="B1872" s="1">
        <v>68.679000000000002</v>
      </c>
      <c r="D1872" s="1">
        <v>47.642000000000003</v>
      </c>
      <c r="E1872" s="1">
        <v>9.6579999999999995</v>
      </c>
    </row>
    <row r="1873" spans="2:5">
      <c r="B1873" s="1">
        <v>107.11</v>
      </c>
      <c r="D1873" s="1">
        <v>61.7</v>
      </c>
      <c r="E1873" s="1">
        <v>60.45</v>
      </c>
    </row>
    <row r="1874" spans="2:5">
      <c r="B1874" s="1">
        <v>50.305</v>
      </c>
      <c r="D1874" s="1">
        <v>34.356999999999999</v>
      </c>
      <c r="E1874" s="1">
        <v>15.837</v>
      </c>
    </row>
    <row r="1875" spans="2:5">
      <c r="B1875" s="1">
        <v>80.944000000000003</v>
      </c>
      <c r="D1875" s="1">
        <v>72.119</v>
      </c>
      <c r="E1875" s="1">
        <v>72.233000000000004</v>
      </c>
    </row>
    <row r="1876" spans="2:5">
      <c r="B1876" s="1">
        <v>69.864999999999995</v>
      </c>
      <c r="D1876" s="1">
        <v>86.731999999999999</v>
      </c>
      <c r="E1876" s="1">
        <v>34.228999999999999</v>
      </c>
    </row>
    <row r="1877" spans="2:5">
      <c r="B1877" s="1">
        <v>89.436000000000007</v>
      </c>
      <c r="D1877" s="1">
        <v>16.207000000000001</v>
      </c>
      <c r="E1877" s="1">
        <v>19.193999999999999</v>
      </c>
    </row>
    <row r="1878" spans="2:5">
      <c r="B1878" s="1">
        <v>95.147000000000006</v>
      </c>
      <c r="D1878" s="1">
        <v>9.7560000000000002</v>
      </c>
      <c r="E1878" s="1">
        <v>27.427</v>
      </c>
    </row>
    <row r="1879" spans="2:5">
      <c r="B1879" s="1">
        <v>25.504999999999999</v>
      </c>
      <c r="D1879" s="1">
        <v>43.722999999999999</v>
      </c>
      <c r="E1879" s="1">
        <v>19.754000000000001</v>
      </c>
    </row>
    <row r="1880" spans="2:5">
      <c r="B1880" s="1">
        <v>78.765000000000001</v>
      </c>
      <c r="D1880" s="1">
        <v>15.936999999999999</v>
      </c>
      <c r="E1880" s="1">
        <v>13.188000000000001</v>
      </c>
    </row>
    <row r="1881" spans="2:5">
      <c r="B1881" s="1">
        <v>81.284000000000006</v>
      </c>
      <c r="D1881" s="1">
        <v>125.092</v>
      </c>
      <c r="E1881" s="1">
        <v>17.317</v>
      </c>
    </row>
    <row r="1882" spans="2:5">
      <c r="B1882" s="1">
        <v>74.069999999999993</v>
      </c>
      <c r="D1882" s="1">
        <v>51.911999999999999</v>
      </c>
      <c r="E1882" s="1">
        <v>88.822999999999993</v>
      </c>
    </row>
    <row r="1883" spans="2:5">
      <c r="B1883" s="1">
        <v>81.569000000000003</v>
      </c>
      <c r="D1883" s="1">
        <v>14.313000000000001</v>
      </c>
      <c r="E1883" s="1">
        <v>126.05500000000001</v>
      </c>
    </row>
    <row r="1884" spans="2:5">
      <c r="B1884" s="1">
        <v>46.55</v>
      </c>
      <c r="D1884" s="1">
        <v>65.668999999999997</v>
      </c>
      <c r="E1884" s="1">
        <v>70.549000000000007</v>
      </c>
    </row>
    <row r="1885" spans="2:5">
      <c r="B1885" s="1">
        <v>48.433</v>
      </c>
      <c r="D1885" s="1">
        <v>74.668999999999997</v>
      </c>
      <c r="E1885" s="1">
        <v>55.698</v>
      </c>
    </row>
    <row r="1886" spans="2:5">
      <c r="B1886" s="1">
        <v>43.220999999999997</v>
      </c>
      <c r="D1886" s="1">
        <v>76.131</v>
      </c>
      <c r="E1886" s="1">
        <v>133.74100000000001</v>
      </c>
    </row>
    <row r="1887" spans="2:5">
      <c r="B1887" s="1">
        <v>29.795999999999999</v>
      </c>
      <c r="E1887" s="1">
        <v>12.199</v>
      </c>
    </row>
    <row r="1888" spans="2:5">
      <c r="B1888" s="1">
        <v>34.259</v>
      </c>
      <c r="E1888" s="1">
        <v>49.942</v>
      </c>
    </row>
    <row r="1889" spans="2:5">
      <c r="B1889" s="1">
        <v>63.03</v>
      </c>
      <c r="E1889" s="1">
        <v>12.704000000000001</v>
      </c>
    </row>
    <row r="1890" spans="2:5">
      <c r="B1890" s="1">
        <v>34.408999999999999</v>
      </c>
      <c r="E1890" s="1">
        <v>100.17</v>
      </c>
    </row>
    <row r="1891" spans="2:5">
      <c r="B1891" s="1">
        <v>53.345999999999997</v>
      </c>
      <c r="E1891" s="1">
        <v>84.878</v>
      </c>
    </row>
    <row r="1892" spans="2:5">
      <c r="B1892" s="1">
        <v>59.031999999999996</v>
      </c>
      <c r="E1892" s="1">
        <v>95.430999999999997</v>
      </c>
    </row>
    <row r="1893" spans="2:5">
      <c r="B1893" s="1">
        <v>18.751999999999999</v>
      </c>
      <c r="E1893" s="1">
        <v>13.911</v>
      </c>
    </row>
    <row r="1894" spans="2:5">
      <c r="B1894" s="1">
        <v>30.85</v>
      </c>
      <c r="E1894" s="1">
        <v>17.713000000000001</v>
      </c>
    </row>
    <row r="1895" spans="2:5">
      <c r="B1895" s="1">
        <v>57.405999999999999</v>
      </c>
      <c r="E1895" s="1">
        <v>44.908000000000001</v>
      </c>
    </row>
    <row r="1896" spans="2:5">
      <c r="B1896" s="1">
        <v>65.933000000000007</v>
      </c>
      <c r="E1896" s="1">
        <v>85.635000000000005</v>
      </c>
    </row>
    <row r="1897" spans="2:5">
      <c r="B1897" s="1">
        <v>34.042000000000002</v>
      </c>
      <c r="E1897" s="1">
        <v>19.404</v>
      </c>
    </row>
    <row r="1898" spans="2:5">
      <c r="B1898" s="1">
        <v>152.6</v>
      </c>
      <c r="E1898" s="1">
        <v>13.141999999999999</v>
      </c>
    </row>
    <row r="1899" spans="2:5">
      <c r="B1899" s="1">
        <v>33.957999999999998</v>
      </c>
      <c r="E1899" s="1">
        <v>76.13</v>
      </c>
    </row>
    <row r="1900" spans="2:5">
      <c r="B1900" s="1">
        <v>27.294</v>
      </c>
      <c r="E1900" s="1">
        <v>71.31</v>
      </c>
    </row>
    <row r="1901" spans="2:5">
      <c r="B1901" s="1">
        <v>30.774000000000001</v>
      </c>
      <c r="E1901" s="1">
        <v>56.226999999999997</v>
      </c>
    </row>
    <row r="1902" spans="2:5">
      <c r="B1902" s="1">
        <v>50.871000000000002</v>
      </c>
      <c r="E1902" s="1">
        <v>85.998000000000005</v>
      </c>
    </row>
    <row r="1903" spans="2:5">
      <c r="B1903" s="1">
        <v>67.712999999999994</v>
      </c>
      <c r="E1903" s="1">
        <v>15.558</v>
      </c>
    </row>
    <row r="1904" spans="2:5">
      <c r="B1904" s="1">
        <v>19.62</v>
      </c>
      <c r="E1904" s="1">
        <v>50.902999999999999</v>
      </c>
    </row>
    <row r="1905" spans="2:5">
      <c r="B1905" s="1">
        <v>34.808999999999997</v>
      </c>
      <c r="E1905" s="1">
        <v>72.004000000000005</v>
      </c>
    </row>
    <row r="1906" spans="2:5">
      <c r="B1906" s="1">
        <v>45.036999999999999</v>
      </c>
      <c r="E1906" s="1">
        <v>11.776</v>
      </c>
    </row>
    <row r="1907" spans="2:5">
      <c r="B1907" s="1">
        <v>64.936000000000007</v>
      </c>
      <c r="E1907" s="1">
        <v>8.5649999999999995</v>
      </c>
    </row>
    <row r="1908" spans="2:5">
      <c r="B1908" s="1">
        <v>36.871000000000002</v>
      </c>
      <c r="E1908" s="1">
        <v>12.423999999999999</v>
      </c>
    </row>
    <row r="1909" spans="2:5">
      <c r="B1909" s="1">
        <v>143.90199999999999</v>
      </c>
      <c r="E1909" s="1">
        <v>10.382</v>
      </c>
    </row>
    <row r="1910" spans="2:5">
      <c r="B1910" s="1">
        <v>87.606999999999999</v>
      </c>
      <c r="E1910" s="1">
        <v>80.245999999999995</v>
      </c>
    </row>
    <row r="1911" spans="2:5">
      <c r="B1911" s="1">
        <v>48.427999999999997</v>
      </c>
      <c r="E1911" s="1">
        <v>29.311</v>
      </c>
    </row>
    <row r="1912" spans="2:5">
      <c r="B1912" s="1">
        <v>32.023000000000003</v>
      </c>
      <c r="E1912" s="1">
        <v>22.888999999999999</v>
      </c>
    </row>
    <row r="1913" spans="2:5">
      <c r="B1913" s="1">
        <v>50.006999999999998</v>
      </c>
      <c r="E1913" s="1">
        <v>9.5619999999999994</v>
      </c>
    </row>
    <row r="1914" spans="2:5">
      <c r="B1914" s="1">
        <v>42.883000000000003</v>
      </c>
      <c r="E1914" s="1">
        <v>14.237</v>
      </c>
    </row>
    <row r="1915" spans="2:5">
      <c r="B1915" s="1">
        <v>12.488</v>
      </c>
      <c r="E1915" s="1">
        <v>20.132999999999999</v>
      </c>
    </row>
    <row r="1916" spans="2:5">
      <c r="B1916" s="1">
        <v>24.395</v>
      </c>
      <c r="E1916" s="1">
        <v>62.777999999999999</v>
      </c>
    </row>
    <row r="1917" spans="2:5">
      <c r="B1917" s="1">
        <v>77.664000000000001</v>
      </c>
      <c r="E1917" s="1">
        <v>92.334999999999994</v>
      </c>
    </row>
    <row r="1918" spans="2:5">
      <c r="B1918" s="1">
        <v>57.500999999999998</v>
      </c>
      <c r="E1918" s="1">
        <v>9.2959999999999994</v>
      </c>
    </row>
    <row r="1919" spans="2:5">
      <c r="B1919" s="1">
        <v>40.177999999999997</v>
      </c>
      <c r="E1919" s="1">
        <v>9.0039999999999996</v>
      </c>
    </row>
    <row r="1920" spans="2:5">
      <c r="B1920" s="1">
        <v>45.874000000000002</v>
      </c>
      <c r="E1920" s="1">
        <v>64.302000000000007</v>
      </c>
    </row>
    <row r="1921" spans="2:5">
      <c r="B1921" s="1">
        <v>63.338999999999999</v>
      </c>
      <c r="E1921" s="1">
        <v>15.081</v>
      </c>
    </row>
    <row r="1922" spans="2:5">
      <c r="B1922" s="1">
        <v>29.803999999999998</v>
      </c>
      <c r="E1922" s="1">
        <v>23.288</v>
      </c>
    </row>
    <row r="1923" spans="2:5">
      <c r="B1923" s="1">
        <v>58.886000000000003</v>
      </c>
      <c r="E1923" s="1">
        <v>93.983999999999995</v>
      </c>
    </row>
    <row r="1924" spans="2:5">
      <c r="B1924" s="1">
        <v>107.55200000000001</v>
      </c>
      <c r="E1924" s="1">
        <v>11.744</v>
      </c>
    </row>
    <row r="1925" spans="2:5">
      <c r="B1925" s="1">
        <v>47.973999999999997</v>
      </c>
      <c r="E1925" s="1">
        <v>61.435000000000002</v>
      </c>
    </row>
    <row r="1926" spans="2:5">
      <c r="B1926" s="1">
        <v>63.963999999999999</v>
      </c>
      <c r="E1926" s="1">
        <v>20.477</v>
      </c>
    </row>
    <row r="1927" spans="2:5">
      <c r="B1927" s="1">
        <v>17.960999999999999</v>
      </c>
      <c r="E1927" s="1">
        <v>23.663</v>
      </c>
    </row>
    <row r="1928" spans="2:5">
      <c r="B1928" s="1">
        <v>81.433999999999997</v>
      </c>
      <c r="E1928" s="1">
        <v>11.435</v>
      </c>
    </row>
    <row r="1929" spans="2:5">
      <c r="B1929" s="1">
        <v>77.703000000000003</v>
      </c>
      <c r="E1929" s="1">
        <v>46.356999999999999</v>
      </c>
    </row>
    <row r="1930" spans="2:5">
      <c r="B1930" s="1">
        <v>42.005000000000003</v>
      </c>
      <c r="E1930" s="1">
        <v>127.797</v>
      </c>
    </row>
    <row r="1931" spans="2:5">
      <c r="B1931" s="1">
        <v>17.923999999999999</v>
      </c>
      <c r="E1931" s="1">
        <v>96.468999999999994</v>
      </c>
    </row>
    <row r="1932" spans="2:5">
      <c r="B1932" s="1">
        <v>96.242000000000004</v>
      </c>
      <c r="E1932" s="1">
        <v>20.969000000000001</v>
      </c>
    </row>
    <row r="1933" spans="2:5">
      <c r="B1933" s="1">
        <v>97.775000000000006</v>
      </c>
      <c r="E1933" s="1">
        <v>62.534999999999997</v>
      </c>
    </row>
    <row r="1934" spans="2:5">
      <c r="B1934" s="1">
        <v>142.66800000000001</v>
      </c>
      <c r="E1934" s="1">
        <v>10.242000000000001</v>
      </c>
    </row>
    <row r="1935" spans="2:5">
      <c r="B1935" s="1">
        <v>84.046000000000006</v>
      </c>
      <c r="E1935" s="1">
        <v>13.976000000000001</v>
      </c>
    </row>
    <row r="1936" spans="2:5">
      <c r="B1936" s="1">
        <v>56.917000000000002</v>
      </c>
      <c r="E1936" s="1">
        <v>15.071</v>
      </c>
    </row>
    <row r="1937" spans="2:5">
      <c r="B1937" s="1">
        <v>84.564999999999998</v>
      </c>
      <c r="E1937" s="1">
        <v>69.100999999999999</v>
      </c>
    </row>
    <row r="1938" spans="2:5">
      <c r="B1938" s="1">
        <v>87.478999999999999</v>
      </c>
      <c r="E1938" s="1">
        <v>6.9279999999999999</v>
      </c>
    </row>
    <row r="1939" spans="2:5">
      <c r="B1939" s="1">
        <v>33.026000000000003</v>
      </c>
      <c r="E1939" s="1">
        <v>67.513999999999996</v>
      </c>
    </row>
    <row r="1940" spans="2:5">
      <c r="B1940" s="1">
        <v>91.287000000000006</v>
      </c>
      <c r="E1940" s="1">
        <v>22.478000000000002</v>
      </c>
    </row>
    <row r="1941" spans="2:5">
      <c r="B1941" s="1">
        <v>24.657</v>
      </c>
      <c r="E1941" s="1">
        <v>86.045000000000002</v>
      </c>
    </row>
    <row r="1942" spans="2:5">
      <c r="B1942" s="1">
        <v>24.091999999999999</v>
      </c>
      <c r="E1942" s="1">
        <v>9.4830000000000005</v>
      </c>
    </row>
    <row r="1943" spans="2:5">
      <c r="B1943" s="1">
        <v>44.741999999999997</v>
      </c>
      <c r="E1943" s="1">
        <v>23.21</v>
      </c>
    </row>
    <row r="1944" spans="2:5">
      <c r="B1944" s="1">
        <v>105.485</v>
      </c>
      <c r="E1944" s="1">
        <v>11.427</v>
      </c>
    </row>
    <row r="1945" spans="2:5">
      <c r="B1945" s="1">
        <v>47.753999999999998</v>
      </c>
      <c r="E1945" s="1">
        <v>15.118</v>
      </c>
    </row>
    <row r="1946" spans="2:5">
      <c r="B1946" s="1">
        <v>42.701999999999998</v>
      </c>
      <c r="E1946" s="1">
        <v>87.478999999999999</v>
      </c>
    </row>
    <row r="1947" spans="2:5">
      <c r="B1947" s="1">
        <v>79.912999999999997</v>
      </c>
      <c r="E1947" s="1">
        <v>42.174999999999997</v>
      </c>
    </row>
    <row r="1948" spans="2:5">
      <c r="B1948" s="1">
        <v>50.128999999999998</v>
      </c>
      <c r="E1948" s="1">
        <v>84.367999999999995</v>
      </c>
    </row>
    <row r="1949" spans="2:5">
      <c r="B1949" s="1">
        <v>42.231999999999999</v>
      </c>
      <c r="E1949" s="1">
        <v>20.823</v>
      </c>
    </row>
    <row r="1950" spans="2:5">
      <c r="B1950" s="1">
        <v>74.441000000000003</v>
      </c>
      <c r="E1950" s="1">
        <v>32.716000000000001</v>
      </c>
    </row>
    <row r="1951" spans="2:5">
      <c r="B1951" s="1">
        <v>46.037999999999997</v>
      </c>
      <c r="E1951" s="1">
        <v>56.588000000000001</v>
      </c>
    </row>
    <row r="1952" spans="2:5">
      <c r="B1952" s="1">
        <v>93.825000000000003</v>
      </c>
      <c r="E1952" s="1">
        <v>96.197999999999993</v>
      </c>
    </row>
    <row r="1953" spans="2:5">
      <c r="B1953" s="1">
        <v>25.370999999999999</v>
      </c>
      <c r="E1953" s="1">
        <v>43.366999999999997</v>
      </c>
    </row>
    <row r="1954" spans="2:5">
      <c r="B1954" s="1">
        <v>33.444000000000003</v>
      </c>
      <c r="E1954" s="1">
        <v>18.448</v>
      </c>
    </row>
    <row r="1955" spans="2:5">
      <c r="B1955" s="1">
        <v>19.797999999999998</v>
      </c>
      <c r="E1955" s="1">
        <v>16.599</v>
      </c>
    </row>
    <row r="1956" spans="2:5">
      <c r="B1956" s="1">
        <v>64.608000000000004</v>
      </c>
      <c r="E1956" s="1">
        <v>27.141999999999999</v>
      </c>
    </row>
    <row r="1957" spans="2:5">
      <c r="B1957" s="1">
        <v>31.222000000000001</v>
      </c>
      <c r="E1957" s="1">
        <v>43.98</v>
      </c>
    </row>
    <row r="1958" spans="2:5">
      <c r="B1958" s="1">
        <v>82.147999999999996</v>
      </c>
      <c r="E1958" s="1">
        <v>14.77</v>
      </c>
    </row>
    <row r="1959" spans="2:5">
      <c r="B1959" s="1">
        <v>70.149000000000001</v>
      </c>
      <c r="E1959" s="1">
        <v>41.648000000000003</v>
      </c>
    </row>
    <row r="1960" spans="2:5">
      <c r="B1960" s="1">
        <v>73.924000000000007</v>
      </c>
      <c r="E1960" s="1">
        <v>62.511000000000003</v>
      </c>
    </row>
    <row r="1961" spans="2:5">
      <c r="B1961" s="1">
        <v>132.71799999999999</v>
      </c>
      <c r="E1961" s="1">
        <v>72.882999999999996</v>
      </c>
    </row>
    <row r="1962" spans="2:5">
      <c r="B1962" s="1">
        <v>164.559</v>
      </c>
      <c r="E1962" s="1">
        <v>24.581</v>
      </c>
    </row>
    <row r="1963" spans="2:5">
      <c r="B1963" s="1">
        <v>49.976999999999997</v>
      </c>
      <c r="E1963" s="1">
        <v>18.623000000000001</v>
      </c>
    </row>
    <row r="1964" spans="2:5">
      <c r="B1964" s="1">
        <v>50.198999999999998</v>
      </c>
      <c r="E1964" s="1">
        <v>97.299000000000007</v>
      </c>
    </row>
    <row r="1965" spans="2:5">
      <c r="B1965" s="1">
        <v>103.01</v>
      </c>
      <c r="E1965" s="1">
        <v>65.448999999999998</v>
      </c>
    </row>
    <row r="1966" spans="2:5">
      <c r="B1966" s="1">
        <v>97.72</v>
      </c>
      <c r="E1966" s="1">
        <v>83.863</v>
      </c>
    </row>
    <row r="1967" spans="2:5">
      <c r="B1967" s="1">
        <v>35.374000000000002</v>
      </c>
      <c r="E1967" s="1">
        <v>27.707999999999998</v>
      </c>
    </row>
    <row r="1968" spans="2:5">
      <c r="B1968" s="1">
        <v>44.222000000000001</v>
      </c>
      <c r="E1968" s="1">
        <v>25.052</v>
      </c>
    </row>
    <row r="1969" spans="2:5">
      <c r="B1969" s="1">
        <v>85.143000000000001</v>
      </c>
      <c r="E1969" s="1">
        <v>36.46</v>
      </c>
    </row>
    <row r="1970" spans="2:5">
      <c r="B1970" s="1">
        <v>40.561</v>
      </c>
      <c r="E1970" s="1">
        <v>35.161000000000001</v>
      </c>
    </row>
    <row r="1971" spans="2:5">
      <c r="B1971" s="1">
        <v>39.652000000000001</v>
      </c>
      <c r="E1971" s="1">
        <v>77.644999999999996</v>
      </c>
    </row>
    <row r="1972" spans="2:5">
      <c r="B1972" s="1">
        <v>45.777999999999999</v>
      </c>
      <c r="E1972" s="1">
        <v>7.9740000000000002</v>
      </c>
    </row>
    <row r="1973" spans="2:5">
      <c r="B1973" s="1">
        <v>90.93</v>
      </c>
      <c r="E1973" s="1">
        <v>32.972000000000001</v>
      </c>
    </row>
    <row r="1974" spans="2:5">
      <c r="B1974" s="1">
        <v>48.439</v>
      </c>
      <c r="E1974" s="1">
        <v>15.109</v>
      </c>
    </row>
    <row r="1975" spans="2:5">
      <c r="B1975" s="1">
        <v>82.218999999999994</v>
      </c>
      <c r="E1975" s="1">
        <v>19.797000000000001</v>
      </c>
    </row>
    <row r="1976" spans="2:5">
      <c r="B1976" s="1">
        <v>83.350999999999999</v>
      </c>
      <c r="E1976" s="1">
        <v>10.616</v>
      </c>
    </row>
    <row r="1977" spans="2:5">
      <c r="B1977" s="1">
        <v>51.145000000000003</v>
      </c>
      <c r="E1977" s="1">
        <v>84.593999999999994</v>
      </c>
    </row>
    <row r="1978" spans="2:5">
      <c r="B1978" s="1">
        <v>28.844000000000001</v>
      </c>
      <c r="E1978" s="1">
        <v>13.503</v>
      </c>
    </row>
    <row r="1979" spans="2:5">
      <c r="B1979" s="1">
        <v>150.90700000000001</v>
      </c>
      <c r="E1979" s="1">
        <v>61.368000000000002</v>
      </c>
    </row>
    <row r="1980" spans="2:5">
      <c r="B1980" s="1">
        <v>102.78400000000001</v>
      </c>
      <c r="E1980" s="1">
        <v>11.755000000000001</v>
      </c>
    </row>
    <row r="1981" spans="2:5">
      <c r="B1981" s="1">
        <v>177.64099999999999</v>
      </c>
      <c r="E1981" s="1">
        <v>77.332999999999998</v>
      </c>
    </row>
    <row r="1982" spans="2:5">
      <c r="B1982" s="1">
        <v>54.578000000000003</v>
      </c>
      <c r="E1982" s="1">
        <v>12.037000000000001</v>
      </c>
    </row>
    <row r="1983" spans="2:5">
      <c r="B1983" s="1">
        <v>28.151</v>
      </c>
      <c r="E1983" s="1">
        <v>33.871000000000002</v>
      </c>
    </row>
    <row r="1984" spans="2:5">
      <c r="B1984" s="1">
        <v>30.689</v>
      </c>
      <c r="E1984" s="1">
        <v>95.218000000000004</v>
      </c>
    </row>
    <row r="1985" spans="2:5">
      <c r="B1985" s="1">
        <v>77.051000000000002</v>
      </c>
      <c r="E1985" s="1">
        <v>12.204000000000001</v>
      </c>
    </row>
    <row r="1986" spans="2:5">
      <c r="B1986" s="1">
        <v>18.015999999999998</v>
      </c>
      <c r="E1986" s="1">
        <v>23.341000000000001</v>
      </c>
    </row>
    <row r="1987" spans="2:5">
      <c r="B1987" s="1">
        <v>94.564999999999998</v>
      </c>
      <c r="E1987" s="1">
        <v>39.045999999999999</v>
      </c>
    </row>
    <row r="1988" spans="2:5">
      <c r="B1988" s="1">
        <v>45.713000000000001</v>
      </c>
      <c r="E1988" s="1">
        <v>26.581</v>
      </c>
    </row>
    <row r="1989" spans="2:5">
      <c r="B1989" s="1">
        <v>54.718000000000004</v>
      </c>
      <c r="E1989" s="1">
        <v>9.3859999999999992</v>
      </c>
    </row>
    <row r="1990" spans="2:5">
      <c r="B1990" s="1">
        <v>27.981999999999999</v>
      </c>
      <c r="E1990" s="1">
        <v>11.454000000000001</v>
      </c>
    </row>
    <row r="1991" spans="2:5">
      <c r="B1991" s="1">
        <v>54.929000000000002</v>
      </c>
      <c r="E1991" s="1">
        <v>91.492999999999995</v>
      </c>
    </row>
    <row r="1992" spans="2:5">
      <c r="B1992" s="1">
        <v>34.505000000000003</v>
      </c>
      <c r="E1992" s="1">
        <v>10.051</v>
      </c>
    </row>
    <row r="1993" spans="2:5">
      <c r="B1993" s="1">
        <v>30.326000000000001</v>
      </c>
      <c r="E1993" s="1">
        <v>24.795000000000002</v>
      </c>
    </row>
    <row r="1994" spans="2:5">
      <c r="B1994" s="1">
        <v>23.95</v>
      </c>
      <c r="E1994" s="1">
        <v>14.599</v>
      </c>
    </row>
    <row r="1995" spans="2:5">
      <c r="B1995" s="1">
        <v>107.694</v>
      </c>
      <c r="E1995" s="1">
        <v>27.356000000000002</v>
      </c>
    </row>
    <row r="1996" spans="2:5">
      <c r="B1996" s="1">
        <v>80.510000000000005</v>
      </c>
      <c r="E1996" s="1">
        <v>47.661999999999999</v>
      </c>
    </row>
    <row r="1997" spans="2:5">
      <c r="B1997" s="1">
        <v>90.453999999999994</v>
      </c>
      <c r="E1997" s="1">
        <v>25.422000000000001</v>
      </c>
    </row>
    <row r="1998" spans="2:5">
      <c r="B1998" s="1">
        <v>29.423999999999999</v>
      </c>
      <c r="E1998" s="1">
        <v>59.735999999999997</v>
      </c>
    </row>
    <row r="1999" spans="2:5">
      <c r="B1999" s="1">
        <v>55.1</v>
      </c>
      <c r="E1999" s="1">
        <v>82.42</v>
      </c>
    </row>
    <row r="2000" spans="2:5">
      <c r="B2000" s="1">
        <v>50.606999999999999</v>
      </c>
      <c r="E2000" s="1">
        <v>31.076000000000001</v>
      </c>
    </row>
    <row r="2001" spans="2:5">
      <c r="B2001" s="1">
        <v>67.766000000000005</v>
      </c>
      <c r="E2001" s="1">
        <v>34.914999999999999</v>
      </c>
    </row>
    <row r="2002" spans="2:5">
      <c r="B2002" s="1">
        <v>45.195999999999998</v>
      </c>
      <c r="E2002" s="1">
        <v>18.721</v>
      </c>
    </row>
    <row r="2003" spans="2:5">
      <c r="B2003" s="1">
        <v>80.471000000000004</v>
      </c>
      <c r="E2003" s="1">
        <v>37.875999999999998</v>
      </c>
    </row>
    <row r="2004" spans="2:5">
      <c r="B2004" s="1">
        <v>37.235999999999997</v>
      </c>
      <c r="E2004" s="1">
        <v>15.544</v>
      </c>
    </row>
    <row r="2005" spans="2:5">
      <c r="B2005" s="1">
        <v>45.683</v>
      </c>
      <c r="E2005" s="1">
        <v>56.209000000000003</v>
      </c>
    </row>
    <row r="2006" spans="2:5">
      <c r="B2006" s="1">
        <v>44.933</v>
      </c>
      <c r="E2006" s="1">
        <v>11.472</v>
      </c>
    </row>
    <row r="2007" spans="2:5">
      <c r="B2007" s="1">
        <v>42.164999999999999</v>
      </c>
      <c r="E2007" s="1">
        <v>31.905000000000001</v>
      </c>
    </row>
    <row r="2008" spans="2:5">
      <c r="B2008" s="1">
        <v>102.014</v>
      </c>
      <c r="E2008" s="1">
        <v>28.123999999999999</v>
      </c>
    </row>
    <row r="2009" spans="2:5">
      <c r="B2009" s="1">
        <v>24.056999999999999</v>
      </c>
      <c r="E2009" s="1">
        <v>10.11</v>
      </c>
    </row>
    <row r="2010" spans="2:5">
      <c r="B2010" s="1">
        <v>44.820999999999998</v>
      </c>
      <c r="E2010" s="1">
        <v>132.643</v>
      </c>
    </row>
    <row r="2011" spans="2:5">
      <c r="B2011" s="1">
        <v>239.81100000000001</v>
      </c>
      <c r="E2011" s="1">
        <v>68.509</v>
      </c>
    </row>
    <row r="2012" spans="2:5">
      <c r="B2012" s="1">
        <v>78.430000000000007</v>
      </c>
      <c r="E2012" s="1">
        <v>10.169</v>
      </c>
    </row>
    <row r="2013" spans="2:5">
      <c r="B2013" s="1">
        <v>19.43</v>
      </c>
      <c r="E2013" s="1">
        <v>85.028000000000006</v>
      </c>
    </row>
    <row r="2014" spans="2:5">
      <c r="B2014" s="1">
        <v>44.679000000000002</v>
      </c>
      <c r="E2014" s="1">
        <v>53.156999999999996</v>
      </c>
    </row>
    <row r="2015" spans="2:5">
      <c r="B2015" s="1">
        <v>46.616</v>
      </c>
      <c r="E2015" s="1">
        <v>81.302999999999997</v>
      </c>
    </row>
    <row r="2016" spans="2:5">
      <c r="B2016" s="1">
        <v>76.638000000000005</v>
      </c>
      <c r="E2016" s="1">
        <v>92.117999999999995</v>
      </c>
    </row>
    <row r="2017" spans="2:5">
      <c r="B2017" s="1">
        <v>28.109000000000002</v>
      </c>
      <c r="E2017" s="1">
        <v>8.7959999999999994</v>
      </c>
    </row>
    <row r="2018" spans="2:5">
      <c r="B2018" s="1">
        <v>76.185000000000002</v>
      </c>
      <c r="E2018" s="1">
        <v>80.335999999999999</v>
      </c>
    </row>
    <row r="2019" spans="2:5">
      <c r="B2019" s="1">
        <v>58.732999999999997</v>
      </c>
      <c r="E2019" s="1">
        <v>80.093999999999994</v>
      </c>
    </row>
    <row r="2020" spans="2:5">
      <c r="B2020" s="1">
        <v>52.408000000000001</v>
      </c>
      <c r="E2020" s="1">
        <v>112.782</v>
      </c>
    </row>
    <row r="2021" spans="2:5">
      <c r="B2021" s="1">
        <v>74.543999999999997</v>
      </c>
      <c r="E2021" s="1">
        <v>76.683999999999997</v>
      </c>
    </row>
    <row r="2022" spans="2:5">
      <c r="B2022" s="1">
        <v>18.367999999999999</v>
      </c>
      <c r="E2022" s="1">
        <v>14.16</v>
      </c>
    </row>
    <row r="2023" spans="2:5">
      <c r="B2023" s="1">
        <v>30.129000000000001</v>
      </c>
      <c r="E2023" s="1">
        <v>55.86</v>
      </c>
    </row>
    <row r="2024" spans="2:5">
      <c r="B2024" s="1">
        <v>72.802999999999997</v>
      </c>
      <c r="E2024" s="1">
        <v>14.843999999999999</v>
      </c>
    </row>
    <row r="2025" spans="2:5">
      <c r="B2025" s="1">
        <v>54.537999999999997</v>
      </c>
      <c r="E2025" s="1">
        <v>44.97</v>
      </c>
    </row>
    <row r="2026" spans="2:5">
      <c r="B2026" s="1">
        <v>74.117999999999995</v>
      </c>
      <c r="E2026" s="1">
        <v>44.444000000000003</v>
      </c>
    </row>
    <row r="2027" spans="2:5">
      <c r="B2027" s="1">
        <v>36.069000000000003</v>
      </c>
      <c r="E2027" s="1">
        <v>62.552999999999997</v>
      </c>
    </row>
    <row r="2028" spans="2:5">
      <c r="B2028" s="1">
        <v>33.795000000000002</v>
      </c>
      <c r="E2028" s="1">
        <v>41.682000000000002</v>
      </c>
    </row>
    <row r="2029" spans="2:5">
      <c r="B2029" s="1">
        <v>43.713000000000001</v>
      </c>
      <c r="E2029" s="1">
        <v>48.197000000000003</v>
      </c>
    </row>
    <row r="2030" spans="2:5">
      <c r="B2030" s="1">
        <v>68.33</v>
      </c>
      <c r="E2030" s="1">
        <v>76.722999999999999</v>
      </c>
    </row>
    <row r="2031" spans="2:5">
      <c r="B2031" s="1">
        <v>29.760999999999999</v>
      </c>
      <c r="E2031" s="1">
        <v>13.763999999999999</v>
      </c>
    </row>
    <row r="2032" spans="2:5">
      <c r="B2032" s="1">
        <v>31.701000000000001</v>
      </c>
      <c r="E2032" s="1">
        <v>40.271999999999998</v>
      </c>
    </row>
    <row r="2033" spans="2:5">
      <c r="B2033" s="1">
        <v>48.558999999999997</v>
      </c>
      <c r="E2033" s="1">
        <v>9.891</v>
      </c>
    </row>
    <row r="2034" spans="2:5">
      <c r="B2034" s="1">
        <v>81.480999999999995</v>
      </c>
      <c r="E2034" s="1">
        <v>48.994</v>
      </c>
    </row>
    <row r="2035" spans="2:5">
      <c r="B2035" s="1">
        <v>37.869999999999997</v>
      </c>
      <c r="E2035" s="1">
        <v>16.599</v>
      </c>
    </row>
    <row r="2036" spans="2:5">
      <c r="B2036" s="1">
        <v>55.524000000000001</v>
      </c>
      <c r="E2036" s="1">
        <v>11.842000000000001</v>
      </c>
    </row>
    <row r="2037" spans="2:5">
      <c r="B2037" s="1">
        <v>22.542999999999999</v>
      </c>
      <c r="E2037" s="1">
        <v>10.002000000000001</v>
      </c>
    </row>
    <row r="2038" spans="2:5">
      <c r="B2038" s="1">
        <v>45.930999999999997</v>
      </c>
      <c r="E2038" s="1">
        <v>67.492999999999995</v>
      </c>
    </row>
    <row r="2039" spans="2:5">
      <c r="B2039" s="1">
        <v>41.728000000000002</v>
      </c>
      <c r="E2039" s="1">
        <v>19.273</v>
      </c>
    </row>
    <row r="2040" spans="2:5">
      <c r="B2040" s="1">
        <v>56.87</v>
      </c>
      <c r="E2040" s="1">
        <v>65.406000000000006</v>
      </c>
    </row>
    <row r="2041" spans="2:5">
      <c r="B2041" s="1">
        <v>28.91</v>
      </c>
      <c r="E2041" s="1">
        <v>44.393999999999998</v>
      </c>
    </row>
    <row r="2042" spans="2:5">
      <c r="B2042" s="1">
        <v>59.072000000000003</v>
      </c>
      <c r="E2042" s="1">
        <v>92.003</v>
      </c>
    </row>
    <row r="2043" spans="2:5">
      <c r="B2043" s="1">
        <v>111.32599999999999</v>
      </c>
      <c r="E2043" s="1">
        <v>12.593999999999999</v>
      </c>
    </row>
    <row r="2044" spans="2:5">
      <c r="B2044" s="1">
        <v>57.220999999999997</v>
      </c>
      <c r="E2044" s="1">
        <v>63.652999999999999</v>
      </c>
    </row>
    <row r="2045" spans="2:5">
      <c r="B2045" s="1">
        <v>75.64</v>
      </c>
      <c r="E2045" s="1">
        <v>95.564999999999998</v>
      </c>
    </row>
    <row r="2046" spans="2:5">
      <c r="B2046" s="1">
        <v>53.097999999999999</v>
      </c>
      <c r="E2046" s="1">
        <v>61.235999999999997</v>
      </c>
    </row>
    <row r="2047" spans="2:5">
      <c r="B2047" s="1">
        <v>66.837999999999994</v>
      </c>
      <c r="E2047" s="1">
        <v>19.306000000000001</v>
      </c>
    </row>
    <row r="2048" spans="2:5">
      <c r="B2048" s="1">
        <v>55.293999999999997</v>
      </c>
      <c r="E2048" s="1">
        <v>141.446</v>
      </c>
    </row>
    <row r="2049" spans="2:5">
      <c r="B2049" s="1">
        <v>75.299000000000007</v>
      </c>
      <c r="E2049" s="1">
        <v>51.661999999999999</v>
      </c>
    </row>
    <row r="2050" spans="2:5">
      <c r="B2050" s="1">
        <v>25.623999999999999</v>
      </c>
      <c r="E2050" s="1">
        <v>15.451000000000001</v>
      </c>
    </row>
    <row r="2051" spans="2:5">
      <c r="B2051" s="1">
        <v>62.677999999999997</v>
      </c>
      <c r="E2051" s="1">
        <v>9.69</v>
      </c>
    </row>
    <row r="2052" spans="2:5">
      <c r="B2052" s="1">
        <v>48.679000000000002</v>
      </c>
      <c r="E2052" s="1">
        <v>20.86</v>
      </c>
    </row>
    <row r="2053" spans="2:5">
      <c r="B2053" s="1">
        <v>32.106999999999999</v>
      </c>
      <c r="E2053" s="1">
        <v>27.847000000000001</v>
      </c>
    </row>
    <row r="2054" spans="2:5">
      <c r="B2054" s="1">
        <v>66.555999999999997</v>
      </c>
      <c r="E2054" s="1">
        <v>26.942</v>
      </c>
    </row>
    <row r="2055" spans="2:5">
      <c r="B2055" s="1">
        <v>22.382999999999999</v>
      </c>
      <c r="E2055" s="1">
        <v>12.102</v>
      </c>
    </row>
    <row r="2056" spans="2:5">
      <c r="B2056" s="1">
        <v>39.664000000000001</v>
      </c>
      <c r="E2056" s="1">
        <v>26.527999999999999</v>
      </c>
    </row>
    <row r="2057" spans="2:5">
      <c r="B2057" s="1">
        <v>159.363</v>
      </c>
      <c r="E2057" s="1">
        <v>21.334</v>
      </c>
    </row>
    <row r="2058" spans="2:5">
      <c r="B2058" s="1">
        <v>58.017000000000003</v>
      </c>
      <c r="E2058" s="1">
        <v>13.465</v>
      </c>
    </row>
    <row r="2059" spans="2:5">
      <c r="B2059" s="1">
        <v>84.668999999999997</v>
      </c>
      <c r="E2059" s="1">
        <v>15.085000000000001</v>
      </c>
    </row>
    <row r="2060" spans="2:5">
      <c r="B2060" s="1">
        <v>88.176000000000002</v>
      </c>
      <c r="E2060" s="1">
        <v>85.322000000000003</v>
      </c>
    </row>
    <row r="2061" spans="2:5">
      <c r="B2061" s="1">
        <v>30.652999999999999</v>
      </c>
      <c r="E2061" s="1">
        <v>62.606999999999999</v>
      </c>
    </row>
    <row r="2062" spans="2:5">
      <c r="B2062" s="1">
        <v>34.185000000000002</v>
      </c>
      <c r="E2062" s="1">
        <v>8.6140000000000008</v>
      </c>
    </row>
    <row r="2063" spans="2:5">
      <c r="B2063" s="1">
        <v>21.806999999999999</v>
      </c>
      <c r="E2063" s="1">
        <v>10.41</v>
      </c>
    </row>
    <row r="2064" spans="2:5">
      <c r="B2064" s="1">
        <v>53.372999999999998</v>
      </c>
      <c r="E2064" s="1">
        <v>18.515999999999998</v>
      </c>
    </row>
    <row r="2065" spans="2:5">
      <c r="B2065" s="1">
        <v>85.488</v>
      </c>
      <c r="E2065" s="1">
        <v>20.780999999999999</v>
      </c>
    </row>
    <row r="2066" spans="2:5">
      <c r="B2066" s="1">
        <v>18.393000000000001</v>
      </c>
      <c r="E2066" s="1">
        <v>117.84099999999999</v>
      </c>
    </row>
    <row r="2067" spans="2:5">
      <c r="B2067" s="1">
        <v>31.024999999999999</v>
      </c>
      <c r="E2067" s="1">
        <v>84.86</v>
      </c>
    </row>
    <row r="2068" spans="2:5">
      <c r="B2068" s="1">
        <v>52.606999999999999</v>
      </c>
      <c r="E2068" s="1">
        <v>11.852</v>
      </c>
    </row>
    <row r="2069" spans="2:5">
      <c r="B2069" s="1">
        <v>158.33500000000001</v>
      </c>
      <c r="E2069" s="1">
        <v>66.061000000000007</v>
      </c>
    </row>
    <row r="2070" spans="2:5">
      <c r="B2070" s="1">
        <v>24.465</v>
      </c>
      <c r="E2070" s="1">
        <v>16.789000000000001</v>
      </c>
    </row>
    <row r="2071" spans="2:5">
      <c r="B2071" s="1">
        <v>47.829000000000001</v>
      </c>
      <c r="E2071" s="1">
        <v>81.078000000000003</v>
      </c>
    </row>
    <row r="2072" spans="2:5">
      <c r="B2072" s="1">
        <v>34.908000000000001</v>
      </c>
      <c r="E2072" s="1">
        <v>21.312000000000001</v>
      </c>
    </row>
    <row r="2073" spans="2:5">
      <c r="B2073" s="1">
        <v>33.076000000000001</v>
      </c>
      <c r="E2073" s="1">
        <v>82.091999999999999</v>
      </c>
    </row>
    <row r="2074" spans="2:5">
      <c r="B2074" s="1">
        <v>97.665000000000006</v>
      </c>
      <c r="E2074" s="1">
        <v>111.68</v>
      </c>
    </row>
    <row r="2075" spans="2:5">
      <c r="B2075" s="1">
        <v>29.638999999999999</v>
      </c>
      <c r="E2075" s="1">
        <v>55.707999999999998</v>
      </c>
    </row>
    <row r="2076" spans="2:5">
      <c r="B2076" s="1">
        <v>78.257000000000005</v>
      </c>
      <c r="E2076" s="1">
        <v>74.748999999999995</v>
      </c>
    </row>
    <row r="2077" spans="2:5">
      <c r="B2077" s="1">
        <v>115.76600000000001</v>
      </c>
      <c r="E2077" s="1">
        <v>34.109000000000002</v>
      </c>
    </row>
    <row r="2078" spans="2:5">
      <c r="B2078" s="1">
        <v>71.257000000000005</v>
      </c>
      <c r="E2078" s="1">
        <v>12.67</v>
      </c>
    </row>
    <row r="2079" spans="2:5">
      <c r="B2079" s="1">
        <v>74.75</v>
      </c>
      <c r="E2079" s="1">
        <v>24.373999999999999</v>
      </c>
    </row>
    <row r="2080" spans="2:5">
      <c r="B2080" s="1">
        <v>48.732999999999997</v>
      </c>
      <c r="E2080" s="1">
        <v>83.46</v>
      </c>
    </row>
    <row r="2081" spans="2:5">
      <c r="B2081" s="1">
        <v>33.134</v>
      </c>
      <c r="E2081" s="1">
        <v>141.11500000000001</v>
      </c>
    </row>
    <row r="2082" spans="2:5">
      <c r="B2082" s="1">
        <v>106.322</v>
      </c>
      <c r="E2082" s="1">
        <v>17.318999999999999</v>
      </c>
    </row>
    <row r="2083" spans="2:5">
      <c r="B2083" s="1">
        <v>92.855000000000004</v>
      </c>
      <c r="E2083" s="1">
        <v>43.482999999999997</v>
      </c>
    </row>
    <row r="2084" spans="2:5">
      <c r="B2084" s="1">
        <v>145.19999999999999</v>
      </c>
      <c r="E2084" s="1">
        <v>13.552</v>
      </c>
    </row>
    <row r="2085" spans="2:5">
      <c r="B2085" s="1">
        <v>80.792000000000002</v>
      </c>
      <c r="E2085" s="1">
        <v>14.765000000000001</v>
      </c>
    </row>
    <row r="2086" spans="2:5">
      <c r="B2086" s="1">
        <v>74.822999999999993</v>
      </c>
      <c r="E2086" s="1">
        <v>14.936999999999999</v>
      </c>
    </row>
    <row r="2087" spans="2:5">
      <c r="B2087" s="1">
        <v>148.16499999999999</v>
      </c>
      <c r="E2087" s="1">
        <v>16.548999999999999</v>
      </c>
    </row>
    <row r="2088" spans="2:5">
      <c r="B2088" s="1">
        <v>58.883000000000003</v>
      </c>
      <c r="E2088" s="1">
        <v>9.7370000000000001</v>
      </c>
    </row>
    <row r="2089" spans="2:5">
      <c r="B2089" s="1">
        <v>36.871000000000002</v>
      </c>
      <c r="E2089" s="1">
        <v>52.83</v>
      </c>
    </row>
    <row r="2090" spans="2:5">
      <c r="B2090" s="1">
        <v>50.779000000000003</v>
      </c>
      <c r="E2090" s="1">
        <v>47.26</v>
      </c>
    </row>
    <row r="2091" spans="2:5">
      <c r="B2091" s="1">
        <v>44.316000000000003</v>
      </c>
      <c r="E2091" s="1">
        <v>94.590999999999994</v>
      </c>
    </row>
    <row r="2092" spans="2:5">
      <c r="B2092" s="1">
        <v>38.625999999999998</v>
      </c>
      <c r="E2092" s="1">
        <v>30.010999999999999</v>
      </c>
    </row>
    <row r="2093" spans="2:5">
      <c r="B2093" s="1">
        <v>62.319000000000003</v>
      </c>
      <c r="E2093" s="1">
        <v>24.454000000000001</v>
      </c>
    </row>
    <row r="2094" spans="2:5">
      <c r="B2094" s="1">
        <v>62.262999999999998</v>
      </c>
      <c r="E2094" s="1">
        <v>15.653</v>
      </c>
    </row>
    <row r="2095" spans="2:5">
      <c r="B2095" s="1">
        <v>91.406999999999996</v>
      </c>
      <c r="E2095" s="1">
        <v>9.9779999999999998</v>
      </c>
    </row>
    <row r="2096" spans="2:5">
      <c r="B2096" s="1">
        <v>22.349</v>
      </c>
      <c r="E2096" s="1">
        <v>47.832000000000001</v>
      </c>
    </row>
    <row r="2097" spans="2:5">
      <c r="B2097" s="1">
        <v>19.789000000000001</v>
      </c>
      <c r="E2097" s="1">
        <v>27.161999999999999</v>
      </c>
    </row>
    <row r="2098" spans="2:5">
      <c r="B2098" s="1">
        <v>54.494</v>
      </c>
      <c r="E2098" s="1">
        <v>17.199000000000002</v>
      </c>
    </row>
    <row r="2099" spans="2:5">
      <c r="B2099" s="1">
        <v>55.125</v>
      </c>
      <c r="E2099" s="1">
        <v>21.821000000000002</v>
      </c>
    </row>
    <row r="2100" spans="2:5">
      <c r="B2100" s="1">
        <v>42.15</v>
      </c>
      <c r="E2100" s="1">
        <v>29.338000000000001</v>
      </c>
    </row>
    <row r="2101" spans="2:5">
      <c r="B2101" s="1">
        <v>33.345999999999997</v>
      </c>
      <c r="E2101" s="1">
        <v>31.06</v>
      </c>
    </row>
    <row r="2102" spans="2:5">
      <c r="B2102" s="1">
        <v>66.075000000000003</v>
      </c>
      <c r="E2102" s="1">
        <v>14.202</v>
      </c>
    </row>
    <row r="2103" spans="2:5">
      <c r="B2103" s="1">
        <v>28.823</v>
      </c>
      <c r="E2103" s="1">
        <v>13.701000000000001</v>
      </c>
    </row>
    <row r="2104" spans="2:5">
      <c r="B2104" s="1">
        <v>46.569000000000003</v>
      </c>
      <c r="E2104" s="1">
        <v>87.034999999999997</v>
      </c>
    </row>
    <row r="2105" spans="2:5">
      <c r="B2105" s="1">
        <v>30.045000000000002</v>
      </c>
      <c r="E2105" s="1">
        <v>59.69</v>
      </c>
    </row>
    <row r="2106" spans="2:5">
      <c r="B2106" s="1">
        <v>30.271000000000001</v>
      </c>
      <c r="E2106" s="1">
        <v>9.9320000000000004</v>
      </c>
    </row>
    <row r="2107" spans="2:5">
      <c r="B2107" s="1">
        <v>25.411999999999999</v>
      </c>
      <c r="E2107" s="1">
        <v>176.88300000000001</v>
      </c>
    </row>
    <row r="2108" spans="2:5">
      <c r="B2108" s="1">
        <v>43.585999999999999</v>
      </c>
      <c r="E2108" s="1">
        <v>64.430000000000007</v>
      </c>
    </row>
    <row r="2109" spans="2:5">
      <c r="B2109" s="1">
        <v>70.075000000000003</v>
      </c>
      <c r="E2109" s="1">
        <v>68.406999999999996</v>
      </c>
    </row>
    <row r="2110" spans="2:5">
      <c r="B2110" s="1">
        <v>139.95699999999999</v>
      </c>
      <c r="E2110" s="1">
        <v>66.528000000000006</v>
      </c>
    </row>
    <row r="2111" spans="2:5">
      <c r="B2111" s="1">
        <v>18.367000000000001</v>
      </c>
      <c r="E2111" s="1">
        <v>37.51</v>
      </c>
    </row>
    <row r="2112" spans="2:5">
      <c r="B2112" s="1">
        <v>42.198</v>
      </c>
      <c r="E2112" s="1">
        <v>74.308000000000007</v>
      </c>
    </row>
    <row r="2113" spans="2:5">
      <c r="B2113" s="1">
        <v>29.837</v>
      </c>
      <c r="E2113" s="1">
        <v>153.38300000000001</v>
      </c>
    </row>
    <row r="2114" spans="2:5">
      <c r="B2114" s="1">
        <v>126.18600000000001</v>
      </c>
      <c r="E2114" s="1">
        <v>27.815000000000001</v>
      </c>
    </row>
    <row r="2115" spans="2:5">
      <c r="B2115" s="1">
        <v>160.67599999999999</v>
      </c>
      <c r="E2115" s="1">
        <v>72.900999999999996</v>
      </c>
    </row>
    <row r="2116" spans="2:5">
      <c r="B2116" s="1">
        <v>41.360999999999997</v>
      </c>
      <c r="E2116" s="1">
        <v>16.579999999999998</v>
      </c>
    </row>
    <row r="2117" spans="2:5">
      <c r="B2117" s="1">
        <v>26.39</v>
      </c>
      <c r="E2117" s="1">
        <v>61.121000000000002</v>
      </c>
    </row>
    <row r="2118" spans="2:5">
      <c r="B2118" s="1">
        <v>37.874000000000002</v>
      </c>
      <c r="E2118" s="1">
        <v>9.0289999999999999</v>
      </c>
    </row>
    <row r="2119" spans="2:5">
      <c r="B2119" s="1">
        <v>19.385000000000002</v>
      </c>
      <c r="E2119" s="1">
        <v>15.055</v>
      </c>
    </row>
    <row r="2120" spans="2:5">
      <c r="B2120" s="1">
        <v>41.13</v>
      </c>
      <c r="E2120" s="1">
        <v>21.792999999999999</v>
      </c>
    </row>
    <row r="2121" spans="2:5">
      <c r="B2121" s="1">
        <v>35.738999999999997</v>
      </c>
      <c r="E2121" s="1">
        <v>20.954000000000001</v>
      </c>
    </row>
    <row r="2122" spans="2:5">
      <c r="B2122" s="1">
        <v>42.715000000000003</v>
      </c>
      <c r="E2122" s="1">
        <v>26.617999999999999</v>
      </c>
    </row>
    <row r="2123" spans="2:5">
      <c r="B2123" s="1">
        <v>59.314999999999998</v>
      </c>
      <c r="E2123" s="1">
        <v>26.632999999999999</v>
      </c>
    </row>
    <row r="2124" spans="2:5">
      <c r="B2124" s="1">
        <v>37.411000000000001</v>
      </c>
      <c r="E2124" s="1">
        <v>9.9450000000000003</v>
      </c>
    </row>
    <row r="2125" spans="2:5">
      <c r="B2125" s="1">
        <v>59.311</v>
      </c>
      <c r="E2125" s="1">
        <v>116.246</v>
      </c>
    </row>
    <row r="2126" spans="2:5">
      <c r="B2126" s="1">
        <v>39.944000000000003</v>
      </c>
      <c r="E2126" s="1">
        <v>20.664999999999999</v>
      </c>
    </row>
    <row r="2127" spans="2:5">
      <c r="B2127" s="1">
        <v>70.162999999999997</v>
      </c>
      <c r="E2127" s="1">
        <v>90.668999999999997</v>
      </c>
    </row>
    <row r="2128" spans="2:5">
      <c r="B2128" s="1">
        <v>91.477999999999994</v>
      </c>
      <c r="E2128" s="1">
        <v>97.465999999999994</v>
      </c>
    </row>
    <row r="2129" spans="2:5">
      <c r="B2129" s="1">
        <v>35.433999999999997</v>
      </c>
      <c r="E2129" s="1">
        <v>13.923</v>
      </c>
    </row>
    <row r="2130" spans="2:5">
      <c r="B2130" s="1">
        <v>68.338999999999999</v>
      </c>
      <c r="E2130" s="1">
        <v>115.494</v>
      </c>
    </row>
    <row r="2131" spans="2:5">
      <c r="B2131" s="1">
        <v>56.039000000000001</v>
      </c>
      <c r="E2131" s="1">
        <v>9.6630000000000003</v>
      </c>
    </row>
    <row r="2132" spans="2:5">
      <c r="B2132" s="1">
        <v>101.499</v>
      </c>
      <c r="E2132" s="1">
        <v>50.52</v>
      </c>
    </row>
    <row r="2133" spans="2:5">
      <c r="B2133" s="1">
        <v>119.29900000000001</v>
      </c>
      <c r="E2133" s="1">
        <v>53.209000000000003</v>
      </c>
    </row>
    <row r="2134" spans="2:5">
      <c r="B2134" s="1">
        <v>45.24</v>
      </c>
      <c r="E2134" s="1">
        <v>15.602</v>
      </c>
    </row>
    <row r="2135" spans="2:5">
      <c r="B2135" s="1">
        <v>84.665999999999997</v>
      </c>
      <c r="E2135" s="1">
        <v>9.9610000000000003</v>
      </c>
    </row>
    <row r="2136" spans="2:5">
      <c r="B2136" s="1">
        <v>83.093000000000004</v>
      </c>
      <c r="E2136" s="1">
        <v>76.100999999999999</v>
      </c>
    </row>
    <row r="2137" spans="2:5">
      <c r="B2137" s="1">
        <v>69.224000000000004</v>
      </c>
      <c r="E2137" s="1">
        <v>103.893</v>
      </c>
    </row>
    <row r="2138" spans="2:5">
      <c r="B2138" s="1">
        <v>20.57</v>
      </c>
      <c r="E2138" s="1">
        <v>37.451999999999998</v>
      </c>
    </row>
    <row r="2139" spans="2:5">
      <c r="B2139" s="1">
        <v>31.556999999999999</v>
      </c>
      <c r="E2139" s="1">
        <v>19.725000000000001</v>
      </c>
    </row>
    <row r="2140" spans="2:5">
      <c r="B2140" s="1">
        <v>27.919</v>
      </c>
      <c r="E2140" s="1">
        <v>73.164000000000001</v>
      </c>
    </row>
    <row r="2141" spans="2:5">
      <c r="B2141" s="1">
        <v>32.531999999999996</v>
      </c>
      <c r="E2141" s="1">
        <v>29.131</v>
      </c>
    </row>
    <row r="2142" spans="2:5">
      <c r="B2142" s="1">
        <v>40.417999999999999</v>
      </c>
      <c r="E2142" s="1">
        <v>22.352</v>
      </c>
    </row>
    <row r="2143" spans="2:5">
      <c r="B2143" s="1">
        <v>91.3</v>
      </c>
      <c r="E2143" s="1">
        <v>11.204000000000001</v>
      </c>
    </row>
    <row r="2144" spans="2:5">
      <c r="B2144" s="1">
        <v>67.972999999999999</v>
      </c>
      <c r="E2144" s="1">
        <v>9.8689999999999998</v>
      </c>
    </row>
    <row r="2145" spans="2:5">
      <c r="B2145" s="1">
        <v>15.789</v>
      </c>
      <c r="E2145" s="1">
        <v>100.809</v>
      </c>
    </row>
    <row r="2146" spans="2:5">
      <c r="B2146" s="1">
        <v>39.232999999999997</v>
      </c>
      <c r="E2146" s="1">
        <v>65.233000000000004</v>
      </c>
    </row>
    <row r="2147" spans="2:5">
      <c r="B2147" s="1">
        <v>131.59399999999999</v>
      </c>
      <c r="E2147" s="1">
        <v>14.596</v>
      </c>
    </row>
    <row r="2148" spans="2:5">
      <c r="B2148" s="1">
        <v>36.347000000000001</v>
      </c>
      <c r="E2148" s="1">
        <v>76.724999999999994</v>
      </c>
    </row>
    <row r="2149" spans="2:5">
      <c r="B2149" s="1">
        <v>48.826999999999998</v>
      </c>
      <c r="E2149" s="1">
        <v>13.086</v>
      </c>
    </row>
    <row r="2150" spans="2:5">
      <c r="B2150" s="1">
        <v>84.825000000000003</v>
      </c>
      <c r="E2150" s="1">
        <v>19.184999999999999</v>
      </c>
    </row>
    <row r="2151" spans="2:5">
      <c r="B2151" s="1">
        <v>85.843999999999994</v>
      </c>
      <c r="E2151" s="1">
        <v>6.915</v>
      </c>
    </row>
    <row r="2152" spans="2:5">
      <c r="B2152" s="1">
        <v>46.341999999999999</v>
      </c>
      <c r="E2152" s="1">
        <v>10.742000000000001</v>
      </c>
    </row>
    <row r="2153" spans="2:5">
      <c r="B2153" s="1">
        <v>44.366999999999997</v>
      </c>
      <c r="E2153" s="1">
        <v>10.725</v>
      </c>
    </row>
    <row r="2154" spans="2:5">
      <c r="B2154" s="1">
        <v>62.847000000000001</v>
      </c>
      <c r="E2154" s="1">
        <v>64.870999999999995</v>
      </c>
    </row>
    <row r="2155" spans="2:5">
      <c r="B2155" s="1">
        <v>69.248999999999995</v>
      </c>
      <c r="E2155" s="1">
        <v>15.869</v>
      </c>
    </row>
    <row r="2156" spans="2:5">
      <c r="B2156" s="1">
        <v>42.578000000000003</v>
      </c>
      <c r="E2156" s="1">
        <v>7.1340000000000003</v>
      </c>
    </row>
    <row r="2157" spans="2:5">
      <c r="B2157" s="1">
        <v>51.737000000000002</v>
      </c>
      <c r="E2157" s="1">
        <v>25.125</v>
      </c>
    </row>
    <row r="2158" spans="2:5">
      <c r="B2158" s="1">
        <v>50.912999999999997</v>
      </c>
      <c r="E2158" s="1">
        <v>51.735999999999997</v>
      </c>
    </row>
    <row r="2159" spans="2:5">
      <c r="B2159" s="1">
        <v>26.75</v>
      </c>
      <c r="E2159" s="1">
        <v>9.23</v>
      </c>
    </row>
    <row r="2160" spans="2:5">
      <c r="B2160" s="1">
        <v>66.024000000000001</v>
      </c>
      <c r="E2160" s="1">
        <v>62.475000000000001</v>
      </c>
    </row>
    <row r="2161" spans="2:5">
      <c r="B2161" s="1">
        <v>74.909000000000006</v>
      </c>
      <c r="E2161" s="1">
        <v>13.852</v>
      </c>
    </row>
    <row r="2162" spans="2:5">
      <c r="B2162" s="1">
        <v>64.129000000000005</v>
      </c>
      <c r="E2162" s="1">
        <v>81.165999999999997</v>
      </c>
    </row>
    <row r="2163" spans="2:5">
      <c r="B2163" s="1">
        <v>33.453000000000003</v>
      </c>
      <c r="E2163" s="1">
        <v>78.988</v>
      </c>
    </row>
    <row r="2164" spans="2:5">
      <c r="B2164" s="1">
        <v>45.156999999999996</v>
      </c>
      <c r="E2164" s="1">
        <v>33.072000000000003</v>
      </c>
    </row>
    <row r="2165" spans="2:5">
      <c r="B2165" s="1">
        <v>162.5</v>
      </c>
      <c r="E2165" s="1">
        <v>34.786000000000001</v>
      </c>
    </row>
    <row r="2166" spans="2:5">
      <c r="B2166" s="1">
        <v>39.570999999999998</v>
      </c>
      <c r="E2166" s="1">
        <v>48.838000000000001</v>
      </c>
    </row>
    <row r="2167" spans="2:5">
      <c r="B2167" s="1">
        <v>73.116</v>
      </c>
      <c r="E2167" s="1">
        <v>31.268999999999998</v>
      </c>
    </row>
    <row r="2168" spans="2:5">
      <c r="B2168" s="1">
        <v>45.904000000000003</v>
      </c>
      <c r="E2168" s="1">
        <v>11.053000000000001</v>
      </c>
    </row>
    <row r="2169" spans="2:5">
      <c r="B2169" s="1">
        <v>105.67</v>
      </c>
      <c r="E2169" s="1">
        <v>16.745000000000001</v>
      </c>
    </row>
    <row r="2170" spans="2:5">
      <c r="B2170" s="1">
        <v>94.328000000000003</v>
      </c>
      <c r="E2170" s="1">
        <v>102.649</v>
      </c>
    </row>
    <row r="2171" spans="2:5">
      <c r="B2171" s="1">
        <v>58.695999999999998</v>
      </c>
      <c r="E2171" s="1">
        <v>83.122</v>
      </c>
    </row>
    <row r="2172" spans="2:5">
      <c r="B2172" s="1">
        <v>46.942999999999998</v>
      </c>
      <c r="E2172" s="1">
        <v>50.298999999999999</v>
      </c>
    </row>
    <row r="2173" spans="2:5">
      <c r="B2173" s="1">
        <v>44.640999999999998</v>
      </c>
      <c r="E2173" s="1">
        <v>67.171000000000006</v>
      </c>
    </row>
    <row r="2174" spans="2:5">
      <c r="B2174" s="1">
        <v>115.864</v>
      </c>
      <c r="E2174" s="1">
        <v>121.628</v>
      </c>
    </row>
    <row r="2175" spans="2:5">
      <c r="B2175" s="1">
        <v>93.643000000000001</v>
      </c>
      <c r="E2175" s="1">
        <v>23.152000000000001</v>
      </c>
    </row>
    <row r="2176" spans="2:5">
      <c r="B2176" s="1">
        <v>23.242000000000001</v>
      </c>
      <c r="E2176" s="1">
        <v>97.519000000000005</v>
      </c>
    </row>
    <row r="2177" spans="2:5">
      <c r="B2177" s="1">
        <v>90.188000000000002</v>
      </c>
      <c r="E2177" s="1">
        <v>66.754000000000005</v>
      </c>
    </row>
    <row r="2178" spans="2:5">
      <c r="B2178" s="1">
        <v>108.14400000000001</v>
      </c>
      <c r="E2178" s="1">
        <v>26.593</v>
      </c>
    </row>
    <row r="2179" spans="2:5">
      <c r="B2179" s="1">
        <v>31.606999999999999</v>
      </c>
      <c r="E2179" s="1">
        <v>24.332000000000001</v>
      </c>
    </row>
    <row r="2180" spans="2:5">
      <c r="B2180" s="1">
        <v>57.49</v>
      </c>
      <c r="E2180" s="1">
        <v>11.396000000000001</v>
      </c>
    </row>
    <row r="2181" spans="2:5">
      <c r="B2181" s="1">
        <v>37.968000000000004</v>
      </c>
      <c r="E2181" s="1">
        <v>18.869</v>
      </c>
    </row>
    <row r="2182" spans="2:5">
      <c r="B2182" s="1">
        <v>48.072000000000003</v>
      </c>
      <c r="E2182" s="1">
        <v>61.642000000000003</v>
      </c>
    </row>
    <row r="2183" spans="2:5">
      <c r="B2183" s="1">
        <v>35.585000000000001</v>
      </c>
      <c r="E2183" s="1">
        <v>14.670999999999999</v>
      </c>
    </row>
    <row r="2184" spans="2:5">
      <c r="B2184" s="1">
        <v>42.500999999999998</v>
      </c>
      <c r="E2184" s="1">
        <v>60.289000000000001</v>
      </c>
    </row>
    <row r="2185" spans="2:5">
      <c r="B2185" s="1">
        <v>57.448</v>
      </c>
      <c r="E2185" s="1">
        <v>65.772000000000006</v>
      </c>
    </row>
    <row r="2186" spans="2:5">
      <c r="B2186" s="1">
        <v>62.220999999999997</v>
      </c>
      <c r="E2186" s="1">
        <v>85.37</v>
      </c>
    </row>
    <row r="2187" spans="2:5">
      <c r="B2187" s="1">
        <v>68.293000000000006</v>
      </c>
      <c r="E2187" s="1">
        <v>48.113</v>
      </c>
    </row>
    <row r="2188" spans="2:5">
      <c r="B2188" s="1">
        <v>85.543999999999997</v>
      </c>
      <c r="E2188" s="1">
        <v>78.504000000000005</v>
      </c>
    </row>
    <row r="2189" spans="2:5">
      <c r="B2189" s="1">
        <v>137.267</v>
      </c>
      <c r="E2189" s="1">
        <v>71.010999999999996</v>
      </c>
    </row>
    <row r="2190" spans="2:5">
      <c r="B2190" s="1">
        <v>69.613</v>
      </c>
      <c r="E2190" s="1">
        <v>20.567</v>
      </c>
    </row>
    <row r="2191" spans="2:5">
      <c r="B2191" s="1">
        <v>30.416</v>
      </c>
      <c r="E2191" s="1">
        <v>45.927999999999997</v>
      </c>
    </row>
    <row r="2192" spans="2:5">
      <c r="B2192" s="1">
        <v>112.756</v>
      </c>
      <c r="E2192" s="1">
        <v>41.73</v>
      </c>
    </row>
    <row r="2193" spans="2:5">
      <c r="B2193" s="1">
        <v>26.363</v>
      </c>
      <c r="E2193" s="1">
        <v>57.493000000000002</v>
      </c>
    </row>
    <row r="2194" spans="2:5">
      <c r="B2194" s="1">
        <v>38.51</v>
      </c>
      <c r="E2194" s="1">
        <v>30.742000000000001</v>
      </c>
    </row>
    <row r="2195" spans="2:5">
      <c r="B2195" s="1">
        <v>48.05</v>
      </c>
      <c r="E2195" s="1">
        <v>31.123999999999999</v>
      </c>
    </row>
    <row r="2196" spans="2:5">
      <c r="B2196" s="1">
        <v>80.584999999999994</v>
      </c>
      <c r="E2196" s="1">
        <v>88.024000000000001</v>
      </c>
    </row>
    <row r="2197" spans="2:5">
      <c r="B2197" s="1">
        <v>31.001000000000001</v>
      </c>
      <c r="E2197" s="1">
        <v>29.978999999999999</v>
      </c>
    </row>
    <row r="2198" spans="2:5">
      <c r="B2198" s="1">
        <v>54.941000000000003</v>
      </c>
      <c r="E2198" s="1">
        <v>14.119</v>
      </c>
    </row>
    <row r="2199" spans="2:5">
      <c r="B2199" s="1">
        <v>63.576000000000001</v>
      </c>
      <c r="E2199" s="1">
        <v>74.661000000000001</v>
      </c>
    </row>
    <row r="2200" spans="2:5">
      <c r="B2200" s="1">
        <v>33.566000000000003</v>
      </c>
      <c r="E2200" s="1">
        <v>11.952999999999999</v>
      </c>
    </row>
    <row r="2201" spans="2:5">
      <c r="B2201" s="1">
        <v>85.554000000000002</v>
      </c>
      <c r="E2201" s="1">
        <v>125.188</v>
      </c>
    </row>
    <row r="2202" spans="2:5">
      <c r="B2202" s="1">
        <v>40.386000000000003</v>
      </c>
      <c r="E2202" s="1">
        <v>32.085000000000001</v>
      </c>
    </row>
    <row r="2203" spans="2:5">
      <c r="B2203" s="1">
        <v>87.48</v>
      </c>
      <c r="E2203" s="1">
        <v>34.091000000000001</v>
      </c>
    </row>
    <row r="2204" spans="2:5">
      <c r="B2204" s="1">
        <v>21.443000000000001</v>
      </c>
      <c r="E2204" s="1">
        <v>77.052999999999997</v>
      </c>
    </row>
    <row r="2205" spans="2:5">
      <c r="B2205" s="1">
        <v>134.93299999999999</v>
      </c>
      <c r="E2205" s="1">
        <v>45.962000000000003</v>
      </c>
    </row>
    <row r="2206" spans="2:5">
      <c r="B2206" s="1">
        <v>96.980999999999995</v>
      </c>
      <c r="E2206" s="1">
        <v>11.465999999999999</v>
      </c>
    </row>
    <row r="2207" spans="2:5">
      <c r="B2207" s="1">
        <v>149.60400000000001</v>
      </c>
      <c r="E2207" s="1">
        <v>23.524000000000001</v>
      </c>
    </row>
    <row r="2208" spans="2:5">
      <c r="B2208" s="1">
        <v>23.89</v>
      </c>
      <c r="E2208" s="1">
        <v>48.905000000000001</v>
      </c>
    </row>
    <row r="2209" spans="2:5">
      <c r="B2209" s="1">
        <v>36.700000000000003</v>
      </c>
      <c r="E2209" s="1">
        <v>15.984</v>
      </c>
    </row>
    <row r="2210" spans="2:5">
      <c r="B2210" s="1">
        <v>58.73</v>
      </c>
      <c r="E2210" s="1">
        <v>9.1890000000000001</v>
      </c>
    </row>
    <row r="2211" spans="2:5">
      <c r="B2211" s="1">
        <v>40.155000000000001</v>
      </c>
      <c r="E2211" s="1">
        <v>19.527999999999999</v>
      </c>
    </row>
    <row r="2212" spans="2:5">
      <c r="B2212" s="1">
        <v>61.435000000000002</v>
      </c>
      <c r="E2212" s="1">
        <v>58.543999999999997</v>
      </c>
    </row>
    <row r="2213" spans="2:5">
      <c r="B2213" s="1">
        <v>38.976999999999997</v>
      </c>
      <c r="E2213" s="1">
        <v>97.278999999999996</v>
      </c>
    </row>
    <row r="2214" spans="2:5">
      <c r="B2214" s="1">
        <v>37.424999999999997</v>
      </c>
      <c r="E2214" s="1">
        <v>11.228999999999999</v>
      </c>
    </row>
    <row r="2215" spans="2:5">
      <c r="B2215" s="1">
        <v>60.661999999999999</v>
      </c>
      <c r="E2215" s="1">
        <v>82.31</v>
      </c>
    </row>
    <row r="2216" spans="2:5">
      <c r="B2216" s="1">
        <v>50.604999999999997</v>
      </c>
      <c r="E2216" s="1">
        <v>18.765000000000001</v>
      </c>
    </row>
    <row r="2217" spans="2:5">
      <c r="B2217" s="1">
        <v>84.828999999999994</v>
      </c>
      <c r="E2217" s="1">
        <v>15.164</v>
      </c>
    </row>
    <row r="2218" spans="2:5">
      <c r="B2218" s="1">
        <v>146.21100000000001</v>
      </c>
      <c r="E2218" s="1">
        <v>95.953000000000003</v>
      </c>
    </row>
    <row r="2219" spans="2:5">
      <c r="B2219" s="1">
        <v>62.151000000000003</v>
      </c>
      <c r="E2219" s="1">
        <v>39.273000000000003</v>
      </c>
    </row>
    <row r="2220" spans="2:5">
      <c r="B2220" s="1">
        <v>130.64400000000001</v>
      </c>
      <c r="E2220" s="1">
        <v>19.102</v>
      </c>
    </row>
    <row r="2221" spans="2:5">
      <c r="B2221" s="1">
        <v>50.585999999999999</v>
      </c>
      <c r="E2221" s="1">
        <v>11.058999999999999</v>
      </c>
    </row>
    <row r="2222" spans="2:5">
      <c r="B2222" s="1">
        <v>52.628</v>
      </c>
      <c r="E2222" s="1">
        <v>20.474</v>
      </c>
    </row>
    <row r="2223" spans="2:5">
      <c r="B2223" s="1">
        <v>48.923000000000002</v>
      </c>
      <c r="E2223" s="1">
        <v>29.789000000000001</v>
      </c>
    </row>
    <row r="2224" spans="2:5">
      <c r="B2224" s="1">
        <v>29.085000000000001</v>
      </c>
      <c r="E2224" s="1">
        <v>8.6660000000000004</v>
      </c>
    </row>
    <row r="2225" spans="2:5">
      <c r="B2225" s="1">
        <v>50.308</v>
      </c>
      <c r="E2225" s="1">
        <v>87.212000000000003</v>
      </c>
    </row>
    <row r="2226" spans="2:5">
      <c r="B2226" s="1">
        <v>50.036999999999999</v>
      </c>
      <c r="E2226" s="1">
        <v>43.204000000000001</v>
      </c>
    </row>
    <row r="2227" spans="2:5">
      <c r="B2227" s="1">
        <v>85.444999999999993</v>
      </c>
      <c r="E2227" s="1">
        <v>18.161000000000001</v>
      </c>
    </row>
    <row r="2228" spans="2:5">
      <c r="B2228" s="1">
        <v>55.125999999999998</v>
      </c>
      <c r="E2228" s="1">
        <v>83.6</v>
      </c>
    </row>
    <row r="2229" spans="2:5">
      <c r="B2229" s="1">
        <v>32.738999999999997</v>
      </c>
      <c r="E2229" s="1">
        <v>19.09</v>
      </c>
    </row>
    <row r="2230" spans="2:5">
      <c r="B2230" s="1">
        <v>48.831000000000003</v>
      </c>
      <c r="E2230" s="1">
        <v>20.855</v>
      </c>
    </row>
    <row r="2231" spans="2:5">
      <c r="B2231" s="1">
        <v>53.179000000000002</v>
      </c>
      <c r="E2231" s="1">
        <v>12.737</v>
      </c>
    </row>
    <row r="2232" spans="2:5">
      <c r="B2232" s="1">
        <v>54.856999999999999</v>
      </c>
      <c r="E2232" s="1">
        <v>61.805</v>
      </c>
    </row>
    <row r="2233" spans="2:5">
      <c r="B2233" s="1">
        <v>53.472000000000001</v>
      </c>
      <c r="E2233" s="1">
        <v>71.453999999999994</v>
      </c>
    </row>
    <row r="2234" spans="2:5">
      <c r="B2234" s="1">
        <v>38.273000000000003</v>
      </c>
      <c r="E2234" s="1">
        <v>13.333</v>
      </c>
    </row>
    <row r="2235" spans="2:5">
      <c r="B2235" s="1">
        <v>121.051</v>
      </c>
      <c r="E2235" s="1">
        <v>37.015999999999998</v>
      </c>
    </row>
    <row r="2236" spans="2:5">
      <c r="B2236" s="1">
        <v>91.724999999999994</v>
      </c>
      <c r="E2236" s="1">
        <v>12.288</v>
      </c>
    </row>
    <row r="2237" spans="2:5">
      <c r="B2237" s="1">
        <v>77.049000000000007</v>
      </c>
      <c r="E2237" s="1">
        <v>68.855000000000004</v>
      </c>
    </row>
    <row r="2238" spans="2:5">
      <c r="B2238" s="1">
        <v>67.707999999999998</v>
      </c>
      <c r="E2238" s="1">
        <v>41.345999999999997</v>
      </c>
    </row>
    <row r="2239" spans="2:5">
      <c r="B2239" s="1">
        <v>48.542000000000002</v>
      </c>
      <c r="E2239" s="1">
        <v>104.91800000000001</v>
      </c>
    </row>
    <row r="2240" spans="2:5">
      <c r="B2240" s="1">
        <v>44.046999999999997</v>
      </c>
      <c r="E2240" s="1">
        <v>23.248000000000001</v>
      </c>
    </row>
    <row r="2241" spans="2:5">
      <c r="B2241" s="1">
        <v>66.120999999999995</v>
      </c>
      <c r="E2241" s="1">
        <v>24.84</v>
      </c>
    </row>
    <row r="2242" spans="2:5">
      <c r="B2242" s="1">
        <v>28.878</v>
      </c>
      <c r="E2242" s="1">
        <v>11.113</v>
      </c>
    </row>
    <row r="2243" spans="2:5">
      <c r="B2243" s="1">
        <v>51.338999999999999</v>
      </c>
      <c r="E2243" s="1">
        <v>75.807000000000002</v>
      </c>
    </row>
    <row r="2244" spans="2:5">
      <c r="B2244" s="1">
        <v>48.661999999999999</v>
      </c>
      <c r="E2244" s="1">
        <v>85.034000000000006</v>
      </c>
    </row>
    <row r="2245" spans="2:5">
      <c r="B2245" s="1">
        <v>99.137</v>
      </c>
      <c r="E2245" s="1">
        <v>89.004999999999995</v>
      </c>
    </row>
    <row r="2246" spans="2:5">
      <c r="B2246" s="1">
        <v>64.155000000000001</v>
      </c>
      <c r="E2246" s="1">
        <v>96.731999999999999</v>
      </c>
    </row>
    <row r="2247" spans="2:5">
      <c r="B2247" s="1">
        <v>78.006</v>
      </c>
      <c r="E2247" s="1">
        <v>11.388</v>
      </c>
    </row>
    <row r="2248" spans="2:5">
      <c r="B2248" s="1">
        <v>32.558</v>
      </c>
      <c r="E2248" s="1">
        <v>79.159000000000006</v>
      </c>
    </row>
    <row r="2249" spans="2:5">
      <c r="B2249" s="1">
        <v>78.322999999999993</v>
      </c>
      <c r="E2249" s="1">
        <v>75.087000000000003</v>
      </c>
    </row>
    <row r="2250" spans="2:5">
      <c r="B2250" s="1">
        <v>119.157</v>
      </c>
      <c r="E2250" s="1">
        <v>11.8</v>
      </c>
    </row>
    <row r="2251" spans="2:5">
      <c r="B2251" s="1">
        <v>54.088000000000001</v>
      </c>
      <c r="E2251" s="1">
        <v>22.460999999999999</v>
      </c>
    </row>
    <row r="2252" spans="2:5">
      <c r="B2252" s="1">
        <v>52.563000000000002</v>
      </c>
      <c r="E2252" s="1">
        <v>9.9969999999999999</v>
      </c>
    </row>
    <row r="2253" spans="2:5">
      <c r="B2253" s="1">
        <v>51.53</v>
      </c>
      <c r="E2253" s="1">
        <v>8.4600000000000009</v>
      </c>
    </row>
    <row r="2254" spans="2:5">
      <c r="B2254" s="1">
        <v>22.420999999999999</v>
      </c>
      <c r="E2254" s="1">
        <v>42.33</v>
      </c>
    </row>
    <row r="2255" spans="2:5">
      <c r="B2255" s="1">
        <v>94.698999999999998</v>
      </c>
      <c r="E2255" s="1">
        <v>10.526999999999999</v>
      </c>
    </row>
    <row r="2256" spans="2:5">
      <c r="B2256" s="1">
        <v>137.51900000000001</v>
      </c>
      <c r="E2256" s="1">
        <v>29.779</v>
      </c>
    </row>
    <row r="2257" spans="2:5">
      <c r="B2257" s="1">
        <v>154.21299999999999</v>
      </c>
      <c r="E2257" s="1">
        <v>9.0009999999999994</v>
      </c>
    </row>
    <row r="2258" spans="2:5">
      <c r="B2258" s="1">
        <v>66.265000000000001</v>
      </c>
      <c r="E2258" s="1">
        <v>66.465999999999994</v>
      </c>
    </row>
    <row r="2259" spans="2:5">
      <c r="B2259" s="1">
        <v>43.142000000000003</v>
      </c>
      <c r="E2259" s="1">
        <v>22.495999999999999</v>
      </c>
    </row>
    <row r="2260" spans="2:5">
      <c r="B2260" s="1">
        <v>39.088000000000001</v>
      </c>
      <c r="E2260" s="1">
        <v>10.266999999999999</v>
      </c>
    </row>
    <row r="2261" spans="2:5">
      <c r="B2261" s="1">
        <v>51.27</v>
      </c>
      <c r="E2261" s="1">
        <v>60.591999999999999</v>
      </c>
    </row>
    <row r="2262" spans="2:5">
      <c r="B2262" s="1">
        <v>48.951999999999998</v>
      </c>
      <c r="E2262" s="1">
        <v>56.683999999999997</v>
      </c>
    </row>
    <row r="2263" spans="2:5">
      <c r="B2263" s="1">
        <v>110.77</v>
      </c>
      <c r="E2263" s="1">
        <v>28.225999999999999</v>
      </c>
    </row>
    <row r="2264" spans="2:5">
      <c r="B2264" s="1">
        <v>30.925000000000001</v>
      </c>
      <c r="E2264" s="1">
        <v>51.607999999999997</v>
      </c>
    </row>
    <row r="2265" spans="2:5">
      <c r="B2265" s="1">
        <v>44.137999999999998</v>
      </c>
      <c r="E2265" s="1">
        <v>10.571</v>
      </c>
    </row>
    <row r="2266" spans="2:5">
      <c r="B2266" s="1">
        <v>80.033000000000001</v>
      </c>
      <c r="E2266" s="1">
        <v>14.744999999999999</v>
      </c>
    </row>
    <row r="2267" spans="2:5">
      <c r="B2267" s="1">
        <v>42.793999999999997</v>
      </c>
      <c r="E2267" s="1">
        <v>13.678000000000001</v>
      </c>
    </row>
    <row r="2268" spans="2:5">
      <c r="B2268" s="1">
        <v>51.756999999999998</v>
      </c>
      <c r="E2268" s="1">
        <v>12.42</v>
      </c>
    </row>
    <row r="2269" spans="2:5">
      <c r="B2269" s="1">
        <v>10.146000000000001</v>
      </c>
      <c r="E2269" s="1">
        <v>14.629</v>
      </c>
    </row>
    <row r="2270" spans="2:5">
      <c r="B2270" s="1">
        <v>31.539000000000001</v>
      </c>
      <c r="E2270" s="1">
        <v>55.66</v>
      </c>
    </row>
    <row r="2271" spans="2:5">
      <c r="B2271" s="1">
        <v>55.807000000000002</v>
      </c>
      <c r="E2271" s="1">
        <v>62.241999999999997</v>
      </c>
    </row>
    <row r="2272" spans="2:5">
      <c r="B2272" s="1">
        <v>54.429000000000002</v>
      </c>
      <c r="E2272" s="1">
        <v>12.55</v>
      </c>
    </row>
    <row r="2273" spans="2:5">
      <c r="B2273" s="1">
        <v>44.988999999999997</v>
      </c>
      <c r="E2273" s="1">
        <v>26.739000000000001</v>
      </c>
    </row>
    <row r="2274" spans="2:5">
      <c r="B2274" s="1">
        <v>48.204999999999998</v>
      </c>
      <c r="E2274" s="1">
        <v>37.387</v>
      </c>
    </row>
    <row r="2275" spans="2:5">
      <c r="B2275" s="1">
        <v>41.170999999999999</v>
      </c>
      <c r="E2275" s="1">
        <v>13.505000000000001</v>
      </c>
    </row>
    <row r="2276" spans="2:5">
      <c r="B2276" s="1">
        <v>11.938000000000001</v>
      </c>
      <c r="E2276" s="1">
        <v>51.512</v>
      </c>
    </row>
    <row r="2277" spans="2:5">
      <c r="B2277" s="1">
        <v>60.338000000000001</v>
      </c>
      <c r="E2277" s="1">
        <v>41.113999999999997</v>
      </c>
    </row>
    <row r="2278" spans="2:5">
      <c r="B2278" s="1">
        <v>56.5</v>
      </c>
      <c r="E2278" s="1">
        <v>11.733000000000001</v>
      </c>
    </row>
    <row r="2279" spans="2:5">
      <c r="B2279" s="1">
        <v>32.816000000000003</v>
      </c>
      <c r="E2279" s="1">
        <v>60.091000000000001</v>
      </c>
    </row>
    <row r="2280" spans="2:5">
      <c r="B2280" s="1">
        <v>91.847999999999999</v>
      </c>
      <c r="E2280" s="1">
        <v>73.587999999999994</v>
      </c>
    </row>
    <row r="2281" spans="2:5">
      <c r="B2281" s="1">
        <v>73.135999999999996</v>
      </c>
      <c r="E2281" s="1">
        <v>61.63</v>
      </c>
    </row>
    <row r="2282" spans="2:5">
      <c r="B2282" s="1">
        <v>59.396999999999998</v>
      </c>
      <c r="E2282" s="1">
        <v>99.340999999999994</v>
      </c>
    </row>
    <row r="2283" spans="2:5">
      <c r="B2283" s="1">
        <v>32.247</v>
      </c>
      <c r="E2283" s="1">
        <v>9.4700000000000006</v>
      </c>
    </row>
    <row r="2284" spans="2:5">
      <c r="B2284" s="1">
        <v>32.131</v>
      </c>
      <c r="E2284" s="1">
        <v>69.828999999999994</v>
      </c>
    </row>
    <row r="2285" spans="2:5">
      <c r="B2285" s="1">
        <v>38.131</v>
      </c>
      <c r="E2285" s="1">
        <v>73.048000000000002</v>
      </c>
    </row>
    <row r="2286" spans="2:5">
      <c r="B2286" s="1">
        <v>49.325000000000003</v>
      </c>
      <c r="E2286" s="1">
        <v>10.845000000000001</v>
      </c>
    </row>
    <row r="2287" spans="2:5">
      <c r="B2287" s="1">
        <v>36.44</v>
      </c>
      <c r="E2287" s="1">
        <v>25.738</v>
      </c>
    </row>
    <row r="2288" spans="2:5">
      <c r="B2288" s="1">
        <v>74.656999999999996</v>
      </c>
      <c r="E2288" s="1">
        <v>76.262</v>
      </c>
    </row>
    <row r="2289" spans="2:5">
      <c r="B2289" s="1">
        <v>48.530999999999999</v>
      </c>
      <c r="E2289" s="1">
        <v>73.813999999999993</v>
      </c>
    </row>
    <row r="2290" spans="2:5">
      <c r="B2290" s="1">
        <v>18.111000000000001</v>
      </c>
      <c r="E2290" s="1">
        <v>75.441999999999993</v>
      </c>
    </row>
    <row r="2291" spans="2:5">
      <c r="B2291" s="1">
        <v>38.920999999999999</v>
      </c>
      <c r="E2291" s="1">
        <v>19.420999999999999</v>
      </c>
    </row>
    <row r="2292" spans="2:5">
      <c r="B2292" s="1">
        <v>99.474000000000004</v>
      </c>
      <c r="E2292" s="1">
        <v>11.887</v>
      </c>
    </row>
    <row r="2293" spans="2:5">
      <c r="B2293" s="1">
        <v>82.578000000000003</v>
      </c>
      <c r="E2293" s="1">
        <v>41.860999999999997</v>
      </c>
    </row>
    <row r="2294" spans="2:5">
      <c r="B2294" s="1">
        <v>53.747</v>
      </c>
      <c r="E2294" s="1">
        <v>27.573</v>
      </c>
    </row>
    <row r="2295" spans="2:5">
      <c r="B2295" s="1">
        <v>26.667999999999999</v>
      </c>
      <c r="E2295" s="1">
        <v>12.32</v>
      </c>
    </row>
    <row r="2296" spans="2:5">
      <c r="B2296" s="1">
        <v>91.471999999999994</v>
      </c>
      <c r="E2296" s="1">
        <v>12.801</v>
      </c>
    </row>
    <row r="2297" spans="2:5">
      <c r="B2297" s="1">
        <v>46.953000000000003</v>
      </c>
      <c r="E2297" s="1">
        <v>130.08099999999999</v>
      </c>
    </row>
    <row r="2298" spans="2:5">
      <c r="B2298" s="1">
        <v>36.558999999999997</v>
      </c>
      <c r="E2298" s="1">
        <v>78.105999999999995</v>
      </c>
    </row>
    <row r="2299" spans="2:5">
      <c r="B2299" s="1">
        <v>173.36600000000001</v>
      </c>
      <c r="E2299" s="1">
        <v>89.563000000000002</v>
      </c>
    </row>
    <row r="2300" spans="2:5">
      <c r="B2300" s="1">
        <v>51.39</v>
      </c>
      <c r="E2300" s="1">
        <v>66.540000000000006</v>
      </c>
    </row>
    <row r="2301" spans="2:5">
      <c r="B2301" s="1">
        <v>48.807000000000002</v>
      </c>
      <c r="E2301" s="1">
        <v>18.120999999999999</v>
      </c>
    </row>
    <row r="2302" spans="2:5">
      <c r="B2302" s="1">
        <v>74.900999999999996</v>
      </c>
      <c r="E2302" s="1">
        <v>61.539000000000001</v>
      </c>
    </row>
    <row r="2303" spans="2:5">
      <c r="B2303" s="1">
        <v>45.645000000000003</v>
      </c>
      <c r="E2303" s="1">
        <v>75.474999999999994</v>
      </c>
    </row>
    <row r="2304" spans="2:5">
      <c r="B2304" s="1">
        <v>48.49</v>
      </c>
      <c r="E2304" s="1">
        <v>78.138999999999996</v>
      </c>
    </row>
    <row r="2305" spans="2:5">
      <c r="B2305" s="1">
        <v>49.22</v>
      </c>
      <c r="E2305" s="1">
        <v>69.521000000000001</v>
      </c>
    </row>
    <row r="2306" spans="2:5">
      <c r="B2306" s="1">
        <v>32.22</v>
      </c>
      <c r="E2306" s="1">
        <v>14.462999999999999</v>
      </c>
    </row>
    <row r="2307" spans="2:5">
      <c r="B2307" s="1">
        <v>21.21</v>
      </c>
      <c r="E2307" s="1">
        <v>47.093000000000004</v>
      </c>
    </row>
    <row r="2308" spans="2:5">
      <c r="B2308" s="1">
        <v>32.188000000000002</v>
      </c>
      <c r="E2308" s="1">
        <v>20.222000000000001</v>
      </c>
    </row>
    <row r="2309" spans="2:5">
      <c r="B2309" s="1">
        <v>32.305999999999997</v>
      </c>
      <c r="E2309" s="1">
        <v>68.138999999999996</v>
      </c>
    </row>
    <row r="2310" spans="2:5">
      <c r="B2310" s="1">
        <v>45.369</v>
      </c>
      <c r="E2310" s="1">
        <v>122.672</v>
      </c>
    </row>
    <row r="2311" spans="2:5">
      <c r="B2311" s="1">
        <v>80.715999999999994</v>
      </c>
      <c r="E2311" s="1">
        <v>65.513999999999996</v>
      </c>
    </row>
    <row r="2312" spans="2:5">
      <c r="B2312" s="1">
        <v>36.729999999999997</v>
      </c>
      <c r="E2312" s="1">
        <v>88.89</v>
      </c>
    </row>
    <row r="2313" spans="2:5">
      <c r="B2313" s="1">
        <v>86.382999999999996</v>
      </c>
      <c r="E2313" s="1">
        <v>8.516</v>
      </c>
    </row>
    <row r="2314" spans="2:5">
      <c r="B2314" s="1">
        <v>64.287000000000006</v>
      </c>
      <c r="E2314" s="1">
        <v>61.47</v>
      </c>
    </row>
    <row r="2315" spans="2:5">
      <c r="B2315" s="1">
        <v>139.49299999999999</v>
      </c>
      <c r="E2315" s="1">
        <v>31.667000000000002</v>
      </c>
    </row>
    <row r="2316" spans="2:5">
      <c r="B2316" s="1">
        <v>30.187999999999999</v>
      </c>
      <c r="E2316" s="1">
        <v>9.0820000000000007</v>
      </c>
    </row>
    <row r="2317" spans="2:5">
      <c r="B2317" s="1">
        <v>34.762</v>
      </c>
      <c r="E2317" s="1">
        <v>70.149000000000001</v>
      </c>
    </row>
    <row r="2318" spans="2:5">
      <c r="B2318" s="1">
        <v>120.301</v>
      </c>
      <c r="E2318" s="1">
        <v>119.03100000000001</v>
      </c>
    </row>
    <row r="2319" spans="2:5">
      <c r="B2319" s="1">
        <v>46.002000000000002</v>
      </c>
      <c r="E2319" s="1">
        <v>60.765000000000001</v>
      </c>
    </row>
    <row r="2320" spans="2:5">
      <c r="B2320" s="1">
        <v>28.260999999999999</v>
      </c>
      <c r="E2320" s="1">
        <v>9.8339999999999996</v>
      </c>
    </row>
    <row r="2321" spans="2:5">
      <c r="B2321" s="1">
        <v>97.602999999999994</v>
      </c>
      <c r="E2321" s="1">
        <v>26.173999999999999</v>
      </c>
    </row>
    <row r="2322" spans="2:5">
      <c r="B2322" s="1">
        <v>51.078000000000003</v>
      </c>
      <c r="E2322" s="1">
        <v>37.576999999999998</v>
      </c>
    </row>
    <row r="2323" spans="2:5">
      <c r="B2323" s="1">
        <v>81.049000000000007</v>
      </c>
      <c r="E2323" s="1">
        <v>11.21</v>
      </c>
    </row>
    <row r="2324" spans="2:5">
      <c r="B2324" s="1">
        <v>47.44</v>
      </c>
      <c r="E2324" s="1">
        <v>64.790999999999997</v>
      </c>
    </row>
    <row r="2325" spans="2:5">
      <c r="B2325" s="1">
        <v>58.348999999999997</v>
      </c>
      <c r="E2325" s="1">
        <v>30.417000000000002</v>
      </c>
    </row>
    <row r="2326" spans="2:5">
      <c r="B2326" s="1">
        <v>25.349</v>
      </c>
      <c r="E2326" s="1">
        <v>7.1970000000000001</v>
      </c>
    </row>
    <row r="2327" spans="2:5">
      <c r="B2327" s="1">
        <v>58.826000000000001</v>
      </c>
      <c r="E2327" s="1">
        <v>85.727000000000004</v>
      </c>
    </row>
    <row r="2328" spans="2:5">
      <c r="B2328" s="1">
        <v>98.5</v>
      </c>
      <c r="E2328" s="1">
        <v>7.4509999999999996</v>
      </c>
    </row>
    <row r="2329" spans="2:5">
      <c r="B2329" s="1">
        <v>53.484999999999999</v>
      </c>
      <c r="E2329" s="1">
        <v>20.803000000000001</v>
      </c>
    </row>
    <row r="2330" spans="2:5">
      <c r="B2330" s="1">
        <v>62.628999999999998</v>
      </c>
      <c r="E2330" s="1">
        <v>77.325000000000003</v>
      </c>
    </row>
    <row r="2331" spans="2:5">
      <c r="B2331" s="1">
        <v>95.617000000000004</v>
      </c>
      <c r="E2331" s="1">
        <v>70.301000000000002</v>
      </c>
    </row>
    <row r="2332" spans="2:5">
      <c r="B2332" s="1">
        <v>150.83600000000001</v>
      </c>
      <c r="E2332" s="1">
        <v>105.72199999999999</v>
      </c>
    </row>
    <row r="2333" spans="2:5">
      <c r="B2333" s="1">
        <v>31.408000000000001</v>
      </c>
      <c r="E2333" s="1">
        <v>44.82</v>
      </c>
    </row>
    <row r="2334" spans="2:5">
      <c r="B2334" s="1">
        <v>24.417999999999999</v>
      </c>
      <c r="E2334" s="1">
        <v>6.8949999999999996</v>
      </c>
    </row>
    <row r="2335" spans="2:5">
      <c r="B2335" s="1">
        <v>49.962000000000003</v>
      </c>
      <c r="E2335" s="1">
        <v>44.960999999999999</v>
      </c>
    </row>
    <row r="2336" spans="2:5">
      <c r="B2336" s="1">
        <v>58.430999999999997</v>
      </c>
      <c r="E2336" s="1">
        <v>12.433</v>
      </c>
    </row>
    <row r="2337" spans="2:5">
      <c r="B2337" s="1">
        <v>141.64699999999999</v>
      </c>
      <c r="E2337" s="1">
        <v>12.38</v>
      </c>
    </row>
    <row r="2338" spans="2:5">
      <c r="B2338" s="1">
        <v>69.016000000000005</v>
      </c>
      <c r="E2338" s="1">
        <v>14.321999999999999</v>
      </c>
    </row>
    <row r="2339" spans="2:5">
      <c r="B2339" s="1">
        <v>148.72300000000001</v>
      </c>
      <c r="E2339" s="1">
        <v>45.774999999999999</v>
      </c>
    </row>
    <row r="2340" spans="2:5">
      <c r="B2340" s="1">
        <v>23.091000000000001</v>
      </c>
      <c r="E2340" s="1">
        <v>15.473000000000001</v>
      </c>
    </row>
    <row r="2341" spans="2:5">
      <c r="B2341" s="1">
        <v>66.408000000000001</v>
      </c>
      <c r="E2341" s="1">
        <v>69.289000000000001</v>
      </c>
    </row>
    <row r="2342" spans="2:5">
      <c r="B2342" s="1">
        <v>105.532</v>
      </c>
      <c r="E2342" s="1">
        <v>86.751999999999995</v>
      </c>
    </row>
    <row r="2343" spans="2:5">
      <c r="B2343" s="1">
        <v>41.542000000000002</v>
      </c>
      <c r="E2343" s="1">
        <v>56.347000000000001</v>
      </c>
    </row>
    <row r="2344" spans="2:5">
      <c r="B2344" s="1">
        <v>73.691999999999993</v>
      </c>
      <c r="E2344" s="1">
        <v>77.102999999999994</v>
      </c>
    </row>
    <row r="2345" spans="2:5">
      <c r="B2345" s="1">
        <v>114.40900000000001</v>
      </c>
      <c r="E2345" s="1">
        <v>22.591000000000001</v>
      </c>
    </row>
    <row r="2346" spans="2:5">
      <c r="B2346" s="1">
        <v>88.587999999999994</v>
      </c>
      <c r="E2346" s="1">
        <v>87.411000000000001</v>
      </c>
    </row>
    <row r="2347" spans="2:5">
      <c r="B2347" s="1">
        <v>90.322999999999993</v>
      </c>
      <c r="E2347" s="1">
        <v>94.997</v>
      </c>
    </row>
    <row r="2348" spans="2:5">
      <c r="B2348" s="1">
        <v>38.164000000000001</v>
      </c>
      <c r="E2348" s="1">
        <v>28.914999999999999</v>
      </c>
    </row>
    <row r="2349" spans="2:5">
      <c r="B2349" s="1">
        <v>41.112000000000002</v>
      </c>
      <c r="E2349" s="1">
        <v>25.64</v>
      </c>
    </row>
    <row r="2350" spans="2:5">
      <c r="B2350" s="1">
        <v>34.11</v>
      </c>
      <c r="E2350" s="1">
        <v>70.77</v>
      </c>
    </row>
    <row r="2351" spans="2:5">
      <c r="B2351" s="1">
        <v>43.500999999999998</v>
      </c>
      <c r="E2351" s="1">
        <v>80.813999999999993</v>
      </c>
    </row>
    <row r="2352" spans="2:5">
      <c r="B2352" s="1">
        <v>41.377000000000002</v>
      </c>
      <c r="E2352" s="1">
        <v>13.666</v>
      </c>
    </row>
    <row r="2353" spans="2:5">
      <c r="B2353" s="1">
        <v>83.075999999999993</v>
      </c>
      <c r="E2353" s="1">
        <v>22.699000000000002</v>
      </c>
    </row>
    <row r="2354" spans="2:5">
      <c r="B2354" s="1">
        <v>34.29</v>
      </c>
      <c r="E2354" s="1">
        <v>62.725999999999999</v>
      </c>
    </row>
    <row r="2355" spans="2:5">
      <c r="B2355" s="1">
        <v>90.65</v>
      </c>
      <c r="E2355" s="1">
        <v>88.759</v>
      </c>
    </row>
    <row r="2356" spans="2:5">
      <c r="B2356" s="1">
        <v>51.624000000000002</v>
      </c>
      <c r="E2356" s="1">
        <v>8.3719999999999999</v>
      </c>
    </row>
    <row r="2357" spans="2:5">
      <c r="B2357" s="1">
        <v>54.854999999999997</v>
      </c>
      <c r="E2357" s="1">
        <v>8.2539999999999996</v>
      </c>
    </row>
    <row r="2358" spans="2:5">
      <c r="B2358" s="1">
        <v>40.777000000000001</v>
      </c>
      <c r="E2358" s="1">
        <v>8.7479999999999993</v>
      </c>
    </row>
    <row r="2359" spans="2:5">
      <c r="B2359" s="1">
        <v>70.561999999999998</v>
      </c>
      <c r="E2359" s="1">
        <v>15.609</v>
      </c>
    </row>
    <row r="2360" spans="2:5">
      <c r="B2360" s="1">
        <v>153.89699999999999</v>
      </c>
      <c r="E2360" s="1">
        <v>16.88</v>
      </c>
    </row>
    <row r="2361" spans="2:5">
      <c r="B2361" s="1">
        <v>54.192999999999998</v>
      </c>
      <c r="E2361" s="1">
        <v>13.43</v>
      </c>
    </row>
    <row r="2362" spans="2:5">
      <c r="B2362" s="1">
        <v>39.356000000000002</v>
      </c>
      <c r="E2362" s="1">
        <v>41.652000000000001</v>
      </c>
    </row>
    <row r="2363" spans="2:5">
      <c r="B2363" s="1">
        <v>31.57</v>
      </c>
      <c r="E2363" s="1">
        <v>18.893999999999998</v>
      </c>
    </row>
    <row r="2364" spans="2:5">
      <c r="B2364" s="1">
        <v>58.781999999999996</v>
      </c>
      <c r="E2364" s="1">
        <v>96.283000000000001</v>
      </c>
    </row>
    <row r="2365" spans="2:5">
      <c r="B2365" s="1">
        <v>35.220999999999997</v>
      </c>
      <c r="E2365" s="1">
        <v>45.804000000000002</v>
      </c>
    </row>
    <row r="2366" spans="2:5">
      <c r="B2366" s="1">
        <v>28.849</v>
      </c>
      <c r="E2366" s="1">
        <v>53.856000000000002</v>
      </c>
    </row>
    <row r="2367" spans="2:5">
      <c r="B2367" s="1">
        <v>49.055999999999997</v>
      </c>
      <c r="E2367" s="1">
        <v>15.4</v>
      </c>
    </row>
    <row r="2368" spans="2:5">
      <c r="B2368" s="1">
        <v>72.977000000000004</v>
      </c>
      <c r="E2368" s="1">
        <v>75.856999999999999</v>
      </c>
    </row>
    <row r="2369" spans="2:5">
      <c r="B2369" s="1">
        <v>20.797000000000001</v>
      </c>
      <c r="E2369" s="1">
        <v>16.952999999999999</v>
      </c>
    </row>
    <row r="2370" spans="2:5">
      <c r="B2370" s="1">
        <v>55.688000000000002</v>
      </c>
      <c r="E2370" s="1">
        <v>60.210999999999999</v>
      </c>
    </row>
    <row r="2371" spans="2:5">
      <c r="B2371" s="1">
        <v>142.79599999999999</v>
      </c>
      <c r="E2371" s="1">
        <v>11.695</v>
      </c>
    </row>
    <row r="2372" spans="2:5">
      <c r="B2372" s="1">
        <v>36.817999999999998</v>
      </c>
      <c r="E2372" s="1">
        <v>12.287000000000001</v>
      </c>
    </row>
    <row r="2373" spans="2:5">
      <c r="B2373" s="1">
        <v>44.968000000000004</v>
      </c>
      <c r="E2373" s="1">
        <v>92.286000000000001</v>
      </c>
    </row>
    <row r="2374" spans="2:5">
      <c r="B2374" s="1">
        <v>25.315000000000001</v>
      </c>
      <c r="E2374" s="1">
        <v>9.4939999999999998</v>
      </c>
    </row>
    <row r="2375" spans="2:5">
      <c r="B2375" s="1">
        <v>36.228000000000002</v>
      </c>
      <c r="E2375" s="1">
        <v>33.433</v>
      </c>
    </row>
    <row r="2376" spans="2:5">
      <c r="B2376" s="1">
        <v>36.786999999999999</v>
      </c>
      <c r="E2376" s="1">
        <v>35.340000000000003</v>
      </c>
    </row>
    <row r="2377" spans="2:5">
      <c r="B2377" s="1">
        <v>64.296000000000006</v>
      </c>
      <c r="E2377" s="1">
        <v>21.812999999999999</v>
      </c>
    </row>
    <row r="2378" spans="2:5">
      <c r="B2378" s="1">
        <v>33.19</v>
      </c>
      <c r="E2378" s="1">
        <v>95.105999999999995</v>
      </c>
    </row>
    <row r="2379" spans="2:5">
      <c r="B2379" s="1">
        <v>10.169</v>
      </c>
      <c r="E2379" s="1">
        <v>31.922000000000001</v>
      </c>
    </row>
    <row r="2380" spans="2:5">
      <c r="B2380" s="1">
        <v>41.765000000000001</v>
      </c>
      <c r="E2380" s="1">
        <v>16.588999999999999</v>
      </c>
    </row>
    <row r="2381" spans="2:5">
      <c r="B2381" s="1">
        <v>41.362000000000002</v>
      </c>
      <c r="E2381" s="1">
        <v>17.928000000000001</v>
      </c>
    </row>
    <row r="2382" spans="2:5">
      <c r="B2382" s="1">
        <v>76.811000000000007</v>
      </c>
      <c r="E2382" s="1">
        <v>19.902999999999999</v>
      </c>
    </row>
    <row r="2383" spans="2:5">
      <c r="B2383" s="1">
        <v>27.895</v>
      </c>
      <c r="E2383" s="1">
        <v>23.459</v>
      </c>
    </row>
    <row r="2384" spans="2:5">
      <c r="B2384" s="1">
        <v>39.161000000000001</v>
      </c>
      <c r="E2384" s="1">
        <v>33.271999999999998</v>
      </c>
    </row>
    <row r="2385" spans="2:5">
      <c r="B2385" s="1">
        <v>18.367000000000001</v>
      </c>
      <c r="E2385" s="1">
        <v>75.956000000000003</v>
      </c>
    </row>
    <row r="2386" spans="2:5">
      <c r="B2386" s="1">
        <v>41.962000000000003</v>
      </c>
      <c r="E2386" s="1">
        <v>87.144999999999996</v>
      </c>
    </row>
    <row r="2387" spans="2:5">
      <c r="B2387" s="1">
        <v>50.149000000000001</v>
      </c>
      <c r="E2387" s="1">
        <v>65.977999999999994</v>
      </c>
    </row>
    <row r="2388" spans="2:5">
      <c r="B2388" s="1">
        <v>34.409999999999997</v>
      </c>
      <c r="E2388" s="1">
        <v>91.808000000000007</v>
      </c>
    </row>
    <row r="2389" spans="2:5">
      <c r="B2389" s="1">
        <v>51.55</v>
      </c>
      <c r="E2389" s="1">
        <v>16.568000000000001</v>
      </c>
    </row>
    <row r="2390" spans="2:5">
      <c r="B2390" s="1">
        <v>11.058</v>
      </c>
      <c r="E2390" s="1">
        <v>72.742999999999995</v>
      </c>
    </row>
    <row r="2391" spans="2:5">
      <c r="B2391" s="1">
        <v>23.568000000000001</v>
      </c>
      <c r="E2391" s="1">
        <v>76.006</v>
      </c>
    </row>
    <row r="2392" spans="2:5">
      <c r="B2392" s="1">
        <v>8.8770000000000007</v>
      </c>
      <c r="E2392" s="1">
        <v>30.228999999999999</v>
      </c>
    </row>
    <row r="2393" spans="2:5">
      <c r="B2393" s="1">
        <v>79.150000000000006</v>
      </c>
      <c r="E2393" s="1">
        <v>11.932</v>
      </c>
    </row>
    <row r="2394" spans="2:5">
      <c r="B2394" s="1">
        <v>72.116</v>
      </c>
      <c r="E2394" s="1">
        <v>11.791</v>
      </c>
    </row>
    <row r="2395" spans="2:5">
      <c r="B2395" s="1">
        <v>70.733999999999995</v>
      </c>
      <c r="E2395" s="1">
        <v>20.123999999999999</v>
      </c>
    </row>
    <row r="2396" spans="2:5">
      <c r="B2396" s="1">
        <v>29.353999999999999</v>
      </c>
      <c r="E2396" s="1">
        <v>168.36799999999999</v>
      </c>
    </row>
    <row r="2397" spans="2:5">
      <c r="B2397" s="1">
        <v>91.915999999999997</v>
      </c>
      <c r="E2397" s="1">
        <v>83.058999999999997</v>
      </c>
    </row>
    <row r="2398" spans="2:5">
      <c r="B2398" s="1">
        <v>52.890999999999998</v>
      </c>
      <c r="E2398" s="1">
        <v>63.244999999999997</v>
      </c>
    </row>
    <row r="2399" spans="2:5">
      <c r="B2399" s="1">
        <v>60.177999999999997</v>
      </c>
      <c r="E2399" s="1">
        <v>8.7870000000000008</v>
      </c>
    </row>
    <row r="2400" spans="2:5">
      <c r="B2400" s="1">
        <v>29.013999999999999</v>
      </c>
      <c r="E2400" s="1">
        <v>27.131</v>
      </c>
    </row>
    <row r="2401" spans="2:5">
      <c r="B2401" s="1">
        <v>55.567</v>
      </c>
      <c r="E2401" s="1">
        <v>55.930999999999997</v>
      </c>
    </row>
    <row r="2402" spans="2:5">
      <c r="B2402" s="1">
        <v>11.659000000000001</v>
      </c>
      <c r="E2402" s="1">
        <v>72.233999999999995</v>
      </c>
    </row>
    <row r="2403" spans="2:5">
      <c r="B2403" s="1">
        <v>74.998999999999995</v>
      </c>
      <c r="E2403" s="1">
        <v>45.087000000000003</v>
      </c>
    </row>
    <row r="2404" spans="2:5">
      <c r="B2404" s="1">
        <v>71.331999999999994</v>
      </c>
      <c r="E2404" s="1">
        <v>13.756</v>
      </c>
    </row>
    <row r="2405" spans="2:5">
      <c r="B2405" s="1">
        <v>27.995999999999999</v>
      </c>
      <c r="E2405" s="1">
        <v>77.61</v>
      </c>
    </row>
    <row r="2406" spans="2:5">
      <c r="B2406" s="1">
        <v>101.215</v>
      </c>
      <c r="E2406" s="1">
        <v>59.637</v>
      </c>
    </row>
    <row r="2407" spans="2:5">
      <c r="B2407" s="1">
        <v>92.534000000000006</v>
      </c>
      <c r="E2407" s="1">
        <v>14.273999999999999</v>
      </c>
    </row>
    <row r="2408" spans="2:5">
      <c r="B2408" s="1">
        <v>40.136000000000003</v>
      </c>
      <c r="E2408" s="1">
        <v>22.765000000000001</v>
      </c>
    </row>
    <row r="2409" spans="2:5">
      <c r="B2409" s="1">
        <v>38.188000000000002</v>
      </c>
      <c r="E2409" s="1">
        <v>58.848999999999997</v>
      </c>
    </row>
    <row r="2410" spans="2:5">
      <c r="B2410" s="1">
        <v>29.977</v>
      </c>
      <c r="E2410" s="1">
        <v>57.616999999999997</v>
      </c>
    </row>
    <row r="2411" spans="2:5">
      <c r="B2411" s="1">
        <v>64.531999999999996</v>
      </c>
      <c r="E2411" s="1">
        <v>17.887</v>
      </c>
    </row>
    <row r="2412" spans="2:5">
      <c r="B2412" s="1">
        <v>61.040999999999997</v>
      </c>
      <c r="E2412" s="1">
        <v>47.082999999999998</v>
      </c>
    </row>
    <row r="2413" spans="2:5">
      <c r="B2413" s="1">
        <v>49.725000000000001</v>
      </c>
      <c r="E2413" s="1">
        <v>10.042</v>
      </c>
    </row>
    <row r="2414" spans="2:5">
      <c r="B2414" s="1">
        <v>20.364000000000001</v>
      </c>
      <c r="E2414" s="1">
        <v>18.384</v>
      </c>
    </row>
    <row r="2415" spans="2:5">
      <c r="E2415" s="1">
        <v>88.545000000000002</v>
      </c>
    </row>
    <row r="2416" spans="2:5">
      <c r="E2416" s="1">
        <v>15.234999999999999</v>
      </c>
    </row>
    <row r="2417" spans="5:5">
      <c r="E2417" s="1">
        <v>11.468</v>
      </c>
    </row>
    <row r="2418" spans="5:5">
      <c r="E2418" s="1">
        <v>88.494</v>
      </c>
    </row>
    <row r="2419" spans="5:5">
      <c r="E2419" s="1">
        <v>15.53</v>
      </c>
    </row>
    <row r="2420" spans="5:5">
      <c r="E2420" s="1">
        <v>18.634</v>
      </c>
    </row>
    <row r="2421" spans="5:5">
      <c r="E2421" s="1">
        <v>13.993</v>
      </c>
    </row>
    <row r="2422" spans="5:5">
      <c r="E2422" s="1">
        <v>69.153000000000006</v>
      </c>
    </row>
    <row r="2423" spans="5:5">
      <c r="E2423" s="1">
        <v>9.7520000000000007</v>
      </c>
    </row>
    <row r="2424" spans="5:5">
      <c r="E2424" s="1">
        <v>22.175000000000001</v>
      </c>
    </row>
    <row r="2425" spans="5:5">
      <c r="E2425" s="1">
        <v>18.687000000000001</v>
      </c>
    </row>
    <row r="2426" spans="5:5">
      <c r="E2426" s="1">
        <v>26.768000000000001</v>
      </c>
    </row>
    <row r="2427" spans="5:5">
      <c r="E2427" s="1">
        <v>69.674999999999997</v>
      </c>
    </row>
    <row r="2428" spans="5:5">
      <c r="E2428" s="1">
        <v>61.982999999999997</v>
      </c>
    </row>
    <row r="2429" spans="5:5">
      <c r="E2429" s="1">
        <v>10.022</v>
      </c>
    </row>
    <row r="2430" spans="5:5">
      <c r="E2430" s="1">
        <v>84.370999999999995</v>
      </c>
    </row>
    <row r="2431" spans="5:5">
      <c r="E2431" s="1">
        <v>13.486000000000001</v>
      </c>
    </row>
    <row r="2432" spans="5:5">
      <c r="E2432" s="1">
        <v>12.268000000000001</v>
      </c>
    </row>
    <row r="2433" spans="5:5">
      <c r="E2433" s="1">
        <v>38.6</v>
      </c>
    </row>
    <row r="2434" spans="5:5">
      <c r="E2434" s="1">
        <v>15.170999999999999</v>
      </c>
    </row>
    <row r="2435" spans="5:5">
      <c r="E2435" s="1">
        <v>11.848000000000001</v>
      </c>
    </row>
    <row r="2436" spans="5:5">
      <c r="E2436" s="1">
        <v>13.285</v>
      </c>
    </row>
    <row r="2437" spans="5:5">
      <c r="E2437" s="1">
        <v>27.893999999999998</v>
      </c>
    </row>
    <row r="2438" spans="5:5">
      <c r="E2438" s="1">
        <v>16.526</v>
      </c>
    </row>
    <row r="2439" spans="5:5">
      <c r="E2439" s="1">
        <v>53.884999999999998</v>
      </c>
    </row>
    <row r="2440" spans="5:5">
      <c r="E2440" s="1">
        <v>84.983000000000004</v>
      </c>
    </row>
    <row r="2441" spans="5:5">
      <c r="E2441" s="1">
        <v>72.013000000000005</v>
      </c>
    </row>
    <row r="2442" spans="5:5">
      <c r="E2442" s="1">
        <v>35.009</v>
      </c>
    </row>
    <row r="2443" spans="5:5">
      <c r="E2443" s="1">
        <v>77.938000000000002</v>
      </c>
    </row>
    <row r="2444" spans="5:5">
      <c r="E2444" s="1">
        <v>58.473999999999997</v>
      </c>
    </row>
    <row r="2445" spans="5:5">
      <c r="E2445" s="1">
        <v>92.837999999999994</v>
      </c>
    </row>
    <row r="2446" spans="5:5">
      <c r="E2446" s="1">
        <v>10.557</v>
      </c>
    </row>
    <row r="2447" spans="5:5">
      <c r="E2447" s="1">
        <v>87.963999999999999</v>
      </c>
    </row>
    <row r="2448" spans="5:5">
      <c r="E2448" s="1">
        <v>61.8</v>
      </c>
    </row>
    <row r="2449" spans="5:5">
      <c r="E2449" s="1">
        <v>55.75</v>
      </c>
    </row>
    <row r="2450" spans="5:5">
      <c r="E2450" s="1">
        <v>15.14</v>
      </c>
    </row>
    <row r="2451" spans="5:5">
      <c r="E2451" s="1">
        <v>74.915999999999997</v>
      </c>
    </row>
    <row r="2452" spans="5:5">
      <c r="E2452" s="1">
        <v>77.302000000000007</v>
      </c>
    </row>
    <row r="2453" spans="5:5">
      <c r="E2453" s="1">
        <v>45.567999999999998</v>
      </c>
    </row>
    <row r="2454" spans="5:5">
      <c r="E2454" s="1">
        <v>70.646000000000001</v>
      </c>
    </row>
    <row r="2455" spans="5:5">
      <c r="E2455" s="1">
        <v>72.010000000000005</v>
      </c>
    </row>
    <row r="2456" spans="5:5">
      <c r="E2456" s="1">
        <v>30.774000000000001</v>
      </c>
    </row>
    <row r="2457" spans="5:5">
      <c r="E2457" s="1">
        <v>24.885000000000002</v>
      </c>
    </row>
    <row r="2458" spans="5:5">
      <c r="E2458" s="1">
        <v>17.919</v>
      </c>
    </row>
    <row r="2459" spans="5:5">
      <c r="E2459" s="1">
        <v>43.55</v>
      </c>
    </row>
    <row r="2460" spans="5:5">
      <c r="E2460" s="1">
        <v>9.3520000000000003</v>
      </c>
    </row>
    <row r="2461" spans="5:5">
      <c r="E2461" s="1">
        <v>74.971000000000004</v>
      </c>
    </row>
    <row r="2462" spans="5:5">
      <c r="E2462" s="1">
        <v>64.491</v>
      </c>
    </row>
    <row r="2463" spans="5:5">
      <c r="E2463" s="1">
        <v>11.202999999999999</v>
      </c>
    </row>
    <row r="2464" spans="5:5">
      <c r="E2464" s="1">
        <v>55.67</v>
      </c>
    </row>
    <row r="2465" spans="5:5">
      <c r="E2465" s="1">
        <v>16.224</v>
      </c>
    </row>
    <row r="2466" spans="5:5">
      <c r="E2466" s="1">
        <v>18.452999999999999</v>
      </c>
    </row>
    <row r="2467" spans="5:5">
      <c r="E2467" s="1">
        <v>13.31</v>
      </c>
    </row>
    <row r="2468" spans="5:5">
      <c r="E2468" s="1">
        <v>7.4740000000000002</v>
      </c>
    </row>
    <row r="2469" spans="5:5">
      <c r="E2469" s="1">
        <v>56.527000000000001</v>
      </c>
    </row>
    <row r="2470" spans="5:5">
      <c r="E2470" s="1">
        <v>9.0109999999999992</v>
      </c>
    </row>
    <row r="2471" spans="5:5">
      <c r="E2471" s="1">
        <v>72.156999999999996</v>
      </c>
    </row>
    <row r="2472" spans="5:5">
      <c r="E2472" s="1">
        <v>11.430999999999999</v>
      </c>
    </row>
    <row r="2473" spans="5:5">
      <c r="E2473" s="1">
        <v>27.974</v>
      </c>
    </row>
    <row r="2474" spans="5:5">
      <c r="E2474" s="1">
        <v>17.577999999999999</v>
      </c>
    </row>
    <row r="2475" spans="5:5">
      <c r="E2475" s="1">
        <v>12.689</v>
      </c>
    </row>
    <row r="2476" spans="5:5">
      <c r="E2476" s="1">
        <v>19.356999999999999</v>
      </c>
    </row>
    <row r="2477" spans="5:5">
      <c r="E2477" s="1">
        <v>77.936000000000007</v>
      </c>
    </row>
    <row r="2478" spans="5:5">
      <c r="E2478" s="1">
        <v>8.1869999999999994</v>
      </c>
    </row>
    <row r="2479" spans="5:5">
      <c r="E2479" s="1">
        <v>12.635</v>
      </c>
    </row>
    <row r="2480" spans="5:5">
      <c r="E2480" s="1">
        <v>49.05</v>
      </c>
    </row>
    <row r="2481" spans="5:5">
      <c r="E2481" s="1">
        <v>11.068</v>
      </c>
    </row>
    <row r="2482" spans="5:5">
      <c r="E2482" s="1">
        <v>10.154</v>
      </c>
    </row>
    <row r="2483" spans="5:5">
      <c r="E2483" s="1">
        <v>73.27</v>
      </c>
    </row>
    <row r="2484" spans="5:5">
      <c r="E2484" s="1">
        <v>123.996</v>
      </c>
    </row>
    <row r="2485" spans="5:5">
      <c r="E2485" s="1">
        <v>37.093000000000004</v>
      </c>
    </row>
    <row r="2486" spans="5:5">
      <c r="E2486" s="1">
        <v>64.358000000000004</v>
      </c>
    </row>
    <row r="2487" spans="5:5">
      <c r="E2487" s="1">
        <v>36.771000000000001</v>
      </c>
    </row>
    <row r="2488" spans="5:5">
      <c r="E2488" s="1">
        <v>23.875</v>
      </c>
    </row>
    <row r="2489" spans="5:5">
      <c r="E2489" s="1">
        <v>59.523000000000003</v>
      </c>
    </row>
    <row r="2490" spans="5:5">
      <c r="E2490" s="1">
        <v>89.721000000000004</v>
      </c>
    </row>
    <row r="2491" spans="5:5">
      <c r="E2491" s="1">
        <v>39.965000000000003</v>
      </c>
    </row>
    <row r="2492" spans="5:5">
      <c r="E2492" s="1">
        <v>32.642000000000003</v>
      </c>
    </row>
    <row r="2493" spans="5:5">
      <c r="E2493" s="1">
        <v>50.756</v>
      </c>
    </row>
    <row r="2494" spans="5:5">
      <c r="E2494" s="1">
        <v>109.315</v>
      </c>
    </row>
    <row r="2495" spans="5:5">
      <c r="E2495" s="1">
        <v>66.316999999999993</v>
      </c>
    </row>
    <row r="2496" spans="5:5">
      <c r="E2496" s="1">
        <v>124.202</v>
      </c>
    </row>
    <row r="2497" spans="5:5">
      <c r="E2497" s="1">
        <v>85.007000000000005</v>
      </c>
    </row>
    <row r="2498" spans="5:5">
      <c r="E2498" s="1">
        <v>73.593000000000004</v>
      </c>
    </row>
    <row r="2499" spans="5:5">
      <c r="E2499" s="1">
        <v>53.753999999999998</v>
      </c>
    </row>
    <row r="2500" spans="5:5">
      <c r="E2500" s="1">
        <v>85.111000000000004</v>
      </c>
    </row>
    <row r="2501" spans="5:5">
      <c r="E2501" s="1">
        <v>50.357999999999997</v>
      </c>
    </row>
    <row r="2502" spans="5:5">
      <c r="E2502" s="1">
        <v>13.603999999999999</v>
      </c>
    </row>
    <row r="2503" spans="5:5">
      <c r="E2503" s="1">
        <v>62.981999999999999</v>
      </c>
    </row>
    <row r="2504" spans="5:5">
      <c r="E2504" s="1">
        <v>30.023</v>
      </c>
    </row>
    <row r="2505" spans="5:5">
      <c r="E2505" s="1">
        <v>11.987</v>
      </c>
    </row>
    <row r="2506" spans="5:5">
      <c r="E2506" s="1">
        <v>69.378</v>
      </c>
    </row>
    <row r="2507" spans="5:5">
      <c r="E2507" s="1">
        <v>12.134</v>
      </c>
    </row>
    <row r="2508" spans="5:5">
      <c r="E2508" s="1">
        <v>90.822000000000003</v>
      </c>
    </row>
    <row r="2509" spans="5:5">
      <c r="E2509" s="1">
        <v>54.584000000000003</v>
      </c>
    </row>
    <row r="2510" spans="5:5">
      <c r="E2510" s="1">
        <v>94.99</v>
      </c>
    </row>
    <row r="2511" spans="5:5">
      <c r="E2511" s="1">
        <v>33.040999999999997</v>
      </c>
    </row>
    <row r="2512" spans="5:5">
      <c r="E2512" s="1">
        <v>75.173000000000002</v>
      </c>
    </row>
    <row r="2513" spans="5:5">
      <c r="E2513" s="1">
        <v>38.35</v>
      </c>
    </row>
    <row r="2514" spans="5:5">
      <c r="E2514" s="1">
        <v>20.286000000000001</v>
      </c>
    </row>
    <row r="2515" spans="5:5">
      <c r="E2515" s="1">
        <v>43.598999999999997</v>
      </c>
    </row>
    <row r="2516" spans="5:5">
      <c r="E2516" s="1">
        <v>12.106999999999999</v>
      </c>
    </row>
    <row r="2517" spans="5:5">
      <c r="E2517" s="1">
        <v>12.785</v>
      </c>
    </row>
    <row r="2518" spans="5:5">
      <c r="E2518" s="1">
        <v>14.589</v>
      </c>
    </row>
    <row r="2519" spans="5:5">
      <c r="E2519" s="1">
        <v>58.395000000000003</v>
      </c>
    </row>
    <row r="2520" spans="5:5">
      <c r="E2520" s="1">
        <v>67.253</v>
      </c>
    </row>
    <row r="2521" spans="5:5">
      <c r="E2521" s="1">
        <v>81.555000000000007</v>
      </c>
    </row>
    <row r="2522" spans="5:5">
      <c r="E2522" s="1">
        <v>13.194000000000001</v>
      </c>
    </row>
    <row r="2523" spans="5:5">
      <c r="E2523" s="1">
        <v>9.3759999999999994</v>
      </c>
    </row>
    <row r="2524" spans="5:5">
      <c r="E2524" s="1">
        <v>42.478999999999999</v>
      </c>
    </row>
    <row r="2525" spans="5:5">
      <c r="E2525" s="1">
        <v>39.017000000000003</v>
      </c>
    </row>
    <row r="2526" spans="5:5">
      <c r="E2526" s="1">
        <v>97.715000000000003</v>
      </c>
    </row>
    <row r="2527" spans="5:5">
      <c r="E2527" s="1">
        <v>62.648000000000003</v>
      </c>
    </row>
    <row r="2528" spans="5:5">
      <c r="E2528" s="1">
        <v>64.27</v>
      </c>
    </row>
    <row r="2529" spans="5:5">
      <c r="E2529" s="1">
        <v>102.45399999999999</v>
      </c>
    </row>
    <row r="2530" spans="5:5">
      <c r="E2530" s="1">
        <v>22.989000000000001</v>
      </c>
    </row>
    <row r="2531" spans="5:5">
      <c r="E2531" s="1">
        <v>72.244</v>
      </c>
    </row>
    <row r="2532" spans="5:5">
      <c r="E2532" s="1">
        <v>94.74</v>
      </c>
    </row>
    <row r="2533" spans="5:5">
      <c r="E2533" s="1">
        <v>18.771000000000001</v>
      </c>
    </row>
    <row r="2534" spans="5:5">
      <c r="E2534" s="1">
        <v>88.885000000000005</v>
      </c>
    </row>
    <row r="2535" spans="5:5">
      <c r="E2535" s="1">
        <v>114.765</v>
      </c>
    </row>
    <row r="2536" spans="5:5">
      <c r="E2536" s="1">
        <v>86.528000000000006</v>
      </c>
    </row>
    <row r="2537" spans="5:5">
      <c r="E2537" s="1">
        <v>69.991</v>
      </c>
    </row>
    <row r="2538" spans="5:5">
      <c r="E2538" s="1">
        <v>14.727</v>
      </c>
    </row>
    <row r="2539" spans="5:5">
      <c r="E2539" s="1">
        <v>87.956999999999994</v>
      </c>
    </row>
    <row r="2540" spans="5:5">
      <c r="E2540" s="1">
        <v>27.052</v>
      </c>
    </row>
    <row r="2541" spans="5:5">
      <c r="E2541" s="1">
        <v>15.108000000000001</v>
      </c>
    </row>
    <row r="2542" spans="5:5">
      <c r="E2542" s="1">
        <v>72.396000000000001</v>
      </c>
    </row>
    <row r="2543" spans="5:5">
      <c r="E2543" s="1">
        <v>12.125</v>
      </c>
    </row>
    <row r="2544" spans="5:5">
      <c r="E2544" s="1">
        <v>28.783999999999999</v>
      </c>
    </row>
    <row r="2545" spans="5:5">
      <c r="E2545" s="1">
        <v>24.276</v>
      </c>
    </row>
    <row r="2546" spans="5:5">
      <c r="E2546" s="1">
        <v>39.450000000000003</v>
      </c>
    </row>
    <row r="2547" spans="5:5">
      <c r="E2547" s="1">
        <v>10.827999999999999</v>
      </c>
    </row>
    <row r="2548" spans="5:5">
      <c r="E2548" s="1">
        <v>8.7829999999999995</v>
      </c>
    </row>
    <row r="2549" spans="5:5">
      <c r="E2549" s="1">
        <v>13.455</v>
      </c>
    </row>
    <row r="2550" spans="5:5">
      <c r="E2550" s="1">
        <v>71.44</v>
      </c>
    </row>
    <row r="2551" spans="5:5">
      <c r="E2551" s="1">
        <v>20.452000000000002</v>
      </c>
    </row>
    <row r="2552" spans="5:5">
      <c r="E2552" s="1">
        <v>89.481999999999999</v>
      </c>
    </row>
    <row r="2553" spans="5:5">
      <c r="E2553" s="1">
        <v>11.034000000000001</v>
      </c>
    </row>
    <row r="2554" spans="5:5">
      <c r="E2554" s="1">
        <v>26.367000000000001</v>
      </c>
    </row>
    <row r="2555" spans="5:5">
      <c r="E2555" s="1">
        <v>67.415000000000006</v>
      </c>
    </row>
    <row r="2556" spans="5:5">
      <c r="E2556" s="1">
        <v>90.471999999999994</v>
      </c>
    </row>
    <row r="2557" spans="5:5">
      <c r="E2557" s="1">
        <v>12.262</v>
      </c>
    </row>
    <row r="2558" spans="5:5">
      <c r="E2558" s="1">
        <v>60.277999999999999</v>
      </c>
    </row>
    <row r="2559" spans="5:5">
      <c r="E2559" s="1">
        <v>19.309999999999999</v>
      </c>
    </row>
    <row r="2560" spans="5:5">
      <c r="E2560" s="1">
        <v>73.545000000000002</v>
      </c>
    </row>
    <row r="2561" spans="5:5">
      <c r="E2561" s="1">
        <v>12.936</v>
      </c>
    </row>
    <row r="2562" spans="5:5">
      <c r="E2562" s="1">
        <v>35.122</v>
      </c>
    </row>
    <row r="2563" spans="5:5">
      <c r="E2563" s="1">
        <v>11.516999999999999</v>
      </c>
    </row>
    <row r="2564" spans="5:5">
      <c r="E2564" s="1">
        <v>95.570999999999998</v>
      </c>
    </row>
    <row r="2565" spans="5:5">
      <c r="E2565" s="1">
        <v>96.49</v>
      </c>
    </row>
    <row r="2566" spans="5:5">
      <c r="E2566" s="1">
        <v>31.395</v>
      </c>
    </row>
    <row r="2567" spans="5:5">
      <c r="E2567" s="1">
        <v>9.2959999999999994</v>
      </c>
    </row>
    <row r="2568" spans="5:5">
      <c r="E2568" s="1">
        <v>91.879000000000005</v>
      </c>
    </row>
    <row r="2569" spans="5:5">
      <c r="E2569" s="1">
        <v>27.274000000000001</v>
      </c>
    </row>
    <row r="2570" spans="5:5">
      <c r="E2570" s="1">
        <v>7.9619999999999997</v>
      </c>
    </row>
    <row r="2571" spans="5:5">
      <c r="E2571" s="1">
        <v>88.683000000000007</v>
      </c>
    </row>
    <row r="2572" spans="5:5">
      <c r="E2572" s="1">
        <v>20.558</v>
      </c>
    </row>
    <row r="2573" spans="5:5">
      <c r="E2573" s="1">
        <v>46.003</v>
      </c>
    </row>
    <row r="2574" spans="5:5">
      <c r="E2574" s="1">
        <v>12.827999999999999</v>
      </c>
    </row>
    <row r="2575" spans="5:5">
      <c r="E2575" s="1">
        <v>91.843999999999994</v>
      </c>
    </row>
    <row r="2576" spans="5:5">
      <c r="E2576" s="1">
        <v>19.626000000000001</v>
      </c>
    </row>
    <row r="2577" spans="5:5">
      <c r="E2577" s="1">
        <v>21.489000000000001</v>
      </c>
    </row>
    <row r="2578" spans="5:5">
      <c r="E2578" s="1">
        <v>25.071000000000002</v>
      </c>
    </row>
    <row r="2579" spans="5:5">
      <c r="E2579" s="1">
        <v>12.776</v>
      </c>
    </row>
    <row r="2580" spans="5:5">
      <c r="E2580" s="1">
        <v>37.677</v>
      </c>
    </row>
    <row r="2581" spans="5:5">
      <c r="E2581" s="1">
        <v>83.974000000000004</v>
      </c>
    </row>
    <row r="2582" spans="5:5">
      <c r="E2582" s="1">
        <v>52.472000000000001</v>
      </c>
    </row>
    <row r="2583" spans="5:5">
      <c r="E2583" s="1">
        <v>79.903000000000006</v>
      </c>
    </row>
    <row r="2584" spans="5:5">
      <c r="E2584" s="1">
        <v>65.498999999999995</v>
      </c>
    </row>
    <row r="2585" spans="5:5">
      <c r="E2585" s="1">
        <v>152.43799999999999</v>
      </c>
    </row>
    <row r="2586" spans="5:5">
      <c r="E2586" s="1">
        <v>93.897000000000006</v>
      </c>
    </row>
    <row r="2587" spans="5:5">
      <c r="E2587" s="1">
        <v>11.369</v>
      </c>
    </row>
    <row r="2588" spans="5:5">
      <c r="E2588" s="1">
        <v>35.655999999999999</v>
      </c>
    </row>
    <row r="2589" spans="5:5">
      <c r="E2589" s="1">
        <v>39.494999999999997</v>
      </c>
    </row>
    <row r="2590" spans="5:5">
      <c r="E2590" s="1">
        <v>83.793000000000006</v>
      </c>
    </row>
    <row r="2591" spans="5:5">
      <c r="E2591" s="1">
        <v>71.066000000000003</v>
      </c>
    </row>
    <row r="2592" spans="5:5">
      <c r="E2592" s="1">
        <v>82.468000000000004</v>
      </c>
    </row>
    <row r="2593" spans="5:5">
      <c r="E2593" s="1">
        <v>9.4440000000000008</v>
      </c>
    </row>
    <row r="2594" spans="5:5">
      <c r="E2594" s="1">
        <v>20.513000000000002</v>
      </c>
    </row>
    <row r="2595" spans="5:5">
      <c r="E2595" s="1">
        <v>53.741</v>
      </c>
    </row>
    <row r="2596" spans="5:5">
      <c r="E2596" s="1">
        <v>69.736000000000004</v>
      </c>
    </row>
    <row r="2597" spans="5:5">
      <c r="E2597" s="1">
        <v>13.086</v>
      </c>
    </row>
    <row r="2598" spans="5:5">
      <c r="E2598" s="1">
        <v>15.983000000000001</v>
      </c>
    </row>
    <row r="2599" spans="5:5">
      <c r="E2599" s="1">
        <v>10.64</v>
      </c>
    </row>
    <row r="2600" spans="5:5">
      <c r="E2600" s="1">
        <v>115.251</v>
      </c>
    </row>
    <row r="2601" spans="5:5">
      <c r="E2601" s="1">
        <v>9.5879999999999992</v>
      </c>
    </row>
    <row r="2602" spans="5:5">
      <c r="E2602" s="1">
        <v>25.617000000000001</v>
      </c>
    </row>
    <row r="2603" spans="5:5">
      <c r="E2603" s="1">
        <v>66.403999999999996</v>
      </c>
    </row>
    <row r="2604" spans="5:5">
      <c r="E2604" s="1">
        <v>25.097999999999999</v>
      </c>
    </row>
    <row r="2605" spans="5:5">
      <c r="E2605" s="1">
        <v>18.687999999999999</v>
      </c>
    </row>
    <row r="2606" spans="5:5">
      <c r="E2606" s="1">
        <v>90.924999999999997</v>
      </c>
    </row>
    <row r="2607" spans="5:5">
      <c r="E2607" s="1">
        <v>13.944000000000001</v>
      </c>
    </row>
    <row r="2608" spans="5:5">
      <c r="E2608" s="1">
        <v>65.778000000000006</v>
      </c>
    </row>
    <row r="2609" spans="5:5">
      <c r="E2609" s="1">
        <v>72.331000000000003</v>
      </c>
    </row>
    <row r="2610" spans="5:5">
      <c r="E2610" s="1">
        <v>17.079000000000001</v>
      </c>
    </row>
    <row r="2611" spans="5:5">
      <c r="E2611" s="1">
        <v>32.847999999999999</v>
      </c>
    </row>
    <row r="2612" spans="5:5">
      <c r="E2612" s="1">
        <v>92.58</v>
      </c>
    </row>
    <row r="2613" spans="5:5">
      <c r="E2613" s="1">
        <v>44.506999999999998</v>
      </c>
    </row>
    <row r="2614" spans="5:5">
      <c r="E2614" s="1">
        <v>28.541</v>
      </c>
    </row>
    <row r="2615" spans="5:5">
      <c r="E2615" s="1">
        <v>26.72</v>
      </c>
    </row>
    <row r="2616" spans="5:5">
      <c r="E2616" s="1">
        <v>74.66</v>
      </c>
    </row>
    <row r="2617" spans="5:5">
      <c r="E2617" s="1">
        <v>13.119</v>
      </c>
    </row>
    <row r="2618" spans="5:5">
      <c r="E2618" s="1">
        <v>39.917999999999999</v>
      </c>
    </row>
    <row r="2619" spans="5:5">
      <c r="E2619" s="1">
        <v>70.870999999999995</v>
      </c>
    </row>
    <row r="2620" spans="5:5">
      <c r="E2620" s="1">
        <v>79.046999999999997</v>
      </c>
    </row>
    <row r="2621" spans="5:5">
      <c r="E2621" s="1">
        <v>14.78</v>
      </c>
    </row>
    <row r="2622" spans="5:5">
      <c r="E2622" s="1">
        <v>94.664000000000001</v>
      </c>
    </row>
    <row r="2623" spans="5:5">
      <c r="E2623" s="1">
        <v>13.257</v>
      </c>
    </row>
    <row r="2624" spans="5:5">
      <c r="E2624" s="1">
        <v>64.286000000000001</v>
      </c>
    </row>
    <row r="2625" spans="5:5">
      <c r="E2625" s="1">
        <v>118.628</v>
      </c>
    </row>
    <row r="2626" spans="5:5">
      <c r="E2626" s="1">
        <v>86.847999999999999</v>
      </c>
    </row>
    <row r="2627" spans="5:5">
      <c r="E2627" s="1">
        <v>8.0419999999999998</v>
      </c>
    </row>
    <row r="2628" spans="5:5">
      <c r="E2628" s="1">
        <v>10.553000000000001</v>
      </c>
    </row>
    <row r="2629" spans="5:5">
      <c r="E2629" s="1">
        <v>78.174000000000007</v>
      </c>
    </row>
    <row r="2630" spans="5:5">
      <c r="E2630" s="1">
        <v>52.334000000000003</v>
      </c>
    </row>
    <row r="2631" spans="5:5">
      <c r="E2631" s="1">
        <v>59.604999999999997</v>
      </c>
    </row>
    <row r="2632" spans="5:5">
      <c r="E2632" s="1">
        <v>10.603999999999999</v>
      </c>
    </row>
    <row r="2633" spans="5:5">
      <c r="E2633" s="1">
        <v>89.683000000000007</v>
      </c>
    </row>
    <row r="2634" spans="5:5">
      <c r="E2634" s="1">
        <v>52.27</v>
      </c>
    </row>
    <row r="2635" spans="5:5">
      <c r="E2635" s="1">
        <v>60.015999999999998</v>
      </c>
    </row>
    <row r="2636" spans="5:5">
      <c r="E2636" s="1">
        <v>83.87</v>
      </c>
    </row>
    <row r="2637" spans="5:5">
      <c r="E2637" s="1">
        <v>26.035</v>
      </c>
    </row>
    <row r="2638" spans="5:5">
      <c r="E2638" s="1">
        <v>81.259</v>
      </c>
    </row>
    <row r="2639" spans="5:5">
      <c r="E2639" s="1">
        <v>21.913</v>
      </c>
    </row>
    <row r="2640" spans="5:5">
      <c r="E2640" s="1">
        <v>11.048999999999999</v>
      </c>
    </row>
    <row r="2641" spans="5:5">
      <c r="E2641" s="1">
        <v>16.173999999999999</v>
      </c>
    </row>
    <row r="2642" spans="5:5">
      <c r="E2642" s="1">
        <v>14.564</v>
      </c>
    </row>
    <row r="2643" spans="5:5">
      <c r="E2643" s="1">
        <v>80.722999999999999</v>
      </c>
    </row>
    <row r="2644" spans="5:5">
      <c r="E2644" s="1">
        <v>18.652000000000001</v>
      </c>
    </row>
    <row r="2645" spans="5:5">
      <c r="E2645" s="1">
        <v>27.978000000000002</v>
      </c>
    </row>
    <row r="2646" spans="5:5">
      <c r="E2646" s="1">
        <v>75.614000000000004</v>
      </c>
    </row>
    <row r="2647" spans="5:5">
      <c r="E2647" s="1">
        <v>16.876999999999999</v>
      </c>
    </row>
    <row r="2648" spans="5:5">
      <c r="E2648" s="1">
        <v>93.596000000000004</v>
      </c>
    </row>
    <row r="2649" spans="5:5">
      <c r="E2649" s="1">
        <v>9.4670000000000005</v>
      </c>
    </row>
    <row r="2650" spans="5:5">
      <c r="E2650" s="1">
        <v>52.502000000000002</v>
      </c>
    </row>
    <row r="2651" spans="5:5">
      <c r="E2651" s="1">
        <v>12.96</v>
      </c>
    </row>
    <row r="2652" spans="5:5">
      <c r="E2652" s="1">
        <v>12.355</v>
      </c>
    </row>
    <row r="2653" spans="5:5">
      <c r="E2653" s="1">
        <v>92.837999999999994</v>
      </c>
    </row>
    <row r="2654" spans="5:5">
      <c r="E2654" s="1">
        <v>7.5259999999999998</v>
      </c>
    </row>
    <row r="2655" spans="5:5">
      <c r="E2655" s="1">
        <v>53.831000000000003</v>
      </c>
    </row>
    <row r="2656" spans="5:5">
      <c r="E2656" s="1">
        <v>11.48</v>
      </c>
    </row>
    <row r="2657" spans="5:5">
      <c r="E2657" s="1">
        <v>77.200999999999993</v>
      </c>
    </row>
    <row r="2658" spans="5:5">
      <c r="E2658" s="1">
        <v>20.523</v>
      </c>
    </row>
    <row r="2659" spans="5:5">
      <c r="E2659" s="1">
        <v>9.2919999999999998</v>
      </c>
    </row>
    <row r="2660" spans="5:5">
      <c r="E2660" s="1">
        <v>50.314</v>
      </c>
    </row>
    <row r="2661" spans="5:5">
      <c r="E2661" s="1">
        <v>64.680999999999997</v>
      </c>
    </row>
    <row r="2662" spans="5:5">
      <c r="E2662" s="1">
        <v>12.183999999999999</v>
      </c>
    </row>
    <row r="2663" spans="5:5">
      <c r="E2663" s="1">
        <v>21.795999999999999</v>
      </c>
    </row>
    <row r="2664" spans="5:5">
      <c r="E2664" s="1">
        <v>10.343999999999999</v>
      </c>
    </row>
    <row r="2665" spans="5:5">
      <c r="E2665" s="1">
        <v>93.697999999999993</v>
      </c>
    </row>
    <row r="2666" spans="5:5">
      <c r="E2666" s="1">
        <v>14.775</v>
      </c>
    </row>
    <row r="2667" spans="5:5">
      <c r="E2667" s="1">
        <v>76.739000000000004</v>
      </c>
    </row>
    <row r="2668" spans="5:5">
      <c r="E2668" s="1">
        <v>87.781999999999996</v>
      </c>
    </row>
    <row r="2669" spans="5:5">
      <c r="E2669" s="1">
        <v>93.212999999999994</v>
      </c>
    </row>
    <row r="2670" spans="5:5">
      <c r="E2670" s="1">
        <v>47.085999999999999</v>
      </c>
    </row>
    <row r="2671" spans="5:5">
      <c r="E2671" s="1">
        <v>11.443</v>
      </c>
    </row>
    <row r="2672" spans="5:5">
      <c r="E2672" s="1">
        <v>6.758</v>
      </c>
    </row>
    <row r="2673" spans="5:5">
      <c r="E2673" s="1">
        <v>106.598</v>
      </c>
    </row>
    <row r="2674" spans="5:5">
      <c r="E2674" s="1">
        <v>15.513999999999999</v>
      </c>
    </row>
    <row r="2675" spans="5:5">
      <c r="E2675" s="1">
        <v>37.148000000000003</v>
      </c>
    </row>
    <row r="2676" spans="5:5">
      <c r="E2676" s="1">
        <v>6.7450000000000001</v>
      </c>
    </row>
    <row r="2677" spans="5:5">
      <c r="E2677" s="1">
        <v>16.876999999999999</v>
      </c>
    </row>
    <row r="2678" spans="5:5">
      <c r="E2678" s="1">
        <v>8.2919999999999998</v>
      </c>
    </row>
    <row r="2679" spans="5:5">
      <c r="E2679" s="1">
        <v>11.385999999999999</v>
      </c>
    </row>
    <row r="2680" spans="5:5">
      <c r="E2680" s="1">
        <v>17.009</v>
      </c>
    </row>
    <row r="2681" spans="5:5">
      <c r="E2681" s="1">
        <v>67.153000000000006</v>
      </c>
    </row>
    <row r="2682" spans="5:5">
      <c r="E2682" s="1">
        <v>23.898</v>
      </c>
    </row>
    <row r="2683" spans="5:5">
      <c r="E2683" s="1">
        <v>46.317</v>
      </c>
    </row>
    <row r="2684" spans="5:5">
      <c r="E2684" s="1">
        <v>64.462000000000003</v>
      </c>
    </row>
    <row r="2685" spans="5:5">
      <c r="E2685" s="1">
        <v>16.884</v>
      </c>
    </row>
    <row r="2686" spans="5:5">
      <c r="E2686" s="1">
        <v>10.420999999999999</v>
      </c>
    </row>
    <row r="2687" spans="5:5">
      <c r="E2687" s="1">
        <v>22.004000000000001</v>
      </c>
    </row>
    <row r="2688" spans="5:5">
      <c r="E2688" s="1">
        <v>15.17</v>
      </c>
    </row>
    <row r="2689" spans="5:5">
      <c r="E2689" s="1">
        <v>67.177999999999997</v>
      </c>
    </row>
    <row r="2690" spans="5:5">
      <c r="E2690" s="1">
        <v>12.308</v>
      </c>
    </row>
    <row r="2691" spans="5:5">
      <c r="E2691" s="1">
        <v>72.203999999999994</v>
      </c>
    </row>
    <row r="2692" spans="5:5">
      <c r="E2692" s="1">
        <v>37.204000000000001</v>
      </c>
    </row>
    <row r="2693" spans="5:5">
      <c r="E2693" s="1">
        <v>13.178000000000001</v>
      </c>
    </row>
    <row r="2694" spans="5:5">
      <c r="E2694" s="1">
        <v>76.298000000000002</v>
      </c>
    </row>
    <row r="2695" spans="5:5">
      <c r="E2695" s="1">
        <v>59.131</v>
      </c>
    </row>
    <row r="2696" spans="5:5">
      <c r="E2696" s="1">
        <v>10.255000000000001</v>
      </c>
    </row>
    <row r="2697" spans="5:5">
      <c r="E2697" s="1">
        <v>47.973999999999997</v>
      </c>
    </row>
    <row r="2698" spans="5:5">
      <c r="E2698" s="1">
        <v>60.905999999999999</v>
      </c>
    </row>
    <row r="2699" spans="5:5">
      <c r="E2699" s="1">
        <v>82.626999999999995</v>
      </c>
    </row>
    <row r="2700" spans="5:5">
      <c r="E2700" s="1">
        <v>12.782999999999999</v>
      </c>
    </row>
    <row r="2701" spans="5:5">
      <c r="E2701" s="1">
        <v>26.808</v>
      </c>
    </row>
    <row r="2702" spans="5:5">
      <c r="E2702" s="1">
        <v>7.8019999999999996</v>
      </c>
    </row>
    <row r="2703" spans="5:5">
      <c r="E2703" s="1">
        <v>171.495</v>
      </c>
    </row>
    <row r="2704" spans="5:5">
      <c r="E2704" s="1">
        <v>77.966999999999999</v>
      </c>
    </row>
    <row r="2705" spans="5:5">
      <c r="E2705" s="1">
        <v>91.923000000000002</v>
      </c>
    </row>
    <row r="2706" spans="5:5">
      <c r="E2706" s="1">
        <v>9.99</v>
      </c>
    </row>
    <row r="2707" spans="5:5">
      <c r="E2707" s="1">
        <v>88.128</v>
      </c>
    </row>
    <row r="2708" spans="5:5">
      <c r="E2708" s="1">
        <v>95.837000000000003</v>
      </c>
    </row>
    <row r="2709" spans="5:5">
      <c r="E2709" s="1">
        <v>9.641</v>
      </c>
    </row>
    <row r="2710" spans="5:5">
      <c r="E2710" s="1">
        <v>15.589</v>
      </c>
    </row>
    <row r="2711" spans="5:5">
      <c r="E2711" s="1">
        <v>11.113</v>
      </c>
    </row>
    <row r="2712" spans="5:5">
      <c r="E2712" s="1">
        <v>17.864000000000001</v>
      </c>
    </row>
    <row r="2713" spans="5:5">
      <c r="E2713" s="1">
        <v>77.093999999999994</v>
      </c>
    </row>
    <row r="2714" spans="5:5">
      <c r="E2714" s="1">
        <v>50.781999999999996</v>
      </c>
    </row>
    <row r="2715" spans="5:5">
      <c r="E2715" s="1">
        <v>17.202999999999999</v>
      </c>
    </row>
    <row r="2716" spans="5:5">
      <c r="E2716" s="1">
        <v>13.801</v>
      </c>
    </row>
    <row r="2717" spans="5:5">
      <c r="E2717" s="1">
        <v>23.05</v>
      </c>
    </row>
    <row r="2718" spans="5:5">
      <c r="E2718" s="1">
        <v>12.747999999999999</v>
      </c>
    </row>
    <row r="2719" spans="5:5">
      <c r="E2719" s="1">
        <v>13.88</v>
      </c>
    </row>
    <row r="2720" spans="5:5">
      <c r="E2720" s="1">
        <v>21.58</v>
      </c>
    </row>
    <row r="2721" spans="5:5">
      <c r="E2721" s="1">
        <v>20.093</v>
      </c>
    </row>
    <row r="2722" spans="5:5">
      <c r="E2722" s="1">
        <v>10.975</v>
      </c>
    </row>
    <row r="2723" spans="5:5">
      <c r="E2723" s="1">
        <v>17.007000000000001</v>
      </c>
    </row>
    <row r="2724" spans="5:5">
      <c r="E2724" s="1">
        <v>44.005000000000003</v>
      </c>
    </row>
    <row r="2725" spans="5:5">
      <c r="E2725" s="1">
        <v>11.798999999999999</v>
      </c>
    </row>
    <row r="2726" spans="5:5">
      <c r="E2726" s="1">
        <v>92.081999999999994</v>
      </c>
    </row>
    <row r="2727" spans="5:5">
      <c r="E2727" s="1">
        <v>57.534999999999997</v>
      </c>
    </row>
    <row r="2728" spans="5:5">
      <c r="E2728" s="1">
        <v>17.602</v>
      </c>
    </row>
    <row r="2729" spans="5:5">
      <c r="E2729" s="1">
        <v>54.826999999999998</v>
      </c>
    </row>
    <row r="2730" spans="5:5">
      <c r="E2730" s="1">
        <v>30.276</v>
      </c>
    </row>
    <row r="2731" spans="5:5">
      <c r="E2731" s="1">
        <v>122.188</v>
      </c>
    </row>
    <row r="2732" spans="5:5">
      <c r="E2732" s="1">
        <v>10.363</v>
      </c>
    </row>
    <row r="2733" spans="5:5">
      <c r="E2733" s="1">
        <v>14.782</v>
      </c>
    </row>
    <row r="2734" spans="5:5">
      <c r="E2734" s="1">
        <v>145.17500000000001</v>
      </c>
    </row>
    <row r="2735" spans="5:5">
      <c r="E2735" s="1">
        <v>27.870999999999999</v>
      </c>
    </row>
    <row r="2736" spans="5:5">
      <c r="E2736" s="1">
        <v>19.228000000000002</v>
      </c>
    </row>
    <row r="2737" spans="5:5">
      <c r="E2737" s="1">
        <v>10.382999999999999</v>
      </c>
    </row>
    <row r="2738" spans="5:5">
      <c r="E2738" s="1">
        <v>35.393999999999998</v>
      </c>
    </row>
    <row r="2739" spans="5:5">
      <c r="E2739" s="1">
        <v>86.427999999999997</v>
      </c>
    </row>
    <row r="2740" spans="5:5">
      <c r="E2740" s="1">
        <v>14.474</v>
      </c>
    </row>
    <row r="2741" spans="5:5">
      <c r="E2741" s="1">
        <v>10.435</v>
      </c>
    </row>
    <row r="2742" spans="5:5">
      <c r="E2742" s="1">
        <v>33.99</v>
      </c>
    </row>
    <row r="2743" spans="5:5">
      <c r="E2743" s="1">
        <v>69.932000000000002</v>
      </c>
    </row>
    <row r="2744" spans="5:5">
      <c r="E2744" s="1">
        <v>9.7759999999999998</v>
      </c>
    </row>
    <row r="2745" spans="5:5">
      <c r="E2745" s="1">
        <v>11.695</v>
      </c>
    </row>
    <row r="2746" spans="5:5">
      <c r="E2746" s="1">
        <v>40.731000000000002</v>
      </c>
    </row>
    <row r="2747" spans="5:5">
      <c r="E2747" s="1">
        <v>10.584</v>
      </c>
    </row>
    <row r="2748" spans="5:5">
      <c r="E2748" s="1">
        <v>16.48</v>
      </c>
    </row>
    <row r="2749" spans="5:5">
      <c r="E2749" s="1">
        <v>77.537999999999997</v>
      </c>
    </row>
    <row r="2750" spans="5:5">
      <c r="E2750" s="1">
        <v>48.798000000000002</v>
      </c>
    </row>
    <row r="2751" spans="5:5">
      <c r="E2751" s="1">
        <v>54.219000000000001</v>
      </c>
    </row>
    <row r="2752" spans="5:5">
      <c r="E2752" s="1">
        <v>33.189</v>
      </c>
    </row>
    <row r="2753" spans="5:5">
      <c r="E2753" s="1">
        <v>21.954999999999998</v>
      </c>
    </row>
    <row r="2754" spans="5:5">
      <c r="E2754" s="1">
        <v>55.597999999999999</v>
      </c>
    </row>
    <row r="2755" spans="5:5">
      <c r="E2755" s="1">
        <v>8.3249999999999993</v>
      </c>
    </row>
    <row r="2756" spans="5:5">
      <c r="E2756" s="1">
        <v>10.321999999999999</v>
      </c>
    </row>
    <row r="2757" spans="5:5">
      <c r="E2757" s="1">
        <v>71.492000000000004</v>
      </c>
    </row>
    <row r="2758" spans="5:5">
      <c r="E2758" s="1">
        <v>14.94100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CB8C9-DAFA-C24B-BD05-E17DD84D01D3}">
  <dimension ref="A1:I912"/>
  <sheetViews>
    <sheetView tabSelected="1" workbookViewId="0">
      <selection activeCell="L49" sqref="L49"/>
    </sheetView>
  </sheetViews>
  <sheetFormatPr baseColWidth="10" defaultRowHeight="16"/>
  <sheetData>
    <row r="1" spans="1:9" s="4" customFormat="1" ht="13">
      <c r="A1" s="19" t="s">
        <v>1814</v>
      </c>
      <c r="B1" s="19"/>
      <c r="C1" s="19"/>
      <c r="D1" s="19"/>
      <c r="F1" s="19" t="s">
        <v>1816</v>
      </c>
      <c r="G1" s="19"/>
      <c r="H1" s="19"/>
      <c r="I1" s="19"/>
    </row>
    <row r="2" spans="1:9" s="16" customFormat="1" ht="13">
      <c r="A2" s="3" t="s">
        <v>6</v>
      </c>
      <c r="B2" s="3" t="s">
        <v>7</v>
      </c>
      <c r="C2" s="12" t="s">
        <v>1811</v>
      </c>
      <c r="D2" s="13" t="s">
        <v>1812</v>
      </c>
      <c r="F2" s="3" t="s">
        <v>6</v>
      </c>
      <c r="G2" s="3" t="s">
        <v>7</v>
      </c>
      <c r="H2" s="13" t="s">
        <v>1811</v>
      </c>
      <c r="I2" s="13" t="s">
        <v>1812</v>
      </c>
    </row>
    <row r="3" spans="1:9" s="16" customFormat="1" ht="13">
      <c r="A3" s="4" t="s">
        <v>1058</v>
      </c>
      <c r="B3" s="4" t="s">
        <v>1059</v>
      </c>
      <c r="C3" s="14">
        <v>0.96607341490544996</v>
      </c>
      <c r="D3" s="15">
        <v>0.99381465617219999</v>
      </c>
      <c r="F3" s="4" t="s">
        <v>8</v>
      </c>
      <c r="G3" s="4" t="s">
        <v>9</v>
      </c>
      <c r="H3" s="15">
        <v>2.1684637044158999E-2</v>
      </c>
      <c r="I3" s="15">
        <v>1</v>
      </c>
    </row>
    <row r="4" spans="1:9" s="16" customFormat="1" ht="13">
      <c r="A4" s="4" t="s">
        <v>1250</v>
      </c>
      <c r="B4" s="4" t="s">
        <v>1251</v>
      </c>
      <c r="C4" s="14">
        <v>0.97331530313274695</v>
      </c>
      <c r="D4" s="15">
        <v>0.99539021804268601</v>
      </c>
      <c r="F4" s="4" t="s">
        <v>10</v>
      </c>
      <c r="G4" s="4" t="s">
        <v>11</v>
      </c>
      <c r="H4" s="15">
        <v>0.99308366819533</v>
      </c>
      <c r="I4" s="15">
        <v>0.99849804746170001</v>
      </c>
    </row>
    <row r="5" spans="1:9" s="16" customFormat="1" ht="13">
      <c r="A5" s="4" t="s">
        <v>44</v>
      </c>
      <c r="B5" s="4" t="s">
        <v>45</v>
      </c>
      <c r="C5" s="14">
        <v>0.97490879201695801</v>
      </c>
      <c r="D5" s="15">
        <v>0.99558219329376896</v>
      </c>
      <c r="F5" s="4" t="s">
        <v>12</v>
      </c>
      <c r="G5" s="4" t="s">
        <v>13</v>
      </c>
      <c r="H5" s="15">
        <v>0.25803950755109001</v>
      </c>
      <c r="I5" s="15">
        <v>1</v>
      </c>
    </row>
    <row r="6" spans="1:9" s="16" customFormat="1" ht="13">
      <c r="A6" s="4" t="s">
        <v>193</v>
      </c>
      <c r="B6" s="4" t="s">
        <v>194</v>
      </c>
      <c r="C6" s="14">
        <v>0.97553439593576796</v>
      </c>
      <c r="D6" s="15">
        <v>1</v>
      </c>
      <c r="F6" s="4" t="s">
        <v>14</v>
      </c>
      <c r="G6" s="4" t="s">
        <v>15</v>
      </c>
      <c r="H6" s="15">
        <v>0.21701751566768401</v>
      </c>
      <c r="I6" s="15">
        <v>1</v>
      </c>
    </row>
    <row r="7" spans="1:9" s="16" customFormat="1" ht="13">
      <c r="A7" s="4" t="s">
        <v>54</v>
      </c>
      <c r="B7" s="4" t="s">
        <v>55</v>
      </c>
      <c r="C7" s="14">
        <v>0.98103310361801599</v>
      </c>
      <c r="D7" s="15">
        <v>0.99687377881985095</v>
      </c>
      <c r="F7" s="4" t="s">
        <v>16</v>
      </c>
      <c r="G7" s="4" t="s">
        <v>17</v>
      </c>
      <c r="H7" s="15">
        <v>7.6179034974734897E-2</v>
      </c>
      <c r="I7" s="15">
        <v>1</v>
      </c>
    </row>
    <row r="8" spans="1:9" s="16" customFormat="1" ht="13">
      <c r="A8" s="4" t="s">
        <v>298</v>
      </c>
      <c r="B8" s="4" t="s">
        <v>299</v>
      </c>
      <c r="C8" s="14">
        <v>0.98492574700304103</v>
      </c>
      <c r="D8" s="15">
        <v>1</v>
      </c>
      <c r="F8" s="4" t="s">
        <v>18</v>
      </c>
      <c r="G8" s="4" t="s">
        <v>19</v>
      </c>
      <c r="H8" s="15">
        <v>0.23896773437614399</v>
      </c>
      <c r="I8" s="15">
        <v>0.99390838206627596</v>
      </c>
    </row>
    <row r="9" spans="1:9" s="16" customFormat="1" ht="13">
      <c r="A9" s="4" t="s">
        <v>1183</v>
      </c>
      <c r="B9" s="4" t="s">
        <v>1184</v>
      </c>
      <c r="C9" s="14">
        <v>0.98506511786407402</v>
      </c>
      <c r="D9" s="15">
        <v>0.99700082477318697</v>
      </c>
      <c r="F9" s="4" t="s">
        <v>20</v>
      </c>
      <c r="G9" s="4" t="s">
        <v>21</v>
      </c>
      <c r="H9" s="15">
        <v>0.98540261005343299</v>
      </c>
      <c r="I9" s="15">
        <v>0.99710094509189995</v>
      </c>
    </row>
    <row r="10" spans="1:9" s="16" customFormat="1" ht="13">
      <c r="A10" s="4" t="s">
        <v>1413</v>
      </c>
      <c r="B10" s="4" t="s">
        <v>1414</v>
      </c>
      <c r="C10" s="14">
        <v>0.98985259713231799</v>
      </c>
      <c r="D10" s="15">
        <v>0.99855210957634699</v>
      </c>
      <c r="F10" s="4" t="s">
        <v>22</v>
      </c>
      <c r="G10" s="4" t="s">
        <v>23</v>
      </c>
      <c r="H10" s="15">
        <v>0.44836690169791599</v>
      </c>
      <c r="I10" s="15">
        <v>1</v>
      </c>
    </row>
    <row r="11" spans="1:9" s="16" customFormat="1" ht="13">
      <c r="A11" s="4" t="s">
        <v>173</v>
      </c>
      <c r="B11" s="4" t="s">
        <v>174</v>
      </c>
      <c r="C11" s="14">
        <v>0.990196659163606</v>
      </c>
      <c r="D11" s="15">
        <v>0.99850670489502102</v>
      </c>
      <c r="F11" s="4" t="s">
        <v>24</v>
      </c>
      <c r="G11" s="4" t="s">
        <v>25</v>
      </c>
      <c r="H11" s="15">
        <v>0.47838746846874902</v>
      </c>
      <c r="I11" s="15">
        <v>1</v>
      </c>
    </row>
    <row r="12" spans="1:9" s="16" customFormat="1" ht="13">
      <c r="A12" s="4" t="s">
        <v>30</v>
      </c>
      <c r="B12" s="4" t="s">
        <v>31</v>
      </c>
      <c r="C12" s="14">
        <v>0.990898764935083</v>
      </c>
      <c r="D12" s="15">
        <v>0.99855110261091296</v>
      </c>
      <c r="F12" s="4" t="s">
        <v>26</v>
      </c>
      <c r="G12" s="4" t="s">
        <v>27</v>
      </c>
      <c r="H12" s="15">
        <v>0.57155398166884896</v>
      </c>
      <c r="I12" s="15">
        <v>1</v>
      </c>
    </row>
    <row r="13" spans="1:9" s="16" customFormat="1" ht="13">
      <c r="A13" s="4" t="s">
        <v>86</v>
      </c>
      <c r="B13" s="4" t="s">
        <v>87</v>
      </c>
      <c r="C13" s="14">
        <v>0.99122285034215996</v>
      </c>
      <c r="D13" s="15">
        <v>0.99850142364753403</v>
      </c>
      <c r="F13" s="4" t="s">
        <v>28</v>
      </c>
      <c r="G13" s="4" t="s">
        <v>29</v>
      </c>
      <c r="H13" s="15">
        <v>0.39368700660344502</v>
      </c>
      <c r="I13" s="15">
        <v>1</v>
      </c>
    </row>
    <row r="14" spans="1:9" s="16" customFormat="1" ht="13">
      <c r="A14" s="4" t="s">
        <v>104</v>
      </c>
      <c r="B14" s="4" t="s">
        <v>105</v>
      </c>
      <c r="C14" s="14">
        <v>0.991385893637169</v>
      </c>
      <c r="D14" s="15">
        <v>0.99846177511152101</v>
      </c>
      <c r="F14" s="4" t="s">
        <v>32</v>
      </c>
      <c r="G14" s="4" t="s">
        <v>33</v>
      </c>
      <c r="H14" s="15">
        <v>0.99956982639422298</v>
      </c>
      <c r="I14" s="15">
        <v>1</v>
      </c>
    </row>
    <row r="15" spans="1:9" s="16" customFormat="1" ht="13">
      <c r="A15" s="4" t="s">
        <v>98</v>
      </c>
      <c r="B15" s="4" t="s">
        <v>99</v>
      </c>
      <c r="C15" s="14">
        <v>0.99245744862526297</v>
      </c>
      <c r="D15" s="15">
        <v>0.99856811477991902</v>
      </c>
      <c r="F15" s="4" t="s">
        <v>34</v>
      </c>
      <c r="G15" s="4" t="s">
        <v>25</v>
      </c>
      <c r="H15" s="15">
        <v>0.94744791504468795</v>
      </c>
      <c r="I15" s="15">
        <v>1</v>
      </c>
    </row>
    <row r="16" spans="1:9" s="16" customFormat="1" ht="13">
      <c r="A16" s="4" t="s">
        <v>124</v>
      </c>
      <c r="B16" s="4" t="s">
        <v>125</v>
      </c>
      <c r="C16" s="14">
        <v>0.99258303772976397</v>
      </c>
      <c r="D16" s="15">
        <v>0.99852542172938497</v>
      </c>
      <c r="F16" s="4" t="s">
        <v>35</v>
      </c>
      <c r="G16" s="4" t="s">
        <v>36</v>
      </c>
      <c r="H16" s="15">
        <v>0.23663324695762999</v>
      </c>
      <c r="I16" s="15">
        <v>1</v>
      </c>
    </row>
    <row r="17" spans="1:9" s="16" customFormat="1" ht="13">
      <c r="A17" s="4" t="s">
        <v>112</v>
      </c>
      <c r="B17" s="4" t="s">
        <v>113</v>
      </c>
      <c r="C17" s="14">
        <v>0.99260942862303503</v>
      </c>
      <c r="D17" s="15">
        <v>0.99848588083882195</v>
      </c>
      <c r="F17" s="4" t="s">
        <v>37</v>
      </c>
      <c r="G17" s="4" t="s">
        <v>19</v>
      </c>
      <c r="H17" s="15">
        <v>0.21819939364646901</v>
      </c>
      <c r="I17" s="15">
        <v>1</v>
      </c>
    </row>
    <row r="18" spans="1:9" s="16" customFormat="1" ht="13">
      <c r="A18" s="4" t="s">
        <v>88</v>
      </c>
      <c r="B18" s="4" t="s">
        <v>89</v>
      </c>
      <c r="C18" s="14">
        <v>0.99300931130906001</v>
      </c>
      <c r="D18" s="15">
        <v>0.99855057759482801</v>
      </c>
      <c r="F18" s="4" t="s">
        <v>38</v>
      </c>
      <c r="G18" s="4" t="s">
        <v>39</v>
      </c>
      <c r="H18" s="15">
        <v>0.98239946866320405</v>
      </c>
      <c r="I18" s="15">
        <v>0.998465834125985</v>
      </c>
    </row>
    <row r="19" spans="1:9" s="16" customFormat="1" ht="13">
      <c r="A19" s="4" t="s">
        <v>1346</v>
      </c>
      <c r="B19" s="4" t="s">
        <v>1347</v>
      </c>
      <c r="C19" s="14">
        <v>0.99342705055436198</v>
      </c>
      <c r="D19" s="15">
        <v>0.99852200002956004</v>
      </c>
      <c r="F19" s="4" t="s">
        <v>40</v>
      </c>
      <c r="G19" s="4" t="s">
        <v>41</v>
      </c>
      <c r="H19" s="15">
        <v>0.95478918390523604</v>
      </c>
      <c r="I19" s="15">
        <v>0.99252816880360994</v>
      </c>
    </row>
    <row r="20" spans="1:9" s="16" customFormat="1" ht="13">
      <c r="A20" s="4" t="s">
        <v>136</v>
      </c>
      <c r="B20" s="4" t="s">
        <v>137</v>
      </c>
      <c r="C20" s="14">
        <v>0.99362404645337499</v>
      </c>
      <c r="D20" s="15">
        <v>0.99856971222609903</v>
      </c>
      <c r="F20" s="4" t="s">
        <v>46</v>
      </c>
      <c r="G20" s="4" t="s">
        <v>47</v>
      </c>
      <c r="H20" s="15">
        <v>0.86906230065915302</v>
      </c>
      <c r="I20" s="15">
        <v>1</v>
      </c>
    </row>
    <row r="21" spans="1:9" s="16" customFormat="1" ht="13">
      <c r="A21" s="4" t="s">
        <v>1258</v>
      </c>
      <c r="B21" s="4" t="s">
        <v>1259</v>
      </c>
      <c r="C21" s="14">
        <v>0.99697622341715197</v>
      </c>
      <c r="D21" s="15">
        <v>1</v>
      </c>
      <c r="F21" s="4" t="s">
        <v>48</v>
      </c>
      <c r="G21" s="4" t="s">
        <v>49</v>
      </c>
      <c r="H21" s="15">
        <v>0.51268685818276305</v>
      </c>
      <c r="I21" s="15">
        <v>1</v>
      </c>
    </row>
    <row r="22" spans="1:9" s="16" customFormat="1" ht="13">
      <c r="A22" s="4" t="s">
        <v>1765</v>
      </c>
      <c r="B22" s="4" t="s">
        <v>1766</v>
      </c>
      <c r="C22" s="14">
        <v>0.9977781759541301</v>
      </c>
      <c r="D22" s="15">
        <v>0.99813586664276754</v>
      </c>
      <c r="F22" s="4" t="s">
        <v>50</v>
      </c>
      <c r="G22" s="4" t="s">
        <v>51</v>
      </c>
      <c r="H22" s="15">
        <v>0.389571971041619</v>
      </c>
      <c r="I22" s="15">
        <v>1</v>
      </c>
    </row>
    <row r="23" spans="1:9" s="16" customFormat="1" ht="13">
      <c r="A23" s="4" t="s">
        <v>52</v>
      </c>
      <c r="B23" s="4" t="s">
        <v>53</v>
      </c>
      <c r="C23" s="14">
        <v>0.99797734012622596</v>
      </c>
      <c r="D23" s="15">
        <v>1</v>
      </c>
      <c r="F23" s="4" t="s">
        <v>56</v>
      </c>
      <c r="G23" s="4" t="s">
        <v>57</v>
      </c>
      <c r="H23" s="15">
        <v>1.0011551129356999</v>
      </c>
      <c r="I23" s="15">
        <v>1</v>
      </c>
    </row>
    <row r="24" spans="1:9" s="16" customFormat="1" ht="13">
      <c r="A24" s="4" t="s">
        <v>62</v>
      </c>
      <c r="B24" s="4" t="s">
        <v>63</v>
      </c>
      <c r="C24" s="14">
        <v>0.99813391749828995</v>
      </c>
      <c r="D24" s="15">
        <v>0.99884012248306497</v>
      </c>
      <c r="F24" s="4" t="s">
        <v>58</v>
      </c>
      <c r="G24" s="4" t="s">
        <v>59</v>
      </c>
      <c r="H24" s="15">
        <v>0.75806652160397803</v>
      </c>
      <c r="I24" s="15">
        <v>1</v>
      </c>
    </row>
    <row r="25" spans="1:9" s="16" customFormat="1" ht="13">
      <c r="A25" s="4" t="s">
        <v>159</v>
      </c>
      <c r="B25" s="4" t="s">
        <v>160</v>
      </c>
      <c r="C25" s="14">
        <v>0.99826361181510004</v>
      </c>
      <c r="D25" s="15">
        <v>1</v>
      </c>
      <c r="F25" s="4" t="s">
        <v>60</v>
      </c>
      <c r="G25" s="4" t="s">
        <v>61</v>
      </c>
      <c r="H25" s="15">
        <v>0.99843326944723298</v>
      </c>
      <c r="I25" s="15">
        <v>0.99696228679050403</v>
      </c>
    </row>
    <row r="26" spans="1:9" s="16" customFormat="1" ht="13">
      <c r="A26" s="4" t="s">
        <v>66</v>
      </c>
      <c r="B26" s="4" t="s">
        <v>67</v>
      </c>
      <c r="C26" s="14">
        <v>0.99836780495269095</v>
      </c>
      <c r="D26" s="15">
        <v>1</v>
      </c>
      <c r="F26" s="4" t="s">
        <v>64</v>
      </c>
      <c r="G26" s="4" t="s">
        <v>65</v>
      </c>
      <c r="H26" s="15">
        <v>0.83239019550084403</v>
      </c>
      <c r="I26" s="15">
        <v>1</v>
      </c>
    </row>
    <row r="27" spans="1:9" s="16" customFormat="1" ht="13">
      <c r="A27" s="4" t="s">
        <v>1763</v>
      </c>
      <c r="B27" s="4" t="s">
        <v>1764</v>
      </c>
      <c r="C27" s="14">
        <v>0.99839957321952522</v>
      </c>
      <c r="D27" s="15">
        <v>1</v>
      </c>
      <c r="F27" s="4" t="s">
        <v>68</v>
      </c>
      <c r="G27" s="4" t="s">
        <v>69</v>
      </c>
      <c r="H27" s="15">
        <v>1.0051103343497301</v>
      </c>
      <c r="I27" s="15">
        <v>1</v>
      </c>
    </row>
    <row r="28" spans="1:9" s="16" customFormat="1" ht="13">
      <c r="A28" s="4" t="s">
        <v>100</v>
      </c>
      <c r="B28" s="4" t="s">
        <v>101</v>
      </c>
      <c r="C28" s="14">
        <v>0.998950131233595</v>
      </c>
      <c r="D28" s="15">
        <v>1</v>
      </c>
      <c r="F28" s="4" t="s">
        <v>70</v>
      </c>
      <c r="G28" s="4" t="s">
        <v>71</v>
      </c>
      <c r="H28" s="15">
        <v>1.0003549497746</v>
      </c>
      <c r="I28" s="15">
        <v>1</v>
      </c>
    </row>
    <row r="29" spans="1:9" s="16" customFormat="1" ht="13">
      <c r="A29" s="4" t="s">
        <v>377</v>
      </c>
      <c r="B29" s="4" t="s">
        <v>378</v>
      </c>
      <c r="C29" s="14">
        <v>0.99907843983921896</v>
      </c>
      <c r="D29" s="15">
        <v>0.99960276729122</v>
      </c>
      <c r="F29" s="4" t="s">
        <v>72</v>
      </c>
      <c r="G29" s="4" t="s">
        <v>73</v>
      </c>
      <c r="H29" s="15">
        <v>0.897164467229975</v>
      </c>
      <c r="I29" s="15">
        <v>1</v>
      </c>
    </row>
    <row r="30" spans="1:9" s="16" customFormat="1" ht="13">
      <c r="A30" s="4" t="s">
        <v>110</v>
      </c>
      <c r="B30" s="4" t="s">
        <v>111</v>
      </c>
      <c r="C30" s="14">
        <v>0.99911559348332002</v>
      </c>
      <c r="D30" s="15">
        <v>1</v>
      </c>
      <c r="F30" s="4" t="s">
        <v>74</v>
      </c>
      <c r="G30" s="4" t="s">
        <v>75</v>
      </c>
      <c r="H30" s="15">
        <v>0.97482670034588104</v>
      </c>
      <c r="I30" s="15">
        <v>0.99560265599577802</v>
      </c>
    </row>
    <row r="31" spans="1:9" s="16" customFormat="1" ht="13">
      <c r="A31" s="4" t="s">
        <v>1594</v>
      </c>
      <c r="B31" s="4" t="s">
        <v>1595</v>
      </c>
      <c r="C31" s="14">
        <v>0.99911559348332002</v>
      </c>
      <c r="D31" s="15">
        <v>1</v>
      </c>
      <c r="F31" s="4" t="s">
        <v>76</v>
      </c>
      <c r="G31" s="4" t="s">
        <v>77</v>
      </c>
      <c r="H31" s="15">
        <v>0.42779863104437998</v>
      </c>
      <c r="I31" s="15">
        <v>1</v>
      </c>
    </row>
    <row r="32" spans="1:9" s="16" customFormat="1" ht="13">
      <c r="A32" s="4" t="s">
        <v>78</v>
      </c>
      <c r="B32" s="4" t="s">
        <v>79</v>
      </c>
      <c r="C32" s="14">
        <v>0.999123575810692</v>
      </c>
      <c r="D32" s="15">
        <v>1</v>
      </c>
      <c r="F32" s="4" t="s">
        <v>80</v>
      </c>
      <c r="G32" s="4" t="s">
        <v>81</v>
      </c>
      <c r="H32" s="15">
        <v>0.52567544761349505</v>
      </c>
      <c r="I32" s="15">
        <v>0.99708989319908004</v>
      </c>
    </row>
    <row r="33" spans="1:9" s="16" customFormat="1" ht="13">
      <c r="A33" s="4" t="s">
        <v>92</v>
      </c>
      <c r="B33" s="4" t="s">
        <v>93</v>
      </c>
      <c r="C33" s="14">
        <v>0.99915426736618695</v>
      </c>
      <c r="D33" s="15">
        <v>1</v>
      </c>
      <c r="F33" s="4" t="s">
        <v>82</v>
      </c>
      <c r="G33" s="4" t="s">
        <v>83</v>
      </c>
      <c r="H33" s="15">
        <v>0.88308594178592104</v>
      </c>
      <c r="I33" s="15">
        <v>1</v>
      </c>
    </row>
    <row r="34" spans="1:9" s="16" customFormat="1" ht="13">
      <c r="A34" s="4" t="s">
        <v>90</v>
      </c>
      <c r="B34" s="4" t="s">
        <v>91</v>
      </c>
      <c r="C34" s="14">
        <v>0.99918481952810101</v>
      </c>
      <c r="D34" s="15">
        <v>1</v>
      </c>
      <c r="F34" s="4" t="s">
        <v>84</v>
      </c>
      <c r="G34" s="4" t="s">
        <v>85</v>
      </c>
      <c r="H34" s="15">
        <v>0.80884944286084404</v>
      </c>
      <c r="I34" s="15">
        <v>1</v>
      </c>
    </row>
    <row r="35" spans="1:9" s="16" customFormat="1" ht="13">
      <c r="A35" s="4" t="s">
        <v>108</v>
      </c>
      <c r="B35" s="4" t="s">
        <v>109</v>
      </c>
      <c r="C35" s="14">
        <v>0.99925384857053001</v>
      </c>
      <c r="D35" s="15">
        <v>1</v>
      </c>
      <c r="F35" s="4" t="s">
        <v>96</v>
      </c>
      <c r="G35" s="4" t="s">
        <v>97</v>
      </c>
      <c r="H35" s="15">
        <v>0.97968428853064105</v>
      </c>
      <c r="I35" s="15">
        <v>1</v>
      </c>
    </row>
    <row r="36" spans="1:9" s="16" customFormat="1" ht="13">
      <c r="A36" s="4" t="s">
        <v>1612</v>
      </c>
      <c r="B36" s="4" t="s">
        <v>1613</v>
      </c>
      <c r="C36" s="14">
        <v>0.99925384857053001</v>
      </c>
      <c r="D36" s="15">
        <v>1</v>
      </c>
      <c r="F36" s="4" t="s">
        <v>102</v>
      </c>
      <c r="G36" s="4" t="s">
        <v>103</v>
      </c>
      <c r="H36" s="15">
        <v>1.00094465264657</v>
      </c>
      <c r="I36" s="15">
        <v>1</v>
      </c>
    </row>
    <row r="37" spans="1:9" s="16" customFormat="1" ht="13">
      <c r="A37" s="4" t="s">
        <v>94</v>
      </c>
      <c r="B37" s="4" t="s">
        <v>95</v>
      </c>
      <c r="C37" s="14">
        <v>0.99933330158578904</v>
      </c>
      <c r="D37" s="15">
        <v>1</v>
      </c>
      <c r="F37" s="4" t="s">
        <v>114</v>
      </c>
      <c r="G37" s="4" t="s">
        <v>115</v>
      </c>
      <c r="H37" s="15">
        <v>0.96909024367928198</v>
      </c>
      <c r="I37" s="15">
        <v>0.998428932774033</v>
      </c>
    </row>
    <row r="38" spans="1:9" s="16" customFormat="1" ht="13">
      <c r="A38" s="4" t="s">
        <v>1406</v>
      </c>
      <c r="B38" s="4" t="s">
        <v>1407</v>
      </c>
      <c r="C38" s="14">
        <v>0.99933330158578904</v>
      </c>
      <c r="D38" s="15">
        <v>1</v>
      </c>
      <c r="F38" s="4" t="s">
        <v>116</v>
      </c>
      <c r="G38" s="4" t="s">
        <v>117</v>
      </c>
      <c r="H38" s="15">
        <v>1.00324995886128</v>
      </c>
      <c r="I38" s="15">
        <v>1</v>
      </c>
    </row>
    <row r="39" spans="1:9" s="16" customFormat="1" ht="13">
      <c r="A39" s="4" t="s">
        <v>140</v>
      </c>
      <c r="B39" s="4" t="s">
        <v>141</v>
      </c>
      <c r="C39" s="14">
        <v>0.99936108068638096</v>
      </c>
      <c r="D39" s="15">
        <v>1</v>
      </c>
      <c r="F39" s="4" t="s">
        <v>130</v>
      </c>
      <c r="G39" s="4" t="s">
        <v>131</v>
      </c>
      <c r="H39" s="15">
        <v>1.0065898088815499</v>
      </c>
      <c r="I39" s="15">
        <v>1</v>
      </c>
    </row>
    <row r="40" spans="1:9" s="16" customFormat="1" ht="13">
      <c r="A40" s="4" t="s">
        <v>1133</v>
      </c>
      <c r="B40" s="4" t="s">
        <v>1134</v>
      </c>
      <c r="C40" s="14">
        <v>0.99938230615995105</v>
      </c>
      <c r="D40" s="15">
        <v>1</v>
      </c>
      <c r="F40" s="4" t="s">
        <v>142</v>
      </c>
      <c r="G40" s="4" t="s">
        <v>143</v>
      </c>
      <c r="H40" s="15">
        <v>0.97577548408181003</v>
      </c>
      <c r="I40" s="15">
        <v>1</v>
      </c>
    </row>
    <row r="41" spans="1:9" s="16" customFormat="1" ht="13">
      <c r="A41" s="4" t="s">
        <v>118</v>
      </c>
      <c r="B41" s="4" t="s">
        <v>119</v>
      </c>
      <c r="C41" s="14">
        <v>0.999398980999603</v>
      </c>
      <c r="D41" s="15">
        <v>1</v>
      </c>
      <c r="F41" s="4" t="s">
        <v>144</v>
      </c>
      <c r="G41" s="4" t="s">
        <v>145</v>
      </c>
      <c r="H41" s="15">
        <v>1.0075907247582401</v>
      </c>
      <c r="I41" s="15">
        <v>1</v>
      </c>
    </row>
    <row r="42" spans="1:9" s="16" customFormat="1" ht="13">
      <c r="A42" s="4" t="s">
        <v>120</v>
      </c>
      <c r="B42" s="4" t="s">
        <v>121</v>
      </c>
      <c r="C42" s="14">
        <v>0.999476635514018</v>
      </c>
      <c r="D42" s="15">
        <v>1</v>
      </c>
      <c r="F42" s="4" t="s">
        <v>146</v>
      </c>
      <c r="G42" s="4" t="s">
        <v>147</v>
      </c>
      <c r="H42" s="15">
        <v>1.0032493524841</v>
      </c>
      <c r="I42" s="15">
        <v>1</v>
      </c>
    </row>
    <row r="43" spans="1:9" s="16" customFormat="1" ht="13">
      <c r="A43" s="4" t="s">
        <v>128</v>
      </c>
      <c r="B43" s="4" t="s">
        <v>129</v>
      </c>
      <c r="C43" s="14">
        <v>0.99948446573971494</v>
      </c>
      <c r="D43" s="15">
        <v>1</v>
      </c>
      <c r="F43" s="4" t="s">
        <v>150</v>
      </c>
      <c r="G43" s="4" t="s">
        <v>81</v>
      </c>
      <c r="H43" s="15">
        <v>0.69194065573267405</v>
      </c>
      <c r="I43" s="15">
        <v>0.99778761061946897</v>
      </c>
    </row>
    <row r="44" spans="1:9" s="16" customFormat="1" ht="13">
      <c r="A44" s="4" t="s">
        <v>1591</v>
      </c>
      <c r="B44" s="4" t="s">
        <v>1592</v>
      </c>
      <c r="C44" s="14">
        <v>0.99949521718280709</v>
      </c>
      <c r="D44" s="15">
        <v>0.99748503596398497</v>
      </c>
      <c r="F44" s="4" t="s">
        <v>155</v>
      </c>
      <c r="G44" s="4" t="s">
        <v>156</v>
      </c>
      <c r="H44" s="15">
        <v>0.99791380503371996</v>
      </c>
      <c r="I44" s="15">
        <v>1</v>
      </c>
    </row>
    <row r="45" spans="1:9" s="16" customFormat="1" ht="13">
      <c r="A45" s="4" t="s">
        <v>175</v>
      </c>
      <c r="B45" s="4" t="s">
        <v>176</v>
      </c>
      <c r="C45" s="14">
        <v>0.99949812175870301</v>
      </c>
      <c r="D45" s="15">
        <v>1</v>
      </c>
      <c r="F45" s="4" t="s">
        <v>157</v>
      </c>
      <c r="G45" s="4" t="s">
        <v>158</v>
      </c>
      <c r="H45" s="15">
        <v>1.0005010758393</v>
      </c>
      <c r="I45" s="15">
        <v>1</v>
      </c>
    </row>
    <row r="46" spans="1:9" s="16" customFormat="1" ht="13">
      <c r="A46" s="4" t="s">
        <v>132</v>
      </c>
      <c r="B46" s="4" t="s">
        <v>133</v>
      </c>
      <c r="C46" s="14">
        <v>0.99954278846781797</v>
      </c>
      <c r="D46" s="15">
        <v>1</v>
      </c>
      <c r="F46" s="4" t="s">
        <v>165</v>
      </c>
      <c r="G46" s="4" t="s">
        <v>166</v>
      </c>
      <c r="H46" s="15">
        <v>1.00233932528933</v>
      </c>
      <c r="I46" s="15">
        <v>1</v>
      </c>
    </row>
    <row r="47" spans="1:9" s="16" customFormat="1" ht="13">
      <c r="A47" s="4" t="s">
        <v>163</v>
      </c>
      <c r="B47" s="4" t="s">
        <v>164</v>
      </c>
      <c r="C47" s="14">
        <v>0.999553326993458</v>
      </c>
      <c r="D47" s="15">
        <v>1</v>
      </c>
      <c r="F47" s="4" t="s">
        <v>167</v>
      </c>
      <c r="G47" s="4" t="s">
        <v>168</v>
      </c>
      <c r="H47" s="15">
        <v>0.99858097227315401</v>
      </c>
      <c r="I47" s="15">
        <v>1</v>
      </c>
    </row>
    <row r="48" spans="1:9" s="16" customFormat="1" ht="13">
      <c r="A48" s="4" t="s">
        <v>126</v>
      </c>
      <c r="B48" s="4" t="s">
        <v>127</v>
      </c>
      <c r="C48" s="14">
        <v>0.99959035580524302</v>
      </c>
      <c r="D48" s="15">
        <v>1</v>
      </c>
      <c r="F48" s="4" t="s">
        <v>169</v>
      </c>
      <c r="G48" s="4" t="s">
        <v>170</v>
      </c>
      <c r="H48" s="15">
        <v>0.373193670461622</v>
      </c>
      <c r="I48" s="15">
        <v>1</v>
      </c>
    </row>
    <row r="49" spans="1:9" s="16" customFormat="1" ht="13">
      <c r="A49" s="4" t="s">
        <v>134</v>
      </c>
      <c r="B49" s="4" t="s">
        <v>135</v>
      </c>
      <c r="C49" s="14">
        <v>0.99959204487506303</v>
      </c>
      <c r="D49" s="15">
        <v>1</v>
      </c>
      <c r="F49" s="4" t="s">
        <v>179</v>
      </c>
      <c r="G49" s="4" t="s">
        <v>180</v>
      </c>
      <c r="H49" s="15">
        <v>0.50039789224647813</v>
      </c>
      <c r="I49" s="15">
        <v>1</v>
      </c>
    </row>
    <row r="50" spans="1:9" s="16" customFormat="1" ht="13">
      <c r="A50" s="4" t="s">
        <v>148</v>
      </c>
      <c r="B50" s="4" t="s">
        <v>149</v>
      </c>
      <c r="C50" s="14">
        <v>0.99959975484984498</v>
      </c>
      <c r="D50" s="15">
        <v>1</v>
      </c>
      <c r="F50" s="4" t="s">
        <v>181</v>
      </c>
      <c r="G50" s="4" t="s">
        <v>182</v>
      </c>
      <c r="H50" s="15">
        <v>0.59303753621362887</v>
      </c>
      <c r="I50" s="15">
        <v>1</v>
      </c>
    </row>
    <row r="51" spans="1:9" s="16" customFormat="1" ht="13">
      <c r="A51" s="4" t="s">
        <v>161</v>
      </c>
      <c r="B51" s="4" t="s">
        <v>162</v>
      </c>
      <c r="C51" s="14">
        <v>0.99960002806820503</v>
      </c>
      <c r="D51" s="15">
        <v>1</v>
      </c>
      <c r="F51" s="4" t="s">
        <v>183</v>
      </c>
      <c r="G51" s="4" t="s">
        <v>184</v>
      </c>
      <c r="H51" s="15">
        <v>0.15619886721208301</v>
      </c>
      <c r="I51" s="15">
        <v>0.99002792181890698</v>
      </c>
    </row>
    <row r="52" spans="1:9" s="16" customFormat="1" ht="13">
      <c r="A52" s="4" t="s">
        <v>138</v>
      </c>
      <c r="B52" s="4" t="s">
        <v>139</v>
      </c>
      <c r="C52" s="14">
        <v>0.99960874014326095</v>
      </c>
      <c r="D52" s="15">
        <v>1</v>
      </c>
      <c r="F52" s="4" t="s">
        <v>185</v>
      </c>
      <c r="G52" s="4" t="s">
        <v>186</v>
      </c>
      <c r="H52" s="15">
        <v>0.42347004371303598</v>
      </c>
      <c r="I52" s="15">
        <v>0.99621928166351603</v>
      </c>
    </row>
    <row r="53" spans="1:9" s="16" customFormat="1" ht="13">
      <c r="A53" s="4" t="s">
        <v>153</v>
      </c>
      <c r="B53" s="4" t="s">
        <v>154</v>
      </c>
      <c r="C53" s="14">
        <v>0.99961870315495904</v>
      </c>
      <c r="D53" s="15">
        <v>1</v>
      </c>
      <c r="F53" s="4" t="s">
        <v>187</v>
      </c>
      <c r="G53" s="4" t="s">
        <v>188</v>
      </c>
      <c r="H53" s="15">
        <v>0.99986572174561705</v>
      </c>
      <c r="I53" s="15">
        <v>0.99640191501382702</v>
      </c>
    </row>
    <row r="54" spans="1:9" s="16" customFormat="1" ht="13">
      <c r="A54" s="4" t="s">
        <v>151</v>
      </c>
      <c r="B54" s="4" t="s">
        <v>152</v>
      </c>
      <c r="C54" s="14">
        <v>0.99962815602573096</v>
      </c>
      <c r="D54" s="15">
        <v>1</v>
      </c>
      <c r="F54" s="4" t="s">
        <v>189</v>
      </c>
      <c r="G54" s="4" t="s">
        <v>190</v>
      </c>
      <c r="H54" s="15">
        <v>0.99998663369645102</v>
      </c>
      <c r="I54" s="15">
        <v>0.99643056924429196</v>
      </c>
    </row>
    <row r="55" spans="1:9" s="16" customFormat="1" ht="13">
      <c r="A55" s="4" t="s">
        <v>1759</v>
      </c>
      <c r="B55" s="4" t="s">
        <v>1760</v>
      </c>
      <c r="C55" s="14">
        <v>0.99979641374990214</v>
      </c>
      <c r="D55" s="15">
        <v>1</v>
      </c>
      <c r="F55" s="4" t="s">
        <v>191</v>
      </c>
      <c r="G55" s="4" t="s">
        <v>192</v>
      </c>
      <c r="H55" s="15">
        <v>0.39827425551740397</v>
      </c>
      <c r="I55" s="15">
        <v>0.99680531595425204</v>
      </c>
    </row>
    <row r="56" spans="1:9" s="16" customFormat="1" ht="13">
      <c r="A56" s="4" t="s">
        <v>171</v>
      </c>
      <c r="B56" s="4" t="s">
        <v>172</v>
      </c>
      <c r="C56" s="14">
        <v>0.99983352273138504</v>
      </c>
      <c r="D56" s="15">
        <v>1</v>
      </c>
      <c r="F56" s="4" t="s">
        <v>195</v>
      </c>
      <c r="G56" s="4" t="s">
        <v>196</v>
      </c>
      <c r="H56" s="15">
        <v>0.99990200607562296</v>
      </c>
      <c r="I56" s="15">
        <v>0.99723556349826803</v>
      </c>
    </row>
    <row r="57" spans="1:9" s="16" customFormat="1" ht="13">
      <c r="A57" s="4" t="s">
        <v>1761</v>
      </c>
      <c r="B57" s="4" t="s">
        <v>1762</v>
      </c>
      <c r="C57" s="14">
        <v>1</v>
      </c>
      <c r="D57" s="15">
        <v>0.98804111954128582</v>
      </c>
      <c r="F57" s="4" t="s">
        <v>197</v>
      </c>
      <c r="G57" s="4" t="s">
        <v>198</v>
      </c>
      <c r="H57" s="15">
        <v>0.99515998184993104</v>
      </c>
      <c r="I57" s="15">
        <v>0.99724423010678598</v>
      </c>
    </row>
    <row r="58" spans="1:9" s="16" customFormat="1" ht="13">
      <c r="A58" s="4" t="s">
        <v>42</v>
      </c>
      <c r="B58" s="4" t="s">
        <v>43</v>
      </c>
      <c r="C58" s="14">
        <v>1.00001464557703</v>
      </c>
      <c r="D58" s="15">
        <v>0.99562561059185395</v>
      </c>
      <c r="F58" s="4" t="s">
        <v>199</v>
      </c>
      <c r="G58" s="4" t="s">
        <v>200</v>
      </c>
      <c r="H58" s="15">
        <v>0.98301517311201903</v>
      </c>
      <c r="I58" s="15">
        <v>0.99728352682010402</v>
      </c>
    </row>
    <row r="59" spans="1:9" s="16" customFormat="1" ht="13">
      <c r="A59" s="4" t="s">
        <v>1277</v>
      </c>
      <c r="B59" s="4" t="s">
        <v>1278</v>
      </c>
      <c r="C59" s="14">
        <v>1.00001464557703</v>
      </c>
      <c r="D59" s="15">
        <v>1</v>
      </c>
      <c r="F59" s="4" t="s">
        <v>201</v>
      </c>
      <c r="G59" s="4" t="s">
        <v>202</v>
      </c>
      <c r="H59" s="15">
        <v>0.99989293361884302</v>
      </c>
      <c r="I59" s="15">
        <v>0.99734541626619</v>
      </c>
    </row>
    <row r="60" spans="1:9" s="16" customFormat="1" ht="13">
      <c r="A60" s="4" t="s">
        <v>1576</v>
      </c>
      <c r="B60" s="4" t="s">
        <v>1577</v>
      </c>
      <c r="C60" s="14">
        <v>1.00001464557703</v>
      </c>
      <c r="D60" s="15">
        <v>1</v>
      </c>
      <c r="F60" s="4" t="s">
        <v>203</v>
      </c>
      <c r="G60" s="4" t="s">
        <v>204</v>
      </c>
      <c r="H60" s="15">
        <v>0.99988024430162403</v>
      </c>
      <c r="I60" s="15">
        <v>0.99751762222723706</v>
      </c>
    </row>
    <row r="61" spans="1:9" s="16" customFormat="1" ht="13">
      <c r="A61" s="4" t="s">
        <v>1767</v>
      </c>
      <c r="B61" s="4" t="s">
        <v>1768</v>
      </c>
      <c r="C61" s="14">
        <v>1.00001464557703</v>
      </c>
      <c r="D61" s="15">
        <v>0.99918322674442295</v>
      </c>
      <c r="F61" s="4" t="s">
        <v>205</v>
      </c>
      <c r="G61" s="4" t="s">
        <v>206</v>
      </c>
      <c r="H61" s="15">
        <v>0.62985123116700203</v>
      </c>
      <c r="I61" s="15">
        <v>0.99785541186814997</v>
      </c>
    </row>
    <row r="62" spans="1:9" s="16" customFormat="1" ht="13">
      <c r="A62" s="4" t="s">
        <v>106</v>
      </c>
      <c r="B62" s="4" t="s">
        <v>107</v>
      </c>
      <c r="C62" s="14">
        <v>1.00001464557703</v>
      </c>
      <c r="D62" s="15">
        <v>0.99878621627198405</v>
      </c>
      <c r="F62" s="4" t="s">
        <v>207</v>
      </c>
      <c r="G62" s="4" t="s">
        <v>208</v>
      </c>
      <c r="H62" s="15">
        <v>0.99982853027583696</v>
      </c>
      <c r="I62" s="15">
        <v>0.99795762354095596</v>
      </c>
    </row>
    <row r="63" spans="1:9" s="16" customFormat="1" ht="13">
      <c r="A63" s="4" t="s">
        <v>122</v>
      </c>
      <c r="B63" s="4" t="s">
        <v>123</v>
      </c>
      <c r="C63" s="14">
        <v>1.00001464557703</v>
      </c>
      <c r="D63" s="15">
        <v>0.99697981003004998</v>
      </c>
      <c r="F63" s="4" t="s">
        <v>209</v>
      </c>
      <c r="G63" s="4" t="s">
        <v>210</v>
      </c>
      <c r="H63" s="15">
        <v>0.99090206981773199</v>
      </c>
      <c r="I63" s="15">
        <v>0.99844360399059895</v>
      </c>
    </row>
    <row r="64" spans="1:9" s="16" customFormat="1" ht="13">
      <c r="A64" s="4" t="s">
        <v>177</v>
      </c>
      <c r="B64" s="4" t="s">
        <v>178</v>
      </c>
      <c r="C64" s="14">
        <v>1.00001464557703</v>
      </c>
      <c r="D64" s="15">
        <v>1</v>
      </c>
      <c r="F64" s="4" t="s">
        <v>211</v>
      </c>
      <c r="G64" s="4" t="s">
        <v>212</v>
      </c>
      <c r="H64" s="15">
        <v>0.962419390704914</v>
      </c>
      <c r="I64" s="15">
        <v>0.99846201168871096</v>
      </c>
    </row>
    <row r="65" spans="3:9" s="16" customFormat="1" ht="13">
      <c r="C65" s="18">
        <f>MAX(C3:C64)</f>
        <v>1.00001464557703</v>
      </c>
      <c r="D65" s="17"/>
      <c r="F65" s="4" t="s">
        <v>213</v>
      </c>
      <c r="G65" s="4" t="s">
        <v>214</v>
      </c>
      <c r="H65" s="15">
        <v>0.99162548246051296</v>
      </c>
      <c r="I65" s="15">
        <v>0.99856579419146596</v>
      </c>
    </row>
    <row r="66" spans="3:9" s="16" customFormat="1" ht="13">
      <c r="C66" s="18"/>
      <c r="D66" s="17"/>
      <c r="F66" s="4" t="s">
        <v>215</v>
      </c>
      <c r="G66" s="4" t="s">
        <v>216</v>
      </c>
      <c r="H66" s="15">
        <v>1.00073161284769</v>
      </c>
      <c r="I66" s="15">
        <v>0.99856856570283403</v>
      </c>
    </row>
    <row r="67" spans="3:9" s="16" customFormat="1" ht="13">
      <c r="C67" s="18"/>
      <c r="D67" s="17"/>
      <c r="F67" s="4" t="s">
        <v>217</v>
      </c>
      <c r="G67" s="4" t="s">
        <v>218</v>
      </c>
      <c r="H67" s="15">
        <v>0.99101196523309598</v>
      </c>
      <c r="I67" s="15">
        <v>0.99857823274329904</v>
      </c>
    </row>
    <row r="68" spans="3:9" s="16" customFormat="1" ht="13">
      <c r="C68" s="18"/>
      <c r="D68" s="17"/>
      <c r="F68" s="4" t="s">
        <v>219</v>
      </c>
      <c r="G68" s="4" t="s">
        <v>220</v>
      </c>
      <c r="H68" s="15">
        <v>0.99405723059004103</v>
      </c>
      <c r="I68" s="15">
        <v>0.99867030117678302</v>
      </c>
    </row>
    <row r="69" spans="3:9" s="16" customFormat="1" ht="13">
      <c r="C69" s="18"/>
      <c r="D69" s="17"/>
      <c r="F69" s="4" t="s">
        <v>221</v>
      </c>
      <c r="G69" s="4" t="s">
        <v>222</v>
      </c>
      <c r="H69" s="15">
        <v>0.99979734522241304</v>
      </c>
      <c r="I69" s="15">
        <v>0.99870948151521999</v>
      </c>
    </row>
    <row r="70" spans="3:9" s="16" customFormat="1" ht="13">
      <c r="C70" s="18"/>
      <c r="D70" s="17"/>
      <c r="F70" s="4" t="s">
        <v>223</v>
      </c>
      <c r="G70" s="4" t="s">
        <v>224</v>
      </c>
      <c r="H70" s="15">
        <v>0.99029507137334505</v>
      </c>
      <c r="I70" s="15">
        <v>0.998836072442851</v>
      </c>
    </row>
    <row r="71" spans="3:9" s="16" customFormat="1" ht="13">
      <c r="C71" s="18"/>
      <c r="D71" s="17"/>
      <c r="F71" s="4" t="s">
        <v>225</v>
      </c>
      <c r="G71" s="4" t="s">
        <v>226</v>
      </c>
      <c r="H71" s="15">
        <v>0.99994601714495401</v>
      </c>
      <c r="I71" s="15">
        <v>0.99906152916810498</v>
      </c>
    </row>
    <row r="72" spans="3:9" s="16" customFormat="1" ht="13">
      <c r="C72" s="18"/>
      <c r="D72" s="17"/>
      <c r="F72" s="4" t="s">
        <v>227</v>
      </c>
      <c r="G72" s="4" t="s">
        <v>228</v>
      </c>
      <c r="H72" s="15">
        <v>0.99987526160413498</v>
      </c>
      <c r="I72" s="15">
        <v>0.99975055432372495</v>
      </c>
    </row>
    <row r="73" spans="3:9" s="16" customFormat="1" ht="13">
      <c r="C73" s="18"/>
      <c r="D73" s="17"/>
      <c r="F73" s="4" t="s">
        <v>229</v>
      </c>
      <c r="G73" s="4" t="s">
        <v>230</v>
      </c>
      <c r="H73" s="15">
        <v>0.99971455303763102</v>
      </c>
      <c r="I73" s="15">
        <v>0.99985725614591503</v>
      </c>
    </row>
    <row r="74" spans="3:9" s="16" customFormat="1" ht="13">
      <c r="C74" s="18"/>
      <c r="D74" s="17"/>
      <c r="F74" s="4" t="s">
        <v>231</v>
      </c>
      <c r="G74" s="4" t="s">
        <v>232</v>
      </c>
      <c r="H74" s="15">
        <v>0.99995457092236095</v>
      </c>
      <c r="I74" s="15">
        <v>0.99990914597213798</v>
      </c>
    </row>
    <row r="75" spans="3:9" s="16" customFormat="1" ht="13">
      <c r="C75" s="18"/>
      <c r="D75" s="17"/>
      <c r="F75" s="4" t="s">
        <v>233</v>
      </c>
      <c r="G75" s="4" t="s">
        <v>234</v>
      </c>
      <c r="H75" s="15">
        <v>0.99987984981226496</v>
      </c>
      <c r="I75" s="15">
        <v>0.9999198966667</v>
      </c>
    </row>
    <row r="76" spans="3:9" s="16" customFormat="1" ht="13">
      <c r="C76" s="18"/>
      <c r="D76" s="17"/>
      <c r="F76" s="4" t="s">
        <v>235</v>
      </c>
      <c r="G76" s="4" t="s">
        <v>236</v>
      </c>
      <c r="H76" s="15">
        <v>0.99987573180161204</v>
      </c>
      <c r="I76" s="15">
        <v>0.99997238217545603</v>
      </c>
    </row>
    <row r="77" spans="3:9" s="16" customFormat="1" ht="13">
      <c r="C77" s="18"/>
      <c r="D77" s="17"/>
      <c r="F77" s="4" t="s">
        <v>237</v>
      </c>
      <c r="G77" s="4" t="s">
        <v>238</v>
      </c>
      <c r="H77" s="15">
        <v>0.99424649652734898</v>
      </c>
      <c r="I77" s="15">
        <v>0.99997244457915901</v>
      </c>
    </row>
    <row r="78" spans="3:9" s="16" customFormat="1" ht="13">
      <c r="C78" s="18"/>
      <c r="D78" s="17"/>
      <c r="F78" s="4" t="s">
        <v>239</v>
      </c>
      <c r="G78" s="4" t="s">
        <v>240</v>
      </c>
      <c r="H78" s="15">
        <v>0.99997715016908795</v>
      </c>
      <c r="I78" s="15">
        <v>0.99997715016908795</v>
      </c>
    </row>
    <row r="79" spans="3:9" s="16" customFormat="1" ht="13">
      <c r="C79" s="18"/>
      <c r="D79" s="17"/>
      <c r="F79" s="4" t="s">
        <v>241</v>
      </c>
      <c r="G79" s="4" t="s">
        <v>242</v>
      </c>
      <c r="H79" s="15">
        <v>0.99990696314411398</v>
      </c>
      <c r="I79" s="15">
        <v>0.99998670796060196</v>
      </c>
    </row>
    <row r="80" spans="3:9" s="16" customFormat="1" ht="13">
      <c r="C80" s="18"/>
      <c r="D80" s="17"/>
      <c r="F80" s="4" t="s">
        <v>243</v>
      </c>
      <c r="G80" s="4" t="s">
        <v>244</v>
      </c>
      <c r="H80" s="15">
        <v>0.99946153075535904</v>
      </c>
      <c r="I80" s="15">
        <v>1</v>
      </c>
    </row>
    <row r="81" spans="3:9" s="16" customFormat="1" ht="13">
      <c r="C81" s="18"/>
      <c r="D81" s="17"/>
      <c r="F81" s="4" t="s">
        <v>245</v>
      </c>
      <c r="G81" s="4" t="s">
        <v>246</v>
      </c>
      <c r="H81" s="15">
        <v>0.97720571027381198</v>
      </c>
      <c r="I81" s="15">
        <v>1</v>
      </c>
    </row>
    <row r="82" spans="3:9" s="16" customFormat="1" ht="13">
      <c r="C82" s="18"/>
      <c r="D82" s="17"/>
      <c r="F82" s="4" t="s">
        <v>247</v>
      </c>
      <c r="G82" s="4" t="s">
        <v>248</v>
      </c>
      <c r="H82" s="15">
        <v>0.62280074603668001</v>
      </c>
      <c r="I82" s="15">
        <v>1</v>
      </c>
    </row>
    <row r="83" spans="3:9" s="16" customFormat="1" ht="13">
      <c r="C83" s="18"/>
      <c r="D83" s="17"/>
      <c r="F83" s="4" t="s">
        <v>249</v>
      </c>
      <c r="G83" s="4" t="s">
        <v>250</v>
      </c>
      <c r="H83" s="15">
        <v>0.98851491780187695</v>
      </c>
      <c r="I83" s="15">
        <v>1</v>
      </c>
    </row>
    <row r="84" spans="3:9" s="16" customFormat="1" ht="13">
      <c r="C84" s="18"/>
      <c r="D84" s="17"/>
      <c r="F84" s="4" t="s">
        <v>251</v>
      </c>
      <c r="G84" s="4" t="s">
        <v>252</v>
      </c>
      <c r="H84" s="15">
        <v>0.99993825921866997</v>
      </c>
      <c r="I84" s="15">
        <v>1</v>
      </c>
    </row>
    <row r="85" spans="3:9" s="16" customFormat="1" ht="13">
      <c r="C85" s="18"/>
      <c r="D85" s="17"/>
      <c r="F85" s="4" t="s">
        <v>253</v>
      </c>
      <c r="G85" s="4" t="s">
        <v>254</v>
      </c>
      <c r="H85" s="15">
        <v>0.99984821240921895</v>
      </c>
      <c r="I85" s="15">
        <v>1</v>
      </c>
    </row>
    <row r="86" spans="3:9" s="16" customFormat="1" ht="13">
      <c r="C86" s="18"/>
      <c r="D86" s="17"/>
      <c r="F86" s="4" t="s">
        <v>255</v>
      </c>
      <c r="G86" s="4" t="s">
        <v>248</v>
      </c>
      <c r="H86" s="15">
        <v>0.77242772769661106</v>
      </c>
      <c r="I86" s="15">
        <v>1</v>
      </c>
    </row>
    <row r="87" spans="3:9" s="16" customFormat="1" ht="13">
      <c r="C87" s="18"/>
      <c r="D87" s="17"/>
      <c r="F87" s="4" t="s">
        <v>256</v>
      </c>
      <c r="G87" s="4" t="s">
        <v>257</v>
      </c>
      <c r="H87" s="15">
        <v>0.96286313665090995</v>
      </c>
      <c r="I87" s="15">
        <v>1</v>
      </c>
    </row>
    <row r="88" spans="3:9" s="16" customFormat="1" ht="13">
      <c r="C88" s="18"/>
      <c r="D88" s="17"/>
      <c r="F88" s="4" t="s">
        <v>258</v>
      </c>
      <c r="G88" s="4" t="s">
        <v>259</v>
      </c>
      <c r="H88" s="15">
        <v>0.99122043818713901</v>
      </c>
      <c r="I88" s="15">
        <v>1</v>
      </c>
    </row>
    <row r="89" spans="3:9" s="16" customFormat="1" ht="13">
      <c r="C89" s="18"/>
      <c r="D89" s="17"/>
      <c r="F89" s="4" t="s">
        <v>260</v>
      </c>
      <c r="G89" s="4" t="s">
        <v>261</v>
      </c>
      <c r="H89" s="15">
        <v>0.86709051960892003</v>
      </c>
      <c r="I89" s="15">
        <v>1</v>
      </c>
    </row>
    <row r="90" spans="3:9" s="16" customFormat="1" ht="13">
      <c r="C90" s="18"/>
      <c r="D90" s="17"/>
      <c r="F90" s="4" t="s">
        <v>262</v>
      </c>
      <c r="G90" s="4" t="s">
        <v>263</v>
      </c>
      <c r="H90" s="15">
        <v>0.99997163643583398</v>
      </c>
      <c r="I90" s="15">
        <v>1</v>
      </c>
    </row>
    <row r="91" spans="3:9" s="16" customFormat="1" ht="13">
      <c r="C91" s="18"/>
      <c r="D91" s="17"/>
      <c r="F91" s="4" t="s">
        <v>264</v>
      </c>
      <c r="G91" s="4" t="s">
        <v>265</v>
      </c>
      <c r="H91" s="15">
        <v>0.997350453480077</v>
      </c>
      <c r="I91" s="15">
        <v>1</v>
      </c>
    </row>
    <row r="92" spans="3:9" s="16" customFormat="1" ht="13">
      <c r="C92" s="18"/>
      <c r="D92" s="17"/>
      <c r="F92" s="4" t="s">
        <v>266</v>
      </c>
      <c r="G92" s="4" t="s">
        <v>267</v>
      </c>
      <c r="H92" s="15">
        <v>0.99985968396511504</v>
      </c>
      <c r="I92" s="15">
        <v>1</v>
      </c>
    </row>
    <row r="93" spans="3:9" s="16" customFormat="1" ht="13">
      <c r="C93" s="18"/>
      <c r="D93" s="17"/>
      <c r="F93" s="4" t="s">
        <v>268</v>
      </c>
      <c r="G93" s="4" t="s">
        <v>269</v>
      </c>
      <c r="H93" s="15">
        <v>0.99998042094958395</v>
      </c>
      <c r="I93" s="15">
        <v>1</v>
      </c>
    </row>
    <row r="94" spans="3:9" s="16" customFormat="1" ht="13">
      <c r="C94" s="18"/>
      <c r="D94" s="17"/>
      <c r="F94" s="4" t="s">
        <v>270</v>
      </c>
      <c r="G94" s="4" t="s">
        <v>271</v>
      </c>
      <c r="H94" s="15">
        <v>0.99965099265742197</v>
      </c>
      <c r="I94" s="15">
        <v>1</v>
      </c>
    </row>
    <row r="95" spans="3:9" s="16" customFormat="1" ht="13">
      <c r="C95" s="18"/>
      <c r="D95" s="17"/>
      <c r="F95" s="4" t="s">
        <v>272</v>
      </c>
      <c r="G95" s="4" t="s">
        <v>273</v>
      </c>
      <c r="H95" s="15">
        <v>0.99962811930958395</v>
      </c>
      <c r="I95" s="15">
        <v>1</v>
      </c>
    </row>
    <row r="96" spans="3:9" s="16" customFormat="1" ht="13">
      <c r="C96" s="18"/>
      <c r="D96" s="17"/>
      <c r="F96" s="4" t="s">
        <v>274</v>
      </c>
      <c r="G96" s="4" t="s">
        <v>275</v>
      </c>
      <c r="H96" s="15">
        <v>0.999950894336889</v>
      </c>
      <c r="I96" s="15">
        <v>1</v>
      </c>
    </row>
    <row r="97" spans="3:9" s="16" customFormat="1" ht="13">
      <c r="C97" s="18"/>
      <c r="D97" s="17"/>
      <c r="F97" s="4" t="s">
        <v>276</v>
      </c>
      <c r="G97" s="4" t="s">
        <v>277</v>
      </c>
      <c r="H97" s="15">
        <v>0.99991030700630401</v>
      </c>
      <c r="I97" s="15">
        <v>1</v>
      </c>
    </row>
    <row r="98" spans="3:9" s="16" customFormat="1" ht="13">
      <c r="C98" s="18"/>
      <c r="D98" s="17"/>
      <c r="F98" s="4" t="s">
        <v>278</v>
      </c>
      <c r="G98" s="4" t="s">
        <v>279</v>
      </c>
      <c r="H98" s="15">
        <v>0.99989436281571098</v>
      </c>
      <c r="I98" s="15">
        <v>1</v>
      </c>
    </row>
    <row r="99" spans="3:9" s="16" customFormat="1" ht="13">
      <c r="C99" s="18"/>
      <c r="D99" s="17"/>
      <c r="F99" s="4" t="s">
        <v>280</v>
      </c>
      <c r="G99" s="4" t="s">
        <v>281</v>
      </c>
      <c r="H99" s="15">
        <v>0.99989141974712803</v>
      </c>
      <c r="I99" s="15">
        <v>1</v>
      </c>
    </row>
    <row r="100" spans="3:9" s="16" customFormat="1" ht="13">
      <c r="C100" s="18"/>
      <c r="D100" s="17"/>
      <c r="F100" s="4" t="s">
        <v>282</v>
      </c>
      <c r="G100" s="4" t="s">
        <v>283</v>
      </c>
      <c r="H100" s="15">
        <v>0.999922534665737</v>
      </c>
      <c r="I100" s="15">
        <v>1</v>
      </c>
    </row>
    <row r="101" spans="3:9" s="16" customFormat="1" ht="13">
      <c r="C101" s="18"/>
      <c r="D101" s="17"/>
      <c r="F101" s="4" t="s">
        <v>284</v>
      </c>
      <c r="G101" s="4" t="s">
        <v>285</v>
      </c>
      <c r="H101" s="15">
        <v>0.99975554526272403</v>
      </c>
      <c r="I101" s="15">
        <v>1</v>
      </c>
    </row>
    <row r="102" spans="3:9" s="16" customFormat="1" ht="13">
      <c r="C102" s="18"/>
      <c r="D102" s="17"/>
      <c r="F102" s="4" t="s">
        <v>286</v>
      </c>
      <c r="G102" s="4" t="s">
        <v>287</v>
      </c>
      <c r="H102" s="15">
        <v>0.97382325297838201</v>
      </c>
      <c r="I102" s="15">
        <v>1</v>
      </c>
    </row>
    <row r="103" spans="3:9" s="16" customFormat="1" ht="13">
      <c r="C103" s="18"/>
      <c r="D103" s="17"/>
      <c r="F103" s="4" t="s">
        <v>288</v>
      </c>
      <c r="G103" s="4" t="s">
        <v>289</v>
      </c>
      <c r="H103" s="15">
        <v>0.33516253934649898</v>
      </c>
      <c r="I103" s="15">
        <v>1</v>
      </c>
    </row>
    <row r="104" spans="3:9" s="16" customFormat="1" ht="13">
      <c r="C104" s="18"/>
      <c r="D104" s="17"/>
      <c r="F104" s="4" t="s">
        <v>290</v>
      </c>
      <c r="G104" s="4" t="s">
        <v>291</v>
      </c>
      <c r="H104" s="15">
        <v>0.14822518025513001</v>
      </c>
      <c r="I104" s="15">
        <v>1</v>
      </c>
    </row>
    <row r="105" spans="3:9" s="16" customFormat="1" ht="13">
      <c r="C105" s="18"/>
      <c r="D105" s="17"/>
      <c r="F105" s="4" t="s">
        <v>292</v>
      </c>
      <c r="G105" s="4" t="s">
        <v>293</v>
      </c>
      <c r="H105" s="15">
        <v>0.96758865796183202</v>
      </c>
      <c r="I105" s="15">
        <v>1</v>
      </c>
    </row>
    <row r="106" spans="3:9" s="16" customFormat="1" ht="13">
      <c r="C106" s="18"/>
      <c r="D106" s="17"/>
      <c r="F106" s="4" t="s">
        <v>294</v>
      </c>
      <c r="G106" s="4" t="s">
        <v>295</v>
      </c>
      <c r="H106" s="15">
        <v>0.99984415422497896</v>
      </c>
      <c r="I106" s="15">
        <v>1</v>
      </c>
    </row>
    <row r="107" spans="3:9" s="16" customFormat="1" ht="13">
      <c r="C107" s="18"/>
      <c r="D107" s="17"/>
      <c r="F107" s="4" t="s">
        <v>296</v>
      </c>
      <c r="G107" s="4" t="s">
        <v>297</v>
      </c>
      <c r="H107" s="15">
        <v>0.95023078224305801</v>
      </c>
      <c r="I107" s="15">
        <v>1</v>
      </c>
    </row>
    <row r="108" spans="3:9" s="16" customFormat="1" ht="13">
      <c r="C108" s="18"/>
      <c r="D108" s="17"/>
      <c r="F108" s="4" t="s">
        <v>300</v>
      </c>
      <c r="G108" s="4" t="s">
        <v>301</v>
      </c>
      <c r="H108" s="15">
        <v>0.990088980150581</v>
      </c>
      <c r="I108" s="15">
        <v>1</v>
      </c>
    </row>
    <row r="109" spans="3:9" s="16" customFormat="1" ht="13">
      <c r="C109" s="18"/>
      <c r="D109" s="17"/>
      <c r="F109" s="4" t="s">
        <v>302</v>
      </c>
      <c r="G109" s="4" t="s">
        <v>303</v>
      </c>
      <c r="H109" s="15">
        <v>0.99990383485238599</v>
      </c>
      <c r="I109" s="15">
        <v>1</v>
      </c>
    </row>
    <row r="110" spans="3:9" s="16" customFormat="1" ht="13">
      <c r="C110" s="18"/>
      <c r="D110" s="17"/>
      <c r="F110" s="4" t="s">
        <v>304</v>
      </c>
      <c r="G110" s="4" t="s">
        <v>305</v>
      </c>
      <c r="H110" s="15">
        <v>0.99993947158695395</v>
      </c>
      <c r="I110" s="15">
        <v>1</v>
      </c>
    </row>
    <row r="111" spans="3:9" s="16" customFormat="1" ht="13">
      <c r="C111" s="18"/>
      <c r="D111" s="17"/>
      <c r="F111" s="4" t="s">
        <v>306</v>
      </c>
      <c r="G111" s="4" t="s">
        <v>307</v>
      </c>
      <c r="H111" s="15">
        <v>0.11026231534011099</v>
      </c>
      <c r="I111" s="15">
        <v>1</v>
      </c>
    </row>
    <row r="112" spans="3:9" s="16" customFormat="1" ht="13">
      <c r="C112" s="18"/>
      <c r="D112" s="17"/>
      <c r="F112" s="4" t="s">
        <v>308</v>
      </c>
      <c r="G112" s="4" t="s">
        <v>309</v>
      </c>
      <c r="H112" s="15">
        <v>0.999987044114789</v>
      </c>
      <c r="I112" s="15">
        <v>1</v>
      </c>
    </row>
    <row r="113" spans="3:9" s="16" customFormat="1" ht="13">
      <c r="C113" s="18"/>
      <c r="D113" s="17"/>
      <c r="F113" s="4" t="s">
        <v>310</v>
      </c>
      <c r="G113" s="4" t="s">
        <v>311</v>
      </c>
      <c r="H113" s="15">
        <v>0.99992017242755604</v>
      </c>
      <c r="I113" s="15">
        <v>1</v>
      </c>
    </row>
    <row r="114" spans="3:9" s="16" customFormat="1" ht="13">
      <c r="C114" s="18"/>
      <c r="D114" s="17"/>
      <c r="F114" s="4" t="s">
        <v>312</v>
      </c>
      <c r="G114" s="4" t="s">
        <v>313</v>
      </c>
      <c r="H114" s="15">
        <v>0.99202791571601101</v>
      </c>
      <c r="I114" s="15">
        <v>1</v>
      </c>
    </row>
    <row r="115" spans="3:9" s="16" customFormat="1" ht="13">
      <c r="C115" s="18"/>
      <c r="D115" s="17"/>
      <c r="F115" s="4" t="s">
        <v>314</v>
      </c>
      <c r="G115" s="4" t="s">
        <v>315</v>
      </c>
      <c r="H115" s="15">
        <v>0.74180371493959196</v>
      </c>
      <c r="I115" s="15">
        <v>1</v>
      </c>
    </row>
    <row r="116" spans="3:9" s="16" customFormat="1" ht="13">
      <c r="C116" s="18"/>
      <c r="D116" s="17"/>
      <c r="F116" s="4" t="s">
        <v>316</v>
      </c>
      <c r="G116" s="4" t="s">
        <v>317</v>
      </c>
      <c r="H116" s="15">
        <v>0.142230012474931</v>
      </c>
      <c r="I116" s="15">
        <v>1</v>
      </c>
    </row>
    <row r="117" spans="3:9" s="16" customFormat="1" ht="13">
      <c r="C117" s="18"/>
      <c r="D117" s="17"/>
      <c r="F117" s="4" t="s">
        <v>318</v>
      </c>
      <c r="G117" s="4" t="s">
        <v>319</v>
      </c>
      <c r="H117" s="15">
        <v>0.7003508043112</v>
      </c>
      <c r="I117" s="15">
        <v>1</v>
      </c>
    </row>
    <row r="118" spans="3:9" s="16" customFormat="1" ht="13">
      <c r="C118" s="18"/>
      <c r="D118" s="17"/>
      <c r="F118" s="4" t="s">
        <v>320</v>
      </c>
      <c r="G118" s="4" t="s">
        <v>321</v>
      </c>
      <c r="H118" s="15">
        <v>0.99987504998000798</v>
      </c>
      <c r="I118" s="15">
        <v>1</v>
      </c>
    </row>
    <row r="119" spans="3:9" s="16" customFormat="1" ht="13">
      <c r="C119" s="18"/>
      <c r="D119" s="17"/>
      <c r="F119" s="4" t="s">
        <v>322</v>
      </c>
      <c r="G119" s="4" t="s">
        <v>323</v>
      </c>
      <c r="H119" s="15">
        <v>0.78460952138977902</v>
      </c>
      <c r="I119" s="15">
        <v>1</v>
      </c>
    </row>
    <row r="120" spans="3:9" s="16" customFormat="1" ht="13">
      <c r="C120" s="18"/>
      <c r="D120" s="17"/>
      <c r="F120" s="4" t="s">
        <v>324</v>
      </c>
      <c r="G120" s="4" t="s">
        <v>325</v>
      </c>
      <c r="H120" s="15">
        <v>0.99966199328747196</v>
      </c>
      <c r="I120" s="15">
        <v>1</v>
      </c>
    </row>
    <row r="121" spans="3:9" s="16" customFormat="1" ht="13">
      <c r="C121" s="18"/>
      <c r="D121" s="17"/>
      <c r="F121" s="4" t="s">
        <v>326</v>
      </c>
      <c r="G121" s="4" t="s">
        <v>327</v>
      </c>
      <c r="H121" s="15">
        <v>0.99976734001204304</v>
      </c>
      <c r="I121" s="15">
        <v>1</v>
      </c>
    </row>
    <row r="122" spans="3:9" s="16" customFormat="1" ht="13">
      <c r="C122" s="18"/>
      <c r="D122" s="17"/>
      <c r="F122" s="4" t="s">
        <v>328</v>
      </c>
      <c r="G122" s="4" t="s">
        <v>329</v>
      </c>
      <c r="H122" s="15">
        <v>0.637524311437354</v>
      </c>
      <c r="I122" s="15">
        <v>1</v>
      </c>
    </row>
    <row r="123" spans="3:9" s="16" customFormat="1" ht="13">
      <c r="C123" s="18"/>
      <c r="D123" s="17"/>
      <c r="F123" s="4" t="s">
        <v>330</v>
      </c>
      <c r="G123" s="4" t="s">
        <v>331</v>
      </c>
      <c r="H123" s="15">
        <v>0.37231755996042398</v>
      </c>
      <c r="I123" s="15">
        <v>1</v>
      </c>
    </row>
    <row r="124" spans="3:9" s="16" customFormat="1" ht="13">
      <c r="C124" s="18"/>
      <c r="D124" s="17"/>
      <c r="F124" s="4" t="s">
        <v>332</v>
      </c>
      <c r="G124" s="4" t="s">
        <v>333</v>
      </c>
      <c r="H124" s="15">
        <v>0.99995180413199203</v>
      </c>
      <c r="I124" s="15">
        <v>1</v>
      </c>
    </row>
    <row r="125" spans="3:9" s="16" customFormat="1" ht="13">
      <c r="C125" s="18"/>
      <c r="D125" s="17"/>
      <c r="F125" s="4" t="s">
        <v>334</v>
      </c>
      <c r="G125" s="4" t="s">
        <v>335</v>
      </c>
      <c r="H125" s="15">
        <v>0.99997567057964798</v>
      </c>
      <c r="I125" s="15">
        <v>1</v>
      </c>
    </row>
    <row r="126" spans="3:9" s="16" customFormat="1" ht="13">
      <c r="C126" s="18"/>
      <c r="D126" s="17"/>
      <c r="F126" s="4" t="s">
        <v>336</v>
      </c>
      <c r="G126" s="4" t="s">
        <v>337</v>
      </c>
      <c r="H126" s="15">
        <v>0.775601863475325</v>
      </c>
      <c r="I126" s="15">
        <v>1</v>
      </c>
    </row>
    <row r="127" spans="3:9" s="16" customFormat="1" ht="13">
      <c r="C127" s="18"/>
      <c r="D127" s="17"/>
      <c r="F127" s="4" t="s">
        <v>338</v>
      </c>
      <c r="G127" s="4" t="s">
        <v>339</v>
      </c>
      <c r="H127" s="15">
        <v>0.55767959973567405</v>
      </c>
      <c r="I127" s="15">
        <v>1</v>
      </c>
    </row>
    <row r="128" spans="3:9" s="16" customFormat="1" ht="13">
      <c r="C128" s="18"/>
      <c r="D128" s="17"/>
      <c r="F128" s="4" t="s">
        <v>340</v>
      </c>
      <c r="G128" s="4" t="s">
        <v>341</v>
      </c>
      <c r="H128" s="15">
        <v>0.99998620917917003</v>
      </c>
      <c r="I128" s="15">
        <v>1</v>
      </c>
    </row>
    <row r="129" spans="3:9" s="16" customFormat="1" ht="13">
      <c r="C129" s="18"/>
      <c r="D129" s="17"/>
      <c r="F129" s="4" t="s">
        <v>342</v>
      </c>
      <c r="G129" s="4" t="s">
        <v>343</v>
      </c>
      <c r="H129" s="15">
        <v>0.99988515947173295</v>
      </c>
      <c r="I129" s="15">
        <v>1</v>
      </c>
    </row>
    <row r="130" spans="3:9" s="16" customFormat="1" ht="13">
      <c r="C130" s="18"/>
      <c r="D130" s="17"/>
      <c r="F130" s="4" t="s">
        <v>344</v>
      </c>
      <c r="G130" s="4" t="s">
        <v>329</v>
      </c>
      <c r="H130" s="15">
        <v>0.89193173975782603</v>
      </c>
      <c r="I130" s="15">
        <v>1</v>
      </c>
    </row>
    <row r="131" spans="3:9" s="16" customFormat="1" ht="13">
      <c r="C131" s="18"/>
      <c r="D131" s="17"/>
      <c r="F131" s="4" t="s">
        <v>345</v>
      </c>
      <c r="G131" s="4" t="s">
        <v>337</v>
      </c>
      <c r="H131" s="15">
        <v>0.16334700253856599</v>
      </c>
      <c r="I131" s="15">
        <v>1</v>
      </c>
    </row>
    <row r="132" spans="3:9" s="16" customFormat="1" ht="13">
      <c r="C132" s="18"/>
      <c r="D132" s="17"/>
      <c r="F132" s="4" t="s">
        <v>346</v>
      </c>
      <c r="G132" s="4" t="s">
        <v>347</v>
      </c>
      <c r="H132" s="15">
        <v>0.99993055748451398</v>
      </c>
      <c r="I132" s="15">
        <v>1</v>
      </c>
    </row>
    <row r="133" spans="3:9" s="16" customFormat="1" ht="13">
      <c r="C133" s="18"/>
      <c r="D133" s="17"/>
      <c r="F133" s="4" t="s">
        <v>348</v>
      </c>
      <c r="G133" s="4" t="s">
        <v>349</v>
      </c>
      <c r="H133" s="15">
        <v>0.99994356181392297</v>
      </c>
      <c r="I133" s="15">
        <v>1</v>
      </c>
    </row>
    <row r="134" spans="3:9" s="16" customFormat="1" ht="13">
      <c r="C134" s="18"/>
      <c r="D134" s="17"/>
      <c r="F134" s="4" t="s">
        <v>350</v>
      </c>
      <c r="G134" s="4" t="s">
        <v>186</v>
      </c>
      <c r="H134" s="15">
        <v>0.539759578297762</v>
      </c>
      <c r="I134" s="15">
        <v>1</v>
      </c>
    </row>
    <row r="135" spans="3:9" s="16" customFormat="1" ht="13">
      <c r="C135" s="18"/>
      <c r="D135" s="17"/>
      <c r="F135" s="4" t="s">
        <v>351</v>
      </c>
      <c r="G135" s="4" t="s">
        <v>352</v>
      </c>
      <c r="H135" s="15">
        <v>0.998048684616896</v>
      </c>
      <c r="I135" s="15">
        <v>1</v>
      </c>
    </row>
    <row r="136" spans="3:9" s="16" customFormat="1" ht="13">
      <c r="C136" s="18"/>
      <c r="D136" s="17"/>
      <c r="F136" s="4" t="s">
        <v>353</v>
      </c>
      <c r="G136" s="4" t="s">
        <v>354</v>
      </c>
      <c r="H136" s="15">
        <v>0.96651079078886004</v>
      </c>
      <c r="I136" s="15">
        <v>1</v>
      </c>
    </row>
    <row r="137" spans="3:9" s="16" customFormat="1" ht="13">
      <c r="C137" s="18"/>
      <c r="D137" s="17"/>
      <c r="F137" s="4" t="s">
        <v>355</v>
      </c>
      <c r="G137" s="4" t="s">
        <v>356</v>
      </c>
      <c r="H137" s="15">
        <v>0.99951175961833505</v>
      </c>
      <c r="I137" s="15">
        <v>1</v>
      </c>
    </row>
    <row r="138" spans="3:9" s="16" customFormat="1" ht="13">
      <c r="C138" s="18"/>
      <c r="D138" s="17"/>
      <c r="F138" s="4" t="s">
        <v>357</v>
      </c>
      <c r="G138" s="4" t="s">
        <v>358</v>
      </c>
      <c r="H138" s="15">
        <v>0.99974725845630996</v>
      </c>
      <c r="I138" s="15">
        <v>1</v>
      </c>
    </row>
    <row r="139" spans="3:9" s="16" customFormat="1" ht="13">
      <c r="C139" s="18"/>
      <c r="D139" s="17"/>
      <c r="F139" s="4" t="s">
        <v>359</v>
      </c>
      <c r="G139" s="4" t="s">
        <v>360</v>
      </c>
      <c r="H139" s="15">
        <v>0.99990005711022201</v>
      </c>
      <c r="I139" s="15">
        <v>1</v>
      </c>
    </row>
    <row r="140" spans="3:9" s="16" customFormat="1" ht="13">
      <c r="C140" s="18"/>
      <c r="D140" s="17"/>
      <c r="F140" s="4" t="s">
        <v>361</v>
      </c>
      <c r="G140" s="4" t="s">
        <v>362</v>
      </c>
      <c r="H140" s="15">
        <v>0.99985380894157605</v>
      </c>
      <c r="I140" s="15">
        <v>1</v>
      </c>
    </row>
    <row r="141" spans="3:9" s="16" customFormat="1" ht="13">
      <c r="C141" s="18"/>
      <c r="D141" s="17"/>
      <c r="F141" s="4" t="s">
        <v>363</v>
      </c>
      <c r="G141" s="4" t="s">
        <v>364</v>
      </c>
      <c r="H141" s="15">
        <v>0.61402302569494904</v>
      </c>
      <c r="I141" s="15">
        <v>1</v>
      </c>
    </row>
    <row r="142" spans="3:9" s="16" customFormat="1" ht="13">
      <c r="C142" s="18"/>
      <c r="D142" s="17"/>
      <c r="F142" s="4" t="s">
        <v>365</v>
      </c>
      <c r="G142" s="4" t="s">
        <v>366</v>
      </c>
      <c r="H142" s="15">
        <v>0.99842195016416802</v>
      </c>
      <c r="I142" s="15">
        <v>1</v>
      </c>
    </row>
    <row r="143" spans="3:9" s="16" customFormat="1" ht="13">
      <c r="C143" s="18"/>
      <c r="D143" s="17"/>
      <c r="F143" s="4" t="s">
        <v>367</v>
      </c>
      <c r="G143" s="4" t="s">
        <v>368</v>
      </c>
      <c r="H143" s="15">
        <v>0.17271020237846799</v>
      </c>
      <c r="I143" s="15">
        <v>1</v>
      </c>
    </row>
    <row r="144" spans="3:9" s="16" customFormat="1" ht="13">
      <c r="C144" s="18"/>
      <c r="D144" s="17"/>
      <c r="F144" s="4" t="s">
        <v>369</v>
      </c>
      <c r="G144" s="4" t="s">
        <v>370</v>
      </c>
      <c r="H144" s="15">
        <v>0.983585760517799</v>
      </c>
      <c r="I144" s="15">
        <v>1</v>
      </c>
    </row>
    <row r="145" spans="3:9" s="16" customFormat="1" ht="13">
      <c r="C145" s="18"/>
      <c r="D145" s="17"/>
      <c r="F145" s="4" t="s">
        <v>371</v>
      </c>
      <c r="G145" s="4" t="s">
        <v>372</v>
      </c>
      <c r="H145" s="15">
        <v>0.99992774253218997</v>
      </c>
      <c r="I145" s="15">
        <v>1</v>
      </c>
    </row>
    <row r="146" spans="3:9" s="16" customFormat="1" ht="13">
      <c r="C146" s="18"/>
      <c r="D146" s="17"/>
      <c r="F146" s="4" t="s">
        <v>373</v>
      </c>
      <c r="G146" s="4" t="s">
        <v>374</v>
      </c>
      <c r="H146" s="15">
        <v>0.99996296204844504</v>
      </c>
      <c r="I146" s="15">
        <v>1</v>
      </c>
    </row>
    <row r="147" spans="3:9" s="16" customFormat="1" ht="13">
      <c r="C147" s="18"/>
      <c r="D147" s="17"/>
      <c r="F147" s="4" t="s">
        <v>375</v>
      </c>
      <c r="G147" s="4" t="s">
        <v>376</v>
      </c>
      <c r="H147" s="15">
        <v>0.263056453618502</v>
      </c>
      <c r="I147" s="15">
        <v>1</v>
      </c>
    </row>
    <row r="148" spans="3:9" s="16" customFormat="1" ht="13">
      <c r="C148" s="18"/>
      <c r="D148" s="17"/>
      <c r="F148" s="4" t="s">
        <v>379</v>
      </c>
      <c r="G148" s="4" t="s">
        <v>380</v>
      </c>
      <c r="H148" s="15">
        <v>0.99992673885331596</v>
      </c>
      <c r="I148" s="15">
        <v>1</v>
      </c>
    </row>
    <row r="149" spans="3:9" s="16" customFormat="1" ht="13">
      <c r="C149" s="18"/>
      <c r="D149" s="17"/>
      <c r="F149" s="4" t="s">
        <v>381</v>
      </c>
      <c r="G149" s="4" t="s">
        <v>382</v>
      </c>
      <c r="H149" s="15">
        <v>0.99996277038011405</v>
      </c>
      <c r="I149" s="15">
        <v>1</v>
      </c>
    </row>
    <row r="150" spans="3:9" s="16" customFormat="1" ht="13">
      <c r="C150" s="18"/>
      <c r="D150" s="17"/>
      <c r="F150" s="4" t="s">
        <v>383</v>
      </c>
      <c r="G150" s="4" t="s">
        <v>9</v>
      </c>
      <c r="H150" s="15">
        <v>0.59213538447450897</v>
      </c>
      <c r="I150" s="15">
        <v>1</v>
      </c>
    </row>
    <row r="151" spans="3:9" s="16" customFormat="1" ht="13">
      <c r="C151" s="18"/>
      <c r="D151" s="17"/>
      <c r="F151" s="4" t="s">
        <v>384</v>
      </c>
      <c r="G151" s="4" t="s">
        <v>385</v>
      </c>
      <c r="H151" s="15">
        <v>0.42028677923835001</v>
      </c>
      <c r="I151" s="15">
        <v>1</v>
      </c>
    </row>
    <row r="152" spans="3:9" s="16" customFormat="1" ht="13">
      <c r="C152" s="18"/>
      <c r="D152" s="17"/>
      <c r="F152" s="4" t="s">
        <v>386</v>
      </c>
      <c r="G152" s="4" t="s">
        <v>387</v>
      </c>
      <c r="H152" s="15">
        <v>0.99992523364485897</v>
      </c>
      <c r="I152" s="15">
        <v>1</v>
      </c>
    </row>
    <row r="153" spans="3:9" s="16" customFormat="1" ht="13">
      <c r="C153" s="18"/>
      <c r="D153" s="17"/>
      <c r="F153" s="4" t="s">
        <v>388</v>
      </c>
      <c r="G153" s="4" t="s">
        <v>389</v>
      </c>
      <c r="H153" s="15">
        <v>0.99998715511483305</v>
      </c>
      <c r="I153" s="15">
        <v>1</v>
      </c>
    </row>
    <row r="154" spans="3:9" s="16" customFormat="1" ht="13">
      <c r="C154" s="18"/>
      <c r="D154" s="17"/>
      <c r="F154" s="4" t="s">
        <v>390</v>
      </c>
      <c r="G154" s="4" t="s">
        <v>391</v>
      </c>
      <c r="H154" s="15">
        <v>0.99988072519083904</v>
      </c>
      <c r="I154" s="15">
        <v>1</v>
      </c>
    </row>
    <row r="155" spans="3:9" s="16" customFormat="1" ht="13">
      <c r="C155" s="18"/>
      <c r="D155" s="17"/>
      <c r="F155" s="4" t="s">
        <v>392</v>
      </c>
      <c r="G155" s="4" t="s">
        <v>393</v>
      </c>
      <c r="H155" s="15">
        <v>0.97268704621233304</v>
      </c>
      <c r="I155" s="15">
        <v>1</v>
      </c>
    </row>
    <row r="156" spans="3:9" s="16" customFormat="1" ht="13">
      <c r="C156" s="18"/>
      <c r="D156" s="17"/>
      <c r="F156" s="4" t="s">
        <v>394</v>
      </c>
      <c r="G156" s="4" t="s">
        <v>395</v>
      </c>
      <c r="H156" s="15">
        <v>0.39132079701818701</v>
      </c>
      <c r="I156" s="15">
        <v>1</v>
      </c>
    </row>
    <row r="157" spans="3:9" s="16" customFormat="1" ht="13">
      <c r="C157" s="18"/>
      <c r="D157" s="17"/>
      <c r="F157" s="4" t="s">
        <v>396</v>
      </c>
      <c r="G157" s="4" t="s">
        <v>397</v>
      </c>
      <c r="H157" s="15">
        <v>0.99986335064225196</v>
      </c>
      <c r="I157" s="15">
        <v>1</v>
      </c>
    </row>
    <row r="158" spans="3:9" s="16" customFormat="1" ht="13">
      <c r="C158" s="18"/>
      <c r="D158" s="17"/>
      <c r="F158" s="4" t="s">
        <v>398</v>
      </c>
      <c r="G158" s="4" t="s">
        <v>399</v>
      </c>
      <c r="H158" s="15">
        <v>0.999940266411803</v>
      </c>
      <c r="I158" s="15">
        <v>1</v>
      </c>
    </row>
    <row r="159" spans="3:9" s="16" customFormat="1" ht="13">
      <c r="C159" s="18"/>
      <c r="D159" s="17"/>
      <c r="F159" s="4" t="s">
        <v>400</v>
      </c>
      <c r="G159" s="4" t="s">
        <v>401</v>
      </c>
      <c r="H159" s="15">
        <v>0.99989456719834902</v>
      </c>
      <c r="I159" s="15">
        <v>1</v>
      </c>
    </row>
    <row r="160" spans="3:9" s="16" customFormat="1" ht="13">
      <c r="C160" s="18"/>
      <c r="D160" s="17"/>
      <c r="F160" s="4" t="s">
        <v>402</v>
      </c>
      <c r="G160" s="4" t="s">
        <v>403</v>
      </c>
      <c r="H160" s="15">
        <v>0.99989558195656203</v>
      </c>
      <c r="I160" s="15">
        <v>1</v>
      </c>
    </row>
    <row r="161" spans="3:9" s="16" customFormat="1" ht="13">
      <c r="C161" s="18"/>
      <c r="D161" s="17"/>
      <c r="F161" s="4" t="s">
        <v>404</v>
      </c>
      <c r="G161" s="4" t="s">
        <v>405</v>
      </c>
      <c r="H161" s="15">
        <v>0.10194325448562699</v>
      </c>
      <c r="I161" s="15">
        <v>1</v>
      </c>
    </row>
    <row r="162" spans="3:9" s="16" customFormat="1" ht="13">
      <c r="C162" s="18"/>
      <c r="D162" s="17"/>
      <c r="F162" s="4" t="s">
        <v>406</v>
      </c>
      <c r="G162" s="4" t="s">
        <v>407</v>
      </c>
      <c r="H162" s="15">
        <v>0.15568740876898901</v>
      </c>
      <c r="I162" s="15">
        <v>1</v>
      </c>
    </row>
    <row r="163" spans="3:9" s="16" customFormat="1" ht="13">
      <c r="C163" s="18"/>
      <c r="D163" s="17"/>
      <c r="F163" s="4" t="s">
        <v>408</v>
      </c>
      <c r="G163" s="4" t="s">
        <v>409</v>
      </c>
      <c r="H163" s="15">
        <v>0.13989454621215699</v>
      </c>
      <c r="I163" s="15">
        <v>1</v>
      </c>
    </row>
    <row r="164" spans="3:9" s="16" customFormat="1" ht="13">
      <c r="C164" s="18"/>
      <c r="D164" s="17"/>
      <c r="F164" s="4" t="s">
        <v>410</v>
      </c>
      <c r="G164" s="4" t="s">
        <v>411</v>
      </c>
      <c r="H164" s="15">
        <v>0.99990336697083004</v>
      </c>
      <c r="I164" s="15">
        <v>1</v>
      </c>
    </row>
    <row r="165" spans="3:9" s="16" customFormat="1" ht="13">
      <c r="C165" s="18"/>
      <c r="D165" s="17"/>
      <c r="F165" s="4" t="s">
        <v>412</v>
      </c>
      <c r="G165" s="4" t="s">
        <v>413</v>
      </c>
      <c r="H165" s="15">
        <v>0.120834932085028</v>
      </c>
      <c r="I165" s="15">
        <v>1</v>
      </c>
    </row>
    <row r="166" spans="3:9" s="16" customFormat="1" ht="13">
      <c r="C166" s="18"/>
      <c r="D166" s="17"/>
      <c r="F166" s="4" t="s">
        <v>414</v>
      </c>
      <c r="G166" s="4" t="s">
        <v>415</v>
      </c>
      <c r="H166" s="15">
        <v>0.41388259720649301</v>
      </c>
      <c r="I166" s="15">
        <v>1</v>
      </c>
    </row>
    <row r="167" spans="3:9" s="16" customFormat="1" ht="13">
      <c r="C167" s="18"/>
      <c r="D167" s="17"/>
      <c r="F167" s="4" t="s">
        <v>416</v>
      </c>
      <c r="G167" s="4" t="s">
        <v>417</v>
      </c>
      <c r="H167" s="15">
        <v>0.40507668937129399</v>
      </c>
      <c r="I167" s="15">
        <v>1</v>
      </c>
    </row>
    <row r="168" spans="3:9" s="16" customFormat="1" ht="13">
      <c r="C168" s="18"/>
      <c r="D168" s="17"/>
      <c r="F168" s="4" t="s">
        <v>418</v>
      </c>
      <c r="G168" s="4" t="s">
        <v>419</v>
      </c>
      <c r="H168" s="15">
        <v>0.98943180054463598</v>
      </c>
      <c r="I168" s="15">
        <v>1</v>
      </c>
    </row>
    <row r="169" spans="3:9" s="16" customFormat="1" ht="13">
      <c r="C169" s="18"/>
      <c r="D169" s="17"/>
      <c r="F169" s="4" t="s">
        <v>420</v>
      </c>
      <c r="G169" s="4" t="s">
        <v>421</v>
      </c>
      <c r="H169" s="15">
        <v>0.99989400604165501</v>
      </c>
      <c r="I169" s="15">
        <v>1</v>
      </c>
    </row>
    <row r="170" spans="3:9" s="16" customFormat="1" ht="13">
      <c r="C170" s="18"/>
      <c r="D170" s="17"/>
      <c r="F170" s="4" t="s">
        <v>422</v>
      </c>
      <c r="G170" s="4" t="s">
        <v>423</v>
      </c>
      <c r="H170" s="15">
        <v>0.99996105868456198</v>
      </c>
      <c r="I170" s="15">
        <v>1</v>
      </c>
    </row>
    <row r="171" spans="3:9" s="16" customFormat="1" ht="13">
      <c r="C171" s="18"/>
      <c r="D171" s="17"/>
      <c r="F171" s="4" t="s">
        <v>424</v>
      </c>
      <c r="G171" s="4" t="s">
        <v>425</v>
      </c>
      <c r="H171" s="15">
        <v>7.6579071248580793E-2</v>
      </c>
      <c r="I171" s="15">
        <v>1</v>
      </c>
    </row>
    <row r="172" spans="3:9" s="16" customFormat="1" ht="13">
      <c r="C172" s="18"/>
      <c r="D172" s="17"/>
      <c r="F172" s="4" t="s">
        <v>426</v>
      </c>
      <c r="G172" s="4" t="s">
        <v>427</v>
      </c>
      <c r="H172" s="15">
        <v>0.99986233997021501</v>
      </c>
      <c r="I172" s="15">
        <v>1</v>
      </c>
    </row>
    <row r="173" spans="3:9" s="16" customFormat="1" ht="13">
      <c r="C173" s="18"/>
      <c r="D173" s="17"/>
      <c r="F173" s="4" t="s">
        <v>428</v>
      </c>
      <c r="G173" s="4" t="s">
        <v>429</v>
      </c>
      <c r="H173" s="15">
        <v>0.99518743096724704</v>
      </c>
      <c r="I173" s="15">
        <v>1</v>
      </c>
    </row>
    <row r="174" spans="3:9" s="16" customFormat="1" ht="13">
      <c r="C174" s="18"/>
      <c r="D174" s="17"/>
      <c r="F174" s="4" t="s">
        <v>430</v>
      </c>
      <c r="G174" s="4" t="s">
        <v>431</v>
      </c>
      <c r="H174" s="15">
        <v>0.99993761210325105</v>
      </c>
      <c r="I174" s="15">
        <v>1</v>
      </c>
    </row>
    <row r="175" spans="3:9" s="16" customFormat="1" ht="13">
      <c r="C175" s="18"/>
      <c r="D175" s="17"/>
      <c r="F175" s="4" t="s">
        <v>432</v>
      </c>
      <c r="G175" s="4" t="s">
        <v>433</v>
      </c>
      <c r="H175" s="15">
        <v>0.99978565934966501</v>
      </c>
      <c r="I175" s="15">
        <v>1</v>
      </c>
    </row>
    <row r="176" spans="3:9" s="16" customFormat="1" ht="13">
      <c r="C176" s="18"/>
      <c r="D176" s="17"/>
      <c r="F176" s="4" t="s">
        <v>434</v>
      </c>
      <c r="G176" s="4" t="s">
        <v>435</v>
      </c>
      <c r="H176" s="15">
        <v>0.99994574652777701</v>
      </c>
      <c r="I176" s="15">
        <v>1</v>
      </c>
    </row>
    <row r="177" spans="3:9" s="16" customFormat="1" ht="13">
      <c r="C177" s="18"/>
      <c r="D177" s="17"/>
      <c r="F177" s="4" t="s">
        <v>436</v>
      </c>
      <c r="G177" s="4" t="s">
        <v>437</v>
      </c>
      <c r="H177" s="15">
        <v>0.99991977279655897</v>
      </c>
      <c r="I177" s="15">
        <v>1</v>
      </c>
    </row>
    <row r="178" spans="3:9" s="16" customFormat="1" ht="13">
      <c r="C178" s="18"/>
      <c r="D178" s="17"/>
      <c r="F178" s="4" t="s">
        <v>438</v>
      </c>
      <c r="G178" s="4" t="s">
        <v>439</v>
      </c>
      <c r="H178" s="15">
        <v>0.99969771015441899</v>
      </c>
      <c r="I178" s="15">
        <v>1</v>
      </c>
    </row>
    <row r="179" spans="3:9" s="16" customFormat="1" ht="13">
      <c r="C179" s="18"/>
      <c r="D179" s="17"/>
      <c r="F179" s="4" t="s">
        <v>440</v>
      </c>
      <c r="G179" s="4" t="s">
        <v>441</v>
      </c>
      <c r="H179" s="15">
        <v>0.99644356156483205</v>
      </c>
      <c r="I179" s="15">
        <v>1</v>
      </c>
    </row>
    <row r="180" spans="3:9" s="16" customFormat="1" ht="13">
      <c r="C180" s="18"/>
      <c r="D180" s="17"/>
      <c r="F180" s="4" t="s">
        <v>442</v>
      </c>
      <c r="G180" s="4" t="s">
        <v>443</v>
      </c>
      <c r="H180" s="15">
        <v>0.98173451879581897</v>
      </c>
      <c r="I180" s="15">
        <v>1</v>
      </c>
    </row>
    <row r="181" spans="3:9" s="16" customFormat="1" ht="13">
      <c r="C181" s="18"/>
      <c r="D181" s="17"/>
      <c r="F181" s="4" t="s">
        <v>444</v>
      </c>
      <c r="G181" s="4" t="s">
        <v>445</v>
      </c>
      <c r="H181" s="15">
        <v>7.0260558876967805E-2</v>
      </c>
      <c r="I181" s="15">
        <v>1</v>
      </c>
    </row>
    <row r="182" spans="3:9" s="16" customFormat="1" ht="13">
      <c r="C182" s="18"/>
      <c r="D182" s="17"/>
      <c r="F182" s="4" t="s">
        <v>446</v>
      </c>
      <c r="G182" s="4" t="s">
        <v>447</v>
      </c>
      <c r="H182" s="15">
        <v>0.99990714086730403</v>
      </c>
      <c r="I182" s="15">
        <v>1</v>
      </c>
    </row>
    <row r="183" spans="3:9" s="16" customFormat="1" ht="13">
      <c r="C183" s="18"/>
      <c r="D183" s="17"/>
      <c r="F183" s="4" t="s">
        <v>448</v>
      </c>
      <c r="G183" s="4" t="s">
        <v>405</v>
      </c>
      <c r="H183" s="15">
        <v>0.63118519898180903</v>
      </c>
      <c r="I183" s="15">
        <v>1</v>
      </c>
    </row>
    <row r="184" spans="3:9" s="16" customFormat="1" ht="13">
      <c r="C184" s="18"/>
      <c r="D184" s="17"/>
      <c r="F184" s="4" t="s">
        <v>449</v>
      </c>
      <c r="G184" s="4" t="s">
        <v>450</v>
      </c>
      <c r="H184" s="15">
        <v>0.74419361982050003</v>
      </c>
      <c r="I184" s="15">
        <v>1</v>
      </c>
    </row>
    <row r="185" spans="3:9" s="16" customFormat="1" ht="13">
      <c r="C185" s="18"/>
      <c r="D185" s="17"/>
      <c r="F185" s="4" t="s">
        <v>451</v>
      </c>
      <c r="G185" s="4" t="s">
        <v>452</v>
      </c>
      <c r="H185" s="15">
        <v>0.98975974793225596</v>
      </c>
      <c r="I185" s="15">
        <v>1</v>
      </c>
    </row>
    <row r="186" spans="3:9" s="16" customFormat="1" ht="13">
      <c r="C186" s="18"/>
      <c r="D186" s="17"/>
      <c r="F186" s="4" t="s">
        <v>453</v>
      </c>
      <c r="G186" s="4" t="s">
        <v>454</v>
      </c>
      <c r="H186" s="15">
        <v>0.73966293580342202</v>
      </c>
      <c r="I186" s="15">
        <v>1</v>
      </c>
    </row>
    <row r="187" spans="3:9" s="16" customFormat="1" ht="13">
      <c r="C187" s="18"/>
      <c r="D187" s="17"/>
      <c r="F187" s="4" t="s">
        <v>455</v>
      </c>
      <c r="G187" s="4" t="s">
        <v>456</v>
      </c>
      <c r="H187" s="15">
        <v>0.99828425168058899</v>
      </c>
      <c r="I187" s="15">
        <v>1</v>
      </c>
    </row>
    <row r="188" spans="3:9" s="16" customFormat="1" ht="13">
      <c r="C188" s="18"/>
      <c r="D188" s="17"/>
      <c r="F188" s="4" t="s">
        <v>457</v>
      </c>
      <c r="G188" s="4" t="s">
        <v>458</v>
      </c>
      <c r="H188" s="15">
        <v>0.99866373211759096</v>
      </c>
      <c r="I188" s="15">
        <v>1</v>
      </c>
    </row>
    <row r="189" spans="3:9" s="16" customFormat="1" ht="13">
      <c r="C189" s="18"/>
      <c r="D189" s="17"/>
      <c r="F189" s="4" t="s">
        <v>459</v>
      </c>
      <c r="G189" s="4" t="s">
        <v>460</v>
      </c>
      <c r="H189" s="15">
        <v>0.99991507551202297</v>
      </c>
      <c r="I189" s="15">
        <v>1</v>
      </c>
    </row>
    <row r="190" spans="3:9" s="16" customFormat="1" ht="13">
      <c r="C190" s="18"/>
      <c r="D190" s="17"/>
      <c r="F190" s="4" t="s">
        <v>461</v>
      </c>
      <c r="G190" s="4" t="s">
        <v>462</v>
      </c>
      <c r="H190" s="15">
        <v>0.999987228607918</v>
      </c>
      <c r="I190" s="15">
        <v>1</v>
      </c>
    </row>
    <row r="191" spans="3:9" s="16" customFormat="1" ht="13">
      <c r="C191" s="18"/>
      <c r="D191" s="17"/>
      <c r="F191" s="4" t="s">
        <v>463</v>
      </c>
      <c r="G191" s="4" t="s">
        <v>464</v>
      </c>
      <c r="H191" s="15">
        <v>0.97053075658404897</v>
      </c>
      <c r="I191" s="15">
        <v>1</v>
      </c>
    </row>
    <row r="192" spans="3:9" s="16" customFormat="1" ht="13">
      <c r="C192" s="18"/>
      <c r="D192" s="17"/>
      <c r="F192" s="4" t="s">
        <v>465</v>
      </c>
      <c r="G192" s="4" t="s">
        <v>466</v>
      </c>
      <c r="H192" s="15">
        <v>0.99992367577468999</v>
      </c>
      <c r="I192" s="15">
        <v>1</v>
      </c>
    </row>
    <row r="193" spans="3:9" s="16" customFormat="1" ht="13">
      <c r="C193" s="18"/>
      <c r="D193" s="17"/>
      <c r="F193" s="4" t="s">
        <v>467</v>
      </c>
      <c r="G193" s="4" t="s">
        <v>468</v>
      </c>
      <c r="H193" s="15">
        <v>0.99993578423502905</v>
      </c>
      <c r="I193" s="15">
        <v>1</v>
      </c>
    </row>
    <row r="194" spans="3:9" s="16" customFormat="1" ht="13">
      <c r="C194" s="18"/>
      <c r="D194" s="17"/>
      <c r="F194" s="4" t="s">
        <v>469</v>
      </c>
      <c r="G194" s="4" t="s">
        <v>470</v>
      </c>
      <c r="H194" s="15">
        <v>0.99996900618326601</v>
      </c>
      <c r="I194" s="15">
        <v>1</v>
      </c>
    </row>
    <row r="195" spans="3:9" s="16" customFormat="1" ht="13">
      <c r="C195" s="18"/>
      <c r="D195" s="17"/>
      <c r="F195" s="4" t="s">
        <v>471</v>
      </c>
      <c r="G195" s="4" t="s">
        <v>472</v>
      </c>
      <c r="H195" s="15">
        <v>0.986910621864168</v>
      </c>
      <c r="I195" s="15">
        <v>1</v>
      </c>
    </row>
    <row r="196" spans="3:9" s="16" customFormat="1" ht="13">
      <c r="C196" s="18"/>
      <c r="D196" s="17"/>
      <c r="F196" s="4" t="s">
        <v>473</v>
      </c>
      <c r="G196" s="4" t="s">
        <v>474</v>
      </c>
      <c r="H196" s="15">
        <v>0.99986123317452202</v>
      </c>
      <c r="I196" s="15">
        <v>1</v>
      </c>
    </row>
    <row r="197" spans="3:9" s="16" customFormat="1" ht="13">
      <c r="C197" s="18"/>
      <c r="D197" s="17"/>
      <c r="F197" s="4" t="s">
        <v>475</v>
      </c>
      <c r="G197" s="4" t="s">
        <v>476</v>
      </c>
      <c r="H197" s="15">
        <v>0.66707628784899697</v>
      </c>
      <c r="I197" s="15">
        <v>1</v>
      </c>
    </row>
    <row r="198" spans="3:9" s="16" customFormat="1" ht="13">
      <c r="C198" s="18"/>
      <c r="D198" s="17"/>
      <c r="F198" s="4" t="s">
        <v>477</v>
      </c>
      <c r="G198" s="4" t="s">
        <v>478</v>
      </c>
      <c r="H198" s="15">
        <v>0.99534757444497901</v>
      </c>
      <c r="I198" s="15">
        <v>1</v>
      </c>
    </row>
    <row r="199" spans="3:9" s="16" customFormat="1" ht="13">
      <c r="C199" s="18"/>
      <c r="D199" s="17"/>
      <c r="F199" s="4" t="s">
        <v>479</v>
      </c>
      <c r="G199" s="4" t="s">
        <v>480</v>
      </c>
      <c r="H199" s="15">
        <v>0.99987571582902302</v>
      </c>
      <c r="I199" s="15">
        <v>1</v>
      </c>
    </row>
    <row r="200" spans="3:9" s="16" customFormat="1" ht="13">
      <c r="C200" s="18"/>
      <c r="D200" s="17"/>
      <c r="F200" s="4" t="s">
        <v>481</v>
      </c>
      <c r="G200" s="4" t="s">
        <v>482</v>
      </c>
      <c r="H200" s="15">
        <v>0.999703788638861</v>
      </c>
      <c r="I200" s="15">
        <v>1</v>
      </c>
    </row>
    <row r="201" spans="3:9" s="16" customFormat="1" ht="13">
      <c r="C201" s="18"/>
      <c r="D201" s="17"/>
      <c r="F201" s="4" t="s">
        <v>483</v>
      </c>
      <c r="G201" s="4" t="s">
        <v>484</v>
      </c>
      <c r="H201" s="15">
        <v>0.99976656032192401</v>
      </c>
      <c r="I201" s="15">
        <v>1</v>
      </c>
    </row>
    <row r="202" spans="3:9" s="16" customFormat="1" ht="13">
      <c r="C202" s="18"/>
      <c r="D202" s="17"/>
      <c r="F202" s="4" t="s">
        <v>485</v>
      </c>
      <c r="G202" s="4" t="s">
        <v>486</v>
      </c>
      <c r="H202" s="15">
        <v>0.99987227792323896</v>
      </c>
      <c r="I202" s="15">
        <v>1</v>
      </c>
    </row>
    <row r="203" spans="3:9" s="16" customFormat="1" ht="13">
      <c r="C203" s="18"/>
      <c r="D203" s="17"/>
      <c r="F203" s="4" t="s">
        <v>487</v>
      </c>
      <c r="G203" s="4" t="s">
        <v>488</v>
      </c>
      <c r="H203" s="15">
        <v>0.99355584082156601</v>
      </c>
      <c r="I203" s="15">
        <v>1</v>
      </c>
    </row>
    <row r="204" spans="3:9" s="16" customFormat="1" ht="13">
      <c r="C204" s="18"/>
      <c r="D204" s="17"/>
      <c r="F204" s="4" t="s">
        <v>489</v>
      </c>
      <c r="G204" s="4" t="s">
        <v>409</v>
      </c>
      <c r="H204" s="15">
        <v>0.68629902078625504</v>
      </c>
      <c r="I204" s="15">
        <v>1</v>
      </c>
    </row>
    <row r="205" spans="3:9" s="16" customFormat="1" ht="13">
      <c r="C205" s="18"/>
      <c r="D205" s="17"/>
      <c r="F205" s="4" t="s">
        <v>490</v>
      </c>
      <c r="G205" s="4" t="s">
        <v>491</v>
      </c>
      <c r="H205" s="15">
        <v>0.99989139372876301</v>
      </c>
      <c r="I205" s="15">
        <v>1</v>
      </c>
    </row>
    <row r="206" spans="3:9" s="16" customFormat="1" ht="13">
      <c r="C206" s="18"/>
      <c r="D206" s="17"/>
      <c r="F206" s="4" t="s">
        <v>492</v>
      </c>
      <c r="G206" s="4" t="s">
        <v>493</v>
      </c>
      <c r="H206" s="15">
        <v>0.99984919090922797</v>
      </c>
      <c r="I206" s="15">
        <v>1</v>
      </c>
    </row>
    <row r="207" spans="3:9" s="16" customFormat="1" ht="13">
      <c r="C207" s="18"/>
      <c r="D207" s="17"/>
      <c r="F207" s="4" t="s">
        <v>494</v>
      </c>
      <c r="G207" s="4" t="s">
        <v>495</v>
      </c>
      <c r="H207" s="15">
        <v>0.99988952194567604</v>
      </c>
      <c r="I207" s="15">
        <v>1</v>
      </c>
    </row>
    <row r="208" spans="3:9" s="16" customFormat="1" ht="13">
      <c r="C208" s="18"/>
      <c r="D208" s="17"/>
      <c r="F208" s="4" t="s">
        <v>496</v>
      </c>
      <c r="G208" s="4" t="s">
        <v>497</v>
      </c>
      <c r="H208" s="15">
        <v>0.99986490543380302</v>
      </c>
      <c r="I208" s="15">
        <v>1</v>
      </c>
    </row>
    <row r="209" spans="3:9" s="16" customFormat="1" ht="13">
      <c r="C209" s="18"/>
      <c r="D209" s="17"/>
      <c r="F209" s="4" t="s">
        <v>498</v>
      </c>
      <c r="G209" s="4" t="s">
        <v>499</v>
      </c>
      <c r="H209" s="15">
        <v>0.99997191326817203</v>
      </c>
      <c r="I209" s="15">
        <v>1</v>
      </c>
    </row>
    <row r="210" spans="3:9" s="16" customFormat="1" ht="13">
      <c r="C210" s="18"/>
      <c r="D210" s="17"/>
      <c r="F210" s="4" t="s">
        <v>500</v>
      </c>
      <c r="G210" s="4" t="s">
        <v>501</v>
      </c>
      <c r="H210" s="15">
        <v>0.99992152061653405</v>
      </c>
      <c r="I210" s="15">
        <v>1</v>
      </c>
    </row>
    <row r="211" spans="3:9" s="16" customFormat="1" ht="13">
      <c r="C211" s="18"/>
      <c r="D211" s="17"/>
      <c r="F211" s="4" t="s">
        <v>502</v>
      </c>
      <c r="G211" s="4" t="s">
        <v>503</v>
      </c>
      <c r="H211" s="15">
        <v>0.99992033649862899</v>
      </c>
      <c r="I211" s="15">
        <v>1</v>
      </c>
    </row>
    <row r="212" spans="3:9" s="16" customFormat="1" ht="13">
      <c r="C212" s="18"/>
      <c r="D212" s="17"/>
      <c r="F212" s="4" t="s">
        <v>504</v>
      </c>
      <c r="G212" s="4" t="s">
        <v>505</v>
      </c>
      <c r="H212" s="15">
        <v>0.99996834190740003</v>
      </c>
      <c r="I212" s="15">
        <v>1</v>
      </c>
    </row>
    <row r="213" spans="3:9" s="16" customFormat="1" ht="13">
      <c r="C213" s="18"/>
      <c r="D213" s="17"/>
      <c r="F213" s="4" t="s">
        <v>506</v>
      </c>
      <c r="G213" s="4" t="s">
        <v>507</v>
      </c>
      <c r="H213" s="15">
        <v>0.99480181936322198</v>
      </c>
      <c r="I213" s="15">
        <v>1</v>
      </c>
    </row>
    <row r="214" spans="3:9" s="16" customFormat="1" ht="13">
      <c r="C214" s="18"/>
      <c r="D214" s="17"/>
      <c r="F214" s="4" t="s">
        <v>508</v>
      </c>
      <c r="G214" s="4" t="s">
        <v>509</v>
      </c>
      <c r="H214" s="15">
        <v>0.99984976638673095</v>
      </c>
      <c r="I214" s="15">
        <v>1</v>
      </c>
    </row>
    <row r="215" spans="3:9" s="16" customFormat="1" ht="13">
      <c r="C215" s="18"/>
      <c r="D215" s="17"/>
      <c r="F215" s="4" t="s">
        <v>510</v>
      </c>
      <c r="G215" s="4" t="s">
        <v>511</v>
      </c>
      <c r="H215" s="15">
        <v>0.98773785034713202</v>
      </c>
      <c r="I215" s="15">
        <v>1</v>
      </c>
    </row>
    <row r="216" spans="3:9" s="16" customFormat="1" ht="13">
      <c r="C216" s="18"/>
      <c r="D216" s="17"/>
      <c r="F216" s="4" t="s">
        <v>512</v>
      </c>
      <c r="G216" s="4" t="s">
        <v>513</v>
      </c>
      <c r="H216" s="15">
        <v>0.98874063617113295</v>
      </c>
      <c r="I216" s="15">
        <v>1</v>
      </c>
    </row>
    <row r="217" spans="3:9" s="16" customFormat="1" ht="13">
      <c r="C217" s="18"/>
      <c r="D217" s="17"/>
      <c r="F217" s="4" t="s">
        <v>514</v>
      </c>
      <c r="G217" s="4" t="s">
        <v>515</v>
      </c>
      <c r="H217" s="15">
        <v>0.135995704142717</v>
      </c>
      <c r="I217" s="15">
        <v>1</v>
      </c>
    </row>
    <row r="218" spans="3:9" s="16" customFormat="1" ht="13">
      <c r="C218" s="18"/>
      <c r="D218" s="17"/>
      <c r="F218" s="4" t="s">
        <v>516</v>
      </c>
      <c r="G218" s="4" t="s">
        <v>517</v>
      </c>
      <c r="H218" s="15">
        <v>0.99998847899721099</v>
      </c>
      <c r="I218" s="15">
        <v>1</v>
      </c>
    </row>
    <row r="219" spans="3:9" s="16" customFormat="1" ht="13">
      <c r="C219" s="18"/>
      <c r="D219" s="17"/>
      <c r="F219" s="4" t="s">
        <v>518</v>
      </c>
      <c r="G219" s="4" t="s">
        <v>519</v>
      </c>
      <c r="H219" s="15">
        <v>0.99990467241355796</v>
      </c>
      <c r="I219" s="15">
        <v>1</v>
      </c>
    </row>
    <row r="220" spans="3:9" s="16" customFormat="1" ht="13">
      <c r="C220" s="18"/>
      <c r="D220" s="17"/>
      <c r="F220" s="4" t="s">
        <v>520</v>
      </c>
      <c r="G220" s="4" t="s">
        <v>521</v>
      </c>
      <c r="H220" s="15">
        <v>8.17058422874299E-2</v>
      </c>
      <c r="I220" s="15">
        <v>1</v>
      </c>
    </row>
    <row r="221" spans="3:9" s="16" customFormat="1" ht="13">
      <c r="C221" s="18"/>
      <c r="D221" s="17"/>
      <c r="F221" s="4" t="s">
        <v>522</v>
      </c>
      <c r="G221" s="4" t="s">
        <v>15</v>
      </c>
      <c r="H221" s="15">
        <v>0.76790936847179803</v>
      </c>
      <c r="I221" s="15">
        <v>1</v>
      </c>
    </row>
    <row r="222" spans="3:9" s="16" customFormat="1" ht="13">
      <c r="C222" s="18"/>
      <c r="D222" s="17"/>
      <c r="F222" s="4" t="s">
        <v>523</v>
      </c>
      <c r="G222" s="4" t="s">
        <v>524</v>
      </c>
      <c r="H222" s="15">
        <v>0.173984368954577</v>
      </c>
      <c r="I222" s="15">
        <v>1</v>
      </c>
    </row>
    <row r="223" spans="3:9" s="16" customFormat="1" ht="13">
      <c r="C223" s="18"/>
      <c r="D223" s="17"/>
      <c r="F223" s="4" t="s">
        <v>525</v>
      </c>
      <c r="G223" s="4" t="s">
        <v>526</v>
      </c>
      <c r="H223" s="15">
        <v>0.999866613311991</v>
      </c>
      <c r="I223" s="15">
        <v>1</v>
      </c>
    </row>
    <row r="224" spans="3:9" s="16" customFormat="1" ht="13">
      <c r="C224" s="18"/>
      <c r="D224" s="17"/>
      <c r="F224" s="4" t="s">
        <v>527</v>
      </c>
      <c r="G224" s="4" t="s">
        <v>528</v>
      </c>
      <c r="H224" s="15">
        <v>0.99996897204381097</v>
      </c>
      <c r="I224" s="15">
        <v>1</v>
      </c>
    </row>
    <row r="225" spans="3:9" s="16" customFormat="1" ht="13">
      <c r="C225" s="18"/>
      <c r="D225" s="17"/>
      <c r="F225" s="4" t="s">
        <v>529</v>
      </c>
      <c r="G225" s="4" t="s">
        <v>530</v>
      </c>
      <c r="H225" s="15">
        <v>0.77025521894093596</v>
      </c>
      <c r="I225" s="15">
        <v>1</v>
      </c>
    </row>
    <row r="226" spans="3:9" s="16" customFormat="1" ht="13">
      <c r="C226" s="18"/>
      <c r="D226" s="17"/>
      <c r="F226" s="4" t="s">
        <v>531</v>
      </c>
      <c r="G226" s="4" t="s">
        <v>532</v>
      </c>
      <c r="H226" s="15">
        <v>0.99995932975435098</v>
      </c>
      <c r="I226" s="15">
        <v>1</v>
      </c>
    </row>
    <row r="227" spans="3:9" s="16" customFormat="1" ht="13">
      <c r="C227" s="18"/>
      <c r="D227" s="17"/>
      <c r="F227" s="4" t="s">
        <v>533</v>
      </c>
      <c r="G227" s="4" t="s">
        <v>534</v>
      </c>
      <c r="H227" s="15">
        <v>0.999653870358716</v>
      </c>
      <c r="I227" s="15">
        <v>1</v>
      </c>
    </row>
    <row r="228" spans="3:9" s="16" customFormat="1" ht="13">
      <c r="C228" s="18"/>
      <c r="D228" s="17"/>
      <c r="F228" s="4" t="s">
        <v>535</v>
      </c>
      <c r="G228" s="4" t="s">
        <v>536</v>
      </c>
      <c r="H228" s="15">
        <v>0.99986058399814104</v>
      </c>
      <c r="I228" s="15">
        <v>1</v>
      </c>
    </row>
    <row r="229" spans="3:9" s="16" customFormat="1" ht="13">
      <c r="C229" s="18"/>
      <c r="D229" s="17"/>
      <c r="F229" s="4" t="s">
        <v>537</v>
      </c>
      <c r="G229" s="4" t="s">
        <v>538</v>
      </c>
      <c r="H229" s="15">
        <v>0.99994683608235002</v>
      </c>
      <c r="I229" s="15">
        <v>1</v>
      </c>
    </row>
    <row r="230" spans="3:9" s="16" customFormat="1" ht="13">
      <c r="C230" s="18"/>
      <c r="D230" s="17"/>
      <c r="F230" s="4" t="s">
        <v>539</v>
      </c>
      <c r="G230" s="4" t="s">
        <v>540</v>
      </c>
      <c r="H230" s="15">
        <v>0.99309574418568503</v>
      </c>
      <c r="I230" s="15">
        <v>1</v>
      </c>
    </row>
    <row r="231" spans="3:9" s="16" customFormat="1" ht="13">
      <c r="C231" s="18"/>
      <c r="D231" s="17"/>
      <c r="F231" s="4" t="s">
        <v>541</v>
      </c>
      <c r="G231" s="4" t="s">
        <v>542</v>
      </c>
      <c r="H231" s="15">
        <v>0.99985948224612198</v>
      </c>
      <c r="I231" s="15">
        <v>1</v>
      </c>
    </row>
    <row r="232" spans="3:9" s="16" customFormat="1" ht="13">
      <c r="C232" s="18"/>
      <c r="D232" s="17"/>
      <c r="F232" s="4" t="s">
        <v>543</v>
      </c>
      <c r="G232" s="4" t="s">
        <v>544</v>
      </c>
      <c r="H232" s="15">
        <v>0.99164232131582597</v>
      </c>
      <c r="I232" s="15">
        <v>1</v>
      </c>
    </row>
    <row r="233" spans="3:9" s="16" customFormat="1" ht="13">
      <c r="C233" s="18"/>
      <c r="D233" s="17"/>
      <c r="F233" s="4" t="s">
        <v>545</v>
      </c>
      <c r="G233" s="4" t="s">
        <v>546</v>
      </c>
      <c r="H233" s="15">
        <v>0.46252997918625599</v>
      </c>
      <c r="I233" s="15">
        <v>1</v>
      </c>
    </row>
    <row r="234" spans="3:9" s="16" customFormat="1" ht="13">
      <c r="C234" s="18"/>
      <c r="D234" s="17"/>
      <c r="F234" s="4" t="s">
        <v>547</v>
      </c>
      <c r="G234" s="4" t="s">
        <v>548</v>
      </c>
      <c r="H234" s="15">
        <v>0.99992015543076096</v>
      </c>
      <c r="I234" s="15">
        <v>1</v>
      </c>
    </row>
    <row r="235" spans="3:9" s="16" customFormat="1" ht="13">
      <c r="C235" s="18"/>
      <c r="D235" s="17"/>
      <c r="F235" s="4" t="s">
        <v>549</v>
      </c>
      <c r="G235" s="4" t="s">
        <v>550</v>
      </c>
      <c r="H235" s="15">
        <v>0.99975555102872204</v>
      </c>
      <c r="I235" s="15">
        <v>1</v>
      </c>
    </row>
    <row r="236" spans="3:9" s="16" customFormat="1" ht="13">
      <c r="C236" s="18"/>
      <c r="D236" s="17"/>
      <c r="F236" s="4" t="s">
        <v>551</v>
      </c>
      <c r="G236" s="4" t="s">
        <v>552</v>
      </c>
      <c r="H236" s="15">
        <v>0.99998053944654097</v>
      </c>
      <c r="I236" s="15">
        <v>1</v>
      </c>
    </row>
    <row r="237" spans="3:9" s="16" customFormat="1" ht="13">
      <c r="C237" s="18"/>
      <c r="D237" s="17"/>
      <c r="F237" s="4" t="s">
        <v>553</v>
      </c>
      <c r="G237" s="4" t="s">
        <v>554</v>
      </c>
      <c r="H237" s="15">
        <v>0.99995960085646096</v>
      </c>
      <c r="I237" s="15">
        <v>1</v>
      </c>
    </row>
    <row r="238" spans="3:9" s="16" customFormat="1" ht="13">
      <c r="C238" s="18"/>
      <c r="D238" s="17"/>
      <c r="F238" s="4" t="s">
        <v>555</v>
      </c>
      <c r="G238" s="4" t="s">
        <v>556</v>
      </c>
      <c r="H238" s="15">
        <v>0.99996219615156801</v>
      </c>
      <c r="I238" s="15">
        <v>1</v>
      </c>
    </row>
    <row r="239" spans="3:9" s="16" customFormat="1" ht="13">
      <c r="C239" s="18"/>
      <c r="D239" s="17"/>
      <c r="F239" s="4" t="s">
        <v>557</v>
      </c>
      <c r="G239" s="4" t="s">
        <v>558</v>
      </c>
      <c r="H239" s="15">
        <v>0.99979493003959397</v>
      </c>
      <c r="I239" s="15">
        <v>1</v>
      </c>
    </row>
    <row r="240" spans="3:9" s="16" customFormat="1" ht="13">
      <c r="C240" s="18"/>
      <c r="D240" s="17"/>
      <c r="F240" s="4" t="s">
        <v>559</v>
      </c>
      <c r="G240" s="4" t="s">
        <v>560</v>
      </c>
      <c r="H240" s="15">
        <v>0.99993753416100495</v>
      </c>
      <c r="I240" s="15">
        <v>1</v>
      </c>
    </row>
    <row r="241" spans="3:9" s="16" customFormat="1" ht="13">
      <c r="C241" s="18"/>
      <c r="D241" s="17"/>
      <c r="F241" s="4" t="s">
        <v>561</v>
      </c>
      <c r="G241" s="4" t="s">
        <v>562</v>
      </c>
      <c r="H241" s="15">
        <v>0.99995189358861802</v>
      </c>
      <c r="I241" s="15">
        <v>1</v>
      </c>
    </row>
    <row r="242" spans="3:9" s="16" customFormat="1" ht="13">
      <c r="C242" s="18"/>
      <c r="D242" s="17"/>
      <c r="F242" s="4" t="s">
        <v>563</v>
      </c>
      <c r="G242" s="4" t="s">
        <v>564</v>
      </c>
      <c r="H242" s="15">
        <v>0.99996139542664397</v>
      </c>
      <c r="I242" s="15">
        <v>1</v>
      </c>
    </row>
    <row r="243" spans="3:9" s="16" customFormat="1" ht="13">
      <c r="C243" s="18"/>
      <c r="D243" s="17"/>
      <c r="F243" s="4" t="s">
        <v>565</v>
      </c>
      <c r="G243" s="4" t="s">
        <v>566</v>
      </c>
      <c r="H243" s="15">
        <v>0.99950720525647696</v>
      </c>
      <c r="I243" s="15">
        <v>1</v>
      </c>
    </row>
    <row r="244" spans="3:9" s="16" customFormat="1" ht="13">
      <c r="C244" s="18"/>
      <c r="D244" s="17"/>
      <c r="F244" s="4" t="s">
        <v>567</v>
      </c>
      <c r="G244" s="4" t="s">
        <v>568</v>
      </c>
      <c r="H244" s="15">
        <v>0.99988182307601403</v>
      </c>
      <c r="I244" s="15">
        <v>1</v>
      </c>
    </row>
    <row r="245" spans="3:9" s="16" customFormat="1" ht="13">
      <c r="C245" s="18"/>
      <c r="D245" s="17"/>
      <c r="F245" s="4" t="s">
        <v>569</v>
      </c>
      <c r="G245" s="4" t="s">
        <v>570</v>
      </c>
      <c r="H245" s="15">
        <v>0.99996838311236602</v>
      </c>
      <c r="I245" s="15">
        <v>1</v>
      </c>
    </row>
    <row r="246" spans="3:9" s="16" customFormat="1" ht="13">
      <c r="C246" s="18"/>
      <c r="D246" s="17"/>
      <c r="F246" s="4" t="s">
        <v>571</v>
      </c>
      <c r="G246" s="4" t="s">
        <v>572</v>
      </c>
      <c r="H246" s="15">
        <v>0.99969166617724703</v>
      </c>
      <c r="I246" s="15">
        <v>1</v>
      </c>
    </row>
    <row r="247" spans="3:9" s="16" customFormat="1" ht="13">
      <c r="C247" s="18"/>
      <c r="D247" s="17"/>
      <c r="F247" s="4" t="s">
        <v>573</v>
      </c>
      <c r="G247" s="4" t="s">
        <v>331</v>
      </c>
      <c r="H247" s="15">
        <v>0.48334527424288898</v>
      </c>
      <c r="I247" s="15">
        <v>1</v>
      </c>
    </row>
    <row r="248" spans="3:9" s="16" customFormat="1" ht="13">
      <c r="C248" s="18"/>
      <c r="D248" s="17"/>
      <c r="F248" s="4" t="s">
        <v>574</v>
      </c>
      <c r="G248" s="4" t="s">
        <v>575</v>
      </c>
      <c r="H248" s="15">
        <v>0.99998448674392204</v>
      </c>
      <c r="I248" s="15">
        <v>1</v>
      </c>
    </row>
    <row r="249" spans="3:9" s="16" customFormat="1" ht="13">
      <c r="C249" s="18"/>
      <c r="D249" s="17"/>
      <c r="F249" s="4" t="s">
        <v>576</v>
      </c>
      <c r="G249" s="4" t="s">
        <v>577</v>
      </c>
      <c r="H249" s="15">
        <v>0.98072578367692698</v>
      </c>
      <c r="I249" s="15">
        <v>1</v>
      </c>
    </row>
    <row r="250" spans="3:9" s="16" customFormat="1" ht="13">
      <c r="C250" s="18"/>
      <c r="D250" s="17"/>
      <c r="F250" s="4" t="s">
        <v>578</v>
      </c>
      <c r="G250" s="4" t="s">
        <v>579</v>
      </c>
      <c r="H250" s="15">
        <v>0.10096746587760901</v>
      </c>
      <c r="I250" s="15">
        <v>1</v>
      </c>
    </row>
    <row r="251" spans="3:9" s="16" customFormat="1" ht="13">
      <c r="C251" s="18"/>
      <c r="D251" s="17"/>
      <c r="F251" s="4" t="s">
        <v>580</v>
      </c>
      <c r="G251" s="4" t="s">
        <v>581</v>
      </c>
      <c r="H251" s="15">
        <v>5.9258438789355598E-2</v>
      </c>
      <c r="I251" s="15">
        <v>1</v>
      </c>
    </row>
    <row r="252" spans="3:9" s="16" customFormat="1" ht="13">
      <c r="C252" s="18"/>
      <c r="D252" s="17"/>
      <c r="F252" s="4" t="s">
        <v>582</v>
      </c>
      <c r="G252" s="4" t="s">
        <v>583</v>
      </c>
      <c r="H252" s="15">
        <v>0.99996922635045005</v>
      </c>
      <c r="I252" s="15">
        <v>1</v>
      </c>
    </row>
    <row r="253" spans="3:9" s="16" customFormat="1" ht="13">
      <c r="C253" s="18"/>
      <c r="D253" s="17"/>
      <c r="F253" s="4" t="s">
        <v>584</v>
      </c>
      <c r="G253" s="4" t="s">
        <v>585</v>
      </c>
      <c r="H253" s="15">
        <v>0.99985804416403701</v>
      </c>
      <c r="I253" s="15">
        <v>1</v>
      </c>
    </row>
    <row r="254" spans="3:9" s="16" customFormat="1" ht="13">
      <c r="C254" s="18"/>
      <c r="D254" s="17"/>
      <c r="F254" s="4" t="s">
        <v>586</v>
      </c>
      <c r="G254" s="4" t="s">
        <v>587</v>
      </c>
      <c r="H254" s="15">
        <v>0.977393078202065</v>
      </c>
      <c r="I254" s="15">
        <v>1</v>
      </c>
    </row>
    <row r="255" spans="3:9" s="16" customFormat="1" ht="13">
      <c r="C255" s="18"/>
      <c r="D255" s="17"/>
      <c r="F255" s="4" t="s">
        <v>588</v>
      </c>
      <c r="G255" s="4" t="s">
        <v>589</v>
      </c>
      <c r="H255" s="15">
        <v>0.99981538915965096</v>
      </c>
      <c r="I255" s="15">
        <v>1</v>
      </c>
    </row>
    <row r="256" spans="3:9" s="16" customFormat="1" ht="13">
      <c r="C256" s="18"/>
      <c r="D256" s="17"/>
      <c r="F256" s="4" t="s">
        <v>590</v>
      </c>
      <c r="G256" s="4" t="s">
        <v>476</v>
      </c>
      <c r="H256" s="15">
        <v>0.31514942980731397</v>
      </c>
      <c r="I256" s="15">
        <v>1</v>
      </c>
    </row>
    <row r="257" spans="3:9" s="16" customFormat="1" ht="13">
      <c r="C257" s="18"/>
      <c r="D257" s="17"/>
      <c r="F257" s="4" t="s">
        <v>591</v>
      </c>
      <c r="G257" s="4" t="s">
        <v>592</v>
      </c>
      <c r="H257" s="15">
        <v>0.26832615588471898</v>
      </c>
      <c r="I257" s="15">
        <v>1</v>
      </c>
    </row>
    <row r="258" spans="3:9" s="16" customFormat="1" ht="13">
      <c r="C258" s="18"/>
      <c r="D258" s="17"/>
      <c r="F258" s="4" t="s">
        <v>593</v>
      </c>
      <c r="G258" s="4" t="s">
        <v>594</v>
      </c>
      <c r="H258" s="15">
        <v>0.99987288835784405</v>
      </c>
      <c r="I258" s="15">
        <v>1</v>
      </c>
    </row>
    <row r="259" spans="3:9" s="16" customFormat="1" ht="13">
      <c r="C259" s="18"/>
      <c r="D259" s="17"/>
      <c r="F259" s="4" t="s">
        <v>595</v>
      </c>
      <c r="G259" s="4" t="s">
        <v>596</v>
      </c>
      <c r="H259" s="15">
        <v>0.99995451444166406</v>
      </c>
      <c r="I259" s="15">
        <v>1</v>
      </c>
    </row>
    <row r="260" spans="3:9" s="16" customFormat="1" ht="13">
      <c r="C260" s="18"/>
      <c r="D260" s="17"/>
      <c r="F260" s="4" t="s">
        <v>597</v>
      </c>
      <c r="G260" s="4" t="s">
        <v>598</v>
      </c>
      <c r="H260" s="15">
        <v>0.99998615457037598</v>
      </c>
      <c r="I260" s="15">
        <v>1</v>
      </c>
    </row>
    <row r="261" spans="3:9" s="16" customFormat="1" ht="13">
      <c r="C261" s="18"/>
      <c r="D261" s="17"/>
      <c r="F261" s="4" t="s">
        <v>599</v>
      </c>
      <c r="G261" s="4" t="s">
        <v>600</v>
      </c>
      <c r="H261" s="15">
        <v>0.99994345650391503</v>
      </c>
      <c r="I261" s="15">
        <v>1</v>
      </c>
    </row>
    <row r="262" spans="3:9" s="16" customFormat="1" ht="13">
      <c r="C262" s="18"/>
      <c r="D262" s="17"/>
      <c r="F262" s="4" t="s">
        <v>601</v>
      </c>
      <c r="G262" s="4" t="s">
        <v>602</v>
      </c>
      <c r="H262" s="15">
        <v>0.99753397018345702</v>
      </c>
      <c r="I262" s="15">
        <v>1</v>
      </c>
    </row>
    <row r="263" spans="3:9" s="16" customFormat="1" ht="13">
      <c r="C263" s="18"/>
      <c r="D263" s="17"/>
      <c r="F263" s="4" t="s">
        <v>603</v>
      </c>
      <c r="G263" s="4" t="s">
        <v>604</v>
      </c>
      <c r="H263" s="15">
        <v>0.99987421911030905</v>
      </c>
      <c r="I263" s="15">
        <v>1</v>
      </c>
    </row>
    <row r="264" spans="3:9" s="16" customFormat="1" ht="13">
      <c r="C264" s="18"/>
      <c r="D264" s="17"/>
      <c r="F264" s="4" t="s">
        <v>605</v>
      </c>
      <c r="G264" s="4" t="s">
        <v>606</v>
      </c>
      <c r="H264" s="15">
        <v>0.99984543054034902</v>
      </c>
      <c r="I264" s="15">
        <v>1</v>
      </c>
    </row>
    <row r="265" spans="3:9" s="16" customFormat="1" ht="13">
      <c r="C265" s="18"/>
      <c r="D265" s="17"/>
      <c r="F265" s="4" t="s">
        <v>607</v>
      </c>
      <c r="G265" s="4" t="s">
        <v>608</v>
      </c>
      <c r="H265" s="15">
        <v>0.99993562756684995</v>
      </c>
      <c r="I265" s="15">
        <v>1</v>
      </c>
    </row>
    <row r="266" spans="3:9" s="16" customFormat="1" ht="13">
      <c r="C266" s="18"/>
      <c r="D266" s="17"/>
      <c r="F266" s="4" t="s">
        <v>609</v>
      </c>
      <c r="G266" s="4" t="s">
        <v>610</v>
      </c>
      <c r="H266" s="15">
        <v>0.99985873710976103</v>
      </c>
      <c r="I266" s="15">
        <v>1</v>
      </c>
    </row>
    <row r="267" spans="3:9" s="16" customFormat="1" ht="13">
      <c r="C267" s="18"/>
      <c r="D267" s="17"/>
      <c r="F267" s="4" t="s">
        <v>611</v>
      </c>
      <c r="G267" s="4" t="s">
        <v>612</v>
      </c>
      <c r="H267" s="15">
        <v>0.98568091939379399</v>
      </c>
      <c r="I267" s="15">
        <v>1</v>
      </c>
    </row>
    <row r="268" spans="3:9" s="16" customFormat="1" ht="13">
      <c r="C268" s="18"/>
      <c r="D268" s="17"/>
      <c r="F268" s="4" t="s">
        <v>613</v>
      </c>
      <c r="G268" s="4" t="s">
        <v>614</v>
      </c>
      <c r="H268" s="15">
        <v>0.99989243070744704</v>
      </c>
      <c r="I268" s="15">
        <v>1</v>
      </c>
    </row>
    <row r="269" spans="3:9" s="16" customFormat="1" ht="13">
      <c r="C269" s="18"/>
      <c r="D269" s="17"/>
      <c r="F269" s="4" t="s">
        <v>615</v>
      </c>
      <c r="G269" s="4" t="s">
        <v>616</v>
      </c>
      <c r="H269" s="15">
        <v>0.99998737437503105</v>
      </c>
      <c r="I269" s="15">
        <v>1</v>
      </c>
    </row>
    <row r="270" spans="3:9" s="16" customFormat="1" ht="13">
      <c r="C270" s="18"/>
      <c r="D270" s="17"/>
      <c r="F270" s="4" t="s">
        <v>617</v>
      </c>
      <c r="G270" s="4" t="s">
        <v>618</v>
      </c>
      <c r="H270" s="15">
        <v>0.99993340436867295</v>
      </c>
      <c r="I270" s="15">
        <v>1</v>
      </c>
    </row>
    <row r="271" spans="3:9" s="16" customFormat="1" ht="13">
      <c r="C271" s="18"/>
      <c r="D271" s="17"/>
      <c r="F271" s="4" t="s">
        <v>619</v>
      </c>
      <c r="G271" s="4" t="s">
        <v>620</v>
      </c>
      <c r="H271" s="15">
        <v>0.99990844260877498</v>
      </c>
      <c r="I271" s="15">
        <v>1</v>
      </c>
    </row>
    <row r="272" spans="3:9" s="16" customFormat="1" ht="13">
      <c r="C272" s="18"/>
      <c r="D272" s="17"/>
      <c r="F272" s="4" t="s">
        <v>621</v>
      </c>
      <c r="G272" s="4" t="s">
        <v>622</v>
      </c>
      <c r="H272" s="15">
        <v>0.99996064425356901</v>
      </c>
      <c r="I272" s="15">
        <v>1</v>
      </c>
    </row>
    <row r="273" spans="3:9" s="16" customFormat="1" ht="13">
      <c r="C273" s="18"/>
      <c r="D273" s="17"/>
      <c r="F273" s="4" t="s">
        <v>623</v>
      </c>
      <c r="G273" s="4" t="s">
        <v>624</v>
      </c>
      <c r="H273" s="15">
        <v>0.99996319605461703</v>
      </c>
      <c r="I273" s="15">
        <v>1</v>
      </c>
    </row>
    <row r="274" spans="3:9" s="16" customFormat="1" ht="13">
      <c r="C274" s="18"/>
      <c r="D274" s="17"/>
      <c r="F274" s="4" t="s">
        <v>625</v>
      </c>
      <c r="G274" s="4" t="s">
        <v>626</v>
      </c>
      <c r="H274" s="15">
        <v>0.99984364617128496</v>
      </c>
      <c r="I274" s="15">
        <v>1</v>
      </c>
    </row>
    <row r="275" spans="3:9" s="16" customFormat="1" ht="13">
      <c r="C275" s="18"/>
      <c r="D275" s="17"/>
      <c r="F275" s="4" t="s">
        <v>627</v>
      </c>
      <c r="G275" s="4" t="s">
        <v>628</v>
      </c>
      <c r="H275" s="15">
        <v>0.99967009509023796</v>
      </c>
      <c r="I275" s="15">
        <v>1</v>
      </c>
    </row>
    <row r="276" spans="3:9" s="16" customFormat="1" ht="13">
      <c r="C276" s="18"/>
      <c r="D276" s="17"/>
      <c r="F276" s="4" t="s">
        <v>629</v>
      </c>
      <c r="G276" s="4" t="s">
        <v>630</v>
      </c>
      <c r="H276" s="15">
        <v>0.99994855490734702</v>
      </c>
      <c r="I276" s="15">
        <v>1</v>
      </c>
    </row>
    <row r="277" spans="3:9" s="16" customFormat="1" ht="13">
      <c r="C277" s="18"/>
      <c r="D277" s="17"/>
      <c r="F277" s="4" t="s">
        <v>631</v>
      </c>
      <c r="G277" s="4" t="s">
        <v>632</v>
      </c>
      <c r="H277" s="15">
        <v>0.99980416100269498</v>
      </c>
      <c r="I277" s="15">
        <v>1</v>
      </c>
    </row>
    <row r="278" spans="3:9" s="16" customFormat="1" ht="13">
      <c r="C278" s="18"/>
      <c r="D278" s="17"/>
      <c r="F278" s="4" t="s">
        <v>633</v>
      </c>
      <c r="G278" s="4" t="s">
        <v>634</v>
      </c>
      <c r="H278" s="15">
        <v>0.99996119569013397</v>
      </c>
      <c r="I278" s="15">
        <v>1</v>
      </c>
    </row>
    <row r="279" spans="3:9" s="16" customFormat="1" ht="13">
      <c r="C279" s="18"/>
      <c r="D279" s="17"/>
      <c r="F279" s="4" t="s">
        <v>635</v>
      </c>
      <c r="G279" s="4" t="s">
        <v>636</v>
      </c>
      <c r="H279" s="15">
        <v>0.99994360557740802</v>
      </c>
      <c r="I279" s="15">
        <v>1</v>
      </c>
    </row>
    <row r="280" spans="3:9" s="16" customFormat="1" ht="13">
      <c r="C280" s="18"/>
      <c r="D280" s="17"/>
      <c r="F280" s="4" t="s">
        <v>637</v>
      </c>
      <c r="G280" s="4" t="s">
        <v>638</v>
      </c>
      <c r="H280" s="15">
        <v>0.44029295917237399</v>
      </c>
      <c r="I280" s="15">
        <v>1</v>
      </c>
    </row>
    <row r="281" spans="3:9" s="16" customFormat="1" ht="13">
      <c r="C281" s="18"/>
      <c r="D281" s="17"/>
      <c r="F281" s="4" t="s">
        <v>639</v>
      </c>
      <c r="G281" s="4" t="s">
        <v>640</v>
      </c>
      <c r="H281" s="15">
        <v>0.97473872387238703</v>
      </c>
      <c r="I281" s="15">
        <v>1</v>
      </c>
    </row>
    <row r="282" spans="3:9" s="16" customFormat="1" ht="13">
      <c r="C282" s="18"/>
      <c r="D282" s="17"/>
      <c r="F282" s="4" t="s">
        <v>641</v>
      </c>
      <c r="G282" s="4" t="s">
        <v>642</v>
      </c>
      <c r="H282" s="15">
        <v>0.99998063760370903</v>
      </c>
      <c r="I282" s="15">
        <v>1</v>
      </c>
    </row>
    <row r="283" spans="3:9" s="16" customFormat="1" ht="13">
      <c r="C283" s="18"/>
      <c r="D283" s="17"/>
      <c r="F283" s="4" t="s">
        <v>643</v>
      </c>
      <c r="G283" s="4" t="s">
        <v>644</v>
      </c>
      <c r="H283" s="15">
        <v>0.99990831155732796</v>
      </c>
      <c r="I283" s="15">
        <v>1</v>
      </c>
    </row>
    <row r="284" spans="3:9" s="16" customFormat="1" ht="13">
      <c r="C284" s="18"/>
      <c r="D284" s="17"/>
      <c r="F284" s="4" t="s">
        <v>645</v>
      </c>
      <c r="G284" s="4" t="s">
        <v>646</v>
      </c>
      <c r="H284" s="15">
        <v>0.99997726833592804</v>
      </c>
      <c r="I284" s="15">
        <v>1</v>
      </c>
    </row>
    <row r="285" spans="3:9" s="16" customFormat="1" ht="13">
      <c r="C285" s="18"/>
      <c r="D285" s="17"/>
      <c r="F285" s="4" t="s">
        <v>647</v>
      </c>
      <c r="G285" s="4" t="s">
        <v>648</v>
      </c>
      <c r="H285" s="15">
        <v>0.245550008949702</v>
      </c>
      <c r="I285" s="15">
        <v>1</v>
      </c>
    </row>
    <row r="286" spans="3:9" s="16" customFormat="1" ht="13">
      <c r="C286" s="18"/>
      <c r="D286" s="17"/>
      <c r="F286" s="4" t="s">
        <v>649</v>
      </c>
      <c r="G286" s="4" t="s">
        <v>650</v>
      </c>
      <c r="H286" s="15">
        <v>0.99990291144309995</v>
      </c>
      <c r="I286" s="15">
        <v>1</v>
      </c>
    </row>
    <row r="287" spans="3:9" s="16" customFormat="1" ht="13">
      <c r="C287" s="18"/>
      <c r="D287" s="17"/>
      <c r="F287" s="4" t="s">
        <v>651</v>
      </c>
      <c r="G287" s="4" t="s">
        <v>652</v>
      </c>
      <c r="H287" s="15">
        <v>0.99968595966629803</v>
      </c>
      <c r="I287" s="15">
        <v>1</v>
      </c>
    </row>
    <row r="288" spans="3:9" s="16" customFormat="1" ht="13">
      <c r="C288" s="18"/>
      <c r="D288" s="17"/>
      <c r="F288" s="4" t="s">
        <v>653</v>
      </c>
      <c r="G288" s="4" t="s">
        <v>654</v>
      </c>
      <c r="H288" s="15">
        <v>0.99956403948556605</v>
      </c>
      <c r="I288" s="15">
        <v>1</v>
      </c>
    </row>
    <row r="289" spans="3:9" s="16" customFormat="1" ht="13">
      <c r="C289" s="18"/>
      <c r="D289" s="17"/>
      <c r="F289" s="4" t="s">
        <v>655</v>
      </c>
      <c r="G289" s="4" t="s">
        <v>656</v>
      </c>
      <c r="H289" s="15">
        <v>0.99997924191472498</v>
      </c>
      <c r="I289" s="15">
        <v>1</v>
      </c>
    </row>
    <row r="290" spans="3:9" s="16" customFormat="1" ht="13">
      <c r="C290" s="18"/>
      <c r="D290" s="17"/>
      <c r="F290" s="4" t="s">
        <v>657</v>
      </c>
      <c r="G290" s="4" t="s">
        <v>658</v>
      </c>
      <c r="H290" s="15">
        <v>0.39919561531485298</v>
      </c>
      <c r="I290" s="15">
        <v>1</v>
      </c>
    </row>
    <row r="291" spans="3:9" s="16" customFormat="1" ht="13">
      <c r="C291" s="18"/>
      <c r="D291" s="17"/>
      <c r="F291" s="4" t="s">
        <v>659</v>
      </c>
      <c r="G291" s="4" t="s">
        <v>660</v>
      </c>
      <c r="H291" s="15">
        <v>0.99992093403262705</v>
      </c>
      <c r="I291" s="15">
        <v>1</v>
      </c>
    </row>
    <row r="292" spans="3:9" s="16" customFormat="1" ht="13">
      <c r="C292" s="18"/>
      <c r="D292" s="17"/>
      <c r="F292" s="4" t="s">
        <v>661</v>
      </c>
      <c r="G292" s="4" t="s">
        <v>662</v>
      </c>
      <c r="H292" s="15">
        <v>0.999989392396469</v>
      </c>
      <c r="I292" s="15">
        <v>1</v>
      </c>
    </row>
    <row r="293" spans="3:9" s="16" customFormat="1" ht="13">
      <c r="C293" s="18"/>
      <c r="D293" s="17"/>
      <c r="F293" s="4" t="s">
        <v>663</v>
      </c>
      <c r="G293" s="4" t="s">
        <v>664</v>
      </c>
      <c r="H293" s="15">
        <v>0.99995851597826202</v>
      </c>
      <c r="I293" s="15">
        <v>1</v>
      </c>
    </row>
    <row r="294" spans="3:9" s="16" customFormat="1" ht="13">
      <c r="C294" s="18"/>
      <c r="D294" s="17"/>
      <c r="F294" s="4" t="s">
        <v>665</v>
      </c>
      <c r="G294" s="4" t="s">
        <v>666</v>
      </c>
      <c r="H294" s="15">
        <v>0.99987567601168603</v>
      </c>
      <c r="I294" s="15">
        <v>1</v>
      </c>
    </row>
    <row r="295" spans="3:9" s="16" customFormat="1" ht="13">
      <c r="C295" s="18"/>
      <c r="D295" s="17"/>
      <c r="F295" s="4" t="s">
        <v>667</v>
      </c>
      <c r="G295" s="4" t="s">
        <v>415</v>
      </c>
      <c r="H295" s="15">
        <v>5.8040770101925203E-2</v>
      </c>
      <c r="I295" s="15">
        <v>1</v>
      </c>
    </row>
    <row r="296" spans="3:9" s="16" customFormat="1" ht="13">
      <c r="C296" s="18"/>
      <c r="D296" s="17"/>
      <c r="F296" s="4" t="s">
        <v>668</v>
      </c>
      <c r="G296" s="4" t="s">
        <v>339</v>
      </c>
      <c r="H296" s="15">
        <v>0.14876176091129301</v>
      </c>
      <c r="I296" s="15">
        <v>1</v>
      </c>
    </row>
    <row r="297" spans="3:9" s="16" customFormat="1" ht="13">
      <c r="C297" s="18"/>
      <c r="D297" s="17"/>
      <c r="F297" s="4" t="s">
        <v>669</v>
      </c>
      <c r="G297" s="4" t="s">
        <v>670</v>
      </c>
      <c r="H297" s="15">
        <v>0.99973251514436301</v>
      </c>
      <c r="I297" s="15">
        <v>1</v>
      </c>
    </row>
    <row r="298" spans="3:9" s="16" customFormat="1" ht="13">
      <c r="C298" s="18"/>
      <c r="D298" s="17"/>
      <c r="F298" s="4" t="s">
        <v>671</v>
      </c>
      <c r="G298" s="4" t="s">
        <v>672</v>
      </c>
      <c r="H298" s="15">
        <v>0.99963936627950301</v>
      </c>
      <c r="I298" s="15">
        <v>1</v>
      </c>
    </row>
    <row r="299" spans="3:9" s="16" customFormat="1" ht="13">
      <c r="C299" s="18"/>
      <c r="D299" s="17"/>
      <c r="F299" s="4" t="s">
        <v>673</v>
      </c>
      <c r="G299" s="4" t="s">
        <v>450</v>
      </c>
      <c r="H299" s="15">
        <v>0.27013508056637398</v>
      </c>
      <c r="I299" s="15">
        <v>1</v>
      </c>
    </row>
    <row r="300" spans="3:9" s="16" customFormat="1" ht="13">
      <c r="C300" s="18"/>
      <c r="D300" s="17"/>
      <c r="F300" s="4" t="s">
        <v>674</v>
      </c>
      <c r="G300" s="4" t="s">
        <v>675</v>
      </c>
      <c r="H300" s="15">
        <v>0.116466678109444</v>
      </c>
      <c r="I300" s="15">
        <v>1</v>
      </c>
    </row>
    <row r="301" spans="3:9" s="16" customFormat="1" ht="13">
      <c r="C301" s="18"/>
      <c r="D301" s="17"/>
      <c r="F301" s="4" t="s">
        <v>676</v>
      </c>
      <c r="G301" s="4" t="s">
        <v>677</v>
      </c>
      <c r="H301" s="15">
        <v>0.99998468536073604</v>
      </c>
      <c r="I301" s="15">
        <v>1</v>
      </c>
    </row>
    <row r="302" spans="3:9" s="16" customFormat="1" ht="13">
      <c r="C302" s="18"/>
      <c r="D302" s="17"/>
      <c r="F302" s="4" t="s">
        <v>678</v>
      </c>
      <c r="G302" s="4" t="s">
        <v>679</v>
      </c>
      <c r="H302" s="15">
        <v>0.99359326664887004</v>
      </c>
      <c r="I302" s="15">
        <v>1</v>
      </c>
    </row>
    <row r="303" spans="3:9" s="16" customFormat="1" ht="13">
      <c r="C303" s="18"/>
      <c r="D303" s="17"/>
      <c r="F303" s="4" t="s">
        <v>680</v>
      </c>
      <c r="G303" s="4" t="s">
        <v>681</v>
      </c>
      <c r="H303" s="15">
        <v>0.23309691206987301</v>
      </c>
      <c r="I303" s="15">
        <v>1</v>
      </c>
    </row>
    <row r="304" spans="3:9" s="16" customFormat="1" ht="13">
      <c r="C304" s="18"/>
      <c r="D304" s="17"/>
      <c r="F304" s="4" t="s">
        <v>682</v>
      </c>
      <c r="G304" s="4" t="s">
        <v>683</v>
      </c>
      <c r="H304" s="15">
        <v>0.99957393971855601</v>
      </c>
      <c r="I304" s="15">
        <v>1</v>
      </c>
    </row>
    <row r="305" spans="3:9" s="16" customFormat="1" ht="13">
      <c r="C305" s="18"/>
      <c r="D305" s="17"/>
      <c r="F305" s="4" t="s">
        <v>684</v>
      </c>
      <c r="G305" s="4" t="s">
        <v>685</v>
      </c>
      <c r="H305" s="15">
        <v>0.99988299241578105</v>
      </c>
      <c r="I305" s="15">
        <v>1</v>
      </c>
    </row>
    <row r="306" spans="3:9" s="16" customFormat="1" ht="13">
      <c r="C306" s="18"/>
      <c r="D306" s="17"/>
      <c r="F306" s="4" t="s">
        <v>686</v>
      </c>
      <c r="G306" s="4" t="s">
        <v>687</v>
      </c>
      <c r="H306" s="15">
        <v>0.99974179932194196</v>
      </c>
      <c r="I306" s="15">
        <v>1</v>
      </c>
    </row>
    <row r="307" spans="3:9" s="16" customFormat="1" ht="13">
      <c r="C307" s="18"/>
      <c r="D307" s="17"/>
      <c r="F307" s="4" t="s">
        <v>688</v>
      </c>
      <c r="G307" s="4" t="s">
        <v>689</v>
      </c>
      <c r="H307" s="15">
        <v>0.99997198408696097</v>
      </c>
      <c r="I307" s="15">
        <v>1</v>
      </c>
    </row>
    <row r="308" spans="3:9" s="16" customFormat="1" ht="13">
      <c r="C308" s="18"/>
      <c r="D308" s="17"/>
      <c r="F308" s="4" t="s">
        <v>690</v>
      </c>
      <c r="G308" s="4" t="s">
        <v>691</v>
      </c>
      <c r="H308" s="15">
        <v>0.96928909952606601</v>
      </c>
      <c r="I308" s="15">
        <v>1</v>
      </c>
    </row>
    <row r="309" spans="3:9" s="16" customFormat="1" ht="13">
      <c r="C309" s="18"/>
      <c r="D309" s="17"/>
      <c r="F309" s="4" t="s">
        <v>692</v>
      </c>
      <c r="G309" s="4" t="s">
        <v>693</v>
      </c>
      <c r="H309" s="15">
        <v>9.4797041089078105E-2</v>
      </c>
      <c r="I309" s="15">
        <v>1</v>
      </c>
    </row>
    <row r="310" spans="3:9" s="16" customFormat="1" ht="13">
      <c r="C310" s="18"/>
      <c r="D310" s="17"/>
      <c r="F310" s="4" t="s">
        <v>694</v>
      </c>
      <c r="G310" s="4" t="s">
        <v>695</v>
      </c>
      <c r="H310" s="15">
        <v>0.99995332482807897</v>
      </c>
      <c r="I310" s="15">
        <v>1</v>
      </c>
    </row>
    <row r="311" spans="3:9" s="16" customFormat="1" ht="13">
      <c r="C311" s="18"/>
      <c r="D311" s="17"/>
      <c r="F311" s="4" t="s">
        <v>696</v>
      </c>
      <c r="G311" s="4" t="s">
        <v>697</v>
      </c>
      <c r="H311" s="15">
        <v>0.99990323071180698</v>
      </c>
      <c r="I311" s="15">
        <v>1</v>
      </c>
    </row>
    <row r="312" spans="3:9" s="16" customFormat="1" ht="13">
      <c r="C312" s="18"/>
      <c r="D312" s="17"/>
      <c r="F312" s="4" t="s">
        <v>698</v>
      </c>
      <c r="G312" s="4" t="s">
        <v>592</v>
      </c>
      <c r="H312" s="15">
        <v>0.201725742589875</v>
      </c>
      <c r="I312" s="15">
        <v>1</v>
      </c>
    </row>
    <row r="313" spans="3:9" s="16" customFormat="1" ht="13">
      <c r="C313" s="18"/>
      <c r="D313" s="17"/>
      <c r="F313" s="4" t="s">
        <v>699</v>
      </c>
      <c r="G313" s="4" t="s">
        <v>700</v>
      </c>
      <c r="H313" s="15">
        <v>0.99984012789768095</v>
      </c>
      <c r="I313" s="15">
        <v>1</v>
      </c>
    </row>
    <row r="314" spans="3:9" s="16" customFormat="1" ht="13">
      <c r="C314" s="18"/>
      <c r="D314" s="17"/>
      <c r="F314" s="4" t="s">
        <v>701</v>
      </c>
      <c r="G314" s="4" t="s">
        <v>702</v>
      </c>
      <c r="H314" s="15">
        <v>0.63885654951071302</v>
      </c>
      <c r="I314" s="15">
        <v>1</v>
      </c>
    </row>
    <row r="315" spans="3:9" s="16" customFormat="1" ht="13">
      <c r="C315" s="18"/>
      <c r="D315" s="17"/>
      <c r="F315" s="4" t="s">
        <v>703</v>
      </c>
      <c r="G315" s="4" t="s">
        <v>704</v>
      </c>
      <c r="H315" s="15">
        <v>0.55986939895569898</v>
      </c>
      <c r="I315" s="15">
        <v>1</v>
      </c>
    </row>
    <row r="316" spans="3:9" s="16" customFormat="1" ht="13">
      <c r="C316" s="18"/>
      <c r="D316" s="17"/>
      <c r="F316" s="4" t="s">
        <v>705</v>
      </c>
      <c r="G316" s="4" t="s">
        <v>706</v>
      </c>
      <c r="H316" s="15">
        <v>0.99993965142663999</v>
      </c>
      <c r="I316" s="15">
        <v>1</v>
      </c>
    </row>
    <row r="317" spans="3:9" s="16" customFormat="1" ht="13">
      <c r="C317" s="18"/>
      <c r="D317" s="17"/>
      <c r="F317" s="4" t="s">
        <v>707</v>
      </c>
      <c r="G317" s="4" t="s">
        <v>708</v>
      </c>
      <c r="H317" s="15">
        <v>0.99996835493109204</v>
      </c>
      <c r="I317" s="15">
        <v>1</v>
      </c>
    </row>
    <row r="318" spans="3:9" s="16" customFormat="1" ht="13">
      <c r="C318" s="18"/>
      <c r="D318" s="17"/>
      <c r="F318" s="4" t="s">
        <v>709</v>
      </c>
      <c r="G318" s="4" t="s">
        <v>710</v>
      </c>
      <c r="H318" s="15">
        <v>0.99993896856881204</v>
      </c>
      <c r="I318" s="15">
        <v>1</v>
      </c>
    </row>
    <row r="319" spans="3:9" s="16" customFormat="1" ht="13">
      <c r="C319" s="18"/>
      <c r="D319" s="17"/>
      <c r="F319" s="4" t="s">
        <v>711</v>
      </c>
      <c r="G319" s="4" t="s">
        <v>712</v>
      </c>
      <c r="H319" s="15">
        <v>0.99614801940082898</v>
      </c>
      <c r="I319" s="15">
        <v>1</v>
      </c>
    </row>
    <row r="320" spans="3:9" s="16" customFormat="1" ht="13">
      <c r="C320" s="18"/>
      <c r="D320" s="17"/>
      <c r="F320" s="4" t="s">
        <v>713</v>
      </c>
      <c r="G320" s="4" t="s">
        <v>714</v>
      </c>
      <c r="H320" s="15">
        <v>0.99991162955107804</v>
      </c>
      <c r="I320" s="15">
        <v>1</v>
      </c>
    </row>
    <row r="321" spans="3:9" s="16" customFormat="1" ht="13">
      <c r="C321" s="18"/>
      <c r="D321" s="17"/>
      <c r="F321" s="4" t="s">
        <v>715</v>
      </c>
      <c r="G321" s="4" t="s">
        <v>716</v>
      </c>
      <c r="H321" s="15">
        <v>0.42261307087135402</v>
      </c>
      <c r="I321" s="15">
        <v>1</v>
      </c>
    </row>
    <row r="322" spans="3:9" s="16" customFormat="1" ht="13">
      <c r="C322" s="18"/>
      <c r="D322" s="17"/>
      <c r="F322" s="4" t="s">
        <v>717</v>
      </c>
      <c r="G322" s="4" t="s">
        <v>718</v>
      </c>
      <c r="H322" s="15">
        <v>0.99997213941437002</v>
      </c>
      <c r="I322" s="15">
        <v>1</v>
      </c>
    </row>
    <row r="323" spans="3:9" s="16" customFormat="1" ht="13">
      <c r="C323" s="18"/>
      <c r="D323" s="17"/>
      <c r="F323" s="4" t="s">
        <v>719</v>
      </c>
      <c r="G323" s="4" t="s">
        <v>720</v>
      </c>
      <c r="H323" s="15">
        <v>0.99993282805100503</v>
      </c>
      <c r="I323" s="15">
        <v>1</v>
      </c>
    </row>
    <row r="324" spans="3:9" s="16" customFormat="1" ht="13">
      <c r="C324" s="18"/>
      <c r="D324" s="17"/>
      <c r="F324" s="4" t="s">
        <v>721</v>
      </c>
      <c r="G324" s="4" t="s">
        <v>722</v>
      </c>
      <c r="H324" s="15">
        <v>0.99995745344697995</v>
      </c>
      <c r="I324" s="15">
        <v>1</v>
      </c>
    </row>
    <row r="325" spans="3:9" s="16" customFormat="1" ht="13">
      <c r="C325" s="18"/>
      <c r="D325" s="17"/>
      <c r="F325" s="4" t="s">
        <v>723</v>
      </c>
      <c r="G325" s="4" t="s">
        <v>417</v>
      </c>
      <c r="H325" s="15">
        <v>0.57311706767285697</v>
      </c>
      <c r="I325" s="15">
        <v>1</v>
      </c>
    </row>
    <row r="326" spans="3:9" s="16" customFormat="1" ht="13">
      <c r="C326" s="18"/>
      <c r="D326" s="17"/>
      <c r="F326" s="4" t="s">
        <v>724</v>
      </c>
      <c r="G326" s="4" t="s">
        <v>725</v>
      </c>
      <c r="H326" s="15">
        <v>0.105261175288799</v>
      </c>
      <c r="I326" s="15">
        <v>1</v>
      </c>
    </row>
    <row r="327" spans="3:9" s="16" customFormat="1" ht="13">
      <c r="C327" s="18"/>
      <c r="D327" s="17"/>
      <c r="F327" s="4" t="s">
        <v>726</v>
      </c>
      <c r="G327" s="4" t="s">
        <v>727</v>
      </c>
      <c r="H327" s="15">
        <v>0.999810536857347</v>
      </c>
      <c r="I327" s="15">
        <v>1</v>
      </c>
    </row>
    <row r="328" spans="3:9" s="16" customFormat="1" ht="13">
      <c r="C328" s="18"/>
      <c r="D328" s="17"/>
      <c r="F328" s="4" t="s">
        <v>728</v>
      </c>
      <c r="G328" s="4" t="s">
        <v>729</v>
      </c>
      <c r="H328" s="15">
        <v>0.99996842603799396</v>
      </c>
      <c r="I328" s="15">
        <v>1</v>
      </c>
    </row>
    <row r="329" spans="3:9" s="16" customFormat="1" ht="13">
      <c r="C329" s="18"/>
      <c r="D329" s="17"/>
      <c r="F329" s="4" t="s">
        <v>730</v>
      </c>
      <c r="G329" s="4" t="s">
        <v>731</v>
      </c>
      <c r="H329" s="15">
        <v>0.99854433651674601</v>
      </c>
      <c r="I329" s="15">
        <v>1</v>
      </c>
    </row>
    <row r="330" spans="3:9" s="16" customFormat="1" ht="13">
      <c r="C330" s="18"/>
      <c r="D330" s="17"/>
      <c r="F330" s="4" t="s">
        <v>732</v>
      </c>
      <c r="G330" s="4" t="s">
        <v>733</v>
      </c>
      <c r="H330" s="15">
        <v>0.99995143603640302</v>
      </c>
      <c r="I330" s="15">
        <v>1</v>
      </c>
    </row>
    <row r="331" spans="3:9" s="16" customFormat="1" ht="13">
      <c r="C331" s="18"/>
      <c r="D331" s="17"/>
      <c r="F331" s="4" t="s">
        <v>734</v>
      </c>
      <c r="G331" s="4" t="s">
        <v>735</v>
      </c>
      <c r="H331" s="15">
        <v>0.99989903409282099</v>
      </c>
      <c r="I331" s="15">
        <v>1</v>
      </c>
    </row>
    <row r="332" spans="3:9" s="16" customFormat="1" ht="13">
      <c r="C332" s="18"/>
      <c r="D332" s="17"/>
      <c r="F332" s="4" t="s">
        <v>736</v>
      </c>
      <c r="G332" s="4" t="s">
        <v>737</v>
      </c>
      <c r="H332" s="15">
        <v>0.178265797676395</v>
      </c>
      <c r="I332" s="15">
        <v>1</v>
      </c>
    </row>
    <row r="333" spans="3:9" s="16" customFormat="1" ht="13">
      <c r="C333" s="18"/>
      <c r="D333" s="17"/>
      <c r="F333" s="4" t="s">
        <v>738</v>
      </c>
      <c r="G333" s="4" t="s">
        <v>739</v>
      </c>
      <c r="H333" s="15">
        <v>0.105262334084648</v>
      </c>
      <c r="I333" s="15">
        <v>1</v>
      </c>
    </row>
    <row r="334" spans="3:9" s="16" customFormat="1" ht="13">
      <c r="C334" s="18"/>
      <c r="D334" s="17"/>
      <c r="F334" s="4" t="s">
        <v>740</v>
      </c>
      <c r="G334" s="4" t="s">
        <v>741</v>
      </c>
      <c r="H334" s="15">
        <v>0.99995444450771598</v>
      </c>
      <c r="I334" s="15">
        <v>1</v>
      </c>
    </row>
    <row r="335" spans="3:9" s="16" customFormat="1" ht="13">
      <c r="C335" s="18"/>
      <c r="D335" s="17"/>
      <c r="F335" s="4" t="s">
        <v>742</v>
      </c>
      <c r="G335" s="4" t="s">
        <v>743</v>
      </c>
      <c r="H335" s="15">
        <v>0.53782439869262699</v>
      </c>
      <c r="I335" s="15">
        <v>1</v>
      </c>
    </row>
    <row r="336" spans="3:9" s="16" customFormat="1" ht="13">
      <c r="C336" s="18"/>
      <c r="D336" s="17"/>
      <c r="F336" s="4" t="s">
        <v>744</v>
      </c>
      <c r="G336" s="4" t="s">
        <v>745</v>
      </c>
      <c r="H336" s="15">
        <v>0.98165960863336499</v>
      </c>
      <c r="I336" s="15">
        <v>1</v>
      </c>
    </row>
    <row r="337" spans="3:9" s="16" customFormat="1" ht="13">
      <c r="C337" s="18"/>
      <c r="D337" s="17"/>
      <c r="F337" s="4" t="s">
        <v>746</v>
      </c>
      <c r="G337" s="4" t="s">
        <v>747</v>
      </c>
      <c r="H337" s="15">
        <v>0.99989306164509995</v>
      </c>
      <c r="I337" s="15">
        <v>1</v>
      </c>
    </row>
    <row r="338" spans="3:9" s="16" customFormat="1" ht="13">
      <c r="C338" s="18"/>
      <c r="D338" s="17"/>
      <c r="F338" s="4" t="s">
        <v>748</v>
      </c>
      <c r="G338" s="4" t="s">
        <v>749</v>
      </c>
      <c r="H338" s="15">
        <v>0.999945216736287</v>
      </c>
      <c r="I338" s="15">
        <v>1</v>
      </c>
    </row>
    <row r="339" spans="3:9" s="16" customFormat="1" ht="13">
      <c r="C339" s="18"/>
      <c r="D339" s="17"/>
      <c r="F339" s="4" t="s">
        <v>750</v>
      </c>
      <c r="G339" s="4" t="s">
        <v>751</v>
      </c>
      <c r="H339" s="15">
        <v>0.99977945879187502</v>
      </c>
      <c r="I339" s="15">
        <v>1</v>
      </c>
    </row>
    <row r="340" spans="3:9" s="16" customFormat="1" ht="13">
      <c r="C340" s="18"/>
      <c r="D340" s="17"/>
      <c r="F340" s="4" t="s">
        <v>752</v>
      </c>
      <c r="G340" s="4" t="s">
        <v>753</v>
      </c>
      <c r="H340" s="15">
        <v>0.98022098581615802</v>
      </c>
      <c r="I340" s="15">
        <v>1</v>
      </c>
    </row>
    <row r="341" spans="3:9" s="16" customFormat="1" ht="13">
      <c r="C341" s="18"/>
      <c r="D341" s="17"/>
      <c r="F341" s="4" t="s">
        <v>754</v>
      </c>
      <c r="G341" s="4" t="s">
        <v>755</v>
      </c>
      <c r="H341" s="15">
        <v>0.99994592621632195</v>
      </c>
      <c r="I341" s="15">
        <v>1</v>
      </c>
    </row>
    <row r="342" spans="3:9" s="16" customFormat="1" ht="13">
      <c r="C342" s="18"/>
      <c r="D342" s="17"/>
      <c r="F342" s="4" t="s">
        <v>756</v>
      </c>
      <c r="G342" s="4" t="s">
        <v>757</v>
      </c>
      <c r="H342" s="15">
        <v>0.99992402081829501</v>
      </c>
      <c r="I342" s="15">
        <v>1</v>
      </c>
    </row>
    <row r="343" spans="3:9" s="16" customFormat="1" ht="13">
      <c r="C343" s="18"/>
      <c r="D343" s="17"/>
      <c r="F343" s="4" t="s">
        <v>758</v>
      </c>
      <c r="G343" s="4" t="s">
        <v>759</v>
      </c>
      <c r="H343" s="15">
        <v>0.96686323517925399</v>
      </c>
      <c r="I343" s="15">
        <v>1</v>
      </c>
    </row>
    <row r="344" spans="3:9" s="16" customFormat="1" ht="13">
      <c r="C344" s="18"/>
      <c r="D344" s="17"/>
      <c r="F344" s="4" t="s">
        <v>760</v>
      </c>
      <c r="G344" s="4" t="s">
        <v>761</v>
      </c>
      <c r="H344" s="15">
        <v>0.71629420698633095</v>
      </c>
      <c r="I344" s="15">
        <v>1</v>
      </c>
    </row>
    <row r="345" spans="3:9" s="16" customFormat="1" ht="13">
      <c r="C345" s="18"/>
      <c r="D345" s="17"/>
      <c r="F345" s="4" t="s">
        <v>762</v>
      </c>
      <c r="G345" s="4" t="s">
        <v>763</v>
      </c>
      <c r="H345" s="15">
        <v>0.99428121794601498</v>
      </c>
      <c r="I345" s="15">
        <v>1</v>
      </c>
    </row>
    <row r="346" spans="3:9" s="16" customFormat="1" ht="13">
      <c r="C346" s="18"/>
      <c r="D346" s="17"/>
      <c r="F346" s="4" t="s">
        <v>764</v>
      </c>
      <c r="G346" s="4" t="s">
        <v>765</v>
      </c>
      <c r="H346" s="15">
        <v>4.4332423160400397E-2</v>
      </c>
      <c r="I346" s="15">
        <v>1</v>
      </c>
    </row>
    <row r="347" spans="3:9" s="16" customFormat="1" ht="13">
      <c r="C347" s="18"/>
      <c r="D347" s="17"/>
      <c r="F347" s="4" t="s">
        <v>766</v>
      </c>
      <c r="G347" s="4" t="s">
        <v>767</v>
      </c>
      <c r="H347" s="15">
        <v>0.99991830844009899</v>
      </c>
      <c r="I347" s="15">
        <v>1</v>
      </c>
    </row>
    <row r="348" spans="3:9" s="16" customFormat="1" ht="13">
      <c r="C348" s="18"/>
      <c r="D348" s="17"/>
      <c r="F348" s="4" t="s">
        <v>768</v>
      </c>
      <c r="G348" s="4" t="s">
        <v>376</v>
      </c>
      <c r="H348" s="15">
        <v>0.73785128077592599</v>
      </c>
      <c r="I348" s="15">
        <v>1</v>
      </c>
    </row>
    <row r="349" spans="3:9" s="16" customFormat="1" ht="13">
      <c r="C349" s="18"/>
      <c r="D349" s="17"/>
      <c r="F349" s="4" t="s">
        <v>769</v>
      </c>
      <c r="G349" s="4" t="s">
        <v>770</v>
      </c>
      <c r="H349" s="15">
        <v>0.99991844169260602</v>
      </c>
      <c r="I349" s="15">
        <v>1</v>
      </c>
    </row>
    <row r="350" spans="3:9" s="16" customFormat="1" ht="13">
      <c r="C350" s="18"/>
      <c r="D350" s="17"/>
      <c r="F350" s="4" t="s">
        <v>771</v>
      </c>
      <c r="G350" s="4" t="s">
        <v>772</v>
      </c>
      <c r="H350" s="15">
        <v>0.99971052432854202</v>
      </c>
      <c r="I350" s="15">
        <v>1</v>
      </c>
    </row>
    <row r="351" spans="3:9" s="16" customFormat="1" ht="13">
      <c r="C351" s="18"/>
      <c r="D351" s="17"/>
      <c r="F351" s="4" t="s">
        <v>773</v>
      </c>
      <c r="G351" s="4" t="s">
        <v>774</v>
      </c>
      <c r="H351" s="15">
        <v>0.99992717651199703</v>
      </c>
      <c r="I351" s="15">
        <v>1</v>
      </c>
    </row>
    <row r="352" spans="3:9" s="16" customFormat="1" ht="13">
      <c r="C352" s="18"/>
      <c r="D352" s="17"/>
      <c r="F352" s="4" t="s">
        <v>775</v>
      </c>
      <c r="G352" s="4" t="s">
        <v>776</v>
      </c>
      <c r="H352" s="15">
        <v>0.19108402822321999</v>
      </c>
      <c r="I352" s="15">
        <v>1</v>
      </c>
    </row>
    <row r="353" spans="3:9" s="16" customFormat="1" ht="13">
      <c r="C353" s="18"/>
      <c r="D353" s="17"/>
      <c r="F353" s="4" t="s">
        <v>777</v>
      </c>
      <c r="G353" s="4" t="s">
        <v>778</v>
      </c>
      <c r="H353" s="15">
        <v>0.99956122910696399</v>
      </c>
      <c r="I353" s="15">
        <v>1</v>
      </c>
    </row>
    <row r="354" spans="3:9" s="16" customFormat="1" ht="13">
      <c r="C354" s="18"/>
      <c r="D354" s="17"/>
      <c r="F354" s="4" t="s">
        <v>779</v>
      </c>
      <c r="G354" s="4" t="s">
        <v>780</v>
      </c>
      <c r="H354" s="15">
        <v>0.999989907756898</v>
      </c>
      <c r="I354" s="15">
        <v>1</v>
      </c>
    </row>
    <row r="355" spans="3:9" s="16" customFormat="1" ht="13">
      <c r="C355" s="18"/>
      <c r="D355" s="17"/>
      <c r="F355" s="4" t="s">
        <v>781</v>
      </c>
      <c r="G355" s="4" t="s">
        <v>782</v>
      </c>
      <c r="H355" s="15">
        <v>0.76804577890955505</v>
      </c>
      <c r="I355" s="15">
        <v>1</v>
      </c>
    </row>
    <row r="356" spans="3:9" s="16" customFormat="1" ht="13">
      <c r="C356" s="18"/>
      <c r="D356" s="17"/>
      <c r="F356" s="4" t="s">
        <v>783</v>
      </c>
      <c r="G356" s="4" t="s">
        <v>784</v>
      </c>
      <c r="H356" s="15">
        <v>0.66696219365461296</v>
      </c>
      <c r="I356" s="15">
        <v>1</v>
      </c>
    </row>
    <row r="357" spans="3:9" s="16" customFormat="1" ht="13">
      <c r="C357" s="18"/>
      <c r="D357" s="17"/>
      <c r="F357" s="4" t="s">
        <v>785</v>
      </c>
      <c r="G357" s="4" t="s">
        <v>786</v>
      </c>
      <c r="H357" s="15">
        <v>0.99997908890352605</v>
      </c>
      <c r="I357" s="15">
        <v>1</v>
      </c>
    </row>
    <row r="358" spans="3:9" s="16" customFormat="1" ht="13">
      <c r="C358" s="18"/>
      <c r="D358" s="17"/>
      <c r="F358" s="4" t="s">
        <v>787</v>
      </c>
      <c r="G358" s="4" t="s">
        <v>788</v>
      </c>
      <c r="H358" s="15">
        <v>0.99970375467064199</v>
      </c>
      <c r="I358" s="15">
        <v>1</v>
      </c>
    </row>
    <row r="359" spans="3:9" s="16" customFormat="1" ht="13">
      <c r="C359" s="18"/>
      <c r="D359" s="17"/>
      <c r="F359" s="4" t="s">
        <v>789</v>
      </c>
      <c r="G359" s="4" t="s">
        <v>790</v>
      </c>
      <c r="H359" s="15">
        <v>0.99997441964571199</v>
      </c>
      <c r="I359" s="15">
        <v>1</v>
      </c>
    </row>
    <row r="360" spans="3:9" s="16" customFormat="1" ht="13">
      <c r="C360" s="18"/>
      <c r="D360" s="17"/>
      <c r="F360" s="4" t="s">
        <v>791</v>
      </c>
      <c r="G360" s="4" t="s">
        <v>792</v>
      </c>
      <c r="H360" s="15">
        <v>0.97072219622523703</v>
      </c>
      <c r="I360" s="15">
        <v>1</v>
      </c>
    </row>
    <row r="361" spans="3:9" s="16" customFormat="1" ht="13">
      <c r="C361" s="18"/>
      <c r="D361" s="17"/>
      <c r="F361" s="4" t="s">
        <v>793</v>
      </c>
      <c r="G361" s="4" t="s">
        <v>794</v>
      </c>
      <c r="H361" s="15">
        <v>0.99997863202205095</v>
      </c>
      <c r="I361" s="15">
        <v>1</v>
      </c>
    </row>
    <row r="362" spans="3:9" s="16" customFormat="1" ht="13">
      <c r="C362" s="18"/>
      <c r="D362" s="17"/>
      <c r="F362" s="4" t="s">
        <v>795</v>
      </c>
      <c r="G362" s="4" t="s">
        <v>796</v>
      </c>
      <c r="H362" s="15">
        <v>0.99810654444360902</v>
      </c>
      <c r="I362" s="15">
        <v>1</v>
      </c>
    </row>
    <row r="363" spans="3:9" s="16" customFormat="1" ht="13">
      <c r="C363" s="18"/>
      <c r="D363" s="17"/>
      <c r="F363" s="4" t="s">
        <v>797</v>
      </c>
      <c r="G363" s="4" t="s">
        <v>798</v>
      </c>
      <c r="H363" s="15">
        <v>0.99994414421962496</v>
      </c>
      <c r="I363" s="15">
        <v>1</v>
      </c>
    </row>
    <row r="364" spans="3:9" s="16" customFormat="1" ht="13">
      <c r="C364" s="18"/>
      <c r="D364" s="17"/>
      <c r="F364" s="4" t="s">
        <v>799</v>
      </c>
      <c r="G364" s="4" t="s">
        <v>800</v>
      </c>
      <c r="H364" s="15">
        <v>0.99613994541833595</v>
      </c>
      <c r="I364" s="15">
        <v>1</v>
      </c>
    </row>
    <row r="365" spans="3:9" s="16" customFormat="1" ht="13">
      <c r="C365" s="18"/>
      <c r="D365" s="17"/>
      <c r="F365" s="4" t="s">
        <v>801</v>
      </c>
      <c r="G365" s="4" t="s">
        <v>802</v>
      </c>
      <c r="H365" s="15">
        <v>0.99993324878179002</v>
      </c>
      <c r="I365" s="15">
        <v>1</v>
      </c>
    </row>
    <row r="366" spans="3:9" s="16" customFormat="1" ht="13">
      <c r="C366" s="18"/>
      <c r="D366" s="17"/>
      <c r="F366" s="4" t="s">
        <v>803</v>
      </c>
      <c r="G366" s="4" t="s">
        <v>804</v>
      </c>
      <c r="H366" s="15">
        <v>0.99969849141740197</v>
      </c>
      <c r="I366" s="15">
        <v>1</v>
      </c>
    </row>
    <row r="367" spans="3:9" s="16" customFormat="1" ht="13">
      <c r="C367" s="18"/>
      <c r="D367" s="17"/>
      <c r="F367" s="4" t="s">
        <v>805</v>
      </c>
      <c r="G367" s="4" t="s">
        <v>693</v>
      </c>
      <c r="H367" s="15">
        <v>0.44183191396780003</v>
      </c>
      <c r="I367" s="15">
        <v>1</v>
      </c>
    </row>
    <row r="368" spans="3:9" s="16" customFormat="1" ht="13">
      <c r="C368" s="18"/>
      <c r="D368" s="17"/>
      <c r="F368" s="4" t="s">
        <v>806</v>
      </c>
      <c r="G368" s="4" t="s">
        <v>807</v>
      </c>
      <c r="H368" s="15">
        <v>0.99071839810346196</v>
      </c>
      <c r="I368" s="15">
        <v>1</v>
      </c>
    </row>
    <row r="369" spans="3:9" s="16" customFormat="1" ht="13">
      <c r="C369" s="18"/>
      <c r="D369" s="17"/>
      <c r="F369" s="4" t="s">
        <v>808</v>
      </c>
      <c r="G369" s="4" t="s">
        <v>809</v>
      </c>
      <c r="H369" s="15">
        <v>0.99410382442978396</v>
      </c>
      <c r="I369" s="15">
        <v>1</v>
      </c>
    </row>
    <row r="370" spans="3:9" s="16" customFormat="1" ht="13">
      <c r="C370" s="18"/>
      <c r="D370" s="17"/>
      <c r="F370" s="4" t="s">
        <v>810</v>
      </c>
      <c r="G370" s="4" t="s">
        <v>811</v>
      </c>
      <c r="H370" s="15">
        <v>0.99990211645966098</v>
      </c>
      <c r="I370" s="15">
        <v>1</v>
      </c>
    </row>
    <row r="371" spans="3:9" s="16" customFormat="1" ht="13">
      <c r="C371" s="18"/>
      <c r="D371" s="17"/>
      <c r="F371" s="4" t="s">
        <v>812</v>
      </c>
      <c r="G371" s="4" t="s">
        <v>813</v>
      </c>
      <c r="H371" s="15">
        <v>0.99998498002343095</v>
      </c>
      <c r="I371" s="15">
        <v>1</v>
      </c>
    </row>
    <row r="372" spans="3:9" s="16" customFormat="1" ht="13">
      <c r="C372" s="18"/>
      <c r="D372" s="17"/>
      <c r="F372" s="4" t="s">
        <v>814</v>
      </c>
      <c r="G372" s="4" t="s">
        <v>815</v>
      </c>
      <c r="H372" s="15">
        <v>0.98663368835495402</v>
      </c>
      <c r="I372" s="15">
        <v>1</v>
      </c>
    </row>
    <row r="373" spans="3:9" s="16" customFormat="1" ht="13">
      <c r="C373" s="18"/>
      <c r="D373" s="17"/>
      <c r="F373" s="4" t="s">
        <v>816</v>
      </c>
      <c r="G373" s="4" t="s">
        <v>817</v>
      </c>
      <c r="H373" s="15">
        <v>0.80564879246827603</v>
      </c>
      <c r="I373" s="15">
        <v>1</v>
      </c>
    </row>
    <row r="374" spans="3:9" s="16" customFormat="1" ht="13">
      <c r="C374" s="18"/>
      <c r="D374" s="17"/>
      <c r="F374" s="4" t="s">
        <v>818</v>
      </c>
      <c r="G374" s="4" t="s">
        <v>737</v>
      </c>
      <c r="H374" s="15">
        <v>0.31535845848682298</v>
      </c>
      <c r="I374" s="15">
        <v>1</v>
      </c>
    </row>
    <row r="375" spans="3:9" s="16" customFormat="1" ht="13">
      <c r="C375" s="18"/>
      <c r="D375" s="17"/>
      <c r="F375" s="4" t="s">
        <v>819</v>
      </c>
      <c r="G375" s="4" t="s">
        <v>409</v>
      </c>
      <c r="H375" s="15">
        <v>0.32443867493629502</v>
      </c>
      <c r="I375" s="15">
        <v>1</v>
      </c>
    </row>
    <row r="376" spans="3:9" s="16" customFormat="1" ht="13">
      <c r="C376" s="18"/>
      <c r="D376" s="17"/>
      <c r="F376" s="4" t="s">
        <v>820</v>
      </c>
      <c r="G376" s="4" t="s">
        <v>821</v>
      </c>
      <c r="H376" s="15">
        <v>0.99025540581362403</v>
      </c>
      <c r="I376" s="15">
        <v>1</v>
      </c>
    </row>
    <row r="377" spans="3:9" s="16" customFormat="1" ht="13">
      <c r="C377" s="18"/>
      <c r="D377" s="17"/>
      <c r="F377" s="4" t="s">
        <v>822</v>
      </c>
      <c r="G377" s="4" t="s">
        <v>823</v>
      </c>
      <c r="H377" s="15">
        <v>0.99997842293210704</v>
      </c>
      <c r="I377" s="15">
        <v>1</v>
      </c>
    </row>
    <row r="378" spans="3:9" s="16" customFormat="1" ht="13">
      <c r="C378" s="18"/>
      <c r="D378" s="17"/>
      <c r="F378" s="4" t="s">
        <v>824</v>
      </c>
      <c r="G378" s="4" t="s">
        <v>825</v>
      </c>
      <c r="H378" s="15">
        <v>0.99988643074546801</v>
      </c>
      <c r="I378" s="15">
        <v>1</v>
      </c>
    </row>
    <row r="379" spans="3:9" s="16" customFormat="1" ht="13">
      <c r="C379" s="18"/>
      <c r="D379" s="17"/>
      <c r="F379" s="4" t="s">
        <v>826</v>
      </c>
      <c r="G379" s="4" t="s">
        <v>827</v>
      </c>
      <c r="H379" s="15">
        <v>0.78616983071417001</v>
      </c>
      <c r="I379" s="15">
        <v>1</v>
      </c>
    </row>
    <row r="380" spans="3:9" s="16" customFormat="1" ht="13">
      <c r="C380" s="18"/>
      <c r="D380" s="17"/>
      <c r="F380" s="4" t="s">
        <v>828</v>
      </c>
      <c r="G380" s="4" t="s">
        <v>829</v>
      </c>
      <c r="H380" s="15">
        <v>0.99985726665647101</v>
      </c>
      <c r="I380" s="15">
        <v>1</v>
      </c>
    </row>
    <row r="381" spans="3:9" s="16" customFormat="1" ht="13">
      <c r="C381" s="18"/>
      <c r="D381" s="17"/>
      <c r="F381" s="4" t="s">
        <v>830</v>
      </c>
      <c r="G381" s="4" t="s">
        <v>831</v>
      </c>
      <c r="H381" s="15">
        <v>0.99742207290401697</v>
      </c>
      <c r="I381" s="15">
        <v>0.99864075233611305</v>
      </c>
    </row>
    <row r="382" spans="3:9" s="16" customFormat="1" ht="13">
      <c r="C382" s="18"/>
      <c r="D382" s="17"/>
      <c r="F382" s="4" t="s">
        <v>832</v>
      </c>
      <c r="G382" s="4" t="s">
        <v>833</v>
      </c>
      <c r="H382" s="15">
        <v>0.99995093950841296</v>
      </c>
      <c r="I382" s="15">
        <v>0.99596862860074697</v>
      </c>
    </row>
    <row r="383" spans="3:9" s="16" customFormat="1" ht="13">
      <c r="C383" s="18"/>
      <c r="D383" s="17"/>
      <c r="F383" s="4" t="s">
        <v>834</v>
      </c>
      <c r="G383" s="4" t="s">
        <v>835</v>
      </c>
      <c r="H383" s="15">
        <v>0.99992983792560797</v>
      </c>
      <c r="I383" s="15">
        <v>0.99997995268834405</v>
      </c>
    </row>
    <row r="384" spans="3:9" s="16" customFormat="1" ht="13">
      <c r="C384" s="18"/>
      <c r="D384" s="17"/>
      <c r="F384" s="4" t="s">
        <v>836</v>
      </c>
      <c r="G384" s="4" t="s">
        <v>837</v>
      </c>
      <c r="H384" s="15">
        <v>0.99987249596237204</v>
      </c>
      <c r="I384" s="15">
        <v>1</v>
      </c>
    </row>
    <row r="385" spans="3:9" s="16" customFormat="1" ht="13">
      <c r="C385" s="18"/>
      <c r="D385" s="17"/>
      <c r="F385" s="4" t="s">
        <v>838</v>
      </c>
      <c r="G385" s="4" t="s">
        <v>839</v>
      </c>
      <c r="H385" s="15">
        <v>0.99994441356309005</v>
      </c>
      <c r="I385" s="15">
        <v>1</v>
      </c>
    </row>
    <row r="386" spans="3:9" s="16" customFormat="1" ht="13">
      <c r="C386" s="18"/>
      <c r="D386" s="17"/>
      <c r="F386" s="4" t="s">
        <v>840</v>
      </c>
      <c r="G386" s="4" t="s">
        <v>841</v>
      </c>
      <c r="H386" s="15">
        <v>0.99990288972434505</v>
      </c>
      <c r="I386" s="15">
        <v>1</v>
      </c>
    </row>
    <row r="387" spans="3:9" s="16" customFormat="1" ht="13">
      <c r="C387" s="18"/>
      <c r="D387" s="17"/>
      <c r="F387" s="4" t="s">
        <v>842</v>
      </c>
      <c r="G387" s="4" t="s">
        <v>843</v>
      </c>
      <c r="H387" s="15">
        <v>0.99982653946227196</v>
      </c>
      <c r="I387" s="15">
        <v>0.99977699036102696</v>
      </c>
    </row>
    <row r="388" spans="3:9" s="16" customFormat="1" ht="13">
      <c r="C388" s="18"/>
      <c r="D388" s="17"/>
      <c r="F388" s="4" t="s">
        <v>844</v>
      </c>
      <c r="G388" s="4" t="s">
        <v>845</v>
      </c>
      <c r="H388" s="15">
        <v>0.99996680204056698</v>
      </c>
      <c r="I388" s="15">
        <v>1</v>
      </c>
    </row>
    <row r="389" spans="3:9" s="16" customFormat="1" ht="13">
      <c r="C389" s="18"/>
      <c r="D389" s="17"/>
      <c r="F389" s="4" t="s">
        <v>846</v>
      </c>
      <c r="G389" s="4" t="s">
        <v>847</v>
      </c>
      <c r="H389" s="15">
        <v>0.99937739314509799</v>
      </c>
      <c r="I389" s="15">
        <v>1</v>
      </c>
    </row>
    <row r="390" spans="3:9" s="16" customFormat="1" ht="13">
      <c r="C390" s="18"/>
      <c r="D390" s="17"/>
      <c r="F390" s="4" t="s">
        <v>848</v>
      </c>
      <c r="G390" s="4" t="s">
        <v>849</v>
      </c>
      <c r="H390" s="15">
        <v>0.99992162833919196</v>
      </c>
      <c r="I390" s="15">
        <v>1</v>
      </c>
    </row>
    <row r="391" spans="3:9" s="16" customFormat="1" ht="13">
      <c r="C391" s="18"/>
      <c r="D391" s="17"/>
      <c r="F391" s="4" t="s">
        <v>850</v>
      </c>
      <c r="G391" s="4" t="s">
        <v>851</v>
      </c>
      <c r="H391" s="15">
        <v>0.99979197004368603</v>
      </c>
      <c r="I391" s="15">
        <v>1</v>
      </c>
    </row>
    <row r="392" spans="3:9" s="16" customFormat="1" ht="13">
      <c r="C392" s="18"/>
      <c r="D392" s="17"/>
      <c r="F392" s="4" t="s">
        <v>852</v>
      </c>
      <c r="G392" s="4" t="s">
        <v>853</v>
      </c>
      <c r="H392" s="15">
        <v>0.999829649503854</v>
      </c>
      <c r="I392" s="15">
        <v>1</v>
      </c>
    </row>
    <row r="393" spans="3:9" s="16" customFormat="1" ht="13">
      <c r="C393" s="18"/>
      <c r="D393" s="17"/>
      <c r="F393" s="4" t="s">
        <v>854</v>
      </c>
      <c r="G393" s="4" t="s">
        <v>855</v>
      </c>
      <c r="H393" s="15">
        <v>0.99840462176240896</v>
      </c>
      <c r="I393" s="15">
        <v>1</v>
      </c>
    </row>
    <row r="394" spans="3:9" s="16" customFormat="1" ht="13">
      <c r="C394" s="18"/>
      <c r="D394" s="17"/>
      <c r="F394" s="4" t="s">
        <v>856</v>
      </c>
      <c r="G394" s="4" t="s">
        <v>857</v>
      </c>
      <c r="H394" s="15">
        <v>0.99988315523358295</v>
      </c>
      <c r="I394" s="15">
        <v>1</v>
      </c>
    </row>
    <row r="395" spans="3:9" s="16" customFormat="1" ht="13">
      <c r="C395" s="18"/>
      <c r="D395" s="17"/>
      <c r="F395" s="4" t="s">
        <v>858</v>
      </c>
      <c r="G395" s="4" t="s">
        <v>859</v>
      </c>
      <c r="H395" s="15">
        <v>0.99991712020333101</v>
      </c>
      <c r="I395" s="15">
        <v>1</v>
      </c>
    </row>
    <row r="396" spans="3:9" s="16" customFormat="1" ht="13">
      <c r="C396" s="18"/>
      <c r="D396" s="17"/>
      <c r="F396" s="4" t="s">
        <v>860</v>
      </c>
      <c r="G396" s="4" t="s">
        <v>861</v>
      </c>
      <c r="H396" s="15">
        <v>0.99980267516103105</v>
      </c>
      <c r="I396" s="15">
        <v>1</v>
      </c>
    </row>
    <row r="397" spans="3:9" s="16" customFormat="1" ht="13">
      <c r="C397" s="18"/>
      <c r="D397" s="17"/>
      <c r="F397" s="4" t="s">
        <v>862</v>
      </c>
      <c r="G397" s="4" t="s">
        <v>863</v>
      </c>
      <c r="H397" s="15">
        <v>0.99994653149829404</v>
      </c>
      <c r="I397" s="15">
        <v>1</v>
      </c>
    </row>
    <row r="398" spans="3:9" s="16" customFormat="1" ht="13">
      <c r="C398" s="18"/>
      <c r="D398" s="17"/>
      <c r="F398" s="4" t="s">
        <v>864</v>
      </c>
      <c r="G398" s="4" t="s">
        <v>865</v>
      </c>
      <c r="H398" s="15">
        <v>0.99990498310810805</v>
      </c>
      <c r="I398" s="15">
        <v>1</v>
      </c>
    </row>
    <row r="399" spans="3:9" s="16" customFormat="1" ht="13">
      <c r="C399" s="18"/>
      <c r="D399" s="17"/>
      <c r="F399" s="4" t="s">
        <v>866</v>
      </c>
      <c r="G399" s="4" t="s">
        <v>867</v>
      </c>
      <c r="H399" s="15">
        <v>0.99990938159410703</v>
      </c>
      <c r="I399" s="15">
        <v>1</v>
      </c>
    </row>
    <row r="400" spans="3:9" s="16" customFormat="1" ht="13">
      <c r="C400" s="18"/>
      <c r="D400" s="17"/>
      <c r="F400" s="4" t="s">
        <v>868</v>
      </c>
      <c r="G400" s="4" t="s">
        <v>869</v>
      </c>
      <c r="H400" s="15">
        <v>1.00138626157023</v>
      </c>
      <c r="I400" s="15">
        <v>0.99856005299005002</v>
      </c>
    </row>
    <row r="401" spans="3:9" s="16" customFormat="1" ht="13">
      <c r="C401" s="18"/>
      <c r="D401" s="17"/>
      <c r="F401" s="4" t="s">
        <v>870</v>
      </c>
      <c r="G401" s="4" t="s">
        <v>871</v>
      </c>
      <c r="H401" s="15">
        <v>0.99299949271686305</v>
      </c>
      <c r="I401" s="15">
        <v>0.99854252900367202</v>
      </c>
    </row>
    <row r="402" spans="3:9" s="16" customFormat="1" ht="13">
      <c r="C402" s="18"/>
      <c r="D402" s="17"/>
      <c r="F402" s="4" t="s">
        <v>872</v>
      </c>
      <c r="G402" s="4" t="s">
        <v>873</v>
      </c>
      <c r="H402" s="15">
        <v>0.99471078968064197</v>
      </c>
      <c r="I402" s="15">
        <v>0.99690909652891502</v>
      </c>
    </row>
    <row r="403" spans="3:9" s="16" customFormat="1" ht="13">
      <c r="C403" s="18"/>
      <c r="D403" s="17"/>
      <c r="F403" s="4" t="s">
        <v>874</v>
      </c>
      <c r="G403" s="4" t="s">
        <v>875</v>
      </c>
      <c r="H403" s="15">
        <v>1.0014558717606801</v>
      </c>
      <c r="I403" s="15">
        <v>0.998472069429165</v>
      </c>
    </row>
    <row r="404" spans="3:9" s="16" customFormat="1" ht="13">
      <c r="C404" s="18"/>
      <c r="D404" s="17"/>
      <c r="F404" s="4" t="s">
        <v>876</v>
      </c>
      <c r="G404" s="4" t="s">
        <v>877</v>
      </c>
      <c r="H404" s="15">
        <v>0.99446561975910897</v>
      </c>
      <c r="I404" s="15">
        <v>0.99694315802344602</v>
      </c>
    </row>
    <row r="405" spans="3:9" s="16" customFormat="1" ht="13">
      <c r="C405" s="18"/>
      <c r="D405" s="17"/>
      <c r="F405" s="4" t="s">
        <v>878</v>
      </c>
      <c r="G405" s="4" t="s">
        <v>879</v>
      </c>
      <c r="H405" s="15">
        <v>0.99990789069695996</v>
      </c>
      <c r="I405" s="15">
        <v>0.99983114590528799</v>
      </c>
    </row>
    <row r="406" spans="3:9" s="16" customFormat="1" ht="13">
      <c r="C406" s="18"/>
      <c r="D406" s="17"/>
      <c r="F406" s="4" t="s">
        <v>880</v>
      </c>
      <c r="G406" s="4" t="s">
        <v>881</v>
      </c>
      <c r="H406" s="15">
        <v>0.99988989555807195</v>
      </c>
      <c r="I406" s="15">
        <v>1</v>
      </c>
    </row>
    <row r="407" spans="3:9" s="16" customFormat="1" ht="13">
      <c r="C407" s="18"/>
      <c r="D407" s="17"/>
      <c r="F407" s="4" t="s">
        <v>882</v>
      </c>
      <c r="G407" s="4" t="s">
        <v>883</v>
      </c>
      <c r="H407" s="15">
        <v>0.99998413806230502</v>
      </c>
      <c r="I407" s="15">
        <v>1</v>
      </c>
    </row>
    <row r="408" spans="3:9" s="16" customFormat="1" ht="13">
      <c r="C408" s="18"/>
      <c r="D408" s="17"/>
      <c r="F408" s="4" t="s">
        <v>884</v>
      </c>
      <c r="G408" s="4" t="s">
        <v>885</v>
      </c>
      <c r="H408" s="15">
        <v>0.99993911256564405</v>
      </c>
      <c r="I408" s="15">
        <v>1</v>
      </c>
    </row>
    <row r="409" spans="3:9" s="16" customFormat="1" ht="13">
      <c r="C409" s="18"/>
      <c r="D409" s="17"/>
      <c r="F409" s="4" t="s">
        <v>886</v>
      </c>
      <c r="G409" s="4" t="s">
        <v>887</v>
      </c>
      <c r="H409" s="15">
        <v>0.99976415835980004</v>
      </c>
      <c r="I409" s="15">
        <v>1</v>
      </c>
    </row>
    <row r="410" spans="3:9" s="16" customFormat="1" ht="13">
      <c r="C410" s="18"/>
      <c r="D410" s="17"/>
      <c r="F410" s="4" t="s">
        <v>888</v>
      </c>
      <c r="G410" s="4" t="s">
        <v>889</v>
      </c>
      <c r="H410" s="15">
        <v>0.86784097893501699</v>
      </c>
      <c r="I410" s="15">
        <v>1</v>
      </c>
    </row>
    <row r="411" spans="3:9" s="16" customFormat="1" ht="13">
      <c r="C411" s="18"/>
      <c r="D411" s="17"/>
      <c r="F411" s="4" t="s">
        <v>890</v>
      </c>
      <c r="G411" s="4" t="s">
        <v>891</v>
      </c>
      <c r="H411" s="15">
        <v>0.93174013486513396</v>
      </c>
      <c r="I411" s="15">
        <v>1</v>
      </c>
    </row>
    <row r="412" spans="3:9" s="16" customFormat="1" ht="13">
      <c r="C412" s="18"/>
      <c r="D412" s="17"/>
      <c r="F412" s="4" t="s">
        <v>892</v>
      </c>
      <c r="G412" s="4" t="s">
        <v>893</v>
      </c>
      <c r="H412" s="15">
        <v>0.99988753213367598</v>
      </c>
      <c r="I412" s="15">
        <v>1</v>
      </c>
    </row>
    <row r="413" spans="3:9" s="16" customFormat="1" ht="13">
      <c r="C413" s="18"/>
      <c r="D413" s="17"/>
      <c r="F413" s="4" t="s">
        <v>894</v>
      </c>
      <c r="G413" s="4" t="s">
        <v>895</v>
      </c>
      <c r="H413" s="15">
        <v>0.99986199282362598</v>
      </c>
      <c r="I413" s="15">
        <v>1</v>
      </c>
    </row>
    <row r="414" spans="3:9" s="16" customFormat="1" ht="13">
      <c r="C414" s="18"/>
      <c r="D414" s="17"/>
      <c r="F414" s="4" t="s">
        <v>896</v>
      </c>
      <c r="G414" s="4" t="s">
        <v>897</v>
      </c>
      <c r="H414" s="15">
        <v>0.99979936504939104</v>
      </c>
      <c r="I414" s="15">
        <v>1</v>
      </c>
    </row>
    <row r="415" spans="3:9" s="16" customFormat="1" ht="13">
      <c r="C415" s="18"/>
      <c r="D415" s="17"/>
      <c r="F415" s="4" t="s">
        <v>898</v>
      </c>
      <c r="G415" s="4" t="s">
        <v>899</v>
      </c>
      <c r="H415" s="15">
        <v>0.75515566833691805</v>
      </c>
      <c r="I415" s="15">
        <v>1</v>
      </c>
    </row>
    <row r="416" spans="3:9" s="16" customFormat="1" ht="13">
      <c r="C416" s="18"/>
      <c r="D416" s="17"/>
      <c r="F416" s="4" t="s">
        <v>900</v>
      </c>
      <c r="G416" s="4" t="s">
        <v>901</v>
      </c>
      <c r="H416" s="15">
        <v>0.55835404035384095</v>
      </c>
      <c r="I416" s="15">
        <v>1</v>
      </c>
    </row>
    <row r="417" spans="3:9" s="16" customFormat="1" ht="13">
      <c r="C417" s="18"/>
      <c r="D417" s="17"/>
      <c r="F417" s="4" t="s">
        <v>902</v>
      </c>
      <c r="G417" s="4" t="s">
        <v>903</v>
      </c>
      <c r="H417" s="15">
        <v>0.99994088436982698</v>
      </c>
      <c r="I417" s="15">
        <v>1</v>
      </c>
    </row>
    <row r="418" spans="3:9" s="16" customFormat="1" ht="13">
      <c r="C418" s="18"/>
      <c r="D418" s="17"/>
      <c r="F418" s="4" t="s">
        <v>904</v>
      </c>
      <c r="G418" s="4" t="s">
        <v>905</v>
      </c>
      <c r="H418" s="15">
        <v>0.98580491673275095</v>
      </c>
      <c r="I418" s="15">
        <v>1</v>
      </c>
    </row>
    <row r="419" spans="3:9" s="16" customFormat="1" ht="13">
      <c r="C419" s="18"/>
      <c r="D419" s="17"/>
      <c r="F419" s="4" t="s">
        <v>906</v>
      </c>
      <c r="G419" s="4" t="s">
        <v>907</v>
      </c>
      <c r="H419" s="15">
        <v>0.99998502052188498</v>
      </c>
      <c r="I419" s="15">
        <v>1</v>
      </c>
    </row>
    <row r="420" spans="3:9" s="16" customFormat="1" ht="13">
      <c r="C420" s="18"/>
      <c r="D420" s="17"/>
      <c r="F420" s="4" t="s">
        <v>908</v>
      </c>
      <c r="G420" s="4" t="s">
        <v>909</v>
      </c>
      <c r="H420" s="15">
        <v>0.99939575166942896</v>
      </c>
      <c r="I420" s="15">
        <v>1</v>
      </c>
    </row>
    <row r="421" spans="3:9" s="16" customFormat="1" ht="13">
      <c r="C421" s="18"/>
      <c r="D421" s="17"/>
      <c r="F421" s="4" t="s">
        <v>910</v>
      </c>
      <c r="G421" s="4" t="s">
        <v>911</v>
      </c>
      <c r="H421" s="15">
        <v>0.98810027750341001</v>
      </c>
      <c r="I421" s="15">
        <v>1</v>
      </c>
    </row>
    <row r="422" spans="3:9" s="16" customFormat="1" ht="13">
      <c r="C422" s="18"/>
      <c r="D422" s="17"/>
      <c r="F422" s="4" t="s">
        <v>912</v>
      </c>
      <c r="G422" s="4" t="s">
        <v>913</v>
      </c>
      <c r="H422" s="15">
        <v>0.49465701482247498</v>
      </c>
      <c r="I422" s="15">
        <v>1</v>
      </c>
    </row>
    <row r="423" spans="3:9" s="16" customFormat="1" ht="13">
      <c r="C423" s="18"/>
      <c r="D423" s="17"/>
      <c r="F423" s="4" t="s">
        <v>914</v>
      </c>
      <c r="G423" s="4" t="s">
        <v>915</v>
      </c>
      <c r="H423" s="15">
        <v>0.99998517969618295</v>
      </c>
      <c r="I423" s="15">
        <v>1</v>
      </c>
    </row>
    <row r="424" spans="3:9" s="16" customFormat="1" ht="13">
      <c r="C424" s="18"/>
      <c r="D424" s="17"/>
      <c r="F424" s="4" t="s">
        <v>916</v>
      </c>
      <c r="G424" s="4" t="s">
        <v>917</v>
      </c>
      <c r="H424" s="15">
        <v>0.99995885281652397</v>
      </c>
      <c r="I424" s="15">
        <v>1</v>
      </c>
    </row>
    <row r="425" spans="3:9" s="16" customFormat="1" ht="13">
      <c r="C425" s="18"/>
      <c r="D425" s="17"/>
      <c r="F425" s="4" t="s">
        <v>918</v>
      </c>
      <c r="G425" s="4" t="s">
        <v>919</v>
      </c>
      <c r="H425" s="15">
        <v>0.99799977775308302</v>
      </c>
      <c r="I425" s="15">
        <v>1</v>
      </c>
    </row>
    <row r="426" spans="3:9" s="16" customFormat="1" ht="13">
      <c r="C426" s="18"/>
      <c r="D426" s="17"/>
      <c r="F426" s="4" t="s">
        <v>920</v>
      </c>
      <c r="G426" s="4" t="s">
        <v>921</v>
      </c>
      <c r="H426" s="15">
        <v>0.99988619119878597</v>
      </c>
      <c r="I426" s="15">
        <v>1</v>
      </c>
    </row>
    <row r="427" spans="3:9" s="16" customFormat="1" ht="13">
      <c r="C427" s="18"/>
      <c r="D427" s="17"/>
      <c r="F427" s="4" t="s">
        <v>922</v>
      </c>
      <c r="G427" s="4" t="s">
        <v>923</v>
      </c>
      <c r="H427" s="15">
        <v>0.99940689515925496</v>
      </c>
      <c r="I427" s="15">
        <v>1</v>
      </c>
    </row>
    <row r="428" spans="3:9" s="16" customFormat="1" ht="13">
      <c r="C428" s="18"/>
      <c r="D428" s="17"/>
      <c r="F428" s="4" t="s">
        <v>924</v>
      </c>
      <c r="G428" s="4" t="s">
        <v>925</v>
      </c>
      <c r="H428" s="15">
        <v>0.99997268170083697</v>
      </c>
      <c r="I428" s="15">
        <v>0.99938569907445296</v>
      </c>
    </row>
    <row r="429" spans="3:9" s="16" customFormat="1" ht="13">
      <c r="C429" s="18"/>
      <c r="D429" s="17"/>
      <c r="F429" s="4" t="s">
        <v>926</v>
      </c>
      <c r="G429" s="4" t="s">
        <v>927</v>
      </c>
      <c r="H429" s="15">
        <v>0.99958078895518598</v>
      </c>
      <c r="I429" s="15">
        <v>1</v>
      </c>
    </row>
    <row r="430" spans="3:9" s="16" customFormat="1" ht="13">
      <c r="C430" s="18"/>
      <c r="D430" s="17"/>
      <c r="F430" s="4" t="s">
        <v>928</v>
      </c>
      <c r="G430" s="4" t="s">
        <v>901</v>
      </c>
      <c r="H430" s="15">
        <v>0.44207335254944802</v>
      </c>
      <c r="I430" s="15">
        <v>1</v>
      </c>
    </row>
    <row r="431" spans="3:9" s="16" customFormat="1" ht="13">
      <c r="C431" s="18"/>
      <c r="D431" s="17"/>
      <c r="F431" s="4" t="s">
        <v>929</v>
      </c>
      <c r="G431" s="4" t="s">
        <v>930</v>
      </c>
      <c r="H431" s="15">
        <v>0.999970980005223</v>
      </c>
      <c r="I431" s="15">
        <v>1</v>
      </c>
    </row>
    <row r="432" spans="3:9" s="16" customFormat="1" ht="13">
      <c r="C432" s="18"/>
      <c r="D432" s="17"/>
      <c r="F432" s="4" t="s">
        <v>931</v>
      </c>
      <c r="G432" s="4" t="s">
        <v>932</v>
      </c>
      <c r="H432" s="15">
        <v>0.23022138243656901</v>
      </c>
      <c r="I432" s="15">
        <v>1</v>
      </c>
    </row>
    <row r="433" spans="3:9" s="16" customFormat="1" ht="13">
      <c r="C433" s="18"/>
      <c r="D433" s="17"/>
      <c r="F433" s="4" t="s">
        <v>933</v>
      </c>
      <c r="G433" s="4" t="s">
        <v>934</v>
      </c>
      <c r="H433" s="15">
        <v>1.0014360293787601</v>
      </c>
      <c r="I433" s="15">
        <v>0.99850850895640297</v>
      </c>
    </row>
    <row r="434" spans="3:9" s="16" customFormat="1" ht="13">
      <c r="C434" s="18"/>
      <c r="D434" s="17"/>
      <c r="F434" s="4" t="s">
        <v>935</v>
      </c>
      <c r="G434" s="4" t="s">
        <v>936</v>
      </c>
      <c r="H434" s="15">
        <v>0.55857605177993497</v>
      </c>
      <c r="I434" s="15">
        <v>1</v>
      </c>
    </row>
    <row r="435" spans="3:9" s="16" customFormat="1" ht="13">
      <c r="C435" s="18"/>
      <c r="D435" s="17"/>
      <c r="F435" s="4" t="s">
        <v>937</v>
      </c>
      <c r="G435" s="4" t="s">
        <v>938</v>
      </c>
      <c r="H435" s="15">
        <v>0.999968283670847</v>
      </c>
      <c r="I435" s="15">
        <v>1</v>
      </c>
    </row>
    <row r="436" spans="3:9" s="16" customFormat="1" ht="13">
      <c r="C436" s="18"/>
      <c r="D436" s="17"/>
      <c r="F436" s="4" t="s">
        <v>939</v>
      </c>
      <c r="G436" s="4" t="s">
        <v>940</v>
      </c>
      <c r="H436" s="15">
        <v>0.99992062610131205</v>
      </c>
      <c r="I436" s="15">
        <v>1</v>
      </c>
    </row>
    <row r="437" spans="3:9" s="16" customFormat="1" ht="13">
      <c r="C437" s="18"/>
      <c r="D437" s="17"/>
      <c r="F437" s="4" t="s">
        <v>941</v>
      </c>
      <c r="G437" s="4" t="s">
        <v>192</v>
      </c>
      <c r="H437" s="15">
        <v>0.48305528253960101</v>
      </c>
      <c r="I437" s="15">
        <v>1</v>
      </c>
    </row>
    <row r="438" spans="3:9" s="16" customFormat="1" ht="13">
      <c r="C438" s="18"/>
      <c r="D438" s="17"/>
      <c r="F438" s="4" t="s">
        <v>942</v>
      </c>
      <c r="G438" s="4" t="s">
        <v>943</v>
      </c>
      <c r="H438" s="15">
        <v>0.99992093236554502</v>
      </c>
      <c r="I438" s="15">
        <v>1</v>
      </c>
    </row>
    <row r="439" spans="3:9" s="16" customFormat="1" ht="13">
      <c r="C439" s="18"/>
      <c r="D439" s="17"/>
      <c r="F439" s="4" t="s">
        <v>944</v>
      </c>
      <c r="G439" s="4" t="s">
        <v>945</v>
      </c>
      <c r="H439" s="15">
        <v>0.99998546469374106</v>
      </c>
      <c r="I439" s="15">
        <v>1</v>
      </c>
    </row>
    <row r="440" spans="3:9" s="16" customFormat="1" ht="13">
      <c r="C440" s="18"/>
      <c r="D440" s="17"/>
      <c r="F440" s="4" t="s">
        <v>946</v>
      </c>
      <c r="G440" s="4" t="s">
        <v>947</v>
      </c>
      <c r="H440" s="15">
        <v>0.98893524957502699</v>
      </c>
      <c r="I440" s="15">
        <v>1</v>
      </c>
    </row>
    <row r="441" spans="3:9" s="16" customFormat="1" ht="13">
      <c r="C441" s="18"/>
      <c r="D441" s="17"/>
      <c r="F441" s="4" t="s">
        <v>948</v>
      </c>
      <c r="G441" s="4" t="s">
        <v>949</v>
      </c>
      <c r="H441" s="15">
        <v>0.20398400036362799</v>
      </c>
      <c r="I441" s="15">
        <v>1</v>
      </c>
    </row>
    <row r="442" spans="3:9" s="16" customFormat="1" ht="13">
      <c r="C442" s="18"/>
      <c r="D442" s="17"/>
      <c r="F442" s="4" t="s">
        <v>950</v>
      </c>
      <c r="G442" s="4" t="s">
        <v>951</v>
      </c>
      <c r="H442" s="15">
        <v>0.99992347329217901</v>
      </c>
      <c r="I442" s="15">
        <v>1</v>
      </c>
    </row>
    <row r="443" spans="3:9" s="16" customFormat="1" ht="13">
      <c r="C443" s="18"/>
      <c r="D443" s="17"/>
      <c r="F443" s="4" t="s">
        <v>952</v>
      </c>
      <c r="G443" s="4" t="s">
        <v>953</v>
      </c>
      <c r="H443" s="15">
        <v>0.99995638203521398</v>
      </c>
      <c r="I443" s="15">
        <v>1</v>
      </c>
    </row>
    <row r="444" spans="3:9" s="16" customFormat="1" ht="13">
      <c r="C444" s="18"/>
      <c r="D444" s="17"/>
      <c r="F444" s="4" t="s">
        <v>954</v>
      </c>
      <c r="G444" s="4" t="s">
        <v>955</v>
      </c>
      <c r="H444" s="15">
        <v>0.99997134506275398</v>
      </c>
      <c r="I444" s="15">
        <v>1</v>
      </c>
    </row>
    <row r="445" spans="3:9" s="16" customFormat="1" ht="13">
      <c r="C445" s="18"/>
      <c r="D445" s="17"/>
      <c r="F445" s="4" t="s">
        <v>956</v>
      </c>
      <c r="G445" s="4" t="s">
        <v>957</v>
      </c>
      <c r="H445" s="15">
        <v>0.99975376593279197</v>
      </c>
      <c r="I445" s="15">
        <v>1</v>
      </c>
    </row>
    <row r="446" spans="3:9" s="16" customFormat="1" ht="13">
      <c r="C446" s="18"/>
      <c r="D446" s="17"/>
      <c r="F446" s="4" t="s">
        <v>958</v>
      </c>
      <c r="G446" s="4" t="s">
        <v>959</v>
      </c>
      <c r="H446" s="15">
        <v>0.97393447376051001</v>
      </c>
      <c r="I446" s="15">
        <v>1</v>
      </c>
    </row>
    <row r="447" spans="3:9" s="16" customFormat="1" ht="13">
      <c r="C447" s="18"/>
      <c r="D447" s="17"/>
      <c r="F447" s="4" t="s">
        <v>960</v>
      </c>
      <c r="G447" s="4" t="s">
        <v>961</v>
      </c>
      <c r="H447" s="15">
        <v>0.99983664983664899</v>
      </c>
      <c r="I447" s="15">
        <v>1</v>
      </c>
    </row>
    <row r="448" spans="3:9" s="16" customFormat="1" ht="13">
      <c r="C448" s="18"/>
      <c r="D448" s="17"/>
      <c r="F448" s="4" t="s">
        <v>962</v>
      </c>
      <c r="G448" s="4" t="s">
        <v>963</v>
      </c>
      <c r="H448" s="15">
        <v>0.99949338230637697</v>
      </c>
      <c r="I448" s="15">
        <v>1</v>
      </c>
    </row>
    <row r="449" spans="3:9" s="16" customFormat="1" ht="13">
      <c r="C449" s="18"/>
      <c r="D449" s="17"/>
      <c r="F449" s="4" t="s">
        <v>964</v>
      </c>
      <c r="G449" s="4" t="s">
        <v>965</v>
      </c>
      <c r="H449" s="15">
        <v>0.99973001302290099</v>
      </c>
      <c r="I449" s="15">
        <v>1</v>
      </c>
    </row>
    <row r="450" spans="3:9" s="16" customFormat="1" ht="13">
      <c r="C450" s="18"/>
      <c r="D450" s="17"/>
      <c r="F450" s="4" t="s">
        <v>966</v>
      </c>
      <c r="G450" s="4" t="s">
        <v>967</v>
      </c>
      <c r="H450" s="15">
        <v>0.99982007916516702</v>
      </c>
      <c r="I450" s="15">
        <v>1</v>
      </c>
    </row>
    <row r="451" spans="3:9" s="16" customFormat="1" ht="13">
      <c r="C451" s="18"/>
      <c r="D451" s="17"/>
      <c r="F451" s="4" t="s">
        <v>968</v>
      </c>
      <c r="G451" s="4" t="s">
        <v>969</v>
      </c>
      <c r="H451" s="15">
        <v>0.99997027657645599</v>
      </c>
      <c r="I451" s="15">
        <v>1</v>
      </c>
    </row>
    <row r="452" spans="3:9" s="16" customFormat="1" ht="13">
      <c r="C452" s="18"/>
      <c r="D452" s="17"/>
      <c r="F452" s="4" t="s">
        <v>970</v>
      </c>
      <c r="G452" s="4" t="s">
        <v>971</v>
      </c>
      <c r="H452" s="15">
        <v>0.87703508636046701</v>
      </c>
      <c r="I452" s="15">
        <v>1</v>
      </c>
    </row>
    <row r="453" spans="3:9" s="16" customFormat="1" ht="13">
      <c r="C453" s="18"/>
      <c r="D453" s="17"/>
      <c r="F453" s="4" t="s">
        <v>972</v>
      </c>
      <c r="G453" s="4" t="s">
        <v>973</v>
      </c>
      <c r="H453" s="15">
        <v>0.99992710201344204</v>
      </c>
      <c r="I453" s="15">
        <v>1</v>
      </c>
    </row>
    <row r="454" spans="3:9" s="16" customFormat="1" ht="13">
      <c r="C454" s="18"/>
      <c r="D454" s="17"/>
      <c r="F454" s="4" t="s">
        <v>974</v>
      </c>
      <c r="G454" s="4" t="s">
        <v>975</v>
      </c>
      <c r="H454" s="15">
        <v>1.001335266838</v>
      </c>
      <c r="I454" s="15">
        <v>0.99856819678703301</v>
      </c>
    </row>
    <row r="455" spans="3:9" s="16" customFormat="1" ht="13">
      <c r="C455" s="18"/>
      <c r="D455" s="17"/>
      <c r="F455" s="4" t="s">
        <v>976</v>
      </c>
      <c r="G455" s="4" t="s">
        <v>977</v>
      </c>
      <c r="H455" s="15">
        <v>0.99164793282615404</v>
      </c>
      <c r="I455" s="15">
        <v>0.99850092942375701</v>
      </c>
    </row>
    <row r="456" spans="3:9" s="16" customFormat="1" ht="13">
      <c r="C456" s="18"/>
      <c r="D456" s="17"/>
      <c r="F456" s="4" t="s">
        <v>978</v>
      </c>
      <c r="G456" s="4" t="s">
        <v>979</v>
      </c>
      <c r="H456" s="15">
        <v>0.99401755432963101</v>
      </c>
      <c r="I456" s="15">
        <v>0.99853779792367303</v>
      </c>
    </row>
    <row r="457" spans="3:9" s="16" customFormat="1" ht="13">
      <c r="C457" s="18"/>
      <c r="D457" s="17"/>
      <c r="F457" s="4" t="s">
        <v>980</v>
      </c>
      <c r="G457" s="4" t="s">
        <v>981</v>
      </c>
      <c r="H457" s="15">
        <v>0.99892498111453298</v>
      </c>
      <c r="I457" s="15">
        <v>1</v>
      </c>
    </row>
    <row r="458" spans="3:9" s="16" customFormat="1" ht="13">
      <c r="C458" s="18"/>
      <c r="D458" s="17"/>
      <c r="F458" s="4" t="s">
        <v>982</v>
      </c>
      <c r="G458" s="4" t="s">
        <v>983</v>
      </c>
      <c r="H458" s="15">
        <v>0.98613183533748705</v>
      </c>
      <c r="I458" s="15">
        <v>0.99704185771335596</v>
      </c>
    </row>
    <row r="459" spans="3:9" s="16" customFormat="1" ht="13">
      <c r="C459" s="18"/>
      <c r="D459" s="17"/>
      <c r="F459" s="4" t="s">
        <v>984</v>
      </c>
      <c r="G459" s="4" t="s">
        <v>579</v>
      </c>
      <c r="H459" s="15">
        <v>0.93919614754217196</v>
      </c>
      <c r="I459" s="15">
        <v>0.99845800373163096</v>
      </c>
    </row>
    <row r="460" spans="3:9" s="16" customFormat="1" ht="13">
      <c r="C460" s="18"/>
      <c r="D460" s="17"/>
      <c r="F460" s="4" t="s">
        <v>985</v>
      </c>
      <c r="G460" s="4" t="s">
        <v>986</v>
      </c>
      <c r="H460" s="15">
        <v>0.56108501926782195</v>
      </c>
      <c r="I460" s="15">
        <v>0.99732434312623697</v>
      </c>
    </row>
    <row r="461" spans="3:9" s="16" customFormat="1" ht="13">
      <c r="C461" s="18"/>
      <c r="D461" s="17"/>
      <c r="F461" s="4" t="s">
        <v>987</v>
      </c>
      <c r="G461" s="4" t="s">
        <v>988</v>
      </c>
      <c r="H461" s="15">
        <v>0.99992146391266701</v>
      </c>
      <c r="I461" s="15">
        <v>1</v>
      </c>
    </row>
    <row r="462" spans="3:9" s="16" customFormat="1" ht="13">
      <c r="C462" s="18"/>
      <c r="D462" s="17"/>
      <c r="F462" s="4" t="s">
        <v>989</v>
      </c>
      <c r="G462" s="4" t="s">
        <v>990</v>
      </c>
      <c r="H462" s="15">
        <v>0.969348302044999</v>
      </c>
      <c r="I462" s="15">
        <v>1</v>
      </c>
    </row>
    <row r="463" spans="3:9" s="16" customFormat="1" ht="13">
      <c r="C463" s="18"/>
      <c r="D463" s="17"/>
      <c r="F463" s="4" t="s">
        <v>991</v>
      </c>
      <c r="G463" s="4" t="s">
        <v>992</v>
      </c>
      <c r="H463" s="15">
        <v>0.99305136419208495</v>
      </c>
      <c r="I463" s="15">
        <v>1</v>
      </c>
    </row>
    <row r="464" spans="3:9" s="16" customFormat="1" ht="13">
      <c r="C464" s="18"/>
      <c r="D464" s="17"/>
      <c r="F464" s="4" t="s">
        <v>993</v>
      </c>
      <c r="G464" s="4" t="s">
        <v>994</v>
      </c>
      <c r="H464" s="15">
        <v>1</v>
      </c>
      <c r="I464" s="15">
        <v>1</v>
      </c>
    </row>
    <row r="465" spans="3:9" s="16" customFormat="1" ht="13">
      <c r="C465" s="18"/>
      <c r="D465" s="17"/>
      <c r="F465" s="4" t="s">
        <v>995</v>
      </c>
      <c r="G465" s="4" t="s">
        <v>996</v>
      </c>
      <c r="H465" s="15">
        <v>0.999865419554538</v>
      </c>
      <c r="I465" s="15">
        <v>1</v>
      </c>
    </row>
    <row r="466" spans="3:9" s="16" customFormat="1" ht="13">
      <c r="C466" s="18"/>
      <c r="D466" s="17"/>
      <c r="F466" s="4" t="s">
        <v>997</v>
      </c>
      <c r="G466" s="4" t="s">
        <v>998</v>
      </c>
      <c r="H466" s="15">
        <v>0.181601903251387</v>
      </c>
      <c r="I466" s="15">
        <v>1</v>
      </c>
    </row>
    <row r="467" spans="3:9" s="16" customFormat="1" ht="13">
      <c r="C467" s="18"/>
      <c r="D467" s="17"/>
      <c r="F467" s="4" t="s">
        <v>999</v>
      </c>
      <c r="G467" s="4" t="s">
        <v>1000</v>
      </c>
      <c r="H467" s="15">
        <v>0.88193439459720202</v>
      </c>
      <c r="I467" s="15">
        <v>1</v>
      </c>
    </row>
    <row r="468" spans="3:9" s="16" customFormat="1" ht="13">
      <c r="C468" s="18"/>
      <c r="D468" s="17"/>
      <c r="F468" s="4" t="s">
        <v>1001</v>
      </c>
      <c r="G468" s="4" t="s">
        <v>1002</v>
      </c>
      <c r="H468" s="15">
        <v>0.99996842786556495</v>
      </c>
      <c r="I468" s="15">
        <v>1</v>
      </c>
    </row>
    <row r="469" spans="3:9" s="16" customFormat="1" ht="13">
      <c r="C469" s="18"/>
      <c r="D469" s="17"/>
      <c r="F469" s="4" t="s">
        <v>1003</v>
      </c>
      <c r="G469" s="4" t="s">
        <v>1004</v>
      </c>
      <c r="H469" s="15">
        <v>0.99990712361846301</v>
      </c>
      <c r="I469" s="15">
        <v>1</v>
      </c>
    </row>
    <row r="470" spans="3:9" s="16" customFormat="1" ht="13">
      <c r="C470" s="18"/>
      <c r="D470" s="17"/>
      <c r="F470" s="4" t="s">
        <v>1005</v>
      </c>
      <c r="G470" s="4" t="s">
        <v>1006</v>
      </c>
      <c r="H470" s="15">
        <v>0.99989545841484995</v>
      </c>
      <c r="I470" s="15">
        <v>1</v>
      </c>
    </row>
    <row r="471" spans="3:9" s="16" customFormat="1" ht="13">
      <c r="C471" s="18"/>
      <c r="D471" s="17"/>
      <c r="F471" s="4" t="s">
        <v>1007</v>
      </c>
      <c r="G471" s="4" t="s">
        <v>1008</v>
      </c>
      <c r="H471" s="15">
        <v>1.0014018620384899</v>
      </c>
      <c r="I471" s="15">
        <v>0.995697165280366</v>
      </c>
    </row>
    <row r="472" spans="3:9" s="16" customFormat="1" ht="13">
      <c r="C472" s="18"/>
      <c r="D472" s="17"/>
      <c r="F472" s="4" t="s">
        <v>1009</v>
      </c>
      <c r="G472" s="4" t="s">
        <v>1010</v>
      </c>
      <c r="H472" s="15">
        <v>0.99254746469090005</v>
      </c>
      <c r="I472" s="15">
        <v>0.99854416282083003</v>
      </c>
    </row>
    <row r="473" spans="3:9" s="16" customFormat="1" ht="13">
      <c r="C473" s="18"/>
      <c r="D473" s="17"/>
      <c r="F473" s="4" t="s">
        <v>1011</v>
      </c>
      <c r="G473" s="4" t="s">
        <v>1012</v>
      </c>
      <c r="H473" s="15">
        <v>0.99792769974671802</v>
      </c>
      <c r="I473" s="15">
        <v>1</v>
      </c>
    </row>
    <row r="474" spans="3:9" s="16" customFormat="1" ht="13">
      <c r="C474" s="18"/>
      <c r="D474" s="17"/>
      <c r="F474" s="4" t="s">
        <v>1013</v>
      </c>
      <c r="G474" s="4" t="s">
        <v>1014</v>
      </c>
      <c r="H474" s="15">
        <v>0.99946274031480498</v>
      </c>
      <c r="I474" s="15">
        <v>1</v>
      </c>
    </row>
    <row r="475" spans="3:9" s="16" customFormat="1" ht="13">
      <c r="C475" s="18"/>
      <c r="D475" s="17"/>
      <c r="F475" s="4" t="s">
        <v>1015</v>
      </c>
      <c r="G475" s="4" t="s">
        <v>1016</v>
      </c>
      <c r="H475" s="15">
        <v>0.97871830895970302</v>
      </c>
      <c r="I475" s="15">
        <v>1</v>
      </c>
    </row>
    <row r="476" spans="3:9" s="16" customFormat="1" ht="13">
      <c r="C476" s="18"/>
      <c r="D476" s="17"/>
      <c r="F476" s="4" t="s">
        <v>1017</v>
      </c>
      <c r="G476" s="4" t="s">
        <v>395</v>
      </c>
      <c r="H476" s="15">
        <v>0.58865566236022704</v>
      </c>
      <c r="I476" s="15">
        <v>1</v>
      </c>
    </row>
    <row r="477" spans="3:9" s="16" customFormat="1" ht="13">
      <c r="C477" s="18"/>
      <c r="D477" s="17"/>
      <c r="F477" s="4" t="s">
        <v>1018</v>
      </c>
      <c r="G477" s="4" t="s">
        <v>1019</v>
      </c>
      <c r="H477" s="15">
        <v>0.99590017293815902</v>
      </c>
      <c r="I477" s="15">
        <v>1</v>
      </c>
    </row>
    <row r="478" spans="3:9" s="16" customFormat="1" ht="13">
      <c r="C478" s="18"/>
      <c r="D478" s="17"/>
      <c r="F478" s="4" t="s">
        <v>1020</v>
      </c>
      <c r="G478" s="4" t="s">
        <v>1021</v>
      </c>
      <c r="H478" s="15">
        <v>1.00144113626909</v>
      </c>
      <c r="I478" s="15">
        <v>0.99851862824975901</v>
      </c>
    </row>
    <row r="479" spans="3:9" s="16" customFormat="1" ht="13">
      <c r="C479" s="18"/>
      <c r="D479" s="17"/>
      <c r="F479" s="4" t="s">
        <v>1022</v>
      </c>
      <c r="G479" s="4" t="s">
        <v>1023</v>
      </c>
      <c r="H479" s="15">
        <v>0.71047743041773104</v>
      </c>
      <c r="I479" s="15">
        <v>1</v>
      </c>
    </row>
    <row r="480" spans="3:9" s="16" customFormat="1" ht="13">
      <c r="C480" s="18"/>
      <c r="D480" s="17"/>
      <c r="F480" s="4" t="s">
        <v>1024</v>
      </c>
      <c r="G480" s="4" t="s">
        <v>1025</v>
      </c>
      <c r="H480" s="15">
        <v>0.97670864730990103</v>
      </c>
      <c r="I480" s="15">
        <v>1</v>
      </c>
    </row>
    <row r="481" spans="3:9" s="16" customFormat="1" ht="13">
      <c r="C481" s="18"/>
      <c r="D481" s="17"/>
      <c r="F481" s="4" t="s">
        <v>1026</v>
      </c>
      <c r="G481" s="4" t="s">
        <v>1027</v>
      </c>
      <c r="H481" s="15">
        <v>0.999984288340377</v>
      </c>
      <c r="I481" s="15">
        <v>1</v>
      </c>
    </row>
    <row r="482" spans="3:9" s="16" customFormat="1" ht="13">
      <c r="C482" s="18"/>
      <c r="D482" s="17"/>
      <c r="F482" s="4" t="s">
        <v>1028</v>
      </c>
      <c r="G482" s="4" t="s">
        <v>1029</v>
      </c>
      <c r="H482" s="15">
        <v>0.99550670862492696</v>
      </c>
      <c r="I482" s="15">
        <v>1</v>
      </c>
    </row>
    <row r="483" spans="3:9" s="16" customFormat="1" ht="13">
      <c r="C483" s="18"/>
      <c r="D483" s="17"/>
      <c r="F483" s="4" t="s">
        <v>1030</v>
      </c>
      <c r="G483" s="4" t="s">
        <v>1031</v>
      </c>
      <c r="H483" s="15">
        <v>0.99989012541399103</v>
      </c>
      <c r="I483" s="15">
        <v>1</v>
      </c>
    </row>
    <row r="484" spans="3:9" s="16" customFormat="1" ht="13">
      <c r="C484" s="18"/>
      <c r="D484" s="17"/>
      <c r="F484" s="4" t="s">
        <v>1032</v>
      </c>
      <c r="G484" s="4" t="s">
        <v>1033</v>
      </c>
      <c r="H484" s="15">
        <v>0.74437311839946396</v>
      </c>
      <c r="I484" s="15">
        <v>1</v>
      </c>
    </row>
    <row r="485" spans="3:9" s="16" customFormat="1" ht="13">
      <c r="C485" s="18"/>
      <c r="D485" s="17"/>
      <c r="F485" s="4" t="s">
        <v>1034</v>
      </c>
      <c r="G485" s="4" t="s">
        <v>1035</v>
      </c>
      <c r="H485" s="15">
        <v>0.98909367339973298</v>
      </c>
      <c r="I485" s="15">
        <v>1</v>
      </c>
    </row>
    <row r="486" spans="3:9" s="16" customFormat="1" ht="13">
      <c r="C486" s="18"/>
      <c r="D486" s="17"/>
      <c r="F486" s="4" t="s">
        <v>1036</v>
      </c>
      <c r="G486" s="4" t="s">
        <v>1037</v>
      </c>
      <c r="H486" s="15">
        <v>1.0013864102299299</v>
      </c>
      <c r="I486" s="15">
        <v>0.99849993382060898</v>
      </c>
    </row>
    <row r="487" spans="3:9" s="16" customFormat="1" ht="13">
      <c r="C487" s="18"/>
      <c r="D487" s="17"/>
      <c r="F487" s="4" t="s">
        <v>1038</v>
      </c>
      <c r="G487" s="4" t="s">
        <v>1039</v>
      </c>
      <c r="H487" s="15">
        <v>0.97979973375007201</v>
      </c>
      <c r="I487" s="15">
        <v>0.99558901370346398</v>
      </c>
    </row>
    <row r="488" spans="3:9" s="16" customFormat="1" ht="13">
      <c r="C488" s="18"/>
      <c r="D488" s="17"/>
      <c r="F488" s="4" t="s">
        <v>1040</v>
      </c>
      <c r="G488" s="4" t="s">
        <v>1041</v>
      </c>
      <c r="H488" s="15">
        <v>0.93908083594370895</v>
      </c>
      <c r="I488" s="15">
        <v>1</v>
      </c>
    </row>
    <row r="489" spans="3:9" s="16" customFormat="1" ht="13">
      <c r="C489" s="18"/>
      <c r="D489" s="17"/>
      <c r="F489" s="4" t="s">
        <v>1042</v>
      </c>
      <c r="G489" s="4" t="s">
        <v>1043</v>
      </c>
      <c r="H489" s="15">
        <v>0.99339628463864704</v>
      </c>
      <c r="I489" s="15">
        <v>1</v>
      </c>
    </row>
    <row r="490" spans="3:9" s="16" customFormat="1" ht="13">
      <c r="C490" s="18"/>
      <c r="D490" s="17"/>
      <c r="F490" s="4" t="s">
        <v>1044</v>
      </c>
      <c r="G490" s="4" t="s">
        <v>1045</v>
      </c>
      <c r="H490" s="15">
        <v>0.99194844579226604</v>
      </c>
      <c r="I490" s="15">
        <v>1</v>
      </c>
    </row>
    <row r="491" spans="3:9" s="16" customFormat="1" ht="13">
      <c r="C491" s="18"/>
      <c r="D491" s="17"/>
      <c r="F491" s="4" t="s">
        <v>1046</v>
      </c>
      <c r="G491" s="4" t="s">
        <v>1047</v>
      </c>
      <c r="H491" s="15">
        <v>0.99073215940685799</v>
      </c>
      <c r="I491" s="15">
        <v>1</v>
      </c>
    </row>
    <row r="492" spans="3:9" s="16" customFormat="1" ht="13">
      <c r="C492" s="18"/>
      <c r="D492" s="17"/>
      <c r="F492" s="4" t="s">
        <v>1048</v>
      </c>
      <c r="G492" s="4" t="s">
        <v>1049</v>
      </c>
      <c r="H492" s="15">
        <v>0.99998525008481198</v>
      </c>
      <c r="I492" s="15">
        <v>1</v>
      </c>
    </row>
    <row r="493" spans="3:9" s="16" customFormat="1" ht="13">
      <c r="C493" s="18"/>
      <c r="D493" s="17"/>
      <c r="F493" s="4" t="s">
        <v>1050</v>
      </c>
      <c r="G493" s="4" t="s">
        <v>1051</v>
      </c>
      <c r="H493" s="15">
        <v>0.99996987452740604</v>
      </c>
      <c r="I493" s="15">
        <v>1</v>
      </c>
    </row>
    <row r="494" spans="3:9" s="16" customFormat="1" ht="13">
      <c r="C494" s="18"/>
      <c r="D494" s="17"/>
      <c r="F494" s="4" t="s">
        <v>1052</v>
      </c>
      <c r="G494" s="4" t="s">
        <v>1053</v>
      </c>
      <c r="H494" s="15">
        <v>0.90894034749616004</v>
      </c>
      <c r="I494" s="15">
        <v>1</v>
      </c>
    </row>
    <row r="495" spans="3:9" s="16" customFormat="1" ht="13">
      <c r="C495" s="18"/>
      <c r="D495" s="17"/>
      <c r="F495" s="4" t="s">
        <v>1054</v>
      </c>
      <c r="G495" s="4" t="s">
        <v>1055</v>
      </c>
      <c r="H495" s="15">
        <v>0.96901010701545698</v>
      </c>
      <c r="I495" s="15">
        <v>1</v>
      </c>
    </row>
    <row r="496" spans="3:9" s="16" customFormat="1" ht="13">
      <c r="C496" s="18"/>
      <c r="D496" s="17"/>
      <c r="F496" s="4" t="s">
        <v>1056</v>
      </c>
      <c r="G496" s="4" t="s">
        <v>1057</v>
      </c>
      <c r="H496" s="15">
        <v>0.99989135158626596</v>
      </c>
      <c r="I496" s="15">
        <v>1</v>
      </c>
    </row>
    <row r="497" spans="3:9" s="16" customFormat="1" ht="13">
      <c r="C497" s="18"/>
      <c r="D497" s="17"/>
      <c r="F497" s="4" t="s">
        <v>1060</v>
      </c>
      <c r="G497" s="4" t="s">
        <v>1061</v>
      </c>
      <c r="H497" s="15">
        <v>0.97837837837837804</v>
      </c>
      <c r="I497" s="15">
        <v>0.99379594875453603</v>
      </c>
    </row>
    <row r="498" spans="3:9" s="16" customFormat="1" ht="13">
      <c r="C498" s="18"/>
      <c r="D498" s="17"/>
      <c r="F498" s="4" t="s">
        <v>1062</v>
      </c>
      <c r="G498" s="4" t="s">
        <v>1063</v>
      </c>
      <c r="H498" s="15">
        <v>0.99702058504875402</v>
      </c>
      <c r="I498" s="15">
        <v>0.99996804039693798</v>
      </c>
    </row>
    <row r="499" spans="3:9" s="16" customFormat="1" ht="13">
      <c r="C499" s="18"/>
      <c r="D499" s="17"/>
      <c r="F499" s="4" t="s">
        <v>1064</v>
      </c>
      <c r="G499" s="4" t="s">
        <v>1065</v>
      </c>
      <c r="H499" s="15">
        <v>0.99984322332836795</v>
      </c>
      <c r="I499" s="15">
        <v>1</v>
      </c>
    </row>
    <row r="500" spans="3:9" s="16" customFormat="1" ht="13">
      <c r="C500" s="18"/>
      <c r="D500" s="17"/>
      <c r="F500" s="4" t="s">
        <v>1066</v>
      </c>
      <c r="G500" s="4" t="s">
        <v>1067</v>
      </c>
      <c r="H500" s="15">
        <v>0.99991152138970396</v>
      </c>
      <c r="I500" s="15">
        <v>1</v>
      </c>
    </row>
    <row r="501" spans="3:9" s="16" customFormat="1" ht="13">
      <c r="C501" s="18"/>
      <c r="D501" s="17"/>
      <c r="F501" s="4" t="s">
        <v>1068</v>
      </c>
      <c r="G501" s="4" t="s">
        <v>1069</v>
      </c>
      <c r="H501" s="15">
        <v>0.99995572151786605</v>
      </c>
      <c r="I501" s="15">
        <v>1</v>
      </c>
    </row>
    <row r="502" spans="3:9" s="16" customFormat="1" ht="13">
      <c r="C502" s="18"/>
      <c r="D502" s="17"/>
      <c r="F502" s="4" t="s">
        <v>1070</v>
      </c>
      <c r="G502" s="4" t="s">
        <v>1071</v>
      </c>
      <c r="H502" s="15">
        <v>0.99988304549530205</v>
      </c>
      <c r="I502" s="15">
        <v>1</v>
      </c>
    </row>
    <row r="503" spans="3:9" s="16" customFormat="1" ht="13">
      <c r="C503" s="18"/>
      <c r="D503" s="17"/>
      <c r="F503" s="4" t="s">
        <v>1072</v>
      </c>
      <c r="G503" s="4" t="s">
        <v>1073</v>
      </c>
      <c r="H503" s="15">
        <v>0.96419229022101705</v>
      </c>
      <c r="I503" s="15">
        <v>1</v>
      </c>
    </row>
    <row r="504" spans="3:9" s="16" customFormat="1" ht="13">
      <c r="C504" s="18"/>
      <c r="D504" s="17"/>
      <c r="F504" s="4" t="s">
        <v>1074</v>
      </c>
      <c r="G504" s="4" t="s">
        <v>1075</v>
      </c>
      <c r="H504" s="15">
        <v>0.98976986153626501</v>
      </c>
      <c r="I504" s="15">
        <v>1</v>
      </c>
    </row>
    <row r="505" spans="3:9" s="16" customFormat="1" ht="13">
      <c r="C505" s="18"/>
      <c r="D505" s="17"/>
      <c r="F505" s="4" t="s">
        <v>1076</v>
      </c>
      <c r="G505" s="4" t="s">
        <v>1077</v>
      </c>
      <c r="H505" s="15">
        <v>0.99993822584630498</v>
      </c>
      <c r="I505" s="15">
        <v>1</v>
      </c>
    </row>
    <row r="506" spans="3:9" s="16" customFormat="1" ht="13">
      <c r="C506" s="18"/>
      <c r="D506" s="17"/>
      <c r="F506" s="4" t="s">
        <v>1078</v>
      </c>
      <c r="G506" s="4" t="s">
        <v>1079</v>
      </c>
      <c r="H506" s="15">
        <v>0.999968802645535</v>
      </c>
      <c r="I506" s="15">
        <v>1</v>
      </c>
    </row>
    <row r="507" spans="3:9" s="16" customFormat="1" ht="13">
      <c r="C507" s="18"/>
      <c r="D507" s="17"/>
      <c r="F507" s="4" t="s">
        <v>1080</v>
      </c>
      <c r="G507" s="4" t="s">
        <v>1081</v>
      </c>
      <c r="H507" s="15">
        <v>0.999942742628113</v>
      </c>
      <c r="I507" s="15">
        <v>1</v>
      </c>
    </row>
    <row r="508" spans="3:9" s="16" customFormat="1" ht="13">
      <c r="C508" s="18"/>
      <c r="D508" s="17"/>
      <c r="F508" s="4" t="s">
        <v>1082</v>
      </c>
      <c r="G508" s="4" t="s">
        <v>1083</v>
      </c>
      <c r="H508" s="15">
        <v>0.99993759458320897</v>
      </c>
      <c r="I508" s="15">
        <v>1</v>
      </c>
    </row>
    <row r="509" spans="3:9" s="16" customFormat="1" ht="13">
      <c r="C509" s="18"/>
      <c r="D509" s="17"/>
      <c r="F509" s="4" t="s">
        <v>1084</v>
      </c>
      <c r="G509" s="4" t="s">
        <v>339</v>
      </c>
      <c r="H509" s="15">
        <v>0.108939865949211</v>
      </c>
      <c r="I509" s="15">
        <v>0.98576309794988604</v>
      </c>
    </row>
    <row r="510" spans="3:9" s="16" customFormat="1" ht="13">
      <c r="C510" s="18"/>
      <c r="D510" s="17"/>
      <c r="F510" s="4" t="s">
        <v>1085</v>
      </c>
      <c r="G510" s="4" t="s">
        <v>1086</v>
      </c>
      <c r="H510" s="15">
        <v>0.99085155615489495</v>
      </c>
      <c r="I510" s="15">
        <v>1</v>
      </c>
    </row>
    <row r="511" spans="3:9" s="16" customFormat="1" ht="13">
      <c r="C511" s="18"/>
      <c r="D511" s="17"/>
      <c r="F511" s="4" t="s">
        <v>1087</v>
      </c>
      <c r="G511" s="4" t="s">
        <v>1088</v>
      </c>
      <c r="H511" s="15">
        <v>0.96881066802456905</v>
      </c>
      <c r="I511" s="15">
        <v>1</v>
      </c>
    </row>
    <row r="512" spans="3:9" s="16" customFormat="1" ht="13">
      <c r="C512" s="18"/>
      <c r="D512" s="17"/>
      <c r="F512" s="4" t="s">
        <v>1089</v>
      </c>
      <c r="G512" s="4" t="s">
        <v>1023</v>
      </c>
      <c r="H512" s="15">
        <v>0.19016242478129</v>
      </c>
      <c r="I512" s="15">
        <v>1</v>
      </c>
    </row>
    <row r="513" spans="3:9" s="16" customFormat="1" ht="13">
      <c r="C513" s="18"/>
      <c r="D513" s="17"/>
      <c r="F513" s="4" t="s">
        <v>1090</v>
      </c>
      <c r="G513" s="4" t="s">
        <v>1091</v>
      </c>
      <c r="H513" s="15">
        <v>0.99998458027508696</v>
      </c>
      <c r="I513" s="15">
        <v>1</v>
      </c>
    </row>
    <row r="514" spans="3:9" s="16" customFormat="1" ht="13">
      <c r="C514" s="18"/>
      <c r="D514" s="17"/>
      <c r="F514" s="4" t="s">
        <v>1092</v>
      </c>
      <c r="G514" s="4" t="s">
        <v>1093</v>
      </c>
      <c r="H514" s="15">
        <v>0.945598401725122</v>
      </c>
      <c r="I514" s="15">
        <v>1</v>
      </c>
    </row>
    <row r="515" spans="3:9" s="16" customFormat="1" ht="13">
      <c r="C515" s="18"/>
      <c r="D515" s="17"/>
      <c r="F515" s="4" t="s">
        <v>1094</v>
      </c>
      <c r="G515" s="4" t="s">
        <v>1095</v>
      </c>
      <c r="H515" s="15">
        <v>0.99998480035263104</v>
      </c>
      <c r="I515" s="15">
        <v>1</v>
      </c>
    </row>
    <row r="516" spans="3:9" s="16" customFormat="1" ht="13">
      <c r="C516" s="18"/>
      <c r="D516" s="17"/>
      <c r="F516" s="4" t="s">
        <v>1096</v>
      </c>
      <c r="G516" s="4" t="s">
        <v>1097</v>
      </c>
      <c r="H516" s="15">
        <v>0.99976609099060398</v>
      </c>
      <c r="I516" s="15">
        <v>0.99823863138739399</v>
      </c>
    </row>
    <row r="517" spans="3:9" s="16" customFormat="1" ht="13">
      <c r="C517" s="18"/>
      <c r="D517" s="17"/>
      <c r="F517" s="4" t="s">
        <v>1098</v>
      </c>
      <c r="G517" s="4" t="s">
        <v>1093</v>
      </c>
      <c r="H517" s="15">
        <v>0.904674319781822</v>
      </c>
      <c r="I517" s="15">
        <v>1</v>
      </c>
    </row>
    <row r="518" spans="3:9" s="16" customFormat="1" ht="13">
      <c r="C518" s="18"/>
      <c r="D518" s="17"/>
      <c r="F518" s="4" t="s">
        <v>1099</v>
      </c>
      <c r="G518" s="4" t="s">
        <v>1100</v>
      </c>
      <c r="H518" s="15">
        <v>0.98676229756778</v>
      </c>
      <c r="I518" s="15">
        <v>0.99541108986615601</v>
      </c>
    </row>
    <row r="519" spans="3:9" s="16" customFormat="1" ht="13">
      <c r="C519" s="18"/>
      <c r="D519" s="17"/>
      <c r="F519" s="4" t="s">
        <v>1101</v>
      </c>
      <c r="G519" s="4" t="s">
        <v>675</v>
      </c>
      <c r="H519" s="15">
        <v>0.92380670026682399</v>
      </c>
      <c r="I519" s="15">
        <v>1</v>
      </c>
    </row>
    <row r="520" spans="3:9" s="16" customFormat="1" ht="13">
      <c r="C520" s="18"/>
      <c r="D520" s="17"/>
      <c r="F520" s="4" t="s">
        <v>1102</v>
      </c>
      <c r="G520" s="4" t="s">
        <v>1103</v>
      </c>
      <c r="H520" s="15">
        <v>0.57960691823899302</v>
      </c>
      <c r="I520" s="15">
        <v>1</v>
      </c>
    </row>
    <row r="521" spans="3:9" s="16" customFormat="1" ht="13">
      <c r="C521" s="18"/>
      <c r="D521" s="17"/>
      <c r="F521" s="4" t="s">
        <v>1104</v>
      </c>
      <c r="G521" s="4" t="s">
        <v>1105</v>
      </c>
      <c r="H521" s="15">
        <v>0.83528340330945905</v>
      </c>
      <c r="I521" s="15">
        <v>1</v>
      </c>
    </row>
    <row r="522" spans="3:9" s="16" customFormat="1" ht="13">
      <c r="C522" s="18"/>
      <c r="D522" s="17"/>
      <c r="F522" s="4" t="s">
        <v>1106</v>
      </c>
      <c r="G522" s="4" t="s">
        <v>1107</v>
      </c>
      <c r="H522" s="15">
        <v>0.14377695346663</v>
      </c>
      <c r="I522" s="15">
        <v>1</v>
      </c>
    </row>
    <row r="523" spans="3:9" s="16" customFormat="1" ht="13">
      <c r="C523" s="18"/>
      <c r="D523" s="17"/>
      <c r="F523" s="4" t="s">
        <v>1108</v>
      </c>
      <c r="G523" s="4" t="s">
        <v>1109</v>
      </c>
      <c r="H523" s="15">
        <v>0.96921748685346498</v>
      </c>
      <c r="I523" s="15">
        <v>1</v>
      </c>
    </row>
    <row r="524" spans="3:9" s="16" customFormat="1" ht="13">
      <c r="C524" s="18"/>
      <c r="D524" s="17"/>
      <c r="F524" s="4" t="s">
        <v>1110</v>
      </c>
      <c r="G524" s="4" t="s">
        <v>1111</v>
      </c>
      <c r="H524" s="15">
        <v>0.99997003520862904</v>
      </c>
      <c r="I524" s="15">
        <v>1</v>
      </c>
    </row>
    <row r="525" spans="3:9" s="16" customFormat="1" ht="13">
      <c r="C525" s="18"/>
      <c r="D525" s="17"/>
      <c r="F525" s="4" t="s">
        <v>1112</v>
      </c>
      <c r="G525" s="4" t="s">
        <v>13</v>
      </c>
      <c r="H525" s="15">
        <v>0.51803268521102697</v>
      </c>
      <c r="I525" s="15">
        <v>1</v>
      </c>
    </row>
    <row r="526" spans="3:9" s="16" customFormat="1" ht="13">
      <c r="C526" s="18"/>
      <c r="D526" s="17"/>
      <c r="F526" s="4" t="s">
        <v>1113</v>
      </c>
      <c r="G526" s="4" t="s">
        <v>1114</v>
      </c>
      <c r="H526" s="15">
        <v>0.99993786504287296</v>
      </c>
      <c r="I526" s="15">
        <v>1</v>
      </c>
    </row>
    <row r="527" spans="3:9" s="16" customFormat="1" ht="13">
      <c r="C527" s="18"/>
      <c r="D527" s="17"/>
      <c r="F527" s="4" t="s">
        <v>1115</v>
      </c>
      <c r="G527" s="4" t="s">
        <v>1116</v>
      </c>
      <c r="H527" s="15">
        <v>0.99984528266856398</v>
      </c>
      <c r="I527" s="15">
        <v>1</v>
      </c>
    </row>
    <row r="528" spans="3:9" s="16" customFormat="1" ht="13">
      <c r="C528" s="18"/>
      <c r="D528" s="17"/>
      <c r="F528" s="4" t="s">
        <v>1117</v>
      </c>
      <c r="G528" s="4" t="s">
        <v>1118</v>
      </c>
      <c r="H528" s="15">
        <v>0.99973739840600795</v>
      </c>
      <c r="I528" s="15">
        <v>1</v>
      </c>
    </row>
    <row r="529" spans="3:9" s="16" customFormat="1" ht="13">
      <c r="C529" s="18"/>
      <c r="D529" s="17"/>
      <c r="F529" s="4" t="s">
        <v>1119</v>
      </c>
      <c r="G529" s="4" t="s">
        <v>1120</v>
      </c>
      <c r="H529" s="15">
        <v>0.99987595745340596</v>
      </c>
      <c r="I529" s="15">
        <v>1</v>
      </c>
    </row>
    <row r="530" spans="3:9" s="16" customFormat="1" ht="13">
      <c r="C530" s="18"/>
      <c r="D530" s="17"/>
      <c r="F530" s="4" t="s">
        <v>1121</v>
      </c>
      <c r="G530" s="4" t="s">
        <v>592</v>
      </c>
      <c r="H530" s="15">
        <v>0.34435978735822498</v>
      </c>
      <c r="I530" s="15">
        <v>1</v>
      </c>
    </row>
    <row r="531" spans="3:9" s="16" customFormat="1" ht="13">
      <c r="C531" s="18"/>
      <c r="D531" s="17"/>
      <c r="F531" s="4" t="s">
        <v>1122</v>
      </c>
      <c r="G531" s="4" t="s">
        <v>1123</v>
      </c>
      <c r="H531" s="15">
        <v>0.99986025929663802</v>
      </c>
      <c r="I531" s="15">
        <v>1</v>
      </c>
    </row>
    <row r="532" spans="3:9" s="16" customFormat="1" ht="13">
      <c r="C532" s="18"/>
      <c r="D532" s="17"/>
      <c r="F532" s="4" t="s">
        <v>1124</v>
      </c>
      <c r="G532" s="4" t="s">
        <v>1125</v>
      </c>
      <c r="H532" s="15">
        <v>0.99860153585711098</v>
      </c>
      <c r="I532" s="15">
        <v>0.99931254603486297</v>
      </c>
    </row>
    <row r="533" spans="3:9" s="16" customFormat="1" ht="13">
      <c r="C533" s="18"/>
      <c r="D533" s="17"/>
      <c r="F533" s="4" t="s">
        <v>1126</v>
      </c>
      <c r="G533" s="4" t="s">
        <v>1127</v>
      </c>
      <c r="H533" s="15">
        <v>0.99977793287227901</v>
      </c>
      <c r="I533" s="15">
        <v>1</v>
      </c>
    </row>
    <row r="534" spans="3:9" s="16" customFormat="1" ht="13">
      <c r="C534" s="18"/>
      <c r="D534" s="17"/>
      <c r="F534" s="4" t="s">
        <v>1128</v>
      </c>
      <c r="G534" s="4" t="s">
        <v>1129</v>
      </c>
      <c r="H534" s="15">
        <v>0.99517412699166097</v>
      </c>
      <c r="I534" s="15">
        <v>1</v>
      </c>
    </row>
    <row r="535" spans="3:9" s="16" customFormat="1" ht="13">
      <c r="C535" s="18"/>
      <c r="D535" s="17"/>
      <c r="F535" s="4" t="s">
        <v>1130</v>
      </c>
      <c r="G535" s="4" t="s">
        <v>581</v>
      </c>
      <c r="H535" s="15">
        <v>5.6780106886716697E-2</v>
      </c>
      <c r="I535" s="15">
        <v>1</v>
      </c>
    </row>
    <row r="536" spans="3:9" s="16" customFormat="1" ht="13">
      <c r="C536" s="18"/>
      <c r="D536" s="17"/>
      <c r="F536" s="4" t="s">
        <v>1131</v>
      </c>
      <c r="G536" s="4" t="s">
        <v>1132</v>
      </c>
      <c r="H536" s="15">
        <v>0.99113512857099395</v>
      </c>
      <c r="I536" s="15">
        <v>0.99847080771936203</v>
      </c>
    </row>
    <row r="537" spans="3:9" s="16" customFormat="1" ht="13">
      <c r="C537" s="18"/>
      <c r="D537" s="17"/>
      <c r="F537" s="4" t="s">
        <v>1135</v>
      </c>
      <c r="G537" s="4" t="s">
        <v>1136</v>
      </c>
      <c r="H537" s="15">
        <v>0.99435555274474996</v>
      </c>
      <c r="I537" s="15">
        <v>1</v>
      </c>
    </row>
    <row r="538" spans="3:9" s="16" customFormat="1" ht="13">
      <c r="C538" s="18"/>
      <c r="D538" s="17"/>
      <c r="F538" s="4" t="s">
        <v>1137</v>
      </c>
      <c r="G538" s="4" t="s">
        <v>1138</v>
      </c>
      <c r="H538" s="15">
        <v>0.46507646154971799</v>
      </c>
      <c r="I538" s="15">
        <v>1</v>
      </c>
    </row>
    <row r="539" spans="3:9" s="16" customFormat="1" ht="13">
      <c r="C539" s="18"/>
      <c r="D539" s="17"/>
      <c r="F539" s="4" t="s">
        <v>1139</v>
      </c>
      <c r="G539" s="4" t="s">
        <v>1140</v>
      </c>
      <c r="H539" s="15">
        <v>0.99996908475414603</v>
      </c>
      <c r="I539" s="15">
        <v>1</v>
      </c>
    </row>
    <row r="540" spans="3:9" s="16" customFormat="1" ht="13">
      <c r="C540" s="18"/>
      <c r="D540" s="17"/>
      <c r="F540" s="4" t="s">
        <v>1141</v>
      </c>
      <c r="G540" s="4" t="s">
        <v>1142</v>
      </c>
      <c r="H540" s="15">
        <v>6.1988672120830701E-2</v>
      </c>
      <c r="I540" s="15">
        <v>1</v>
      </c>
    </row>
    <row r="541" spans="3:9" s="16" customFormat="1" ht="13">
      <c r="C541" s="18"/>
      <c r="D541" s="17"/>
      <c r="F541" s="4" t="s">
        <v>1143</v>
      </c>
      <c r="G541" s="4" t="s">
        <v>1144</v>
      </c>
      <c r="H541" s="15">
        <v>0.99352074723344896</v>
      </c>
      <c r="I541" s="15">
        <v>0.99847860153052603</v>
      </c>
    </row>
    <row r="542" spans="3:9" s="16" customFormat="1" ht="13">
      <c r="C542" s="18"/>
      <c r="D542" s="17"/>
      <c r="F542" s="4" t="s">
        <v>1145</v>
      </c>
      <c r="G542" s="4" t="s">
        <v>1146</v>
      </c>
      <c r="H542" s="15">
        <v>0.98332239632516505</v>
      </c>
      <c r="I542" s="15">
        <v>1</v>
      </c>
    </row>
    <row r="543" spans="3:9" s="16" customFormat="1" ht="13">
      <c r="C543" s="18"/>
      <c r="D543" s="17"/>
      <c r="F543" s="4" t="s">
        <v>1147</v>
      </c>
      <c r="G543" s="4" t="s">
        <v>1148</v>
      </c>
      <c r="H543" s="15">
        <v>0.97861682477067002</v>
      </c>
      <c r="I543" s="15">
        <v>1</v>
      </c>
    </row>
    <row r="544" spans="3:9" s="16" customFormat="1" ht="13">
      <c r="C544" s="18"/>
      <c r="D544" s="17"/>
      <c r="F544" s="4" t="s">
        <v>1149</v>
      </c>
      <c r="G544" s="4" t="s">
        <v>1150</v>
      </c>
      <c r="H544" s="15">
        <v>0.98915878214458997</v>
      </c>
      <c r="I544" s="15">
        <v>0.99694362516618995</v>
      </c>
    </row>
    <row r="545" spans="3:9" s="16" customFormat="1" ht="13">
      <c r="C545" s="18"/>
      <c r="D545" s="17"/>
      <c r="F545" s="4" t="s">
        <v>1151</v>
      </c>
      <c r="G545" s="4" t="s">
        <v>1152</v>
      </c>
      <c r="H545" s="15">
        <v>0.99977559787138504</v>
      </c>
      <c r="I545" s="15">
        <v>1</v>
      </c>
    </row>
    <row r="546" spans="3:9" s="16" customFormat="1" ht="13">
      <c r="C546" s="18"/>
      <c r="D546" s="17"/>
      <c r="F546" s="4" t="s">
        <v>1153</v>
      </c>
      <c r="G546" s="4" t="s">
        <v>1154</v>
      </c>
      <c r="H546" s="15">
        <v>0.99659000793021402</v>
      </c>
      <c r="I546" s="15">
        <v>1</v>
      </c>
    </row>
    <row r="547" spans="3:9" s="16" customFormat="1" ht="13">
      <c r="C547" s="18"/>
      <c r="D547" s="17"/>
      <c r="F547" s="4" t="s">
        <v>1155</v>
      </c>
      <c r="G547" s="4" t="s">
        <v>1156</v>
      </c>
      <c r="H547" s="15">
        <v>0.97256188022175305</v>
      </c>
      <c r="I547" s="15">
        <v>1</v>
      </c>
    </row>
    <row r="548" spans="3:9" s="16" customFormat="1" ht="13">
      <c r="C548" s="18"/>
      <c r="D548" s="17"/>
      <c r="F548" s="4" t="s">
        <v>1157</v>
      </c>
      <c r="G548" s="4" t="s">
        <v>1158</v>
      </c>
      <c r="H548" s="15">
        <v>0.15285307103336501</v>
      </c>
      <c r="I548" s="15">
        <v>1</v>
      </c>
    </row>
    <row r="549" spans="3:9" s="16" customFormat="1" ht="13">
      <c r="C549" s="18"/>
      <c r="D549" s="17"/>
      <c r="F549" s="4" t="s">
        <v>1159</v>
      </c>
      <c r="G549" s="4" t="s">
        <v>1160</v>
      </c>
      <c r="H549" s="15">
        <v>0.99980691998764204</v>
      </c>
      <c r="I549" s="15">
        <v>0.99998712567911996</v>
      </c>
    </row>
    <row r="550" spans="3:9" s="16" customFormat="1" ht="13">
      <c r="C550" s="18"/>
      <c r="D550" s="17"/>
      <c r="F550" s="4" t="s">
        <v>1161</v>
      </c>
      <c r="G550" s="4" t="s">
        <v>1162</v>
      </c>
      <c r="H550" s="15">
        <v>0.94088283762379399</v>
      </c>
      <c r="I550" s="15">
        <v>1</v>
      </c>
    </row>
    <row r="551" spans="3:9" s="16" customFormat="1" ht="13">
      <c r="C551" s="18"/>
      <c r="D551" s="17"/>
      <c r="F551" s="4" t="s">
        <v>1163</v>
      </c>
      <c r="G551" s="4" t="s">
        <v>1164</v>
      </c>
      <c r="H551" s="15">
        <v>0.27979825517993401</v>
      </c>
      <c r="I551" s="15">
        <v>1</v>
      </c>
    </row>
    <row r="552" spans="3:9" s="16" customFormat="1" ht="13">
      <c r="C552" s="18"/>
      <c r="D552" s="17"/>
      <c r="F552" s="4" t="s">
        <v>1165</v>
      </c>
      <c r="G552" s="4" t="s">
        <v>739</v>
      </c>
      <c r="H552" s="15">
        <v>0.77817430503380902</v>
      </c>
      <c r="I552" s="15">
        <v>1</v>
      </c>
    </row>
    <row r="553" spans="3:9" s="16" customFormat="1" ht="13">
      <c r="C553" s="18"/>
      <c r="D553" s="17"/>
      <c r="F553" s="4" t="s">
        <v>1166</v>
      </c>
      <c r="G553" s="4" t="s">
        <v>1167</v>
      </c>
      <c r="H553" s="15">
        <v>1.0028676336711699</v>
      </c>
      <c r="I553" s="15">
        <v>0.99698327224459604</v>
      </c>
    </row>
    <row r="554" spans="3:9" s="16" customFormat="1" ht="13">
      <c r="C554" s="18"/>
      <c r="D554" s="17"/>
      <c r="F554" s="4" t="s">
        <v>1168</v>
      </c>
      <c r="G554" s="4" t="s">
        <v>1169</v>
      </c>
      <c r="H554" s="15">
        <v>0.73023938904391195</v>
      </c>
      <c r="I554" s="15">
        <v>0.99599375025039005</v>
      </c>
    </row>
    <row r="555" spans="3:9" s="16" customFormat="1" ht="13">
      <c r="C555" s="18"/>
      <c r="D555" s="17"/>
      <c r="F555" s="4" t="s">
        <v>1170</v>
      </c>
      <c r="G555" s="4" t="s">
        <v>1171</v>
      </c>
      <c r="H555" s="15">
        <v>0.90603914789970397</v>
      </c>
      <c r="I555" s="15">
        <v>1</v>
      </c>
    </row>
    <row r="556" spans="3:9" s="16" customFormat="1" ht="13">
      <c r="C556" s="18"/>
      <c r="D556" s="17"/>
      <c r="F556" s="4" t="s">
        <v>1172</v>
      </c>
      <c r="G556" s="4" t="s">
        <v>1173</v>
      </c>
      <c r="H556" s="15">
        <v>0.69389611447500599</v>
      </c>
      <c r="I556" s="15">
        <v>0.99980438567320595</v>
      </c>
    </row>
    <row r="557" spans="3:9" s="16" customFormat="1" ht="13">
      <c r="C557" s="18"/>
      <c r="D557" s="17"/>
      <c r="F557" s="4" t="s">
        <v>1174</v>
      </c>
      <c r="G557" s="4" t="s">
        <v>1175</v>
      </c>
      <c r="H557" s="15">
        <v>0.99179481125114299</v>
      </c>
      <c r="I557" s="15">
        <v>0.998351085164223</v>
      </c>
    </row>
    <row r="558" spans="3:9" s="16" customFormat="1" ht="13">
      <c r="C558" s="18"/>
      <c r="D558" s="17"/>
      <c r="F558" s="4" t="s">
        <v>1176</v>
      </c>
      <c r="G558" s="4" t="s">
        <v>1138</v>
      </c>
      <c r="H558" s="15">
        <v>0.49882197995170802</v>
      </c>
      <c r="I558" s="15">
        <v>1</v>
      </c>
    </row>
    <row r="559" spans="3:9" s="16" customFormat="1" ht="13">
      <c r="C559" s="18"/>
      <c r="D559" s="17"/>
      <c r="F559" s="4" t="s">
        <v>1177</v>
      </c>
      <c r="G559" s="4" t="s">
        <v>1178</v>
      </c>
      <c r="H559" s="15">
        <v>1.0013763300824301</v>
      </c>
      <c r="I559" s="15">
        <v>0.99852429018357802</v>
      </c>
    </row>
    <row r="560" spans="3:9" s="16" customFormat="1" ht="13">
      <c r="C560" s="18"/>
      <c r="D560" s="17"/>
      <c r="F560" s="4" t="s">
        <v>1179</v>
      </c>
      <c r="G560" s="4" t="s">
        <v>1180</v>
      </c>
      <c r="H560" s="15">
        <v>0.26487365354650699</v>
      </c>
      <c r="I560" s="15">
        <v>1</v>
      </c>
    </row>
    <row r="561" spans="3:9" s="16" customFormat="1" ht="13">
      <c r="C561" s="18"/>
      <c r="D561" s="17"/>
      <c r="F561" s="4" t="s">
        <v>1181</v>
      </c>
      <c r="G561" s="4" t="s">
        <v>1182</v>
      </c>
      <c r="H561" s="15">
        <v>0.58125496425734702</v>
      </c>
      <c r="I561" s="15">
        <v>1</v>
      </c>
    </row>
    <row r="562" spans="3:9" s="16" customFormat="1" ht="13">
      <c r="C562" s="18"/>
      <c r="D562" s="17"/>
      <c r="F562" s="4" t="s">
        <v>1185</v>
      </c>
      <c r="G562" s="4" t="s">
        <v>1186</v>
      </c>
      <c r="H562" s="15">
        <v>0.91221428971163143</v>
      </c>
      <c r="I562" s="15">
        <v>0.9999912360269404</v>
      </c>
    </row>
    <row r="563" spans="3:9" s="16" customFormat="1" ht="13">
      <c r="C563" s="18"/>
      <c r="D563" s="17"/>
      <c r="F563" s="4" t="s">
        <v>1187</v>
      </c>
      <c r="G563" s="4" t="s">
        <v>1188</v>
      </c>
      <c r="H563" s="15">
        <v>0.99526178257721198</v>
      </c>
      <c r="I563" s="15">
        <v>1</v>
      </c>
    </row>
    <row r="564" spans="3:9" s="16" customFormat="1" ht="13">
      <c r="C564" s="18"/>
      <c r="D564" s="17"/>
      <c r="F564" s="4" t="s">
        <v>1189</v>
      </c>
      <c r="G564" s="4" t="s">
        <v>1190</v>
      </c>
      <c r="H564" s="15">
        <v>0.39962708807751601</v>
      </c>
      <c r="I564" s="15">
        <v>1</v>
      </c>
    </row>
    <row r="565" spans="3:9" s="16" customFormat="1" ht="13">
      <c r="C565" s="18"/>
      <c r="D565" s="17"/>
      <c r="F565" s="4" t="s">
        <v>1191</v>
      </c>
      <c r="G565" s="4" t="s">
        <v>1192</v>
      </c>
      <c r="H565" s="15">
        <v>1.00123890431846</v>
      </c>
      <c r="I565" s="15">
        <v>0.99864209768749201</v>
      </c>
    </row>
    <row r="566" spans="3:9" s="16" customFormat="1" ht="13">
      <c r="C566" s="18"/>
      <c r="D566" s="17"/>
      <c r="F566" s="4" t="s">
        <v>1193</v>
      </c>
      <c r="G566" s="4" t="s">
        <v>1194</v>
      </c>
      <c r="H566" s="15">
        <v>0.99936127122604701</v>
      </c>
      <c r="I566" s="15">
        <v>1</v>
      </c>
    </row>
    <row r="567" spans="3:9" s="16" customFormat="1" ht="13">
      <c r="C567" s="18"/>
      <c r="D567" s="17"/>
      <c r="F567" s="4" t="s">
        <v>1195</v>
      </c>
      <c r="G567" s="4" t="s">
        <v>1196</v>
      </c>
      <c r="H567" s="15">
        <v>6.5249162560302096E-2</v>
      </c>
      <c r="I567" s="15">
        <v>0.97999222999223001</v>
      </c>
    </row>
    <row r="568" spans="3:9" s="16" customFormat="1" ht="13">
      <c r="C568" s="18"/>
      <c r="D568" s="17"/>
      <c r="F568" s="4" t="s">
        <v>1197</v>
      </c>
      <c r="G568" s="4" t="s">
        <v>1198</v>
      </c>
      <c r="H568" s="15">
        <v>7.7585931254995993E-2</v>
      </c>
      <c r="I568" s="15">
        <v>1</v>
      </c>
    </row>
    <row r="569" spans="3:9" s="16" customFormat="1" ht="13">
      <c r="C569" s="18"/>
      <c r="D569" s="17"/>
      <c r="F569" s="4" t="s">
        <v>1199</v>
      </c>
      <c r="G569" s="4" t="s">
        <v>1200</v>
      </c>
      <c r="H569" s="15">
        <v>1.0012797906831199</v>
      </c>
      <c r="I569" s="15">
        <v>0.998581841903735</v>
      </c>
    </row>
    <row r="570" spans="3:9" s="16" customFormat="1" ht="13">
      <c r="C570" s="18"/>
      <c r="D570" s="17"/>
      <c r="F570" s="4" t="s">
        <v>1201</v>
      </c>
      <c r="G570" s="4" t="s">
        <v>702</v>
      </c>
      <c r="H570" s="15">
        <v>0.29912526352223001</v>
      </c>
      <c r="I570" s="15">
        <v>1</v>
      </c>
    </row>
    <row r="571" spans="3:9" s="16" customFormat="1" ht="13">
      <c r="C571" s="18"/>
      <c r="D571" s="17"/>
      <c r="F571" s="4" t="s">
        <v>1202</v>
      </c>
      <c r="G571" s="4" t="s">
        <v>1203</v>
      </c>
      <c r="H571" s="15">
        <v>0.99985595159973695</v>
      </c>
      <c r="I571" s="15">
        <v>0.99996798565757405</v>
      </c>
    </row>
    <row r="572" spans="3:9" s="16" customFormat="1" ht="13">
      <c r="C572" s="18"/>
      <c r="D572" s="17"/>
      <c r="F572" s="4" t="s">
        <v>1204</v>
      </c>
      <c r="G572" s="4" t="s">
        <v>1205</v>
      </c>
      <c r="H572" s="15">
        <v>0.99992663458152298</v>
      </c>
      <c r="I572" s="15">
        <v>1</v>
      </c>
    </row>
    <row r="573" spans="3:9" s="16" customFormat="1" ht="13">
      <c r="C573" s="18"/>
      <c r="D573" s="17"/>
      <c r="F573" s="4" t="s">
        <v>1206</v>
      </c>
      <c r="G573" s="4" t="s">
        <v>1207</v>
      </c>
      <c r="H573" s="15">
        <v>0.99830408264874204</v>
      </c>
      <c r="I573" s="15">
        <v>1</v>
      </c>
    </row>
    <row r="574" spans="3:9" s="16" customFormat="1" ht="13">
      <c r="C574" s="18"/>
      <c r="D574" s="17"/>
      <c r="F574" s="4" t="s">
        <v>1208</v>
      </c>
      <c r="G574" s="4" t="s">
        <v>1209</v>
      </c>
      <c r="H574" s="15">
        <v>0.99982510533428703</v>
      </c>
      <c r="I574" s="15">
        <v>1</v>
      </c>
    </row>
    <row r="575" spans="3:9" s="16" customFormat="1" ht="13">
      <c r="C575" s="18"/>
      <c r="D575" s="17"/>
      <c r="F575" s="4" t="s">
        <v>1210</v>
      </c>
      <c r="G575" s="4" t="s">
        <v>693</v>
      </c>
      <c r="H575" s="15">
        <v>0.41849008516193198</v>
      </c>
      <c r="I575" s="15">
        <v>1</v>
      </c>
    </row>
    <row r="576" spans="3:9" s="16" customFormat="1" ht="13">
      <c r="C576" s="18"/>
      <c r="D576" s="17"/>
      <c r="F576" s="4" t="s">
        <v>1211</v>
      </c>
      <c r="G576" s="4" t="s">
        <v>1212</v>
      </c>
      <c r="H576" s="15">
        <v>1.0010923298836201</v>
      </c>
      <c r="I576" s="15">
        <v>0.99860305930013205</v>
      </c>
    </row>
    <row r="577" spans="3:9" s="16" customFormat="1" ht="13">
      <c r="C577" s="18"/>
      <c r="D577" s="17"/>
      <c r="F577" s="4" t="s">
        <v>1213</v>
      </c>
      <c r="G577" s="4" t="s">
        <v>1214</v>
      </c>
      <c r="H577" s="15">
        <v>0.99983043531878102</v>
      </c>
      <c r="I577" s="15">
        <v>1</v>
      </c>
    </row>
    <row r="578" spans="3:9" s="16" customFormat="1" ht="13">
      <c r="C578" s="18"/>
      <c r="D578" s="17"/>
      <c r="F578" s="4" t="s">
        <v>1215</v>
      </c>
      <c r="G578" s="4" t="s">
        <v>1216</v>
      </c>
      <c r="H578" s="15">
        <v>0.79130900531382498</v>
      </c>
      <c r="I578" s="15">
        <v>1</v>
      </c>
    </row>
    <row r="579" spans="3:9" s="16" customFormat="1" ht="13">
      <c r="C579" s="18"/>
      <c r="D579" s="17"/>
      <c r="F579" s="4" t="s">
        <v>1217</v>
      </c>
      <c r="G579" s="4" t="s">
        <v>1218</v>
      </c>
      <c r="H579" s="15">
        <v>0.96908146811248996</v>
      </c>
      <c r="I579" s="15">
        <v>0.99695618427260402</v>
      </c>
    </row>
    <row r="580" spans="3:9" s="16" customFormat="1" ht="13">
      <c r="C580" s="18"/>
      <c r="D580" s="17"/>
      <c r="F580" s="4" t="s">
        <v>1219</v>
      </c>
      <c r="G580" s="4" t="s">
        <v>1103</v>
      </c>
      <c r="H580" s="15">
        <v>0.29672955974842702</v>
      </c>
      <c r="I580" s="15">
        <v>1</v>
      </c>
    </row>
    <row r="581" spans="3:9" s="16" customFormat="1" ht="13">
      <c r="C581" s="18"/>
      <c r="D581" s="17"/>
      <c r="F581" s="4" t="s">
        <v>1220</v>
      </c>
      <c r="G581" s="4" t="s">
        <v>1221</v>
      </c>
      <c r="H581" s="15">
        <v>0.19692253946072899</v>
      </c>
      <c r="I581" s="15">
        <v>0.99065345901901203</v>
      </c>
    </row>
    <row r="582" spans="3:9" s="16" customFormat="1" ht="13">
      <c r="C582" s="18"/>
      <c r="D582" s="17"/>
      <c r="F582" s="4" t="s">
        <v>1222</v>
      </c>
      <c r="G582" s="4" t="s">
        <v>1223</v>
      </c>
      <c r="H582" s="15">
        <v>0.93890282034611905</v>
      </c>
      <c r="I582" s="15">
        <v>1</v>
      </c>
    </row>
    <row r="583" spans="3:9" s="16" customFormat="1" ht="13">
      <c r="C583" s="18"/>
      <c r="D583" s="17"/>
      <c r="F583" s="4" t="s">
        <v>1224</v>
      </c>
      <c r="G583" s="4" t="s">
        <v>1225</v>
      </c>
      <c r="H583" s="15">
        <v>0.12567305284247399</v>
      </c>
      <c r="I583" s="15">
        <v>1</v>
      </c>
    </row>
    <row r="584" spans="3:9" s="16" customFormat="1" ht="13">
      <c r="C584" s="18"/>
      <c r="D584" s="17"/>
      <c r="F584" s="4" t="s">
        <v>1226</v>
      </c>
      <c r="G584" s="4" t="s">
        <v>1227</v>
      </c>
      <c r="H584" s="15">
        <v>0.99980186853215003</v>
      </c>
      <c r="I584" s="15">
        <v>1</v>
      </c>
    </row>
    <row r="585" spans="3:9" s="16" customFormat="1" ht="13">
      <c r="C585" s="18"/>
      <c r="D585" s="17"/>
      <c r="F585" s="4" t="s">
        <v>1228</v>
      </c>
      <c r="G585" s="4" t="s">
        <v>1229</v>
      </c>
      <c r="H585" s="15">
        <v>0.28572508980903699</v>
      </c>
      <c r="I585" s="15">
        <v>1</v>
      </c>
    </row>
    <row r="586" spans="3:9" s="16" customFormat="1" ht="13">
      <c r="C586" s="18"/>
      <c r="D586" s="17"/>
      <c r="F586" s="4" t="s">
        <v>1230</v>
      </c>
      <c r="G586" s="4" t="s">
        <v>998</v>
      </c>
      <c r="H586" s="15">
        <v>0.65857256145915899</v>
      </c>
      <c r="I586" s="15">
        <v>1</v>
      </c>
    </row>
    <row r="587" spans="3:9" s="16" customFormat="1" ht="13">
      <c r="C587" s="18"/>
      <c r="D587" s="17"/>
      <c r="F587" s="4" t="s">
        <v>1231</v>
      </c>
      <c r="G587" s="4" t="s">
        <v>1232</v>
      </c>
      <c r="H587" s="15">
        <v>1.00138089758342</v>
      </c>
      <c r="I587" s="15">
        <v>0.99847012927407597</v>
      </c>
    </row>
    <row r="588" spans="3:9" s="16" customFormat="1" ht="13">
      <c r="C588" s="18"/>
      <c r="D588" s="17"/>
      <c r="F588" s="4" t="s">
        <v>1233</v>
      </c>
      <c r="G588" s="4" t="s">
        <v>1234</v>
      </c>
      <c r="H588" s="15">
        <v>0.70245283018867899</v>
      </c>
      <c r="I588" s="15">
        <v>1</v>
      </c>
    </row>
    <row r="589" spans="3:9" s="16" customFormat="1" ht="13">
      <c r="C589" s="18"/>
      <c r="D589" s="17"/>
      <c r="F589" s="4" t="s">
        <v>1235</v>
      </c>
      <c r="G589" s="4" t="s">
        <v>1236</v>
      </c>
      <c r="H589" s="15">
        <v>0.99998711622453795</v>
      </c>
      <c r="I589" s="15">
        <v>1</v>
      </c>
    </row>
    <row r="590" spans="3:9" s="16" customFormat="1" ht="13">
      <c r="C590" s="18"/>
      <c r="D590" s="17"/>
      <c r="F590" s="4" t="s">
        <v>1237</v>
      </c>
      <c r="G590" s="4" t="s">
        <v>1238</v>
      </c>
      <c r="H590" s="15">
        <v>0.99992355714103698</v>
      </c>
      <c r="I590" s="15">
        <v>1</v>
      </c>
    </row>
    <row r="591" spans="3:9" s="16" customFormat="1" ht="13">
      <c r="C591" s="18"/>
      <c r="D591" s="17"/>
      <c r="F591" s="4" t="s">
        <v>1239</v>
      </c>
      <c r="G591" s="4" t="s">
        <v>1240</v>
      </c>
      <c r="H591" s="15">
        <v>0.98328679139904995</v>
      </c>
      <c r="I591" s="15">
        <v>0.99609612582921903</v>
      </c>
    </row>
    <row r="592" spans="3:9" s="16" customFormat="1" ht="13">
      <c r="C592" s="18"/>
      <c r="D592" s="17"/>
      <c r="F592" s="4" t="s">
        <v>1241</v>
      </c>
      <c r="G592" s="4" t="s">
        <v>1242</v>
      </c>
      <c r="H592" s="15">
        <v>0.82533111299240558</v>
      </c>
      <c r="I592" s="15">
        <v>1</v>
      </c>
    </row>
    <row r="593" spans="3:9" s="16" customFormat="1" ht="13">
      <c r="C593" s="18"/>
      <c r="D593" s="17"/>
      <c r="F593" s="4" t="s">
        <v>1243</v>
      </c>
      <c r="G593" s="4" t="s">
        <v>1244</v>
      </c>
      <c r="H593" s="15">
        <v>0.78639381484781401</v>
      </c>
      <c r="I593" s="15">
        <v>1</v>
      </c>
    </row>
    <row r="594" spans="3:9" s="16" customFormat="1" ht="13">
      <c r="C594" s="18"/>
      <c r="D594" s="17"/>
      <c r="F594" s="4" t="s">
        <v>1245</v>
      </c>
      <c r="G594" s="4" t="s">
        <v>913</v>
      </c>
      <c r="H594" s="15">
        <v>0.494939049230672</v>
      </c>
      <c r="I594" s="15">
        <v>1</v>
      </c>
    </row>
    <row r="595" spans="3:9" s="16" customFormat="1" ht="13">
      <c r="C595" s="18"/>
      <c r="D595" s="17"/>
      <c r="F595" s="4" t="s">
        <v>1246</v>
      </c>
      <c r="G595" s="4" t="s">
        <v>1247</v>
      </c>
      <c r="H595" s="15">
        <v>0.77085748253826702</v>
      </c>
      <c r="I595" s="15">
        <v>1</v>
      </c>
    </row>
    <row r="596" spans="3:9" s="16" customFormat="1" ht="13">
      <c r="C596" s="18"/>
      <c r="D596" s="17"/>
      <c r="F596" s="4" t="s">
        <v>1248</v>
      </c>
      <c r="G596" s="4" t="s">
        <v>1249</v>
      </c>
      <c r="H596" s="15">
        <v>0.99612004846105395</v>
      </c>
      <c r="I596" s="15">
        <v>0.99499088555628701</v>
      </c>
    </row>
    <row r="597" spans="3:9" s="16" customFormat="1" ht="13">
      <c r="C597" s="18"/>
      <c r="D597" s="17"/>
      <c r="F597" s="4" t="s">
        <v>1252</v>
      </c>
      <c r="G597" s="4" t="s">
        <v>1253</v>
      </c>
      <c r="H597" s="15">
        <v>0.242219863297431</v>
      </c>
      <c r="I597" s="15">
        <v>1</v>
      </c>
    </row>
    <row r="598" spans="3:9" s="16" customFormat="1" ht="13">
      <c r="C598" s="18"/>
      <c r="D598" s="17"/>
      <c r="F598" s="4" t="s">
        <v>1254</v>
      </c>
      <c r="G598" s="4" t="s">
        <v>1221</v>
      </c>
      <c r="H598" s="15">
        <v>5.4022294915361799E-2</v>
      </c>
      <c r="I598" s="15">
        <v>1</v>
      </c>
    </row>
    <row r="599" spans="3:9" s="16" customFormat="1" ht="13">
      <c r="C599" s="18"/>
      <c r="D599" s="17"/>
      <c r="F599" s="4" t="s">
        <v>1255</v>
      </c>
      <c r="G599" s="4" t="s">
        <v>1256</v>
      </c>
      <c r="H599" s="15">
        <v>0.91307510985653095</v>
      </c>
      <c r="I599" s="15">
        <v>1</v>
      </c>
    </row>
    <row r="600" spans="3:9" s="16" customFormat="1" ht="13">
      <c r="C600" s="18"/>
      <c r="D600" s="17"/>
      <c r="F600" s="4" t="s">
        <v>1257</v>
      </c>
      <c r="G600" s="4" t="s">
        <v>307</v>
      </c>
      <c r="H600" s="15">
        <v>0.484145930461158</v>
      </c>
      <c r="I600" s="15">
        <v>1</v>
      </c>
    </row>
    <row r="601" spans="3:9" s="16" customFormat="1" ht="13">
      <c r="C601" s="18"/>
      <c r="D601" s="17"/>
      <c r="F601" s="4" t="s">
        <v>1260</v>
      </c>
      <c r="G601" s="4" t="s">
        <v>1261</v>
      </c>
      <c r="H601" s="15">
        <v>0.99995806072806503</v>
      </c>
      <c r="I601" s="15">
        <v>1</v>
      </c>
    </row>
    <row r="602" spans="3:9" s="16" customFormat="1" ht="13">
      <c r="C602" s="18"/>
      <c r="D602" s="17"/>
      <c r="F602" s="4" t="s">
        <v>1262</v>
      </c>
      <c r="G602" s="4" t="s">
        <v>1263</v>
      </c>
      <c r="H602" s="15">
        <v>0.99945271287188897</v>
      </c>
      <c r="I602" s="15">
        <v>1</v>
      </c>
    </row>
    <row r="603" spans="3:9" s="16" customFormat="1" ht="13">
      <c r="C603" s="18"/>
      <c r="D603" s="17"/>
      <c r="F603" s="4" t="s">
        <v>1264</v>
      </c>
      <c r="G603" s="4" t="s">
        <v>1265</v>
      </c>
      <c r="H603" s="15">
        <v>0.99972991436696601</v>
      </c>
      <c r="I603" s="15">
        <v>1</v>
      </c>
    </row>
    <row r="604" spans="3:9" s="16" customFormat="1" ht="13">
      <c r="C604" s="18"/>
      <c r="D604" s="17"/>
      <c r="F604" s="4" t="s">
        <v>1266</v>
      </c>
      <c r="G604" s="4" t="s">
        <v>1267</v>
      </c>
      <c r="H604" s="15">
        <v>0.999889784607633</v>
      </c>
      <c r="I604" s="15">
        <v>1</v>
      </c>
    </row>
    <row r="605" spans="3:9" s="16" customFormat="1" ht="13">
      <c r="C605" s="18"/>
      <c r="D605" s="17"/>
      <c r="F605" s="4" t="s">
        <v>1268</v>
      </c>
      <c r="G605" s="4" t="s">
        <v>1269</v>
      </c>
      <c r="H605" s="15">
        <v>0.99984406066040299</v>
      </c>
      <c r="I605" s="15">
        <v>1</v>
      </c>
    </row>
    <row r="606" spans="3:9" s="16" customFormat="1" ht="13">
      <c r="C606" s="18"/>
      <c r="D606" s="17"/>
      <c r="F606" s="4" t="s">
        <v>1270</v>
      </c>
      <c r="G606" s="4" t="s">
        <v>13</v>
      </c>
      <c r="H606" s="15">
        <v>0.20301113281855601</v>
      </c>
      <c r="I606" s="15">
        <v>1</v>
      </c>
    </row>
    <row r="607" spans="3:9" s="16" customFormat="1" ht="13">
      <c r="C607" s="18"/>
      <c r="D607" s="17"/>
      <c r="F607" s="4" t="s">
        <v>1271</v>
      </c>
      <c r="G607" s="4" t="s">
        <v>1272</v>
      </c>
      <c r="H607" s="15">
        <v>0.99994036526276497</v>
      </c>
      <c r="I607" s="15">
        <v>0.99886815494363101</v>
      </c>
    </row>
    <row r="608" spans="3:9" s="16" customFormat="1" ht="13">
      <c r="C608" s="18"/>
      <c r="D608" s="17"/>
      <c r="F608" s="4" t="s">
        <v>1273</v>
      </c>
      <c r="G608" s="4" t="s">
        <v>1274</v>
      </c>
      <c r="H608" s="15">
        <v>1.0014849609818901</v>
      </c>
      <c r="I608" s="15">
        <v>0.99848926623661105</v>
      </c>
    </row>
    <row r="609" spans="3:9" s="16" customFormat="1" ht="13">
      <c r="C609" s="18"/>
      <c r="D609" s="17"/>
      <c r="F609" s="4" t="s">
        <v>1275</v>
      </c>
      <c r="G609" s="4" t="s">
        <v>1276</v>
      </c>
      <c r="H609" s="15">
        <v>0.38949009679361501</v>
      </c>
      <c r="I609" s="15">
        <v>0.99605211212001499</v>
      </c>
    </row>
    <row r="610" spans="3:9" s="16" customFormat="1" ht="13">
      <c r="C610" s="18"/>
      <c r="D610" s="17"/>
      <c r="F610" s="4" t="s">
        <v>1279</v>
      </c>
      <c r="G610" s="4" t="s">
        <v>1280</v>
      </c>
      <c r="H610" s="15">
        <v>0.63034258730110904</v>
      </c>
      <c r="I610" s="15">
        <v>1</v>
      </c>
    </row>
    <row r="611" spans="3:9" s="16" customFormat="1" ht="13">
      <c r="C611" s="18"/>
      <c r="D611" s="17"/>
      <c r="F611" s="4" t="s">
        <v>1281</v>
      </c>
      <c r="G611" s="4" t="s">
        <v>1282</v>
      </c>
      <c r="H611" s="15">
        <v>0.99440135118228401</v>
      </c>
      <c r="I611" s="15">
        <v>1</v>
      </c>
    </row>
    <row r="612" spans="3:9" s="16" customFormat="1" ht="13">
      <c r="C612" s="18"/>
      <c r="D612" s="17"/>
      <c r="F612" s="4" t="s">
        <v>1283</v>
      </c>
      <c r="G612" s="4" t="s">
        <v>1164</v>
      </c>
      <c r="H612" s="15">
        <v>0.21691657579062101</v>
      </c>
      <c r="I612" s="15">
        <v>1</v>
      </c>
    </row>
    <row r="613" spans="3:9" s="16" customFormat="1" ht="13">
      <c r="C613" s="18"/>
      <c r="D613" s="17"/>
      <c r="F613" s="4" t="s">
        <v>1284</v>
      </c>
      <c r="G613" s="4" t="s">
        <v>1285</v>
      </c>
      <c r="H613" s="15">
        <v>0.99982169125841303</v>
      </c>
      <c r="I613" s="15">
        <v>0.99997770792928897</v>
      </c>
    </row>
    <row r="614" spans="3:9" s="16" customFormat="1" ht="13">
      <c r="C614" s="18"/>
      <c r="D614" s="17"/>
      <c r="F614" s="4" t="s">
        <v>1286</v>
      </c>
      <c r="G614" s="4" t="s">
        <v>1287</v>
      </c>
      <c r="H614" s="15">
        <v>0.99997091332169796</v>
      </c>
      <c r="I614" s="15">
        <v>1</v>
      </c>
    </row>
    <row r="615" spans="3:9" s="16" customFormat="1" ht="13">
      <c r="C615" s="18"/>
      <c r="D615" s="17"/>
      <c r="F615" s="4" t="s">
        <v>1288</v>
      </c>
      <c r="G615" s="4" t="s">
        <v>1289</v>
      </c>
      <c r="H615" s="15">
        <v>0.99994082490088099</v>
      </c>
      <c r="I615" s="15">
        <v>1</v>
      </c>
    </row>
    <row r="616" spans="3:9" s="16" customFormat="1" ht="13">
      <c r="C616" s="18"/>
      <c r="D616" s="17"/>
      <c r="F616" s="4" t="s">
        <v>1290</v>
      </c>
      <c r="G616" s="4" t="s">
        <v>1291</v>
      </c>
      <c r="H616" s="15">
        <v>0.99998554411934704</v>
      </c>
      <c r="I616" s="15">
        <v>1</v>
      </c>
    </row>
    <row r="617" spans="3:9" s="16" customFormat="1" ht="13">
      <c r="C617" s="18"/>
      <c r="D617" s="17"/>
      <c r="F617" s="4" t="s">
        <v>1292</v>
      </c>
      <c r="G617" s="4" t="s">
        <v>1293</v>
      </c>
      <c r="H617" s="15">
        <v>0.999835938432168</v>
      </c>
      <c r="I617" s="15">
        <v>1</v>
      </c>
    </row>
    <row r="618" spans="3:9" s="16" customFormat="1" ht="13">
      <c r="C618" s="18"/>
      <c r="D618" s="17"/>
      <c r="F618" s="4" t="s">
        <v>1294</v>
      </c>
      <c r="G618" s="4" t="s">
        <v>1295</v>
      </c>
      <c r="H618" s="15">
        <v>0.99738620425857405</v>
      </c>
      <c r="I618" s="15">
        <v>1</v>
      </c>
    </row>
    <row r="619" spans="3:9" s="16" customFormat="1" ht="13">
      <c r="C619" s="18"/>
      <c r="D619" s="17"/>
      <c r="F619" s="4" t="s">
        <v>1296</v>
      </c>
      <c r="G619" s="4" t="s">
        <v>1297</v>
      </c>
      <c r="H619" s="15">
        <v>0.99622783855149</v>
      </c>
      <c r="I619" s="15">
        <v>0.99565003044978595</v>
      </c>
    </row>
    <row r="620" spans="3:9" s="16" customFormat="1" ht="13">
      <c r="C620" s="18"/>
      <c r="D620" s="17"/>
      <c r="F620" s="4" t="s">
        <v>1298</v>
      </c>
      <c r="G620" s="4" t="s">
        <v>1299</v>
      </c>
      <c r="H620" s="15">
        <v>9.8787287426818998E-2</v>
      </c>
      <c r="I620" s="15">
        <v>1</v>
      </c>
    </row>
    <row r="621" spans="3:9" s="16" customFormat="1" ht="13">
      <c r="C621" s="18"/>
      <c r="D621" s="17"/>
      <c r="F621" s="4" t="s">
        <v>1300</v>
      </c>
      <c r="G621" s="4" t="s">
        <v>1301</v>
      </c>
      <c r="H621" s="15">
        <v>6.6109852774631897E-2</v>
      </c>
      <c r="I621" s="15">
        <v>1</v>
      </c>
    </row>
    <row r="622" spans="3:9" s="16" customFormat="1" ht="13">
      <c r="C622" s="18"/>
      <c r="D622" s="17"/>
      <c r="F622" s="4" t="s">
        <v>1302</v>
      </c>
      <c r="G622" s="4" t="s">
        <v>1303</v>
      </c>
      <c r="H622" s="15">
        <v>0.136104622617648</v>
      </c>
      <c r="I622" s="15">
        <v>1</v>
      </c>
    </row>
    <row r="623" spans="3:9" s="16" customFormat="1" ht="13">
      <c r="C623" s="18"/>
      <c r="D623" s="17"/>
      <c r="F623" s="4" t="s">
        <v>1304</v>
      </c>
      <c r="G623" s="4" t="s">
        <v>1305</v>
      </c>
      <c r="H623" s="15">
        <v>0.99994923278039305</v>
      </c>
      <c r="I623" s="15">
        <v>1</v>
      </c>
    </row>
    <row r="624" spans="3:9" s="16" customFormat="1" ht="13">
      <c r="C624" s="18"/>
      <c r="D624" s="17"/>
      <c r="F624" s="4" t="s">
        <v>1306</v>
      </c>
      <c r="G624" s="4" t="s">
        <v>1307</v>
      </c>
      <c r="H624" s="15">
        <v>0.32925067088694598</v>
      </c>
      <c r="I624" s="15">
        <v>1</v>
      </c>
    </row>
    <row r="625" spans="3:9" s="16" customFormat="1" ht="13">
      <c r="C625" s="18"/>
      <c r="D625" s="17"/>
      <c r="F625" s="4" t="s">
        <v>1308</v>
      </c>
      <c r="G625" s="4" t="s">
        <v>1309</v>
      </c>
      <c r="H625" s="15">
        <v>0.33552318385223201</v>
      </c>
      <c r="I625" s="15">
        <v>1</v>
      </c>
    </row>
    <row r="626" spans="3:9" s="16" customFormat="1" ht="13">
      <c r="C626" s="18"/>
      <c r="D626" s="17"/>
      <c r="F626" s="4" t="s">
        <v>1310</v>
      </c>
      <c r="G626" s="4" t="s">
        <v>291</v>
      </c>
      <c r="H626" s="15">
        <v>0.86469772601220096</v>
      </c>
      <c r="I626" s="15">
        <v>1</v>
      </c>
    </row>
    <row r="627" spans="3:9" s="16" customFormat="1" ht="13">
      <c r="C627" s="18"/>
      <c r="D627" s="17"/>
      <c r="F627" s="4" t="s">
        <v>1311</v>
      </c>
      <c r="G627" s="4" t="s">
        <v>339</v>
      </c>
      <c r="H627" s="15">
        <v>0.20814059599106299</v>
      </c>
      <c r="I627" s="15">
        <v>1</v>
      </c>
    </row>
    <row r="628" spans="3:9" s="16" customFormat="1" ht="13">
      <c r="C628" s="18"/>
      <c r="D628" s="17"/>
      <c r="F628" s="4" t="s">
        <v>1312</v>
      </c>
      <c r="G628" s="4" t="s">
        <v>1313</v>
      </c>
      <c r="H628" s="15">
        <v>0.97251980933989302</v>
      </c>
      <c r="I628" s="15">
        <v>0.99685801363621995</v>
      </c>
    </row>
    <row r="629" spans="3:9" s="16" customFormat="1" ht="13">
      <c r="C629" s="18"/>
      <c r="D629" s="17"/>
      <c r="F629" s="4" t="s">
        <v>1314</v>
      </c>
      <c r="G629" s="4" t="s">
        <v>289</v>
      </c>
      <c r="H629" s="15">
        <v>0.375177581548232</v>
      </c>
      <c r="I629" s="15">
        <v>1</v>
      </c>
    </row>
    <row r="630" spans="3:9" s="16" customFormat="1" ht="13">
      <c r="C630" s="18"/>
      <c r="D630" s="17"/>
      <c r="F630" s="4" t="s">
        <v>1315</v>
      </c>
      <c r="G630" s="4" t="s">
        <v>1303</v>
      </c>
      <c r="H630" s="15">
        <v>0.284468778361328</v>
      </c>
      <c r="I630" s="15">
        <v>1</v>
      </c>
    </row>
    <row r="631" spans="3:9" s="16" customFormat="1" ht="13">
      <c r="C631" s="18"/>
      <c r="D631" s="17"/>
      <c r="F631" s="4" t="s">
        <v>1316</v>
      </c>
      <c r="G631" s="4" t="s">
        <v>1317</v>
      </c>
      <c r="H631" s="15">
        <v>5.1861183598788205E-2</v>
      </c>
      <c r="I631" s="15">
        <v>1</v>
      </c>
    </row>
    <row r="632" spans="3:9" s="16" customFormat="1" ht="13">
      <c r="C632" s="18"/>
      <c r="D632" s="17"/>
      <c r="F632" s="4" t="s">
        <v>1318</v>
      </c>
      <c r="G632" s="4" t="s">
        <v>1319</v>
      </c>
      <c r="H632" s="15">
        <v>0.99966940587512898</v>
      </c>
      <c r="I632" s="15">
        <v>1</v>
      </c>
    </row>
    <row r="633" spans="3:9" s="16" customFormat="1" ht="13">
      <c r="C633" s="18"/>
      <c r="D633" s="17"/>
      <c r="F633" s="4" t="s">
        <v>1320</v>
      </c>
      <c r="G633" s="4" t="s">
        <v>1321</v>
      </c>
      <c r="H633" s="15">
        <v>0.105264722494723</v>
      </c>
      <c r="I633" s="15">
        <v>1</v>
      </c>
    </row>
    <row r="634" spans="3:9" s="16" customFormat="1" ht="13">
      <c r="C634" s="18"/>
      <c r="D634" s="17"/>
      <c r="F634" s="4" t="s">
        <v>1322</v>
      </c>
      <c r="G634" s="4" t="s">
        <v>1323</v>
      </c>
      <c r="H634" s="15">
        <v>0.15652238457786299</v>
      </c>
      <c r="I634" s="15">
        <v>1</v>
      </c>
    </row>
    <row r="635" spans="3:9" s="16" customFormat="1" ht="13">
      <c r="C635" s="18"/>
      <c r="D635" s="17"/>
      <c r="F635" s="4" t="s">
        <v>1324</v>
      </c>
      <c r="G635" s="4" t="s">
        <v>1325</v>
      </c>
      <c r="H635" s="15">
        <v>0.99238060619617496</v>
      </c>
      <c r="I635" s="15">
        <v>1</v>
      </c>
    </row>
    <row r="636" spans="3:9" s="16" customFormat="1" ht="13">
      <c r="C636" s="18"/>
      <c r="D636" s="17"/>
      <c r="F636" s="4" t="s">
        <v>1326</v>
      </c>
      <c r="G636" s="4" t="s">
        <v>1327</v>
      </c>
      <c r="H636" s="15">
        <v>0.28309645370498099</v>
      </c>
      <c r="I636" s="15">
        <v>1</v>
      </c>
    </row>
    <row r="637" spans="3:9" s="16" customFormat="1" ht="13">
      <c r="C637" s="18"/>
      <c r="D637" s="17"/>
      <c r="F637" s="4" t="s">
        <v>1328</v>
      </c>
      <c r="G637" s="4" t="s">
        <v>1329</v>
      </c>
      <c r="H637" s="15">
        <v>8.0463569098236501E-2</v>
      </c>
      <c r="I637" s="15">
        <v>1</v>
      </c>
    </row>
    <row r="638" spans="3:9" s="16" customFormat="1" ht="13">
      <c r="C638" s="18"/>
      <c r="D638" s="17"/>
      <c r="F638" s="4" t="s">
        <v>1330</v>
      </c>
      <c r="G638" s="4" t="s">
        <v>1331</v>
      </c>
      <c r="H638" s="15">
        <v>0.99758750899064896</v>
      </c>
      <c r="I638" s="15">
        <v>1</v>
      </c>
    </row>
    <row r="639" spans="3:9" s="16" customFormat="1" ht="13">
      <c r="C639" s="18"/>
      <c r="D639" s="17"/>
      <c r="F639" s="4" t="s">
        <v>1332</v>
      </c>
      <c r="G639" s="4" t="s">
        <v>1333</v>
      </c>
      <c r="H639" s="15">
        <v>0.80609195771615805</v>
      </c>
      <c r="I639" s="15">
        <v>1</v>
      </c>
    </row>
    <row r="640" spans="3:9" s="16" customFormat="1" ht="13">
      <c r="C640" s="18"/>
      <c r="D640" s="17"/>
      <c r="F640" s="4" t="s">
        <v>1334</v>
      </c>
      <c r="G640" s="4" t="s">
        <v>368</v>
      </c>
      <c r="H640" s="15">
        <v>0.69673829890812899</v>
      </c>
      <c r="I640" s="15">
        <v>1</v>
      </c>
    </row>
    <row r="641" spans="3:9" s="16" customFormat="1" ht="13">
      <c r="C641" s="18"/>
      <c r="D641" s="17"/>
      <c r="F641" s="4" t="s">
        <v>1335</v>
      </c>
      <c r="G641" s="4" t="s">
        <v>1303</v>
      </c>
      <c r="H641" s="15">
        <v>0.195230089417225</v>
      </c>
      <c r="I641" s="15">
        <v>1</v>
      </c>
    </row>
    <row r="642" spans="3:9" s="16" customFormat="1" ht="13">
      <c r="C642" s="18"/>
      <c r="D642" s="17"/>
      <c r="F642" s="4" t="s">
        <v>1336</v>
      </c>
      <c r="G642" s="4" t="s">
        <v>1337</v>
      </c>
      <c r="H642" s="15">
        <v>0.76192128169547102</v>
      </c>
      <c r="I642" s="15">
        <v>1</v>
      </c>
    </row>
    <row r="643" spans="3:9" s="16" customFormat="1" ht="13">
      <c r="C643" s="18"/>
      <c r="D643" s="17"/>
      <c r="F643" s="4" t="s">
        <v>1338</v>
      </c>
      <c r="G643" s="4" t="s">
        <v>1339</v>
      </c>
      <c r="H643" s="15">
        <v>0.99991366782255797</v>
      </c>
      <c r="I643" s="15">
        <v>1</v>
      </c>
    </row>
    <row r="644" spans="3:9" s="16" customFormat="1" ht="13">
      <c r="C644" s="18"/>
      <c r="D644" s="17"/>
      <c r="F644" s="4" t="s">
        <v>1340</v>
      </c>
      <c r="G644" s="4" t="s">
        <v>743</v>
      </c>
      <c r="H644" s="15">
        <v>0.45477274631952302</v>
      </c>
      <c r="I644" s="15">
        <v>0.99663289356882601</v>
      </c>
    </row>
    <row r="645" spans="3:9" s="16" customFormat="1" ht="13">
      <c r="C645" s="18"/>
      <c r="D645" s="17"/>
      <c r="F645" s="4" t="s">
        <v>1341</v>
      </c>
      <c r="G645" s="4" t="s">
        <v>1342</v>
      </c>
      <c r="H645" s="15">
        <v>0.13723676334548601</v>
      </c>
      <c r="I645" s="15">
        <v>1</v>
      </c>
    </row>
    <row r="646" spans="3:9" s="16" customFormat="1" ht="13">
      <c r="C646" s="18"/>
      <c r="D646" s="17"/>
      <c r="F646" s="4" t="s">
        <v>1343</v>
      </c>
      <c r="G646" s="4" t="s">
        <v>1225</v>
      </c>
      <c r="H646" s="15">
        <v>9.60743801652892E-2</v>
      </c>
      <c r="I646" s="15">
        <v>1</v>
      </c>
    </row>
    <row r="647" spans="3:9" s="16" customFormat="1" ht="13">
      <c r="C647" s="18"/>
      <c r="D647" s="17"/>
      <c r="F647" s="4" t="s">
        <v>1344</v>
      </c>
      <c r="G647" s="4" t="s">
        <v>1345</v>
      </c>
      <c r="H647" s="15">
        <v>0.116414559026566</v>
      </c>
      <c r="I647" s="15">
        <v>1</v>
      </c>
    </row>
    <row r="648" spans="3:9" s="16" customFormat="1" ht="13">
      <c r="C648" s="18"/>
      <c r="D648" s="17"/>
      <c r="F648" s="4" t="s">
        <v>1348</v>
      </c>
      <c r="G648" s="4" t="s">
        <v>1349</v>
      </c>
      <c r="H648" s="15">
        <v>7.0522821750557504E-2</v>
      </c>
      <c r="I648" s="15">
        <v>0.99851742031134105</v>
      </c>
    </row>
    <row r="649" spans="3:9" s="16" customFormat="1" ht="13">
      <c r="C649" s="18"/>
      <c r="D649" s="17"/>
      <c r="F649" s="4" t="s">
        <v>1350</v>
      </c>
      <c r="G649" s="4" t="s">
        <v>364</v>
      </c>
      <c r="H649" s="15">
        <v>0.40268003990401402</v>
      </c>
      <c r="I649" s="15">
        <v>1</v>
      </c>
    </row>
    <row r="650" spans="3:9" s="16" customFormat="1" ht="13">
      <c r="C650" s="18"/>
      <c r="D650" s="17"/>
      <c r="F650" s="4" t="s">
        <v>1351</v>
      </c>
      <c r="G650" s="4" t="s">
        <v>1352</v>
      </c>
      <c r="H650" s="15">
        <v>0.15179141745543201</v>
      </c>
      <c r="I650" s="15">
        <v>1</v>
      </c>
    </row>
    <row r="651" spans="3:9" s="16" customFormat="1" ht="13">
      <c r="C651" s="18"/>
      <c r="D651" s="17"/>
      <c r="F651" s="4" t="s">
        <v>1353</v>
      </c>
      <c r="G651" s="4" t="s">
        <v>1354</v>
      </c>
      <c r="H651" s="15">
        <v>0.62812445594050703</v>
      </c>
      <c r="I651" s="15">
        <v>1</v>
      </c>
    </row>
    <row r="652" spans="3:9" s="16" customFormat="1" ht="13">
      <c r="C652" s="18"/>
      <c r="D652" s="17"/>
      <c r="F652" s="4" t="s">
        <v>1355</v>
      </c>
      <c r="G652" s="4" t="s">
        <v>1356</v>
      </c>
      <c r="H652" s="15">
        <v>0.96527956527956504</v>
      </c>
      <c r="I652" s="15">
        <v>0.99852075382385097</v>
      </c>
    </row>
    <row r="653" spans="3:9" s="16" customFormat="1" ht="13">
      <c r="C653" s="18"/>
      <c r="D653" s="17"/>
      <c r="F653" s="4" t="s">
        <v>1357</v>
      </c>
      <c r="G653" s="4" t="s">
        <v>1299</v>
      </c>
      <c r="H653" s="15">
        <v>9.04795093392807E-2</v>
      </c>
      <c r="I653" s="15">
        <v>1</v>
      </c>
    </row>
    <row r="654" spans="3:9" s="16" customFormat="1" ht="13">
      <c r="C654" s="18"/>
      <c r="D654" s="17"/>
      <c r="F654" s="4" t="s">
        <v>1358</v>
      </c>
      <c r="G654" s="4" t="s">
        <v>1359</v>
      </c>
      <c r="H654" s="15">
        <v>0.98838663823738404</v>
      </c>
      <c r="I654" s="15">
        <v>1</v>
      </c>
    </row>
    <row r="655" spans="3:9" s="16" customFormat="1" ht="13">
      <c r="C655" s="18"/>
      <c r="D655" s="17"/>
      <c r="F655" s="4" t="s">
        <v>1360</v>
      </c>
      <c r="G655" s="4" t="s">
        <v>765</v>
      </c>
      <c r="H655" s="15">
        <v>7.8414898830777804E-2</v>
      </c>
      <c r="I655" s="15">
        <v>1</v>
      </c>
    </row>
    <row r="656" spans="3:9" s="16" customFormat="1" ht="13">
      <c r="C656" s="18"/>
      <c r="D656" s="17"/>
      <c r="F656" s="4" t="s">
        <v>1361</v>
      </c>
      <c r="G656" s="4" t="s">
        <v>1362</v>
      </c>
      <c r="H656" s="15">
        <v>0.99994076706648805</v>
      </c>
      <c r="I656" s="15">
        <v>1</v>
      </c>
    </row>
    <row r="657" spans="3:9" s="16" customFormat="1" ht="13">
      <c r="C657" s="18"/>
      <c r="D657" s="17"/>
      <c r="F657" s="4" t="s">
        <v>1363</v>
      </c>
      <c r="G657" s="4" t="s">
        <v>1299</v>
      </c>
      <c r="H657" s="15">
        <v>5.6858098689712797E-2</v>
      </c>
      <c r="I657" s="15">
        <v>1</v>
      </c>
    </row>
    <row r="658" spans="3:9" s="16" customFormat="1" ht="13">
      <c r="C658" s="18"/>
      <c r="D658" s="17"/>
      <c r="F658" s="4" t="s">
        <v>1364</v>
      </c>
      <c r="G658" s="4" t="s">
        <v>407</v>
      </c>
      <c r="H658" s="15">
        <v>0.89899713467048703</v>
      </c>
      <c r="I658" s="15">
        <v>1</v>
      </c>
    </row>
    <row r="659" spans="3:9" s="16" customFormat="1" ht="13">
      <c r="C659" s="18"/>
      <c r="D659" s="17"/>
      <c r="F659" s="4" t="s">
        <v>1365</v>
      </c>
      <c r="G659" s="4" t="s">
        <v>1366</v>
      </c>
      <c r="H659" s="15">
        <v>0.98589965660801604</v>
      </c>
      <c r="I659" s="15">
        <v>0.99692714254985704</v>
      </c>
    </row>
    <row r="660" spans="3:9" s="16" customFormat="1" ht="13">
      <c r="C660" s="18"/>
      <c r="D660" s="17"/>
      <c r="F660" s="4" t="s">
        <v>1367</v>
      </c>
      <c r="G660" s="4" t="s">
        <v>1299</v>
      </c>
      <c r="H660" s="15">
        <v>0.102871480345692</v>
      </c>
      <c r="I660" s="15">
        <v>0.98729096989966503</v>
      </c>
    </row>
    <row r="661" spans="3:9" s="16" customFormat="1" ht="13">
      <c r="C661" s="18"/>
      <c r="D661" s="17"/>
      <c r="F661" s="4" t="s">
        <v>1368</v>
      </c>
      <c r="G661" s="4" t="s">
        <v>1323</v>
      </c>
      <c r="H661" s="15">
        <v>0.12682119907535</v>
      </c>
      <c r="I661" s="15">
        <v>1</v>
      </c>
    </row>
    <row r="662" spans="3:9" s="16" customFormat="1" ht="13">
      <c r="C662" s="18"/>
      <c r="D662" s="17"/>
      <c r="F662" s="4" t="s">
        <v>1369</v>
      </c>
      <c r="G662" s="4" t="s">
        <v>1370</v>
      </c>
      <c r="H662" s="15">
        <v>0.27793462015048298</v>
      </c>
      <c r="I662" s="15">
        <v>1</v>
      </c>
    </row>
    <row r="663" spans="3:9" s="16" customFormat="1" ht="13">
      <c r="C663" s="18"/>
      <c r="D663" s="17"/>
      <c r="F663" s="4" t="s">
        <v>1371</v>
      </c>
      <c r="G663" s="4" t="s">
        <v>1372</v>
      </c>
      <c r="H663" s="15">
        <v>0.99995430173044098</v>
      </c>
      <c r="I663" s="15">
        <v>1</v>
      </c>
    </row>
    <row r="664" spans="3:9" s="16" customFormat="1" ht="13">
      <c r="C664" s="18"/>
      <c r="D664" s="17"/>
      <c r="F664" s="4" t="s">
        <v>1373</v>
      </c>
      <c r="G664" s="4" t="s">
        <v>1374</v>
      </c>
      <c r="H664" s="15">
        <v>0.988322955397273</v>
      </c>
      <c r="I664" s="15">
        <v>0.99834079973452705</v>
      </c>
    </row>
    <row r="665" spans="3:9" s="16" customFormat="1" ht="13">
      <c r="C665" s="18"/>
      <c r="D665" s="17"/>
      <c r="F665" s="4" t="s">
        <v>1375</v>
      </c>
      <c r="G665" s="4" t="s">
        <v>1327</v>
      </c>
      <c r="H665" s="15">
        <v>0.10396025941769001</v>
      </c>
      <c r="I665" s="15">
        <v>1</v>
      </c>
    </row>
    <row r="666" spans="3:9" s="16" customFormat="1" ht="13">
      <c r="C666" s="18"/>
      <c r="D666" s="17"/>
      <c r="F666" s="4" t="s">
        <v>1376</v>
      </c>
      <c r="G666" s="4" t="s">
        <v>1377</v>
      </c>
      <c r="H666" s="15">
        <v>0.14664588876964399</v>
      </c>
      <c r="I666" s="15">
        <v>1</v>
      </c>
    </row>
    <row r="667" spans="3:9" s="16" customFormat="1" ht="13">
      <c r="C667" s="18"/>
      <c r="D667" s="17"/>
      <c r="F667" s="4" t="s">
        <v>1378</v>
      </c>
      <c r="G667" s="4" t="s">
        <v>289</v>
      </c>
      <c r="H667" s="15">
        <v>0.30165185659767602</v>
      </c>
      <c r="I667" s="15">
        <v>1</v>
      </c>
    </row>
    <row r="668" spans="3:9" s="16" customFormat="1" ht="13">
      <c r="C668" s="18"/>
      <c r="D668" s="17"/>
      <c r="F668" s="4" t="s">
        <v>1379</v>
      </c>
      <c r="G668" s="4" t="s">
        <v>1380</v>
      </c>
      <c r="H668" s="15">
        <v>0.180792391243176</v>
      </c>
      <c r="I668" s="15">
        <v>1</v>
      </c>
    </row>
    <row r="669" spans="3:9" s="16" customFormat="1" ht="13">
      <c r="C669" s="18"/>
      <c r="D669" s="17"/>
      <c r="F669" s="4" t="s">
        <v>1381</v>
      </c>
      <c r="G669" s="4" t="s">
        <v>1301</v>
      </c>
      <c r="H669" s="15">
        <v>0.12041336353340799</v>
      </c>
      <c r="I669" s="15">
        <v>1</v>
      </c>
    </row>
    <row r="670" spans="3:9" s="16" customFormat="1" ht="13">
      <c r="C670" s="18"/>
      <c r="D670" s="17"/>
      <c r="F670" s="4" t="s">
        <v>1382</v>
      </c>
      <c r="G670" s="4" t="s">
        <v>1383</v>
      </c>
      <c r="H670" s="15">
        <v>1.0013070186903601</v>
      </c>
      <c r="I670" s="15">
        <v>0.99855175310286803</v>
      </c>
    </row>
    <row r="671" spans="3:9" s="16" customFormat="1" ht="13">
      <c r="C671" s="18"/>
      <c r="D671" s="17"/>
      <c r="F671" s="4" t="s">
        <v>1384</v>
      </c>
      <c r="G671" s="4" t="s">
        <v>1352</v>
      </c>
      <c r="H671" s="15">
        <v>0.23239068579060401</v>
      </c>
      <c r="I671" s="15">
        <v>1</v>
      </c>
    </row>
    <row r="672" spans="3:9" s="16" customFormat="1" ht="13">
      <c r="C672" s="18"/>
      <c r="D672" s="17"/>
      <c r="F672" s="4" t="s">
        <v>1385</v>
      </c>
      <c r="G672" s="4" t="s">
        <v>1309</v>
      </c>
      <c r="H672" s="15">
        <v>0.43213503624814598</v>
      </c>
      <c r="I672" s="15">
        <v>1</v>
      </c>
    </row>
    <row r="673" spans="3:9" s="16" customFormat="1" ht="13">
      <c r="C673" s="18"/>
      <c r="D673" s="17"/>
      <c r="F673" s="4" t="s">
        <v>1386</v>
      </c>
      <c r="G673" s="4" t="s">
        <v>1387</v>
      </c>
      <c r="H673" s="15">
        <v>0.999860202426885</v>
      </c>
      <c r="I673" s="15">
        <v>1</v>
      </c>
    </row>
    <row r="674" spans="3:9" s="16" customFormat="1" ht="13">
      <c r="C674" s="18"/>
      <c r="D674" s="17"/>
      <c r="F674" s="4" t="s">
        <v>1388</v>
      </c>
      <c r="G674" s="4" t="s">
        <v>1389</v>
      </c>
      <c r="H674" s="15">
        <v>7.1203512396694202E-2</v>
      </c>
      <c r="I674" s="15">
        <v>1</v>
      </c>
    </row>
    <row r="675" spans="3:9" s="16" customFormat="1" ht="13">
      <c r="C675" s="18"/>
      <c r="D675" s="17"/>
      <c r="F675" s="4" t="s">
        <v>1390</v>
      </c>
      <c r="G675" s="4" t="s">
        <v>1391</v>
      </c>
      <c r="H675" s="15">
        <v>0.99993933971277305</v>
      </c>
      <c r="I675" s="15">
        <v>1</v>
      </c>
    </row>
    <row r="676" spans="3:9" s="16" customFormat="1" ht="13">
      <c r="C676" s="18"/>
      <c r="D676" s="17"/>
      <c r="F676" s="4" t="s">
        <v>1392</v>
      </c>
      <c r="G676" s="4" t="s">
        <v>1393</v>
      </c>
      <c r="H676" s="15">
        <v>0.54272725926583998</v>
      </c>
      <c r="I676" s="15">
        <v>1</v>
      </c>
    </row>
    <row r="677" spans="3:9" s="16" customFormat="1" ht="13">
      <c r="C677" s="18"/>
      <c r="D677" s="17"/>
      <c r="F677" s="4" t="s">
        <v>1394</v>
      </c>
      <c r="G677" s="4" t="s">
        <v>1395</v>
      </c>
      <c r="H677" s="15">
        <v>0.999908051613694</v>
      </c>
      <c r="I677" s="15">
        <v>1</v>
      </c>
    </row>
    <row r="678" spans="3:9" s="16" customFormat="1" ht="13">
      <c r="C678" s="18"/>
      <c r="D678" s="17"/>
      <c r="F678" s="4" t="s">
        <v>1396</v>
      </c>
      <c r="G678" s="4" t="s">
        <v>765</v>
      </c>
      <c r="H678" s="15">
        <v>8.9967093747812005E-2</v>
      </c>
      <c r="I678" s="15">
        <v>0.99844599844599802</v>
      </c>
    </row>
    <row r="679" spans="3:9" s="16" customFormat="1" ht="13">
      <c r="C679" s="18"/>
      <c r="D679" s="17"/>
      <c r="F679" s="4" t="s">
        <v>1397</v>
      </c>
      <c r="G679" s="4" t="s">
        <v>1331</v>
      </c>
      <c r="H679" s="15">
        <v>0.46444198034044498</v>
      </c>
      <c r="I679" s="15">
        <v>1</v>
      </c>
    </row>
    <row r="680" spans="3:9" s="16" customFormat="1" ht="13">
      <c r="C680" s="18"/>
      <c r="D680" s="17"/>
      <c r="F680" s="4" t="s">
        <v>1398</v>
      </c>
      <c r="G680" s="4" t="s">
        <v>1399</v>
      </c>
      <c r="H680" s="15">
        <v>0.99978161170561197</v>
      </c>
      <c r="I680" s="15">
        <v>1</v>
      </c>
    </row>
    <row r="681" spans="3:9" s="16" customFormat="1" ht="13">
      <c r="C681" s="18"/>
      <c r="D681" s="17"/>
      <c r="F681" s="4" t="s">
        <v>1400</v>
      </c>
      <c r="G681" s="4" t="s">
        <v>59</v>
      </c>
      <c r="H681" s="15">
        <v>0.22185265775567201</v>
      </c>
      <c r="I681" s="15">
        <v>1</v>
      </c>
    </row>
    <row r="682" spans="3:9" s="16" customFormat="1" ht="13">
      <c r="C682" s="18"/>
      <c r="D682" s="17"/>
      <c r="F682" s="4" t="s">
        <v>1401</v>
      </c>
      <c r="G682" s="4" t="s">
        <v>1402</v>
      </c>
      <c r="H682" s="15">
        <v>0.99998557955758005</v>
      </c>
      <c r="I682" s="15">
        <v>1</v>
      </c>
    </row>
    <row r="683" spans="3:9" s="16" customFormat="1" ht="13">
      <c r="C683" s="18"/>
      <c r="D683" s="17"/>
      <c r="F683" s="4" t="s">
        <v>1403</v>
      </c>
      <c r="G683" s="4" t="s">
        <v>1404</v>
      </c>
      <c r="H683" s="15">
        <v>0.999969999699997</v>
      </c>
      <c r="I683" s="15">
        <v>0.99742653659704295</v>
      </c>
    </row>
    <row r="684" spans="3:9" s="16" customFormat="1" ht="13">
      <c r="C684" s="18"/>
      <c r="D684" s="17"/>
      <c r="F684" s="4" t="s">
        <v>1405</v>
      </c>
      <c r="G684" s="4" t="s">
        <v>1225</v>
      </c>
      <c r="H684" s="15">
        <v>0.120852116203355</v>
      </c>
      <c r="I684" s="15">
        <v>1</v>
      </c>
    </row>
    <row r="685" spans="3:9" s="16" customFormat="1" ht="13">
      <c r="C685" s="18"/>
      <c r="D685" s="17"/>
      <c r="F685" s="4" t="s">
        <v>1408</v>
      </c>
      <c r="G685" s="4" t="s">
        <v>1409</v>
      </c>
      <c r="H685" s="15">
        <v>0.99378854560708796</v>
      </c>
      <c r="I685" s="15">
        <v>0.99689931637308604</v>
      </c>
    </row>
    <row r="686" spans="3:9" s="16" customFormat="1" ht="13">
      <c r="C686" s="18"/>
      <c r="D686" s="17"/>
      <c r="F686" s="4" t="s">
        <v>1410</v>
      </c>
      <c r="G686" s="4" t="s">
        <v>1393</v>
      </c>
      <c r="H686" s="15">
        <v>0.105977818251817</v>
      </c>
      <c r="I686" s="15">
        <v>1</v>
      </c>
    </row>
    <row r="687" spans="3:9" s="16" customFormat="1" ht="13">
      <c r="C687" s="18"/>
      <c r="D687" s="17"/>
      <c r="F687" s="4" t="s">
        <v>1411</v>
      </c>
      <c r="G687" s="4" t="s">
        <v>1377</v>
      </c>
      <c r="H687" s="15">
        <v>0.53793681363108403</v>
      </c>
      <c r="I687" s="15">
        <v>1</v>
      </c>
    </row>
    <row r="688" spans="3:9" s="16" customFormat="1" ht="13">
      <c r="C688" s="18"/>
      <c r="D688" s="17"/>
      <c r="F688" s="4" t="s">
        <v>1412</v>
      </c>
      <c r="G688" s="4" t="s">
        <v>725</v>
      </c>
      <c r="H688" s="15">
        <v>0.86545705675539897</v>
      </c>
      <c r="I688" s="15">
        <v>1</v>
      </c>
    </row>
    <row r="689" spans="3:9" s="16" customFormat="1" ht="13">
      <c r="C689" s="18"/>
      <c r="D689" s="17"/>
      <c r="F689" s="4" t="s">
        <v>1415</v>
      </c>
      <c r="G689" s="4" t="s">
        <v>1416</v>
      </c>
      <c r="H689" s="15">
        <v>0.49920515169477803</v>
      </c>
      <c r="I689" s="15">
        <v>1</v>
      </c>
    </row>
    <row r="690" spans="3:9" s="16" customFormat="1" ht="13">
      <c r="C690" s="18"/>
      <c r="D690" s="17"/>
      <c r="F690" s="4" t="s">
        <v>1417</v>
      </c>
      <c r="G690" s="4" t="s">
        <v>1229</v>
      </c>
      <c r="H690" s="15">
        <v>0.71654377008886305</v>
      </c>
      <c r="I690" s="15">
        <v>1</v>
      </c>
    </row>
    <row r="691" spans="3:9" s="16" customFormat="1" ht="13">
      <c r="C691" s="18"/>
      <c r="D691" s="17"/>
      <c r="F691" s="4" t="s">
        <v>1418</v>
      </c>
      <c r="G691" s="4" t="s">
        <v>1393</v>
      </c>
      <c r="H691" s="15">
        <v>0.169191358298905</v>
      </c>
      <c r="I691" s="15">
        <v>1</v>
      </c>
    </row>
    <row r="692" spans="3:9" s="16" customFormat="1" ht="13">
      <c r="C692" s="18"/>
      <c r="D692" s="17"/>
      <c r="F692" s="4" t="s">
        <v>1419</v>
      </c>
      <c r="G692" s="4" t="s">
        <v>1420</v>
      </c>
      <c r="H692" s="15">
        <v>0.33509162303664902</v>
      </c>
      <c r="I692" s="15">
        <v>1</v>
      </c>
    </row>
    <row r="693" spans="3:9" s="16" customFormat="1" ht="13">
      <c r="C693" s="18"/>
      <c r="D693" s="17"/>
      <c r="F693" s="4" t="s">
        <v>1421</v>
      </c>
      <c r="G693" s="4" t="s">
        <v>1422</v>
      </c>
      <c r="H693" s="15">
        <v>1</v>
      </c>
      <c r="I693" s="15">
        <v>0.99773350656850002</v>
      </c>
    </row>
    <row r="694" spans="3:9" s="16" customFormat="1" ht="13">
      <c r="C694" s="18"/>
      <c r="D694" s="17"/>
      <c r="F694" s="4" t="s">
        <v>1423</v>
      </c>
      <c r="G694" s="4" t="s">
        <v>1424</v>
      </c>
      <c r="H694" s="15">
        <v>0.25575196707678499</v>
      </c>
      <c r="I694" s="15">
        <v>1</v>
      </c>
    </row>
    <row r="695" spans="3:9" s="16" customFormat="1" ht="13">
      <c r="C695" s="18"/>
      <c r="D695" s="17"/>
      <c r="F695" s="4" t="s">
        <v>1425</v>
      </c>
      <c r="G695" s="4" t="s">
        <v>1426</v>
      </c>
      <c r="H695" s="15">
        <v>0.67492360608789304</v>
      </c>
      <c r="I695" s="15">
        <v>1</v>
      </c>
    </row>
    <row r="696" spans="3:9" s="16" customFormat="1" ht="13">
      <c r="C696" s="18"/>
      <c r="D696" s="17"/>
      <c r="F696" s="4" t="s">
        <v>1427</v>
      </c>
      <c r="G696" s="4" t="s">
        <v>1428</v>
      </c>
      <c r="H696" s="15">
        <v>0.99995683018433501</v>
      </c>
      <c r="I696" s="15">
        <v>1</v>
      </c>
    </row>
    <row r="697" spans="3:9" s="16" customFormat="1" ht="13">
      <c r="C697" s="18"/>
      <c r="D697" s="17"/>
      <c r="F697" s="4" t="s">
        <v>1429</v>
      </c>
      <c r="G697" s="4" t="s">
        <v>1327</v>
      </c>
      <c r="H697" s="15">
        <v>0.11113564233475901</v>
      </c>
      <c r="I697" s="15">
        <v>1</v>
      </c>
    </row>
    <row r="698" spans="3:9" s="16" customFormat="1" ht="13">
      <c r="C698" s="18"/>
      <c r="D698" s="17"/>
      <c r="F698" s="4" t="s">
        <v>1430</v>
      </c>
      <c r="G698" s="4" t="s">
        <v>1431</v>
      </c>
      <c r="H698" s="15">
        <v>0.66900041273675004</v>
      </c>
      <c r="I698" s="15">
        <v>1</v>
      </c>
    </row>
    <row r="699" spans="3:9" s="16" customFormat="1" ht="13">
      <c r="C699" s="18"/>
      <c r="D699" s="17"/>
      <c r="F699" s="4" t="s">
        <v>1432</v>
      </c>
      <c r="G699" s="4" t="s">
        <v>1433</v>
      </c>
      <c r="H699" s="15">
        <v>0.99998563053224498</v>
      </c>
      <c r="I699" s="15">
        <v>1</v>
      </c>
    </row>
    <row r="700" spans="3:9" s="16" customFormat="1" ht="13">
      <c r="C700" s="18"/>
      <c r="D700" s="17"/>
      <c r="F700" s="4" t="s">
        <v>1434</v>
      </c>
      <c r="G700" s="4" t="s">
        <v>1435</v>
      </c>
      <c r="H700" s="15">
        <v>0.93749719969532597</v>
      </c>
      <c r="I700" s="15">
        <v>0.99209761031735999</v>
      </c>
    </row>
    <row r="701" spans="3:9" s="16" customFormat="1" ht="13">
      <c r="C701" s="18"/>
      <c r="D701" s="17"/>
      <c r="F701" s="4" t="s">
        <v>1436</v>
      </c>
      <c r="G701" s="4" t="s">
        <v>1437</v>
      </c>
      <c r="H701" s="15">
        <v>0.69025516481058302</v>
      </c>
      <c r="I701" s="15">
        <v>1</v>
      </c>
    </row>
    <row r="702" spans="3:9" s="16" customFormat="1" ht="13">
      <c r="C702" s="18"/>
      <c r="D702" s="17"/>
      <c r="F702" s="4" t="s">
        <v>1438</v>
      </c>
      <c r="G702" s="4" t="s">
        <v>1439</v>
      </c>
      <c r="H702" s="15">
        <v>7.7608123125637404E-2</v>
      </c>
      <c r="I702" s="15">
        <v>1</v>
      </c>
    </row>
    <row r="703" spans="3:9" s="16" customFormat="1" ht="13">
      <c r="C703" s="18"/>
      <c r="D703" s="17"/>
      <c r="F703" s="4" t="s">
        <v>1440</v>
      </c>
      <c r="G703" s="4" t="s">
        <v>1441</v>
      </c>
      <c r="H703" s="15">
        <v>0.359927672644407</v>
      </c>
      <c r="I703" s="15">
        <v>1</v>
      </c>
    </row>
    <row r="704" spans="3:9" s="16" customFormat="1" ht="13">
      <c r="C704" s="18"/>
      <c r="D704" s="17"/>
      <c r="F704" s="4" t="s">
        <v>1442</v>
      </c>
      <c r="G704" s="4" t="s">
        <v>1443</v>
      </c>
      <c r="H704" s="15">
        <v>0.58860053925126998</v>
      </c>
      <c r="I704" s="15">
        <v>1</v>
      </c>
    </row>
    <row r="705" spans="3:9" s="16" customFormat="1" ht="13">
      <c r="C705" s="18"/>
      <c r="D705" s="17"/>
      <c r="F705" s="4" t="s">
        <v>1444</v>
      </c>
      <c r="G705" s="4" t="s">
        <v>1445</v>
      </c>
      <c r="H705" s="15">
        <v>0.56470689309544897</v>
      </c>
      <c r="I705" s="15">
        <v>1</v>
      </c>
    </row>
    <row r="706" spans="3:9" s="16" customFormat="1" ht="13">
      <c r="C706" s="18"/>
      <c r="D706" s="17"/>
      <c r="F706" s="4" t="s">
        <v>1446</v>
      </c>
      <c r="G706" s="4" t="s">
        <v>1445</v>
      </c>
      <c r="H706" s="15">
        <v>0.44117815515908199</v>
      </c>
      <c r="I706" s="15">
        <v>1</v>
      </c>
    </row>
    <row r="707" spans="3:9" s="16" customFormat="1" ht="13">
      <c r="C707" s="18"/>
      <c r="D707" s="17"/>
      <c r="F707" s="4" t="s">
        <v>1447</v>
      </c>
      <c r="G707" s="4" t="s">
        <v>1448</v>
      </c>
      <c r="H707" s="15">
        <v>0.124122143328289</v>
      </c>
      <c r="I707" s="15">
        <v>1</v>
      </c>
    </row>
    <row r="708" spans="3:9" s="16" customFormat="1" ht="13">
      <c r="C708" s="18"/>
      <c r="D708" s="17"/>
      <c r="F708" s="4" t="s">
        <v>1449</v>
      </c>
      <c r="G708" s="4" t="s">
        <v>1450</v>
      </c>
      <c r="H708" s="15">
        <v>0.15230441825747201</v>
      </c>
      <c r="I708" s="15">
        <v>0.99895833333333295</v>
      </c>
    </row>
    <row r="709" spans="3:9" s="16" customFormat="1" ht="13">
      <c r="C709" s="18"/>
      <c r="D709" s="17"/>
      <c r="F709" s="4" t="s">
        <v>1451</v>
      </c>
      <c r="G709" s="4" t="s">
        <v>261</v>
      </c>
      <c r="H709" s="15">
        <v>0.12479402394814799</v>
      </c>
      <c r="I709" s="15">
        <v>1</v>
      </c>
    </row>
    <row r="710" spans="3:9" s="16" customFormat="1" ht="13">
      <c r="C710" s="18"/>
      <c r="D710" s="17"/>
      <c r="F710" s="4" t="s">
        <v>1452</v>
      </c>
      <c r="G710" s="4" t="s">
        <v>425</v>
      </c>
      <c r="H710" s="15">
        <v>0.14339711461246599</v>
      </c>
      <c r="I710" s="15">
        <v>1</v>
      </c>
    </row>
    <row r="711" spans="3:9" s="16" customFormat="1" ht="13">
      <c r="C711" s="18"/>
      <c r="D711" s="17"/>
      <c r="F711" s="4" t="s">
        <v>1453</v>
      </c>
      <c r="G711" s="4" t="s">
        <v>704</v>
      </c>
      <c r="H711" s="15">
        <v>0.22028127501175099</v>
      </c>
      <c r="I711" s="15">
        <v>1</v>
      </c>
    </row>
    <row r="712" spans="3:9" s="16" customFormat="1" ht="13">
      <c r="C712" s="18"/>
      <c r="D712" s="17"/>
      <c r="F712" s="4" t="s">
        <v>1454</v>
      </c>
      <c r="G712" s="4" t="s">
        <v>1455</v>
      </c>
      <c r="H712" s="15">
        <v>0.99985781316650002</v>
      </c>
      <c r="I712" s="15">
        <v>1</v>
      </c>
    </row>
    <row r="713" spans="3:9" s="16" customFormat="1" ht="13">
      <c r="C713" s="18"/>
      <c r="D713" s="17"/>
      <c r="F713" s="4" t="s">
        <v>1456</v>
      </c>
      <c r="G713" s="4" t="s">
        <v>1457</v>
      </c>
      <c r="H713" s="15">
        <v>0.99995189840943999</v>
      </c>
      <c r="I713" s="15">
        <v>1</v>
      </c>
    </row>
    <row r="714" spans="3:9" s="16" customFormat="1" ht="13">
      <c r="C714" s="18"/>
      <c r="D714" s="17"/>
      <c r="F714" s="4" t="s">
        <v>1458</v>
      </c>
      <c r="G714" s="4" t="s">
        <v>1459</v>
      </c>
      <c r="H714" s="15">
        <v>5.2259293498053E-2</v>
      </c>
      <c r="I714" s="15">
        <v>1</v>
      </c>
    </row>
    <row r="715" spans="3:9" s="16" customFormat="1" ht="13">
      <c r="C715" s="18"/>
      <c r="D715" s="17"/>
      <c r="F715" s="4" t="s">
        <v>1460</v>
      </c>
      <c r="G715" s="4" t="s">
        <v>1461</v>
      </c>
      <c r="H715" s="15">
        <v>2.1429449988999399E-2</v>
      </c>
      <c r="I715" s="15">
        <v>1</v>
      </c>
    </row>
    <row r="716" spans="3:9" s="16" customFormat="1" ht="13">
      <c r="C716" s="18"/>
      <c r="D716" s="17"/>
      <c r="F716" s="4" t="s">
        <v>1462</v>
      </c>
      <c r="G716" s="4" t="s">
        <v>1463</v>
      </c>
      <c r="H716" s="15">
        <v>0.999865107913669</v>
      </c>
      <c r="I716" s="15">
        <v>1</v>
      </c>
    </row>
    <row r="717" spans="3:9" s="16" customFormat="1" ht="13">
      <c r="C717" s="18"/>
      <c r="D717" s="17"/>
      <c r="F717" s="4" t="s">
        <v>1464</v>
      </c>
      <c r="G717" s="4" t="s">
        <v>1465</v>
      </c>
      <c r="H717" s="15">
        <v>0.31094562119264502</v>
      </c>
      <c r="I717" s="15">
        <v>1</v>
      </c>
    </row>
    <row r="718" spans="3:9" s="16" customFormat="1" ht="13">
      <c r="C718" s="18"/>
      <c r="D718" s="17"/>
      <c r="F718" s="4" t="s">
        <v>1466</v>
      </c>
      <c r="G718" s="4" t="s">
        <v>1467</v>
      </c>
      <c r="H718" s="15">
        <v>0.225706664983191</v>
      </c>
      <c r="I718" s="15">
        <v>1</v>
      </c>
    </row>
    <row r="719" spans="3:9" s="16" customFormat="1" ht="13">
      <c r="C719" s="18"/>
      <c r="D719" s="17"/>
      <c r="F719" s="4" t="s">
        <v>1468</v>
      </c>
      <c r="G719" s="4" t="s">
        <v>1467</v>
      </c>
      <c r="H719" s="15">
        <v>7.0690172187938896E-2</v>
      </c>
      <c r="I719" s="15">
        <v>1</v>
      </c>
    </row>
    <row r="720" spans="3:9" s="16" customFormat="1" ht="13">
      <c r="C720" s="18"/>
      <c r="D720" s="17"/>
      <c r="F720" s="4" t="s">
        <v>1469</v>
      </c>
      <c r="G720" s="4" t="s">
        <v>1299</v>
      </c>
      <c r="H720" s="15">
        <v>6.7786451073320306E-2</v>
      </c>
      <c r="I720" s="15">
        <v>1</v>
      </c>
    </row>
    <row r="721" spans="3:9" s="16" customFormat="1" ht="13">
      <c r="C721" s="18"/>
      <c r="D721" s="17"/>
      <c r="F721" s="4" t="s">
        <v>1470</v>
      </c>
      <c r="G721" s="4" t="s">
        <v>1471</v>
      </c>
      <c r="H721" s="15">
        <v>0.982436014696079</v>
      </c>
      <c r="I721" s="15">
        <v>1</v>
      </c>
    </row>
    <row r="722" spans="3:9" s="16" customFormat="1" ht="13">
      <c r="C722" s="18"/>
      <c r="D722" s="17"/>
      <c r="F722" s="4" t="s">
        <v>1472</v>
      </c>
      <c r="G722" s="4" t="s">
        <v>1158</v>
      </c>
      <c r="H722" s="15">
        <v>0.195327781814117</v>
      </c>
      <c r="I722" s="15">
        <v>1</v>
      </c>
    </row>
    <row r="723" spans="3:9" s="16" customFormat="1" ht="13">
      <c r="C723" s="18"/>
      <c r="D723" s="17"/>
      <c r="F723" s="4" t="s">
        <v>1473</v>
      </c>
      <c r="G723" s="4" t="s">
        <v>1474</v>
      </c>
      <c r="H723" s="15">
        <v>0.98884156381400701</v>
      </c>
      <c r="I723" s="15">
        <v>1</v>
      </c>
    </row>
    <row r="724" spans="3:9" s="16" customFormat="1" ht="13">
      <c r="C724" s="18"/>
      <c r="D724" s="17"/>
      <c r="F724" s="4" t="s">
        <v>1475</v>
      </c>
      <c r="G724" s="4" t="s">
        <v>1476</v>
      </c>
      <c r="H724" s="15">
        <v>0.993289981605741</v>
      </c>
      <c r="I724" s="15">
        <v>1</v>
      </c>
    </row>
    <row r="725" spans="3:9" s="16" customFormat="1" ht="13">
      <c r="C725" s="18"/>
      <c r="D725" s="17"/>
      <c r="F725" s="4" t="s">
        <v>1477</v>
      </c>
      <c r="G725" s="4" t="s">
        <v>1478</v>
      </c>
      <c r="H725" s="15">
        <v>0.99885483127351604</v>
      </c>
      <c r="I725" s="15">
        <v>1</v>
      </c>
    </row>
    <row r="726" spans="3:9" s="16" customFormat="1" ht="13">
      <c r="C726" s="18"/>
      <c r="D726" s="17"/>
      <c r="F726" s="4" t="s">
        <v>1479</v>
      </c>
      <c r="G726" s="4" t="s">
        <v>1480</v>
      </c>
      <c r="H726" s="15">
        <v>0.98195506172123104</v>
      </c>
      <c r="I726" s="15">
        <v>1</v>
      </c>
    </row>
    <row r="727" spans="3:9" s="16" customFormat="1" ht="13">
      <c r="C727" s="18"/>
      <c r="D727" s="17"/>
      <c r="F727" s="4" t="s">
        <v>1481</v>
      </c>
      <c r="G727" s="4" t="s">
        <v>1377</v>
      </c>
      <c r="H727" s="15">
        <v>0.28477970038664502</v>
      </c>
      <c r="I727" s="15">
        <v>1</v>
      </c>
    </row>
    <row r="728" spans="3:9" s="16" customFormat="1" ht="13">
      <c r="C728" s="18"/>
      <c r="D728" s="17"/>
      <c r="F728" s="4" t="s">
        <v>1482</v>
      </c>
      <c r="G728" s="4" t="s">
        <v>1483</v>
      </c>
      <c r="H728" s="15">
        <v>0.734683389281926</v>
      </c>
      <c r="I728" s="15">
        <v>1</v>
      </c>
    </row>
    <row r="729" spans="3:9" s="16" customFormat="1" ht="13">
      <c r="C729" s="18"/>
      <c r="D729" s="17"/>
      <c r="F729" s="4" t="s">
        <v>1484</v>
      </c>
      <c r="G729" s="4" t="s">
        <v>1299</v>
      </c>
      <c r="H729" s="15">
        <v>0.118790075271814</v>
      </c>
      <c r="I729" s="15">
        <v>0.99882794186591595</v>
      </c>
    </row>
    <row r="730" spans="3:9" s="16" customFormat="1" ht="13">
      <c r="C730" s="18"/>
      <c r="D730" s="17"/>
      <c r="F730" s="4" t="s">
        <v>1485</v>
      </c>
      <c r="G730" s="4" t="s">
        <v>1431</v>
      </c>
      <c r="H730" s="15">
        <v>0.33456135255361702</v>
      </c>
      <c r="I730" s="15">
        <v>1</v>
      </c>
    </row>
    <row r="731" spans="3:9" s="16" customFormat="1" ht="13">
      <c r="C731" s="18"/>
      <c r="D731" s="17"/>
      <c r="F731" s="4" t="s">
        <v>1486</v>
      </c>
      <c r="G731" s="4" t="s">
        <v>1487</v>
      </c>
      <c r="H731" s="15">
        <v>0.99997116202615599</v>
      </c>
      <c r="I731" s="15">
        <v>1</v>
      </c>
    </row>
    <row r="732" spans="3:9" s="16" customFormat="1" ht="13">
      <c r="C732" s="18"/>
      <c r="D732" s="17"/>
      <c r="F732" s="4" t="s">
        <v>1488</v>
      </c>
      <c r="G732" s="4" t="s">
        <v>1489</v>
      </c>
      <c r="H732" s="15">
        <v>0.999897005432963</v>
      </c>
      <c r="I732" s="15">
        <v>1</v>
      </c>
    </row>
    <row r="733" spans="3:9" s="16" customFormat="1" ht="13">
      <c r="C733" s="18"/>
      <c r="D733" s="17"/>
      <c r="F733" s="4" t="s">
        <v>1490</v>
      </c>
      <c r="G733" s="4" t="s">
        <v>1491</v>
      </c>
      <c r="H733" s="15">
        <v>0.40826844523870298</v>
      </c>
      <c r="I733" s="15">
        <v>1</v>
      </c>
    </row>
    <row r="734" spans="3:9" s="16" customFormat="1" ht="13">
      <c r="C734" s="18"/>
      <c r="D734" s="17"/>
      <c r="F734" s="4" t="s">
        <v>1492</v>
      </c>
      <c r="G734" s="4" t="s">
        <v>27</v>
      </c>
      <c r="H734" s="15">
        <v>9.0763004404237596E-2</v>
      </c>
      <c r="I734" s="15">
        <v>1</v>
      </c>
    </row>
    <row r="735" spans="3:9" s="16" customFormat="1" ht="13">
      <c r="C735" s="18"/>
      <c r="D735" s="17"/>
      <c r="F735" s="4" t="s">
        <v>1493</v>
      </c>
      <c r="G735" s="4" t="s">
        <v>1345</v>
      </c>
      <c r="H735" s="15">
        <v>0.39494166375870399</v>
      </c>
      <c r="I735" s="15">
        <v>1</v>
      </c>
    </row>
    <row r="736" spans="3:9" s="16" customFormat="1" ht="13">
      <c r="C736" s="18"/>
      <c r="D736" s="17"/>
      <c r="F736" s="4" t="s">
        <v>1494</v>
      </c>
      <c r="G736" s="4" t="s">
        <v>1495</v>
      </c>
      <c r="H736" s="15">
        <v>0.14142458713296299</v>
      </c>
      <c r="I736" s="15">
        <v>1</v>
      </c>
    </row>
    <row r="737" spans="3:9" s="16" customFormat="1" ht="13">
      <c r="C737" s="18"/>
      <c r="D737" s="17"/>
      <c r="F737" s="4" t="s">
        <v>1496</v>
      </c>
      <c r="G737" s="4" t="s">
        <v>1497</v>
      </c>
      <c r="H737" s="15">
        <v>9.0456419487834602E-2</v>
      </c>
      <c r="I737" s="15">
        <v>1</v>
      </c>
    </row>
    <row r="738" spans="3:9" s="16" customFormat="1" ht="13">
      <c r="C738" s="18"/>
      <c r="D738" s="17"/>
      <c r="F738" s="4" t="s">
        <v>1498</v>
      </c>
      <c r="G738" s="4" t="s">
        <v>1499</v>
      </c>
      <c r="H738" s="15">
        <v>0.99897085343631098</v>
      </c>
      <c r="I738" s="15">
        <v>0.993651389932381</v>
      </c>
    </row>
    <row r="739" spans="3:9" s="16" customFormat="1" ht="13">
      <c r="C739" s="18"/>
      <c r="D739" s="17"/>
      <c r="F739" s="4" t="s">
        <v>1500</v>
      </c>
      <c r="G739" s="4" t="s">
        <v>1501</v>
      </c>
      <c r="H739" s="15">
        <v>0.99992447700324705</v>
      </c>
      <c r="I739" s="15">
        <v>1</v>
      </c>
    </row>
    <row r="740" spans="3:9" s="16" customFormat="1" ht="13">
      <c r="C740" s="18"/>
      <c r="D740" s="17"/>
      <c r="F740" s="4" t="s">
        <v>1502</v>
      </c>
      <c r="G740" s="4" t="s">
        <v>1503</v>
      </c>
      <c r="H740" s="15">
        <v>0.99989220321234396</v>
      </c>
      <c r="I740" s="15">
        <v>1</v>
      </c>
    </row>
    <row r="741" spans="3:9" s="16" customFormat="1" ht="13">
      <c r="C741" s="18"/>
      <c r="D741" s="17"/>
      <c r="F741" s="4" t="s">
        <v>1504</v>
      </c>
      <c r="G741" s="4" t="s">
        <v>1505</v>
      </c>
      <c r="H741" s="15">
        <v>6.8512004893714604E-2</v>
      </c>
      <c r="I741" s="15">
        <v>1</v>
      </c>
    </row>
    <row r="742" spans="3:9" s="16" customFormat="1" ht="13">
      <c r="C742" s="18"/>
      <c r="D742" s="17"/>
      <c r="F742" s="4" t="s">
        <v>1506</v>
      </c>
      <c r="G742" s="4" t="s">
        <v>1507</v>
      </c>
      <c r="H742" s="15">
        <v>0.50290887503710302</v>
      </c>
      <c r="I742" s="15">
        <v>0.99970497993863505</v>
      </c>
    </row>
    <row r="743" spans="3:9" s="16" customFormat="1" ht="13">
      <c r="C743" s="18"/>
      <c r="D743" s="17"/>
      <c r="F743" s="4" t="s">
        <v>1508</v>
      </c>
      <c r="G743" s="4" t="s">
        <v>1509</v>
      </c>
      <c r="H743" s="15">
        <v>0.75602469934247996</v>
      </c>
      <c r="I743" s="15">
        <v>0.99796735573307305</v>
      </c>
    </row>
    <row r="744" spans="3:9" s="16" customFormat="1" ht="13">
      <c r="C744" s="18"/>
      <c r="D744" s="17"/>
      <c r="F744" s="4" t="s">
        <v>1510</v>
      </c>
      <c r="G744" s="4" t="s">
        <v>1511</v>
      </c>
      <c r="H744" s="15">
        <v>0.21991168759486601</v>
      </c>
      <c r="I744" s="15">
        <v>1</v>
      </c>
    </row>
    <row r="745" spans="3:9" s="16" customFormat="1" ht="13">
      <c r="C745" s="18"/>
      <c r="D745" s="17"/>
      <c r="F745" s="4" t="s">
        <v>1512</v>
      </c>
      <c r="G745" s="4" t="s">
        <v>1513</v>
      </c>
      <c r="H745" s="15">
        <v>0.49509968168872498</v>
      </c>
      <c r="I745" s="15">
        <v>1</v>
      </c>
    </row>
    <row r="746" spans="3:9" s="16" customFormat="1" ht="13">
      <c r="C746" s="18"/>
      <c r="D746" s="17"/>
      <c r="F746" s="4" t="s">
        <v>1514</v>
      </c>
      <c r="G746" s="4" t="s">
        <v>1515</v>
      </c>
      <c r="H746" s="15">
        <v>0.18872545684622999</v>
      </c>
      <c r="I746" s="15">
        <v>1</v>
      </c>
    </row>
    <row r="747" spans="3:9" s="16" customFormat="1" ht="13">
      <c r="C747" s="18"/>
      <c r="D747" s="17"/>
      <c r="F747" s="4" t="s">
        <v>1516</v>
      </c>
      <c r="G747" s="4" t="s">
        <v>1517</v>
      </c>
      <c r="H747" s="15">
        <v>0.99997048754574402</v>
      </c>
      <c r="I747" s="15">
        <v>1</v>
      </c>
    </row>
    <row r="748" spans="3:9" s="16" customFormat="1" ht="13">
      <c r="C748" s="18"/>
      <c r="D748" s="17"/>
      <c r="F748" s="4" t="s">
        <v>1518</v>
      </c>
      <c r="G748" s="4" t="s">
        <v>1519</v>
      </c>
      <c r="H748" s="15">
        <v>0.25405635140878502</v>
      </c>
      <c r="I748" s="15">
        <v>0.99950821284547997</v>
      </c>
    </row>
    <row r="749" spans="3:9" s="16" customFormat="1" ht="13">
      <c r="C749" s="18"/>
      <c r="D749" s="17"/>
      <c r="F749" s="4" t="s">
        <v>1520</v>
      </c>
      <c r="G749" s="4" t="s">
        <v>1521</v>
      </c>
      <c r="H749" s="15">
        <v>0.99978201974278302</v>
      </c>
      <c r="I749" s="15">
        <v>1</v>
      </c>
    </row>
    <row r="750" spans="3:9" s="16" customFormat="1" ht="13">
      <c r="C750" s="18"/>
      <c r="D750" s="17"/>
      <c r="F750" s="4" t="s">
        <v>1522</v>
      </c>
      <c r="G750" s="4" t="s">
        <v>1523</v>
      </c>
      <c r="H750" s="15">
        <v>0.27871182710237502</v>
      </c>
      <c r="I750" s="15">
        <v>0.99454595036814797</v>
      </c>
    </row>
    <row r="751" spans="3:9" s="16" customFormat="1" ht="13">
      <c r="C751" s="18"/>
      <c r="D751" s="17"/>
      <c r="F751" s="4" t="s">
        <v>1524</v>
      </c>
      <c r="G751" s="4" t="s">
        <v>1525</v>
      </c>
      <c r="H751" s="15">
        <v>1.00141759847246</v>
      </c>
      <c r="I751" s="15">
        <v>0.99855760215782696</v>
      </c>
    </row>
    <row r="752" spans="3:9" s="16" customFormat="1" ht="13">
      <c r="C752" s="18"/>
      <c r="D752" s="17"/>
      <c r="F752" s="4" t="s">
        <v>1526</v>
      </c>
      <c r="G752" s="4" t="s">
        <v>1527</v>
      </c>
      <c r="H752" s="15">
        <v>0.99994367228535597</v>
      </c>
      <c r="I752" s="15">
        <v>1</v>
      </c>
    </row>
    <row r="753" spans="3:9" s="16" customFormat="1" ht="13">
      <c r="C753" s="18"/>
      <c r="D753" s="17"/>
      <c r="F753" s="4" t="s">
        <v>1528</v>
      </c>
      <c r="G753" s="4" t="s">
        <v>1529</v>
      </c>
      <c r="H753" s="15">
        <v>0.99993562839560202</v>
      </c>
      <c r="I753" s="15">
        <v>1</v>
      </c>
    </row>
    <row r="754" spans="3:9" s="16" customFormat="1" ht="13">
      <c r="C754" s="18"/>
      <c r="D754" s="17"/>
      <c r="F754" s="4" t="s">
        <v>1530</v>
      </c>
      <c r="G754" s="4" t="s">
        <v>521</v>
      </c>
      <c r="H754" s="15">
        <v>0.21427280688341799</v>
      </c>
      <c r="I754" s="15">
        <v>1</v>
      </c>
    </row>
    <row r="755" spans="3:9" s="16" customFormat="1" ht="13">
      <c r="C755" s="18"/>
      <c r="D755" s="17"/>
      <c r="F755" s="4" t="s">
        <v>1531</v>
      </c>
      <c r="G755" s="4" t="s">
        <v>1532</v>
      </c>
      <c r="H755" s="15">
        <v>0.27698472705277399</v>
      </c>
      <c r="I755" s="15">
        <v>0.994570234022913</v>
      </c>
    </row>
    <row r="756" spans="3:9" s="16" customFormat="1" ht="13">
      <c r="C756" s="18"/>
      <c r="D756" s="17"/>
      <c r="F756" s="4" t="s">
        <v>1533</v>
      </c>
      <c r="G756" s="4" t="s">
        <v>1534</v>
      </c>
      <c r="H756" s="15">
        <v>0.22465968773446701</v>
      </c>
      <c r="I756" s="15">
        <v>0.99947017060506504</v>
      </c>
    </row>
    <row r="757" spans="3:9" s="16" customFormat="1" ht="13">
      <c r="C757" s="18"/>
      <c r="D757" s="17"/>
      <c r="F757" s="4" t="s">
        <v>1535</v>
      </c>
      <c r="G757" s="4" t="s">
        <v>1536</v>
      </c>
      <c r="H757" s="15">
        <v>0.71051428919627002</v>
      </c>
      <c r="I757" s="15">
        <v>0.99786055069425095</v>
      </c>
    </row>
    <row r="758" spans="3:9" s="16" customFormat="1" ht="13">
      <c r="C758" s="18"/>
      <c r="D758" s="17"/>
      <c r="F758" s="4" t="s">
        <v>1537</v>
      </c>
      <c r="G758" s="4" t="s">
        <v>1538</v>
      </c>
      <c r="H758" s="15">
        <v>0.99976320899174298</v>
      </c>
      <c r="I758" s="15">
        <v>0.99932149901380596</v>
      </c>
    </row>
    <row r="759" spans="3:9" s="16" customFormat="1" ht="13">
      <c r="C759" s="18"/>
      <c r="D759" s="17"/>
      <c r="F759" s="4" t="s">
        <v>1539</v>
      </c>
      <c r="G759" s="4" t="s">
        <v>1540</v>
      </c>
      <c r="H759" s="15">
        <v>0.942942866586996</v>
      </c>
      <c r="I759" s="15">
        <v>1</v>
      </c>
    </row>
    <row r="760" spans="3:9" s="16" customFormat="1" ht="13">
      <c r="C760" s="18"/>
      <c r="D760" s="17"/>
      <c r="F760" s="4" t="s">
        <v>1541</v>
      </c>
      <c r="G760" s="4" t="s">
        <v>1542</v>
      </c>
      <c r="H760" s="15">
        <v>0.98636596482471395</v>
      </c>
      <c r="I760" s="15">
        <v>1</v>
      </c>
    </row>
    <row r="761" spans="3:9" s="16" customFormat="1" ht="13">
      <c r="C761" s="18"/>
      <c r="D761" s="17"/>
      <c r="F761" s="4" t="s">
        <v>1543</v>
      </c>
      <c r="G761" s="4" t="s">
        <v>1301</v>
      </c>
      <c r="H761" s="15">
        <v>8.1087202718006707E-2</v>
      </c>
      <c r="I761" s="15">
        <v>1</v>
      </c>
    </row>
    <row r="762" spans="3:9" s="16" customFormat="1" ht="13">
      <c r="C762" s="18"/>
      <c r="D762" s="17"/>
      <c r="F762" s="4" t="s">
        <v>1544</v>
      </c>
      <c r="G762" s="4" t="s">
        <v>1545</v>
      </c>
      <c r="H762" s="15">
        <v>0.51461815521413701</v>
      </c>
      <c r="I762" s="15">
        <v>1</v>
      </c>
    </row>
    <row r="763" spans="3:9" s="16" customFormat="1" ht="13">
      <c r="C763" s="18"/>
      <c r="D763" s="17"/>
      <c r="F763" s="4" t="s">
        <v>1546</v>
      </c>
      <c r="G763" s="4" t="s">
        <v>1547</v>
      </c>
      <c r="H763" s="15">
        <v>0.18562217641124601</v>
      </c>
      <c r="I763" s="15">
        <v>1</v>
      </c>
    </row>
    <row r="764" spans="3:9" s="16" customFormat="1" ht="13">
      <c r="C764" s="18"/>
      <c r="D764" s="17"/>
      <c r="F764" s="4" t="s">
        <v>1548</v>
      </c>
      <c r="G764" s="4" t="s">
        <v>1549</v>
      </c>
      <c r="H764" s="15">
        <v>0.99963193765785396</v>
      </c>
      <c r="I764" s="15">
        <v>1</v>
      </c>
    </row>
    <row r="765" spans="3:9" s="16" customFormat="1" ht="13">
      <c r="C765" s="18"/>
      <c r="D765" s="17"/>
      <c r="F765" s="4" t="s">
        <v>1550</v>
      </c>
      <c r="G765" s="4" t="s">
        <v>1551</v>
      </c>
      <c r="H765" s="15">
        <v>0.99998497054226199</v>
      </c>
      <c r="I765" s="15">
        <v>1</v>
      </c>
    </row>
    <row r="766" spans="3:9" s="16" customFormat="1" ht="13">
      <c r="C766" s="18"/>
      <c r="D766" s="17"/>
      <c r="F766" s="4" t="s">
        <v>1552</v>
      </c>
      <c r="G766" s="4" t="s">
        <v>1553</v>
      </c>
      <c r="H766" s="15">
        <v>0.180163785259326</v>
      </c>
      <c r="I766" s="15">
        <v>0.99984462399005503</v>
      </c>
    </row>
    <row r="767" spans="3:9" s="16" customFormat="1" ht="13">
      <c r="C767" s="18"/>
      <c r="D767" s="17"/>
      <c r="F767" s="4" t="s">
        <v>1554</v>
      </c>
      <c r="G767" s="4" t="s">
        <v>1555</v>
      </c>
      <c r="H767" s="15">
        <v>0.99988057562548505</v>
      </c>
      <c r="I767" s="15">
        <v>1</v>
      </c>
    </row>
    <row r="768" spans="3:9" s="16" customFormat="1" ht="13">
      <c r="C768" s="18"/>
      <c r="D768" s="17"/>
      <c r="F768" s="4" t="s">
        <v>1556</v>
      </c>
      <c r="G768" s="4" t="s">
        <v>827</v>
      </c>
      <c r="H768" s="15">
        <v>0.23878342063875299</v>
      </c>
      <c r="I768" s="15">
        <v>1</v>
      </c>
    </row>
    <row r="769" spans="3:9" s="16" customFormat="1" ht="13">
      <c r="C769" s="18"/>
      <c r="D769" s="17"/>
      <c r="F769" s="4" t="s">
        <v>1557</v>
      </c>
      <c r="G769" s="4" t="s">
        <v>1558</v>
      </c>
      <c r="H769" s="15">
        <v>0.99995449374288903</v>
      </c>
      <c r="I769" s="15">
        <v>1</v>
      </c>
    </row>
    <row r="770" spans="3:9" s="16" customFormat="1" ht="13">
      <c r="C770" s="18"/>
      <c r="D770" s="17"/>
      <c r="F770" s="4" t="s">
        <v>1559</v>
      </c>
      <c r="G770" s="4" t="s">
        <v>1345</v>
      </c>
      <c r="H770" s="15">
        <v>0.23898893963071399</v>
      </c>
      <c r="I770" s="15">
        <v>1</v>
      </c>
    </row>
    <row r="771" spans="3:9" s="16" customFormat="1" ht="13">
      <c r="C771" s="18"/>
      <c r="D771" s="17"/>
      <c r="F771" s="4" t="s">
        <v>1560</v>
      </c>
      <c r="G771" s="4" t="s">
        <v>1561</v>
      </c>
      <c r="H771" s="15">
        <v>0.99996967491508904</v>
      </c>
      <c r="I771" s="15">
        <v>1</v>
      </c>
    </row>
    <row r="772" spans="3:9" s="16" customFormat="1" ht="13">
      <c r="C772" s="18"/>
      <c r="D772" s="17"/>
      <c r="F772" s="4" t="s">
        <v>1562</v>
      </c>
      <c r="G772" s="4" t="s">
        <v>1563</v>
      </c>
      <c r="H772" s="15">
        <v>1.0013850811057801</v>
      </c>
      <c r="I772" s="15">
        <v>0.99857608680174803</v>
      </c>
    </row>
    <row r="773" spans="3:9" s="16" customFormat="1" ht="13">
      <c r="C773" s="18"/>
      <c r="D773" s="17"/>
      <c r="F773" s="4" t="s">
        <v>1564</v>
      </c>
      <c r="G773" s="4" t="s">
        <v>1565</v>
      </c>
      <c r="H773" s="15">
        <v>5.1845194630118503E-2</v>
      </c>
      <c r="I773" s="15">
        <v>1</v>
      </c>
    </row>
    <row r="774" spans="3:9" s="16" customFormat="1" ht="13">
      <c r="C774" s="18"/>
      <c r="D774" s="17"/>
      <c r="F774" s="4" t="s">
        <v>1566</v>
      </c>
      <c r="G774" s="4" t="s">
        <v>1567</v>
      </c>
      <c r="H774" s="15">
        <v>0.82905344003752202</v>
      </c>
      <c r="I774" s="15">
        <v>1</v>
      </c>
    </row>
    <row r="775" spans="3:9" s="16" customFormat="1" ht="13">
      <c r="C775" s="18"/>
      <c r="D775" s="17"/>
      <c r="F775" s="4" t="s">
        <v>1568</v>
      </c>
      <c r="G775" s="4" t="s">
        <v>1569</v>
      </c>
      <c r="H775" s="15">
        <v>0.15597271517302499</v>
      </c>
      <c r="I775" s="15">
        <v>0.99734042553191404</v>
      </c>
    </row>
    <row r="776" spans="3:9" s="16" customFormat="1" ht="13">
      <c r="C776" s="18"/>
      <c r="D776" s="17"/>
      <c r="F776" s="4" t="s">
        <v>1570</v>
      </c>
      <c r="G776" s="4" t="s">
        <v>1571</v>
      </c>
      <c r="H776" s="15">
        <v>0.10366017319074899</v>
      </c>
      <c r="I776" s="15">
        <v>1</v>
      </c>
    </row>
    <row r="777" spans="3:9" s="16" customFormat="1" ht="13">
      <c r="C777" s="18"/>
      <c r="D777" s="17"/>
      <c r="F777" s="4" t="s">
        <v>1572</v>
      </c>
      <c r="G777" s="4" t="s">
        <v>1573</v>
      </c>
      <c r="H777" s="15">
        <v>0.97709218547940102</v>
      </c>
      <c r="I777" s="15">
        <v>0.99709964180576305</v>
      </c>
    </row>
    <row r="778" spans="3:9" s="16" customFormat="1" ht="13">
      <c r="C778" s="18"/>
      <c r="D778" s="17"/>
      <c r="F778" s="4" t="s">
        <v>1574</v>
      </c>
      <c r="G778" s="4" t="s">
        <v>1575</v>
      </c>
      <c r="H778" s="15">
        <v>0.999906167896909</v>
      </c>
      <c r="I778" s="15">
        <v>1</v>
      </c>
    </row>
    <row r="779" spans="3:9" s="16" customFormat="1" ht="13">
      <c r="C779" s="18"/>
      <c r="D779" s="17"/>
      <c r="F779" s="4" t="s">
        <v>1578</v>
      </c>
      <c r="G779" s="4" t="s">
        <v>1579</v>
      </c>
      <c r="H779" s="15">
        <v>0.39759626425782701</v>
      </c>
      <c r="I779" s="15">
        <v>1</v>
      </c>
    </row>
    <row r="780" spans="3:9" s="16" customFormat="1" ht="13">
      <c r="C780" s="18"/>
      <c r="D780" s="17"/>
      <c r="F780" s="4" t="s">
        <v>1580</v>
      </c>
      <c r="G780" s="4" t="s">
        <v>1581</v>
      </c>
      <c r="H780" s="15">
        <v>0.98985322271857001</v>
      </c>
      <c r="I780" s="15">
        <v>1</v>
      </c>
    </row>
    <row r="781" spans="3:9" s="16" customFormat="1" ht="13">
      <c r="C781" s="18"/>
      <c r="D781" s="17"/>
      <c r="F781" s="4" t="s">
        <v>1582</v>
      </c>
      <c r="G781" s="4" t="s">
        <v>1583</v>
      </c>
      <c r="H781" s="15">
        <v>0.99994058847119205</v>
      </c>
      <c r="I781" s="15">
        <v>1</v>
      </c>
    </row>
    <row r="782" spans="3:9" s="16" customFormat="1" ht="13">
      <c r="C782" s="18"/>
      <c r="D782" s="17"/>
      <c r="F782" s="4" t="s">
        <v>1584</v>
      </c>
      <c r="G782" s="4" t="s">
        <v>1585</v>
      </c>
      <c r="H782" s="15">
        <v>0.98437750243874</v>
      </c>
      <c r="I782" s="15">
        <v>0.99705058250995404</v>
      </c>
    </row>
    <row r="783" spans="3:9" s="16" customFormat="1" ht="13">
      <c r="C783" s="18"/>
      <c r="D783" s="17"/>
      <c r="F783" s="4" t="s">
        <v>1586</v>
      </c>
      <c r="G783" s="4" t="s">
        <v>1234</v>
      </c>
      <c r="H783" s="15">
        <v>0.32386792452830099</v>
      </c>
      <c r="I783" s="15">
        <v>1</v>
      </c>
    </row>
    <row r="784" spans="3:9" s="16" customFormat="1" ht="13">
      <c r="C784" s="18"/>
      <c r="D784" s="17"/>
      <c r="F784" s="4" t="s">
        <v>1587</v>
      </c>
      <c r="G784" s="4" t="s">
        <v>1588</v>
      </c>
      <c r="H784" s="15">
        <v>0.99989046947521099</v>
      </c>
      <c r="I784" s="15">
        <v>0.99987677984665901</v>
      </c>
    </row>
    <row r="785" spans="3:9" s="16" customFormat="1" ht="13">
      <c r="C785" s="18"/>
      <c r="D785" s="17"/>
      <c r="F785" s="4" t="s">
        <v>1589</v>
      </c>
      <c r="G785" s="4" t="s">
        <v>184</v>
      </c>
      <c r="H785" s="15">
        <v>8.6406544996853296E-2</v>
      </c>
      <c r="I785" s="15">
        <v>1</v>
      </c>
    </row>
    <row r="786" spans="3:9" s="16" customFormat="1" ht="13">
      <c r="C786" s="18"/>
      <c r="D786" s="17"/>
      <c r="F786" s="4" t="s">
        <v>1590</v>
      </c>
      <c r="G786" s="4" t="s">
        <v>1532</v>
      </c>
      <c r="H786" s="15">
        <v>0.59874489641615003</v>
      </c>
      <c r="I786" s="15">
        <v>0.99497424299535098</v>
      </c>
    </row>
    <row r="787" spans="3:9" s="16" customFormat="1" ht="13">
      <c r="C787" s="18"/>
      <c r="D787" s="17"/>
      <c r="F787" s="4" t="s">
        <v>1593</v>
      </c>
      <c r="G787" s="4" t="s">
        <v>1507</v>
      </c>
      <c r="H787" s="15">
        <v>0.50517957850994299</v>
      </c>
      <c r="I787" s="15">
        <v>1</v>
      </c>
    </row>
    <row r="788" spans="3:9" s="16" customFormat="1" ht="13">
      <c r="C788" s="18"/>
      <c r="D788" s="17"/>
      <c r="F788" s="4" t="s">
        <v>1596</v>
      </c>
      <c r="G788" s="4" t="s">
        <v>445</v>
      </c>
      <c r="H788" s="15">
        <v>0.113490798729179</v>
      </c>
      <c r="I788" s="15">
        <v>0.99910642480564704</v>
      </c>
    </row>
    <row r="789" spans="3:9" s="16" customFormat="1" ht="13">
      <c r="C789" s="18"/>
      <c r="D789" s="17"/>
      <c r="F789" s="4" t="s">
        <v>1597</v>
      </c>
      <c r="G789" s="4" t="s">
        <v>1598</v>
      </c>
      <c r="H789" s="15">
        <v>0.96644357258250602</v>
      </c>
      <c r="I789" s="15">
        <v>0.99524669645403496</v>
      </c>
    </row>
    <row r="790" spans="3:9" s="16" customFormat="1" ht="13">
      <c r="C790" s="18"/>
      <c r="D790" s="17"/>
      <c r="F790" s="4" t="s">
        <v>1599</v>
      </c>
      <c r="G790" s="4" t="s">
        <v>1600</v>
      </c>
      <c r="H790" s="15">
        <v>0.99996936743758602</v>
      </c>
      <c r="I790" s="15">
        <v>1</v>
      </c>
    </row>
    <row r="791" spans="3:9" s="16" customFormat="1" ht="13">
      <c r="C791" s="18"/>
      <c r="D791" s="17"/>
      <c r="F791" s="4" t="s">
        <v>1601</v>
      </c>
      <c r="G791" s="4" t="s">
        <v>1602</v>
      </c>
      <c r="H791" s="15">
        <v>0.99962815602573096</v>
      </c>
      <c r="I791" s="15">
        <v>1</v>
      </c>
    </row>
    <row r="792" spans="3:9" s="16" customFormat="1" ht="13">
      <c r="C792" s="18"/>
      <c r="D792" s="17"/>
      <c r="F792" s="4" t="s">
        <v>1603</v>
      </c>
      <c r="G792" s="4" t="s">
        <v>1604</v>
      </c>
      <c r="H792" s="15">
        <v>0.99997136762537397</v>
      </c>
      <c r="I792" s="15">
        <v>1</v>
      </c>
    </row>
    <row r="793" spans="3:9" s="16" customFormat="1" ht="13">
      <c r="C793" s="18"/>
      <c r="D793" s="17"/>
      <c r="F793" s="4" t="s">
        <v>1605</v>
      </c>
      <c r="G793" s="4" t="s">
        <v>1606</v>
      </c>
      <c r="H793" s="15">
        <v>0.14378026881427799</v>
      </c>
      <c r="I793" s="15">
        <v>1</v>
      </c>
    </row>
    <row r="794" spans="3:9" s="16" customFormat="1" ht="13">
      <c r="C794" s="18"/>
      <c r="D794" s="17"/>
      <c r="F794" s="4" t="s">
        <v>1607</v>
      </c>
      <c r="G794" s="4" t="s">
        <v>1608</v>
      </c>
      <c r="H794" s="15">
        <v>0.99935974959095097</v>
      </c>
      <c r="I794" s="15">
        <v>1</v>
      </c>
    </row>
    <row r="795" spans="3:9" s="16" customFormat="1" ht="13">
      <c r="C795" s="18"/>
      <c r="D795" s="17"/>
      <c r="F795" s="4" t="s">
        <v>1609</v>
      </c>
      <c r="G795" s="4" t="s">
        <v>1610</v>
      </c>
      <c r="H795" s="15">
        <v>0.99987062050406195</v>
      </c>
      <c r="I795" s="15">
        <v>1</v>
      </c>
    </row>
    <row r="796" spans="3:9" s="16" customFormat="1" ht="13">
      <c r="C796" s="18"/>
      <c r="D796" s="17"/>
      <c r="F796" s="4" t="s">
        <v>1611</v>
      </c>
      <c r="G796" s="4" t="s">
        <v>1196</v>
      </c>
      <c r="H796" s="15">
        <v>0.10046689688174899</v>
      </c>
      <c r="I796" s="15">
        <v>1</v>
      </c>
    </row>
    <row r="797" spans="3:9" s="16" customFormat="1" ht="13">
      <c r="C797" s="18"/>
      <c r="D797" s="17"/>
      <c r="F797" s="4" t="s">
        <v>1614</v>
      </c>
      <c r="G797" s="4" t="s">
        <v>1615</v>
      </c>
      <c r="H797" s="15">
        <v>0.97882126430634298</v>
      </c>
      <c r="I797" s="15">
        <v>0.99529210689869396</v>
      </c>
    </row>
    <row r="798" spans="3:9" s="16" customFormat="1" ht="13">
      <c r="C798" s="18"/>
      <c r="D798" s="17"/>
      <c r="F798" s="4" t="s">
        <v>1616</v>
      </c>
      <c r="G798" s="4" t="s">
        <v>1617</v>
      </c>
      <c r="H798" s="15">
        <v>0.32825004017354897</v>
      </c>
      <c r="I798" s="15">
        <v>1</v>
      </c>
    </row>
    <row r="799" spans="3:9" s="16" customFormat="1" ht="13">
      <c r="C799" s="18"/>
      <c r="D799" s="17"/>
      <c r="F799" s="4" t="s">
        <v>1618</v>
      </c>
      <c r="G799" s="4" t="s">
        <v>1619</v>
      </c>
      <c r="H799" s="15">
        <v>0.23081519688011001</v>
      </c>
      <c r="I799" s="15">
        <v>1</v>
      </c>
    </row>
    <row r="800" spans="3:9" s="16" customFormat="1" ht="13">
      <c r="C800" s="18"/>
      <c r="D800" s="17"/>
      <c r="F800" s="4" t="s">
        <v>1620</v>
      </c>
      <c r="G800" s="4" t="s">
        <v>1621</v>
      </c>
      <c r="H800" s="15">
        <v>0.99988535232663101</v>
      </c>
      <c r="I800" s="15">
        <v>1</v>
      </c>
    </row>
    <row r="801" spans="3:9" s="16" customFormat="1" ht="13">
      <c r="C801" s="18"/>
      <c r="D801" s="17"/>
      <c r="F801" s="4" t="s">
        <v>1622</v>
      </c>
      <c r="G801" s="4" t="s">
        <v>27</v>
      </c>
      <c r="H801" s="15">
        <v>0.33676050470182101</v>
      </c>
      <c r="I801" s="15">
        <v>1</v>
      </c>
    </row>
    <row r="802" spans="3:9" s="16" customFormat="1" ht="13">
      <c r="C802" s="18"/>
      <c r="D802" s="17"/>
      <c r="F802" s="4" t="s">
        <v>1623</v>
      </c>
      <c r="G802" s="4" t="s">
        <v>19</v>
      </c>
      <c r="H802" s="15">
        <v>0.53019318364895895</v>
      </c>
      <c r="I802" s="15">
        <v>1</v>
      </c>
    </row>
    <row r="803" spans="3:9" s="16" customFormat="1" ht="13">
      <c r="C803" s="18"/>
      <c r="D803" s="17"/>
      <c r="F803" s="4" t="s">
        <v>1624</v>
      </c>
      <c r="G803" s="4" t="s">
        <v>1625</v>
      </c>
      <c r="H803" s="15">
        <v>0.99442742568618003</v>
      </c>
      <c r="I803" s="15">
        <v>0.99691353261624405</v>
      </c>
    </row>
    <row r="804" spans="3:9" s="16" customFormat="1" ht="13">
      <c r="C804" s="18"/>
      <c r="D804" s="17"/>
      <c r="F804" s="4" t="s">
        <v>1626</v>
      </c>
      <c r="G804" s="4" t="s">
        <v>1345</v>
      </c>
      <c r="H804" s="15">
        <v>6.3949871796816896E-2</v>
      </c>
      <c r="I804" s="15">
        <v>1</v>
      </c>
    </row>
    <row r="805" spans="3:9" s="16" customFormat="1" ht="13">
      <c r="C805" s="18"/>
      <c r="D805" s="17"/>
      <c r="F805" s="4" t="s">
        <v>1627</v>
      </c>
      <c r="G805" s="4" t="s">
        <v>1628</v>
      </c>
      <c r="H805" s="15">
        <v>0.99990130697759605</v>
      </c>
      <c r="I805" s="15">
        <v>1</v>
      </c>
    </row>
    <row r="806" spans="3:9" s="16" customFormat="1" ht="13">
      <c r="C806" s="18"/>
      <c r="D806" s="17"/>
      <c r="F806" s="4" t="s">
        <v>1629</v>
      </c>
      <c r="G806" s="4" t="s">
        <v>1630</v>
      </c>
      <c r="H806" s="15">
        <v>0.98510804401302099</v>
      </c>
      <c r="I806" s="15">
        <v>0.997018396493634</v>
      </c>
    </row>
    <row r="807" spans="3:9" s="16" customFormat="1" ht="13">
      <c r="C807" s="18"/>
      <c r="D807" s="17"/>
      <c r="F807" s="4" t="s">
        <v>1631</v>
      </c>
      <c r="G807" s="4" t="s">
        <v>1632</v>
      </c>
      <c r="H807" s="15">
        <v>0.99997018574282204</v>
      </c>
      <c r="I807" s="15">
        <v>1</v>
      </c>
    </row>
    <row r="808" spans="3:9" s="16" customFormat="1" ht="13">
      <c r="C808" s="18"/>
      <c r="D808" s="17"/>
      <c r="F808" s="4" t="s">
        <v>1633</v>
      </c>
      <c r="G808" s="4" t="s">
        <v>1634</v>
      </c>
      <c r="H808" s="15">
        <v>0.79917607421718995</v>
      </c>
      <c r="I808" s="15">
        <v>1</v>
      </c>
    </row>
    <row r="809" spans="3:9" s="16" customFormat="1" ht="13">
      <c r="C809" s="18"/>
      <c r="D809" s="17"/>
      <c r="F809" s="4" t="s">
        <v>1635</v>
      </c>
      <c r="G809" s="4" t="s">
        <v>1636</v>
      </c>
      <c r="H809" s="15">
        <v>0.99273154596100199</v>
      </c>
      <c r="I809" s="15">
        <v>0.998540721175595</v>
      </c>
    </row>
    <row r="810" spans="3:9" s="16" customFormat="1" ht="13">
      <c r="C810" s="18"/>
      <c r="D810" s="17"/>
      <c r="F810" s="4" t="s">
        <v>1637</v>
      </c>
      <c r="G810" s="4" t="s">
        <v>1638</v>
      </c>
      <c r="H810" s="15">
        <v>0.18293261538801001</v>
      </c>
      <c r="I810" s="15">
        <v>1</v>
      </c>
    </row>
    <row r="811" spans="3:9" s="16" customFormat="1" ht="13">
      <c r="C811" s="18"/>
      <c r="D811" s="17"/>
      <c r="F811" s="4" t="s">
        <v>1639</v>
      </c>
      <c r="G811" s="4" t="s">
        <v>1640</v>
      </c>
      <c r="H811" s="15">
        <v>0.98746228724312601</v>
      </c>
      <c r="I811" s="15">
        <v>1</v>
      </c>
    </row>
    <row r="812" spans="3:9" s="16" customFormat="1" ht="13">
      <c r="C812" s="18"/>
      <c r="D812" s="17"/>
      <c r="F812" s="4" t="s">
        <v>1641</v>
      </c>
      <c r="G812" s="4" t="s">
        <v>1642</v>
      </c>
      <c r="H812" s="15">
        <v>0.17876631240899701</v>
      </c>
      <c r="I812" s="15">
        <v>1</v>
      </c>
    </row>
    <row r="813" spans="3:9" s="16" customFormat="1" ht="13">
      <c r="C813" s="18"/>
      <c r="D813" s="17"/>
      <c r="F813" s="4" t="s">
        <v>1643</v>
      </c>
      <c r="G813" s="4" t="s">
        <v>1644</v>
      </c>
      <c r="H813" s="15">
        <v>0.99355686225447204</v>
      </c>
      <c r="I813" s="15">
        <v>1</v>
      </c>
    </row>
    <row r="814" spans="3:9" s="16" customFormat="1" ht="13">
      <c r="C814" s="18"/>
      <c r="D814" s="17"/>
      <c r="F814" s="4" t="s">
        <v>1645</v>
      </c>
      <c r="G814" s="4" t="s">
        <v>1646</v>
      </c>
      <c r="H814" s="15">
        <v>0.99293021583811303</v>
      </c>
      <c r="I814" s="15">
        <v>0.99849377174617004</v>
      </c>
    </row>
    <row r="815" spans="3:9" s="16" customFormat="1" ht="13">
      <c r="C815" s="18"/>
      <c r="D815" s="17"/>
      <c r="F815" s="4" t="s">
        <v>1647</v>
      </c>
      <c r="G815" s="4" t="s">
        <v>1648</v>
      </c>
      <c r="H815" s="15">
        <v>0.99994424232286405</v>
      </c>
      <c r="I815" s="15">
        <v>0.99998605999776902</v>
      </c>
    </row>
    <row r="816" spans="3:9" s="16" customFormat="1" ht="13">
      <c r="C816" s="18"/>
      <c r="D816" s="17"/>
      <c r="F816" s="4" t="s">
        <v>1649</v>
      </c>
      <c r="G816" s="4" t="s">
        <v>1650</v>
      </c>
      <c r="H816" s="15">
        <v>0.18571139885902499</v>
      </c>
      <c r="I816" s="15">
        <v>1</v>
      </c>
    </row>
    <row r="817" spans="3:9" s="16" customFormat="1" ht="13">
      <c r="C817" s="18"/>
      <c r="D817" s="17"/>
      <c r="F817" s="4" t="s">
        <v>1651</v>
      </c>
      <c r="G817" s="4" t="s">
        <v>1652</v>
      </c>
      <c r="H817" s="15">
        <v>0.98843126103744505</v>
      </c>
      <c r="I817" s="15">
        <v>0.99547818222925599</v>
      </c>
    </row>
    <row r="818" spans="3:9" s="16" customFormat="1" ht="13">
      <c r="C818" s="18"/>
      <c r="D818" s="17"/>
      <c r="F818" s="4" t="s">
        <v>1653</v>
      </c>
      <c r="G818" s="4" t="s">
        <v>1225</v>
      </c>
      <c r="H818" s="15">
        <v>0.126502629601803</v>
      </c>
      <c r="I818" s="15">
        <v>1</v>
      </c>
    </row>
    <row r="819" spans="3:9" s="16" customFormat="1" ht="13">
      <c r="C819" s="18"/>
      <c r="D819" s="17"/>
      <c r="F819" s="4" t="s">
        <v>1654</v>
      </c>
      <c r="G819" s="4" t="s">
        <v>1655</v>
      </c>
      <c r="H819" s="15">
        <v>0.99044338259806597</v>
      </c>
      <c r="I819" s="15">
        <v>1</v>
      </c>
    </row>
    <row r="820" spans="3:9" s="16" customFormat="1" ht="13">
      <c r="C820" s="18"/>
      <c r="D820" s="17"/>
      <c r="F820" s="4" t="s">
        <v>1656</v>
      </c>
      <c r="G820" s="4" t="s">
        <v>521</v>
      </c>
      <c r="H820" s="15">
        <v>0.123865389694332</v>
      </c>
      <c r="I820" s="15">
        <v>0.99988779174147202</v>
      </c>
    </row>
    <row r="821" spans="3:9" s="16" customFormat="1" ht="13">
      <c r="C821" s="18"/>
      <c r="D821" s="17"/>
      <c r="F821" s="4" t="s">
        <v>1657</v>
      </c>
      <c r="G821" s="4" t="s">
        <v>1658</v>
      </c>
      <c r="H821" s="15">
        <v>0.99427389416293299</v>
      </c>
      <c r="I821" s="15">
        <v>1</v>
      </c>
    </row>
    <row r="822" spans="3:9" s="16" customFormat="1" ht="13">
      <c r="C822" s="18"/>
      <c r="D822" s="17"/>
      <c r="F822" s="4" t="s">
        <v>1659</v>
      </c>
      <c r="G822" s="4" t="s">
        <v>1545</v>
      </c>
      <c r="H822" s="15">
        <v>9.4209015701502599E-2</v>
      </c>
      <c r="I822" s="15">
        <v>1</v>
      </c>
    </row>
    <row r="823" spans="3:9" s="16" customFormat="1" ht="13">
      <c r="C823" s="18"/>
      <c r="D823" s="17"/>
      <c r="F823" s="4" t="s">
        <v>1660</v>
      </c>
      <c r="G823" s="4" t="s">
        <v>1661</v>
      </c>
      <c r="H823" s="15">
        <v>0.99993194223256698</v>
      </c>
      <c r="I823" s="15">
        <v>1</v>
      </c>
    </row>
    <row r="824" spans="3:9" s="16" customFormat="1" ht="13">
      <c r="C824" s="18"/>
      <c r="D824" s="17"/>
      <c r="F824" s="4" t="s">
        <v>1662</v>
      </c>
      <c r="G824" s="4" t="s">
        <v>1663</v>
      </c>
      <c r="H824" s="15">
        <v>0.99992544990979404</v>
      </c>
      <c r="I824" s="15">
        <v>1</v>
      </c>
    </row>
    <row r="825" spans="3:9" s="16" customFormat="1" ht="13">
      <c r="C825" s="18"/>
      <c r="D825" s="17"/>
      <c r="F825" s="4" t="s">
        <v>1664</v>
      </c>
      <c r="G825" s="4" t="s">
        <v>1665</v>
      </c>
      <c r="H825" s="15">
        <v>0.99993950301728696</v>
      </c>
      <c r="I825" s="15">
        <v>1</v>
      </c>
    </row>
    <row r="826" spans="3:9" s="16" customFormat="1" ht="13">
      <c r="C826" s="18"/>
      <c r="D826" s="17"/>
      <c r="F826" s="4" t="s">
        <v>1666</v>
      </c>
      <c r="G826" s="4" t="s">
        <v>1667</v>
      </c>
      <c r="H826" s="15">
        <v>0.99969971609521702</v>
      </c>
      <c r="I826" s="15">
        <v>0.99994538950932399</v>
      </c>
    </row>
    <row r="827" spans="3:9" s="16" customFormat="1" ht="13">
      <c r="C827" s="18"/>
      <c r="D827" s="17"/>
      <c r="F827" s="4" t="s">
        <v>1668</v>
      </c>
      <c r="G827" s="4" t="s">
        <v>1669</v>
      </c>
      <c r="H827" s="15">
        <v>0.97523310023309995</v>
      </c>
      <c r="I827" s="15">
        <v>0.99530464996165402</v>
      </c>
    </row>
    <row r="828" spans="3:9" s="16" customFormat="1" ht="13">
      <c r="C828" s="18"/>
      <c r="D828" s="17"/>
      <c r="F828" s="4" t="s">
        <v>1670</v>
      </c>
      <c r="G828" s="4" t="s">
        <v>1571</v>
      </c>
      <c r="H828" s="15">
        <v>0.12332424529234701</v>
      </c>
      <c r="I828" s="15">
        <v>1</v>
      </c>
    </row>
    <row r="829" spans="3:9" s="16" customFormat="1" ht="13">
      <c r="C829" s="18"/>
      <c r="D829" s="17"/>
      <c r="F829" s="4" t="s">
        <v>1671</v>
      </c>
      <c r="G829" s="4" t="s">
        <v>1672</v>
      </c>
      <c r="H829" s="15">
        <v>0.999973292381651</v>
      </c>
      <c r="I829" s="15">
        <v>1</v>
      </c>
    </row>
    <row r="830" spans="3:9" s="16" customFormat="1" ht="13">
      <c r="C830" s="18"/>
      <c r="D830" s="17"/>
      <c r="F830" s="4" t="s">
        <v>1673</v>
      </c>
      <c r="G830" s="4" t="s">
        <v>1674</v>
      </c>
      <c r="H830" s="15">
        <v>0.99809224136863095</v>
      </c>
      <c r="I830" s="15">
        <v>1</v>
      </c>
    </row>
    <row r="831" spans="3:9" s="16" customFormat="1" ht="13">
      <c r="C831" s="18"/>
      <c r="D831" s="17"/>
      <c r="F831" s="4" t="s">
        <v>1675</v>
      </c>
      <c r="G831" s="4" t="s">
        <v>1676</v>
      </c>
      <c r="H831" s="15">
        <v>0.212942688835836</v>
      </c>
      <c r="I831" s="15">
        <v>1</v>
      </c>
    </row>
    <row r="832" spans="3:9" s="16" customFormat="1" ht="13">
      <c r="C832" s="18"/>
      <c r="D832" s="17"/>
      <c r="F832" s="4" t="s">
        <v>1677</v>
      </c>
      <c r="G832" s="4" t="s">
        <v>1678</v>
      </c>
      <c r="H832" s="15">
        <v>0.95126724414501096</v>
      </c>
      <c r="I832" s="15">
        <v>1</v>
      </c>
    </row>
    <row r="833" spans="3:9" s="16" customFormat="1" ht="13">
      <c r="C833" s="18"/>
      <c r="D833" s="17"/>
      <c r="F833" s="4" t="s">
        <v>1679</v>
      </c>
      <c r="G833" s="4" t="s">
        <v>1680</v>
      </c>
      <c r="H833" s="15">
        <v>0.872426695693584</v>
      </c>
      <c r="I833" s="15">
        <v>1</v>
      </c>
    </row>
    <row r="834" spans="3:9" s="16" customFormat="1" ht="13">
      <c r="C834" s="18"/>
      <c r="D834" s="17"/>
      <c r="F834" s="4" t="s">
        <v>1681</v>
      </c>
      <c r="G834" s="4" t="s">
        <v>1682</v>
      </c>
      <c r="H834" s="15">
        <v>9.5629680489245805E-2</v>
      </c>
      <c r="I834" s="15">
        <v>1</v>
      </c>
    </row>
    <row r="835" spans="3:9" s="16" customFormat="1" ht="13">
      <c r="C835" s="18"/>
      <c r="D835" s="17"/>
      <c r="F835" s="4" t="s">
        <v>1683</v>
      </c>
      <c r="G835" s="4" t="s">
        <v>1684</v>
      </c>
      <c r="H835" s="15">
        <v>0.11052299936988</v>
      </c>
      <c r="I835" s="15">
        <v>0.99873465772491399</v>
      </c>
    </row>
    <row r="836" spans="3:9" s="16" customFormat="1" ht="13">
      <c r="C836" s="18"/>
      <c r="D836" s="17"/>
      <c r="F836" s="4" t="s">
        <v>1685</v>
      </c>
      <c r="G836" s="4" t="s">
        <v>1686</v>
      </c>
      <c r="H836" s="15">
        <v>0.99970876356896998</v>
      </c>
      <c r="I836" s="15">
        <v>1</v>
      </c>
    </row>
    <row r="837" spans="3:9" s="16" customFormat="1" ht="13">
      <c r="C837" s="18"/>
      <c r="D837" s="17"/>
      <c r="F837" s="4" t="s">
        <v>1687</v>
      </c>
      <c r="G837" s="4" t="s">
        <v>1688</v>
      </c>
      <c r="H837" s="15">
        <v>0.99994761723916603</v>
      </c>
      <c r="I837" s="15">
        <v>1</v>
      </c>
    </row>
    <row r="838" spans="3:9" s="16" customFormat="1" ht="13">
      <c r="C838" s="18"/>
      <c r="D838" s="17"/>
      <c r="F838" s="4" t="s">
        <v>1689</v>
      </c>
      <c r="G838" s="4" t="s">
        <v>1505</v>
      </c>
      <c r="H838" s="15">
        <v>0.15041800479176201</v>
      </c>
      <c r="I838" s="15">
        <v>1</v>
      </c>
    </row>
    <row r="839" spans="3:9" s="16" customFormat="1" ht="13">
      <c r="C839" s="18"/>
      <c r="D839" s="17"/>
      <c r="F839" s="4" t="s">
        <v>1690</v>
      </c>
      <c r="G839" s="4" t="s">
        <v>1691</v>
      </c>
      <c r="H839" s="15">
        <v>0.99994384230920397</v>
      </c>
      <c r="I839" s="15">
        <v>1</v>
      </c>
    </row>
    <row r="840" spans="3:9" s="16" customFormat="1" ht="13">
      <c r="C840" s="18"/>
      <c r="D840" s="17"/>
      <c r="F840" s="4" t="s">
        <v>1692</v>
      </c>
      <c r="G840" s="4" t="s">
        <v>1693</v>
      </c>
      <c r="H840" s="15">
        <v>0.98857001789791998</v>
      </c>
      <c r="I840" s="15">
        <v>1</v>
      </c>
    </row>
    <row r="841" spans="3:9" s="16" customFormat="1" ht="13">
      <c r="C841" s="18"/>
      <c r="D841" s="17"/>
      <c r="F841" s="4" t="s">
        <v>1694</v>
      </c>
      <c r="G841" s="4" t="s">
        <v>1695</v>
      </c>
      <c r="H841" s="15">
        <v>0.90684914067472899</v>
      </c>
      <c r="I841" s="15">
        <v>1</v>
      </c>
    </row>
    <row r="842" spans="3:9" s="16" customFormat="1" ht="13">
      <c r="C842" s="18"/>
      <c r="D842" s="17"/>
      <c r="F842" s="4" t="s">
        <v>1696</v>
      </c>
      <c r="G842" s="4" t="s">
        <v>1697</v>
      </c>
      <c r="H842" s="15">
        <v>0.17769687162891001</v>
      </c>
      <c r="I842" s="15">
        <v>0.99924173491052404</v>
      </c>
    </row>
    <row r="843" spans="3:9" s="16" customFormat="1" ht="13">
      <c r="C843" s="18"/>
      <c r="D843" s="17"/>
      <c r="F843" s="4" t="s">
        <v>1698</v>
      </c>
      <c r="G843" s="4" t="s">
        <v>1699</v>
      </c>
      <c r="H843" s="15">
        <v>0.77888499025341096</v>
      </c>
      <c r="I843" s="15">
        <v>1</v>
      </c>
    </row>
    <row r="844" spans="3:9" s="16" customFormat="1" ht="13">
      <c r="C844" s="18"/>
      <c r="D844" s="17"/>
      <c r="F844" s="4" t="s">
        <v>1700</v>
      </c>
      <c r="G844" s="4" t="s">
        <v>1701</v>
      </c>
      <c r="H844" s="15">
        <v>0.56298923288283897</v>
      </c>
      <c r="I844" s="15">
        <v>0.99273239436619698</v>
      </c>
    </row>
    <row r="845" spans="3:9" s="16" customFormat="1" ht="13">
      <c r="C845" s="18"/>
      <c r="D845" s="17"/>
      <c r="F845" s="4" t="s">
        <v>1702</v>
      </c>
      <c r="G845" s="4" t="s">
        <v>1703</v>
      </c>
      <c r="H845" s="15">
        <v>0.99621970202357102</v>
      </c>
      <c r="I845" s="15">
        <v>1</v>
      </c>
    </row>
    <row r="846" spans="3:9" s="16" customFormat="1" ht="13">
      <c r="C846" s="18"/>
      <c r="D846" s="17"/>
      <c r="F846" s="4" t="s">
        <v>1704</v>
      </c>
      <c r="G846" s="4" t="s">
        <v>1221</v>
      </c>
      <c r="H846" s="15">
        <v>0.182932638866833</v>
      </c>
      <c r="I846" s="15">
        <v>0.99913269731136101</v>
      </c>
    </row>
    <row r="847" spans="3:9" s="16" customFormat="1" ht="13">
      <c r="C847" s="18"/>
      <c r="D847" s="17"/>
      <c r="F847" s="4" t="s">
        <v>1705</v>
      </c>
      <c r="G847" s="4" t="s">
        <v>1706</v>
      </c>
      <c r="H847" s="15">
        <v>0.14947823634483401</v>
      </c>
      <c r="I847" s="15">
        <v>1</v>
      </c>
    </row>
    <row r="848" spans="3:9" s="16" customFormat="1" ht="13">
      <c r="C848" s="18"/>
      <c r="D848" s="17"/>
      <c r="F848" s="4" t="s">
        <v>1707</v>
      </c>
      <c r="G848" s="4" t="s">
        <v>23</v>
      </c>
      <c r="H848" s="15">
        <v>0.28390299427704102</v>
      </c>
      <c r="I848" s="15">
        <v>0.99446228818252302</v>
      </c>
    </row>
    <row r="849" spans="3:9" s="16" customFormat="1" ht="13">
      <c r="C849" s="18"/>
      <c r="D849" s="17"/>
      <c r="F849" s="4" t="s">
        <v>1708</v>
      </c>
      <c r="G849" s="4" t="s">
        <v>1709</v>
      </c>
      <c r="H849" s="15">
        <v>0.99998706271993298</v>
      </c>
      <c r="I849" s="15">
        <v>1</v>
      </c>
    </row>
    <row r="850" spans="3:9" s="16" customFormat="1" ht="13">
      <c r="C850" s="18"/>
      <c r="D850" s="17"/>
      <c r="F850" s="4" t="s">
        <v>1710</v>
      </c>
      <c r="G850" s="4" t="s">
        <v>765</v>
      </c>
      <c r="H850" s="15">
        <v>8.8454806413218498E-2</v>
      </c>
      <c r="I850" s="15">
        <v>1</v>
      </c>
    </row>
    <row r="851" spans="3:9" s="16" customFormat="1" ht="13">
      <c r="C851" s="18"/>
      <c r="D851" s="17"/>
      <c r="F851" s="4" t="s">
        <v>1711</v>
      </c>
      <c r="G851" s="4" t="s">
        <v>1712</v>
      </c>
      <c r="H851" s="15">
        <v>0.99990884941923996</v>
      </c>
      <c r="I851" s="15">
        <v>1</v>
      </c>
    </row>
    <row r="852" spans="3:9" s="16" customFormat="1" ht="13">
      <c r="C852" s="18"/>
      <c r="D852" s="17"/>
      <c r="F852" s="4" t="s">
        <v>1713</v>
      </c>
      <c r="G852" s="4" t="s">
        <v>1349</v>
      </c>
      <c r="H852" s="15">
        <v>7.0994021005015603E-2</v>
      </c>
      <c r="I852" s="15">
        <v>1</v>
      </c>
    </row>
    <row r="853" spans="3:9" s="16" customFormat="1" ht="13">
      <c r="C853" s="18"/>
      <c r="D853" s="17"/>
      <c r="F853" s="4" t="s">
        <v>1714</v>
      </c>
      <c r="G853" s="4" t="s">
        <v>51</v>
      </c>
      <c r="H853" s="15">
        <v>0.71664461440819205</v>
      </c>
      <c r="I853" s="15">
        <v>1</v>
      </c>
    </row>
    <row r="854" spans="3:9" s="16" customFormat="1" ht="13">
      <c r="C854" s="18"/>
      <c r="D854" s="17"/>
      <c r="F854" s="4" t="s">
        <v>1715</v>
      </c>
      <c r="G854" s="4" t="s">
        <v>1716</v>
      </c>
      <c r="H854" s="15">
        <v>0.103575102078982</v>
      </c>
      <c r="I854" s="15">
        <v>1</v>
      </c>
    </row>
    <row r="855" spans="3:9" s="16" customFormat="1" ht="13">
      <c r="C855" s="18"/>
      <c r="D855" s="17"/>
      <c r="F855" s="4" t="s">
        <v>1717</v>
      </c>
      <c r="G855" s="4" t="s">
        <v>1467</v>
      </c>
      <c r="H855" s="15">
        <v>0.23359795457773699</v>
      </c>
      <c r="I855" s="15">
        <v>0.99328904100395898</v>
      </c>
    </row>
    <row r="856" spans="3:9" s="16" customFormat="1" ht="13">
      <c r="C856" s="18"/>
      <c r="D856" s="17"/>
      <c r="F856" s="4" t="s">
        <v>1718</v>
      </c>
      <c r="G856" s="4" t="s">
        <v>1719</v>
      </c>
      <c r="H856" s="15">
        <v>0.44941701620040703</v>
      </c>
      <c r="I856" s="15">
        <v>1</v>
      </c>
    </row>
    <row r="857" spans="3:9" s="16" customFormat="1" ht="13">
      <c r="C857" s="18"/>
      <c r="D857" s="17"/>
      <c r="F857" s="4" t="s">
        <v>1720</v>
      </c>
      <c r="G857" s="4" t="s">
        <v>936</v>
      </c>
      <c r="H857" s="15">
        <v>7.3220064724919098E-2</v>
      </c>
      <c r="I857" s="15">
        <v>1</v>
      </c>
    </row>
    <row r="858" spans="3:9" s="16" customFormat="1" ht="13">
      <c r="C858" s="18"/>
      <c r="D858" s="17"/>
      <c r="F858" s="4" t="s">
        <v>1721</v>
      </c>
      <c r="G858" s="4" t="s">
        <v>1722</v>
      </c>
      <c r="H858" s="15">
        <v>0.107401775774525</v>
      </c>
      <c r="I858" s="15">
        <v>1</v>
      </c>
    </row>
    <row r="859" spans="3:9" s="16" customFormat="1" ht="13">
      <c r="C859" s="18"/>
      <c r="D859" s="17"/>
      <c r="F859" s="4" t="s">
        <v>1723</v>
      </c>
      <c r="G859" s="4" t="s">
        <v>1724</v>
      </c>
      <c r="H859" s="15">
        <v>0.707409410492157</v>
      </c>
      <c r="I859" s="15">
        <v>1</v>
      </c>
    </row>
    <row r="860" spans="3:9" s="16" customFormat="1" ht="13">
      <c r="C860" s="18"/>
      <c r="D860" s="17"/>
      <c r="F860" s="4" t="s">
        <v>1725</v>
      </c>
      <c r="G860" s="4" t="s">
        <v>23</v>
      </c>
      <c r="H860" s="15">
        <v>0.202263888449742</v>
      </c>
      <c r="I860" s="15">
        <v>1</v>
      </c>
    </row>
    <row r="861" spans="3:9" s="16" customFormat="1" ht="13">
      <c r="C861" s="18"/>
      <c r="D861" s="17"/>
      <c r="F861" s="4" t="s">
        <v>1726</v>
      </c>
      <c r="G861" s="4" t="s">
        <v>1727</v>
      </c>
      <c r="H861" s="15">
        <v>0.99925765701194103</v>
      </c>
      <c r="I861" s="15">
        <v>1</v>
      </c>
    </row>
    <row r="862" spans="3:9" s="16" customFormat="1" ht="13">
      <c r="C862" s="18"/>
      <c r="D862" s="17"/>
      <c r="F862" s="4" t="s">
        <v>1728</v>
      </c>
      <c r="G862" s="4" t="s">
        <v>1448</v>
      </c>
      <c r="H862" s="15">
        <v>0.112546722021754</v>
      </c>
      <c r="I862" s="15">
        <v>1</v>
      </c>
    </row>
    <row r="863" spans="3:9" s="16" customFormat="1" ht="13">
      <c r="C863" s="18"/>
      <c r="D863" s="17"/>
      <c r="F863" s="4" t="s">
        <v>1729</v>
      </c>
      <c r="G863" s="4" t="s">
        <v>1225</v>
      </c>
      <c r="H863" s="15">
        <v>0.185919108439769</v>
      </c>
      <c r="I863" s="15">
        <v>1</v>
      </c>
    </row>
    <row r="864" spans="3:9" s="16" customFormat="1" ht="13">
      <c r="C864" s="18"/>
      <c r="D864" s="17"/>
      <c r="F864" s="4" t="s">
        <v>1730</v>
      </c>
      <c r="G864" s="4" t="s">
        <v>1731</v>
      </c>
      <c r="H864" s="15">
        <v>0.63050902807069997</v>
      </c>
      <c r="I864" s="15">
        <v>1</v>
      </c>
    </row>
    <row r="865" spans="3:9" s="16" customFormat="1" ht="13">
      <c r="C865" s="18"/>
      <c r="D865" s="17"/>
      <c r="F865" s="4" t="s">
        <v>1732</v>
      </c>
      <c r="G865" s="4" t="s">
        <v>1733</v>
      </c>
      <c r="H865" s="15">
        <v>8.7304803166786099E-2</v>
      </c>
      <c r="I865" s="15">
        <v>1</v>
      </c>
    </row>
    <row r="866" spans="3:9" s="16" customFormat="1" ht="13">
      <c r="C866" s="18"/>
      <c r="D866" s="17"/>
      <c r="F866" s="4" t="s">
        <v>1734</v>
      </c>
      <c r="G866" s="4" t="s">
        <v>415</v>
      </c>
      <c r="H866" s="15">
        <v>0.245076758525229</v>
      </c>
      <c r="I866" s="15">
        <v>1</v>
      </c>
    </row>
    <row r="867" spans="3:9" s="16" customFormat="1" ht="13">
      <c r="C867" s="18"/>
      <c r="D867" s="17"/>
      <c r="F867" s="4" t="s">
        <v>1735</v>
      </c>
      <c r="G867" s="4" t="s">
        <v>1716</v>
      </c>
      <c r="H867" s="15">
        <v>8.8348969859427098E-2</v>
      </c>
      <c r="I867" s="15">
        <v>1</v>
      </c>
    </row>
    <row r="868" spans="3:9" s="16" customFormat="1" ht="13">
      <c r="C868" s="18"/>
      <c r="D868" s="17"/>
      <c r="F868" s="4" t="s">
        <v>1736</v>
      </c>
      <c r="G868" s="4" t="s">
        <v>415</v>
      </c>
      <c r="H868" s="15">
        <v>0.19038630929910599</v>
      </c>
      <c r="I868" s="15">
        <v>1</v>
      </c>
    </row>
    <row r="869" spans="3:9" s="16" customFormat="1" ht="13">
      <c r="C869" s="18"/>
      <c r="D869" s="17"/>
      <c r="F869" s="4" t="s">
        <v>1737</v>
      </c>
      <c r="G869" s="4" t="s">
        <v>1738</v>
      </c>
      <c r="H869" s="15">
        <v>0.95061843952664304</v>
      </c>
      <c r="I869" s="15">
        <v>1</v>
      </c>
    </row>
    <row r="870" spans="3:9" s="16" customFormat="1" ht="13">
      <c r="C870" s="18"/>
      <c r="D870" s="17"/>
      <c r="F870" s="4" t="s">
        <v>1739</v>
      </c>
      <c r="G870" s="4" t="s">
        <v>1740</v>
      </c>
      <c r="H870" s="15">
        <v>0.15651070578905599</v>
      </c>
      <c r="I870" s="15">
        <v>1</v>
      </c>
    </row>
    <row r="871" spans="3:9" s="16" customFormat="1" ht="13">
      <c r="C871" s="18"/>
      <c r="D871" s="17"/>
      <c r="F871" s="4" t="s">
        <v>1741</v>
      </c>
      <c r="G871" s="4" t="s">
        <v>1742</v>
      </c>
      <c r="H871" s="15">
        <v>0.34095291848925202</v>
      </c>
      <c r="I871" s="15">
        <v>1</v>
      </c>
    </row>
    <row r="872" spans="3:9" s="16" customFormat="1" ht="13">
      <c r="C872" s="18"/>
      <c r="D872" s="17"/>
      <c r="F872" s="4" t="s">
        <v>1743</v>
      </c>
      <c r="G872" s="4" t="s">
        <v>1299</v>
      </c>
      <c r="H872" s="15">
        <v>0.21010593810984099</v>
      </c>
      <c r="I872" s="15">
        <v>1</v>
      </c>
    </row>
    <row r="873" spans="3:9" s="16" customFormat="1" ht="13">
      <c r="C873" s="18"/>
      <c r="D873" s="17"/>
      <c r="F873" s="4" t="s">
        <v>1744</v>
      </c>
      <c r="G873" s="4" t="s">
        <v>1745</v>
      </c>
      <c r="H873" s="15">
        <v>6.7940946291899298E-2</v>
      </c>
      <c r="I873" s="15">
        <v>1</v>
      </c>
    </row>
    <row r="874" spans="3:9" s="16" customFormat="1" ht="13">
      <c r="C874" s="18"/>
      <c r="D874" s="17"/>
      <c r="F874" s="4" t="s">
        <v>1746</v>
      </c>
      <c r="G874" s="4" t="s">
        <v>1747</v>
      </c>
      <c r="H874" s="15">
        <v>0.87580910586944505</v>
      </c>
      <c r="I874" s="15">
        <v>1</v>
      </c>
    </row>
    <row r="875" spans="3:9" s="16" customFormat="1" ht="13">
      <c r="C875" s="18"/>
      <c r="D875" s="17"/>
      <c r="F875" s="4" t="s">
        <v>1748</v>
      </c>
      <c r="G875" s="4" t="s">
        <v>1327</v>
      </c>
      <c r="H875" s="15">
        <v>9.5639574996550195E-2</v>
      </c>
      <c r="I875" s="15">
        <v>1</v>
      </c>
    </row>
    <row r="876" spans="3:9" s="16" customFormat="1" ht="13">
      <c r="C876" s="18"/>
      <c r="D876" s="17"/>
      <c r="F876" s="4" t="s">
        <v>1749</v>
      </c>
      <c r="G876" s="4" t="s">
        <v>1750</v>
      </c>
      <c r="H876" s="15">
        <v>0.10643641259320601</v>
      </c>
      <c r="I876" s="15">
        <v>0.99878522837706496</v>
      </c>
    </row>
    <row r="877" spans="3:9" s="16" customFormat="1" ht="13">
      <c r="C877" s="18"/>
      <c r="D877" s="17"/>
      <c r="F877" s="4" t="s">
        <v>1751</v>
      </c>
      <c r="G877" s="4" t="s">
        <v>1752</v>
      </c>
      <c r="H877" s="15">
        <v>0.15876499454743701</v>
      </c>
      <c r="I877" s="15">
        <v>1</v>
      </c>
    </row>
    <row r="878" spans="3:9" s="16" customFormat="1" ht="13">
      <c r="C878" s="18"/>
      <c r="D878" s="17"/>
      <c r="F878" s="4" t="s">
        <v>1753</v>
      </c>
      <c r="G878" s="4" t="s">
        <v>1754</v>
      </c>
      <c r="H878" s="15">
        <v>0.91986600526807338</v>
      </c>
      <c r="I878" s="15">
        <v>0.99997568152525473</v>
      </c>
    </row>
    <row r="879" spans="3:9" s="16" customFormat="1" ht="13">
      <c r="C879" s="18"/>
      <c r="D879" s="17"/>
      <c r="F879" s="4" t="s">
        <v>1755</v>
      </c>
      <c r="G879" s="4" t="s">
        <v>1756</v>
      </c>
      <c r="H879" s="15">
        <v>0.99846075977452209</v>
      </c>
      <c r="I879" s="15">
        <v>1</v>
      </c>
    </row>
    <row r="880" spans="3:9" s="16" customFormat="1" ht="13">
      <c r="C880" s="18"/>
      <c r="D880" s="17"/>
      <c r="F880" s="4" t="s">
        <v>1757</v>
      </c>
      <c r="G880" s="4" t="s">
        <v>1758</v>
      </c>
      <c r="H880" s="15">
        <v>1.0000617150615601</v>
      </c>
      <c r="I880" s="15">
        <v>1</v>
      </c>
    </row>
    <row r="881" spans="3:9" s="16" customFormat="1" ht="13">
      <c r="C881" s="18"/>
      <c r="D881" s="17"/>
      <c r="F881" s="4" t="s">
        <v>1769</v>
      </c>
      <c r="G881" s="4" t="s">
        <v>1420</v>
      </c>
      <c r="H881" s="15">
        <v>0.51865397145679637</v>
      </c>
      <c r="I881" s="15">
        <v>1</v>
      </c>
    </row>
    <row r="882" spans="3:9" s="16" customFormat="1" ht="13">
      <c r="C882" s="18"/>
      <c r="D882" s="17"/>
      <c r="F882" s="4" t="s">
        <v>1770</v>
      </c>
      <c r="G882" s="4" t="s">
        <v>85</v>
      </c>
      <c r="H882" s="15">
        <v>0.26309924850997601</v>
      </c>
      <c r="I882" s="15">
        <v>1</v>
      </c>
    </row>
    <row r="883" spans="3:9" s="16" customFormat="1" ht="13">
      <c r="C883" s="18"/>
      <c r="D883" s="17"/>
      <c r="F883" s="4" t="s">
        <v>1771</v>
      </c>
      <c r="G883" s="4" t="s">
        <v>1619</v>
      </c>
      <c r="H883" s="15">
        <v>0.12382060636558</v>
      </c>
      <c r="I883" s="15">
        <v>1</v>
      </c>
    </row>
    <row r="884" spans="3:9" s="16" customFormat="1" ht="13">
      <c r="C884" s="18"/>
      <c r="D884" s="17"/>
      <c r="F884" s="4" t="s">
        <v>1772</v>
      </c>
      <c r="G884" s="4" t="s">
        <v>1773</v>
      </c>
      <c r="H884" s="15">
        <v>0.39697035875240699</v>
      </c>
      <c r="I884" s="15">
        <v>1</v>
      </c>
    </row>
    <row r="885" spans="3:9" s="16" customFormat="1" ht="13">
      <c r="C885" s="18"/>
      <c r="D885" s="17"/>
      <c r="F885" s="4" t="s">
        <v>1774</v>
      </c>
      <c r="G885" s="4" t="s">
        <v>1684</v>
      </c>
      <c r="H885" s="15">
        <v>0.135615766995729</v>
      </c>
      <c r="I885" s="15">
        <v>1</v>
      </c>
    </row>
    <row r="886" spans="3:9" s="16" customFormat="1" ht="13">
      <c r="C886" s="18"/>
      <c r="D886" s="17"/>
      <c r="F886" s="4" t="s">
        <v>1775</v>
      </c>
      <c r="G886" s="4" t="s">
        <v>1229</v>
      </c>
      <c r="H886" s="15">
        <v>0.101077708451503</v>
      </c>
      <c r="I886" s="15">
        <v>1</v>
      </c>
    </row>
    <row r="887" spans="3:9" s="16" customFormat="1" ht="13">
      <c r="C887" s="18"/>
      <c r="D887" s="17"/>
      <c r="F887" s="4" t="s">
        <v>1776</v>
      </c>
      <c r="G887" s="4" t="s">
        <v>1777</v>
      </c>
      <c r="H887" s="15">
        <v>0.18529400493095299</v>
      </c>
      <c r="I887" s="15">
        <v>1</v>
      </c>
    </row>
    <row r="888" spans="3:9" s="16" customFormat="1" ht="13">
      <c r="C888" s="18"/>
      <c r="D888" s="17"/>
      <c r="F888" s="4" t="s">
        <v>1778</v>
      </c>
      <c r="G888" s="4" t="s">
        <v>1779</v>
      </c>
      <c r="H888" s="15">
        <v>0.99354808619134904</v>
      </c>
      <c r="I888" s="15">
        <v>1</v>
      </c>
    </row>
    <row r="889" spans="3:9" s="16" customFormat="1" ht="13">
      <c r="C889" s="18"/>
      <c r="D889" s="17"/>
      <c r="F889" s="4" t="s">
        <v>1780</v>
      </c>
      <c r="G889" s="4" t="s">
        <v>1781</v>
      </c>
      <c r="H889" s="15">
        <v>6.8695233259117403E-2</v>
      </c>
      <c r="I889" s="15">
        <v>1</v>
      </c>
    </row>
    <row r="890" spans="3:9" s="16" customFormat="1" ht="13">
      <c r="C890" s="18"/>
      <c r="D890" s="17"/>
      <c r="F890" s="4" t="s">
        <v>1782</v>
      </c>
      <c r="G890" s="4" t="s">
        <v>1783</v>
      </c>
      <c r="H890" s="15">
        <v>0.122746055597295</v>
      </c>
      <c r="I890" s="15">
        <v>0.99872643912379</v>
      </c>
    </row>
    <row r="891" spans="3:9" s="16" customFormat="1" ht="13">
      <c r="C891" s="18"/>
      <c r="D891" s="17"/>
      <c r="F891" s="4" t="s">
        <v>1784</v>
      </c>
      <c r="G891" s="4" t="s">
        <v>1465</v>
      </c>
      <c r="H891" s="15">
        <v>0.20276085620074799</v>
      </c>
      <c r="I891" s="15">
        <v>1</v>
      </c>
    </row>
    <row r="892" spans="3:9" s="16" customFormat="1" ht="13">
      <c r="C892" s="18"/>
      <c r="D892" s="17"/>
      <c r="F892" s="4" t="s">
        <v>1785</v>
      </c>
      <c r="G892" s="4" t="s">
        <v>1783</v>
      </c>
      <c r="H892" s="15">
        <v>0.124154770848985</v>
      </c>
      <c r="I892" s="15">
        <v>1</v>
      </c>
    </row>
    <row r="893" spans="3:9" s="16" customFormat="1" ht="13">
      <c r="C893" s="18"/>
      <c r="D893" s="17"/>
      <c r="F893" s="4" t="s">
        <v>1786</v>
      </c>
      <c r="G893" s="4" t="s">
        <v>1370</v>
      </c>
      <c r="H893" s="15">
        <v>7.1945938350302094E-2</v>
      </c>
      <c r="I893" s="15">
        <v>1</v>
      </c>
    </row>
    <row r="894" spans="3:9" s="16" customFormat="1" ht="13">
      <c r="C894" s="18"/>
      <c r="D894" s="17"/>
      <c r="F894" s="4" t="s">
        <v>1787</v>
      </c>
      <c r="G894" s="4" t="s">
        <v>1448</v>
      </c>
      <c r="H894" s="15">
        <v>7.5699375315252296E-2</v>
      </c>
      <c r="I894" s="15">
        <v>1</v>
      </c>
    </row>
    <row r="895" spans="3:9" s="16" customFormat="1" ht="13">
      <c r="C895" s="18"/>
      <c r="D895" s="17"/>
      <c r="F895" s="4" t="s">
        <v>1788</v>
      </c>
      <c r="G895" s="4" t="s">
        <v>1299</v>
      </c>
      <c r="H895" s="15">
        <v>0.10091998884862</v>
      </c>
      <c r="I895" s="15">
        <v>1</v>
      </c>
    </row>
    <row r="896" spans="3:9" s="16" customFormat="1" ht="13">
      <c r="C896" s="18"/>
      <c r="D896" s="17"/>
      <c r="F896" s="4" t="s">
        <v>1789</v>
      </c>
      <c r="G896" s="4" t="s">
        <v>1424</v>
      </c>
      <c r="H896" s="15">
        <v>0.14379384608823501</v>
      </c>
      <c r="I896" s="15">
        <v>1</v>
      </c>
    </row>
    <row r="897" spans="3:9" s="16" customFormat="1" ht="13">
      <c r="C897" s="18"/>
      <c r="D897" s="17"/>
      <c r="F897" s="4" t="s">
        <v>1790</v>
      </c>
      <c r="G897" s="4" t="s">
        <v>1515</v>
      </c>
      <c r="H897" s="15">
        <v>7.2496700366021197E-2</v>
      </c>
      <c r="I897" s="15">
        <v>0.99981234753237003</v>
      </c>
    </row>
    <row r="898" spans="3:9" s="16" customFormat="1" ht="13">
      <c r="C898" s="18"/>
      <c r="D898" s="17"/>
      <c r="F898" s="4" t="s">
        <v>1791</v>
      </c>
      <c r="G898" s="4" t="s">
        <v>1706</v>
      </c>
      <c r="H898" s="15">
        <v>0.23260004387201899</v>
      </c>
      <c r="I898" s="15">
        <v>1</v>
      </c>
    </row>
    <row r="899" spans="3:9" s="16" customFormat="1" ht="13">
      <c r="C899" s="18"/>
      <c r="D899" s="17"/>
      <c r="F899" s="4" t="s">
        <v>1792</v>
      </c>
      <c r="G899" s="4" t="s">
        <v>1793</v>
      </c>
      <c r="H899" s="15">
        <v>0.119265160589431</v>
      </c>
      <c r="I899" s="15">
        <v>1</v>
      </c>
    </row>
    <row r="900" spans="3:9" s="16" customFormat="1" ht="13">
      <c r="C900" s="18"/>
      <c r="D900" s="17"/>
      <c r="F900" s="4" t="s">
        <v>1794</v>
      </c>
      <c r="G900" s="4" t="s">
        <v>1619</v>
      </c>
      <c r="H900" s="15">
        <v>0.25055038369606197</v>
      </c>
      <c r="I900" s="15">
        <v>0.99937276547701104</v>
      </c>
    </row>
    <row r="901" spans="3:9" s="16" customFormat="1" ht="13">
      <c r="C901" s="18"/>
      <c r="D901" s="17"/>
      <c r="F901" s="4" t="s">
        <v>1795</v>
      </c>
      <c r="G901" s="4" t="s">
        <v>289</v>
      </c>
      <c r="H901" s="15">
        <v>7.1868297167051995E-2</v>
      </c>
      <c r="I901" s="15">
        <v>1</v>
      </c>
    </row>
    <row r="902" spans="3:9" s="16" customFormat="1" ht="13">
      <c r="C902" s="18"/>
      <c r="D902" s="17"/>
      <c r="F902" s="4" t="s">
        <v>1796</v>
      </c>
      <c r="G902" s="4" t="s">
        <v>1370</v>
      </c>
      <c r="H902" s="15">
        <v>0.102208709648573</v>
      </c>
      <c r="I902" s="15">
        <v>1</v>
      </c>
    </row>
    <row r="903" spans="3:9" s="16" customFormat="1" ht="13">
      <c r="C903" s="18"/>
      <c r="D903" s="17"/>
      <c r="F903" s="4" t="s">
        <v>1797</v>
      </c>
      <c r="G903" s="4" t="s">
        <v>1684</v>
      </c>
      <c r="H903" s="15">
        <v>0.35465938528320301</v>
      </c>
      <c r="I903" s="15">
        <v>1</v>
      </c>
    </row>
    <row r="904" spans="3:9" s="16" customFormat="1" ht="13">
      <c r="C904" s="18"/>
      <c r="D904" s="17"/>
      <c r="F904" s="4" t="s">
        <v>1798</v>
      </c>
      <c r="G904" s="4" t="s">
        <v>1799</v>
      </c>
      <c r="H904" s="15">
        <v>0.25177140120300301</v>
      </c>
      <c r="I904" s="15">
        <v>1</v>
      </c>
    </row>
    <row r="905" spans="3:9" s="16" customFormat="1" ht="13">
      <c r="C905" s="18"/>
      <c r="D905" s="17"/>
      <c r="F905" s="4" t="s">
        <v>1800</v>
      </c>
      <c r="G905" s="4" t="s">
        <v>546</v>
      </c>
      <c r="H905" s="15">
        <v>0.88449957210324404</v>
      </c>
      <c r="I905" s="15">
        <v>1</v>
      </c>
    </row>
    <row r="906" spans="3:9" s="16" customFormat="1" ht="13">
      <c r="C906" s="18"/>
      <c r="D906" s="17"/>
      <c r="F906" s="4" t="s">
        <v>1801</v>
      </c>
      <c r="G906" s="4" t="s">
        <v>1802</v>
      </c>
      <c r="H906" s="15">
        <v>7.3924122310305707E-2</v>
      </c>
      <c r="I906" s="15">
        <v>1</v>
      </c>
    </row>
    <row r="907" spans="3:9" s="16" customFormat="1" ht="13">
      <c r="C907" s="18"/>
      <c r="D907" s="17"/>
      <c r="F907" s="4" t="s">
        <v>1803</v>
      </c>
      <c r="G907" s="4" t="s">
        <v>445</v>
      </c>
      <c r="H907" s="15">
        <v>7.1701905216252707E-2</v>
      </c>
      <c r="I907" s="15">
        <v>0.99858637263217398</v>
      </c>
    </row>
    <row r="908" spans="3:9" s="16" customFormat="1" ht="13">
      <c r="C908" s="18"/>
      <c r="D908" s="17"/>
      <c r="F908" s="4" t="s">
        <v>1804</v>
      </c>
      <c r="G908" s="4" t="s">
        <v>1329</v>
      </c>
      <c r="H908" s="15">
        <v>9.5240633729236399E-2</v>
      </c>
      <c r="I908" s="15">
        <v>1</v>
      </c>
    </row>
    <row r="909" spans="3:9" s="16" customFormat="1" ht="13">
      <c r="C909" s="18"/>
      <c r="D909" s="17"/>
      <c r="F909" s="4" t="s">
        <v>1805</v>
      </c>
      <c r="G909" s="4" t="s">
        <v>1424</v>
      </c>
      <c r="H909" s="15">
        <v>6.0536921338251899E-2</v>
      </c>
      <c r="I909" s="15">
        <v>1</v>
      </c>
    </row>
    <row r="910" spans="3:9" s="16" customFormat="1" ht="13">
      <c r="C910" s="18"/>
      <c r="D910" s="17"/>
      <c r="F910" s="4" t="s">
        <v>1806</v>
      </c>
      <c r="G910" s="4" t="s">
        <v>1450</v>
      </c>
      <c r="H910" s="15">
        <v>0.15394022170695201</v>
      </c>
      <c r="I910" s="15">
        <v>1</v>
      </c>
    </row>
    <row r="911" spans="3:9" s="16" customFormat="1" ht="13">
      <c r="C911" s="18"/>
      <c r="D911" s="17"/>
      <c r="F911" s="4" t="s">
        <v>1807</v>
      </c>
      <c r="G911" s="4" t="s">
        <v>1808</v>
      </c>
      <c r="H911" s="15">
        <v>0.187791187486677</v>
      </c>
      <c r="I911" s="15">
        <v>1</v>
      </c>
    </row>
    <row r="912" spans="3:9" s="16" customFormat="1" ht="13">
      <c r="C912" s="18"/>
      <c r="D912" s="17"/>
      <c r="F912" s="4" t="s">
        <v>1809</v>
      </c>
      <c r="G912" s="4" t="s">
        <v>1329</v>
      </c>
      <c r="H912" s="15">
        <v>0.17842292683966901</v>
      </c>
      <c r="I912" s="15">
        <v>1</v>
      </c>
    </row>
  </sheetData>
  <mergeCells count="2">
    <mergeCell ref="A1:D1"/>
    <mergeCell ref="F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C3B9B-5474-9C4F-85BF-F4DB25A9B3F6}">
  <dimension ref="A1:C2105"/>
  <sheetViews>
    <sheetView workbookViewId="0">
      <selection sqref="A1:A1048576"/>
    </sheetView>
  </sheetViews>
  <sheetFormatPr baseColWidth="10" defaultRowHeight="16"/>
  <cols>
    <col min="1" max="1" width="60" style="4" bestFit="1" customWidth="1"/>
    <col min="2" max="2" width="47.6640625" style="4" bestFit="1" customWidth="1"/>
    <col min="3" max="3" width="15" style="8" bestFit="1" customWidth="1"/>
  </cols>
  <sheetData>
    <row r="1" spans="1:3">
      <c r="A1" s="3" t="s">
        <v>6</v>
      </c>
      <c r="B1" s="3" t="s">
        <v>7</v>
      </c>
      <c r="C1" s="7" t="s">
        <v>1810</v>
      </c>
    </row>
    <row r="2" spans="1:3">
      <c r="A2" s="4" t="s">
        <v>8</v>
      </c>
      <c r="B2" s="4" t="s">
        <v>9</v>
      </c>
      <c r="C2" s="8">
        <v>1</v>
      </c>
    </row>
    <row r="3" spans="1:3">
      <c r="A3" s="4" t="s">
        <v>10</v>
      </c>
      <c r="B3" s="4" t="s">
        <v>11</v>
      </c>
      <c r="C3" s="8">
        <v>0.999</v>
      </c>
    </row>
    <row r="4" spans="1:3">
      <c r="A4" s="4" t="s">
        <v>12</v>
      </c>
      <c r="B4" s="4" t="s">
        <v>13</v>
      </c>
      <c r="C4" s="8">
        <v>0.99970000000000003</v>
      </c>
    </row>
    <row r="5" spans="1:3">
      <c r="A5" s="4" t="s">
        <v>14</v>
      </c>
      <c r="B5" s="4" t="s">
        <v>15</v>
      </c>
      <c r="C5" s="8">
        <v>1</v>
      </c>
    </row>
    <row r="6" spans="1:3">
      <c r="A6" s="4" t="s">
        <v>16</v>
      </c>
      <c r="B6" s="4" t="s">
        <v>17</v>
      </c>
      <c r="C6" s="8">
        <v>0.98894000000000004</v>
      </c>
    </row>
    <row r="7" spans="1:3">
      <c r="A7" s="4" t="s">
        <v>18</v>
      </c>
      <c r="B7" s="4" t="s">
        <v>19</v>
      </c>
      <c r="C7" s="8">
        <v>0.99538000000000004</v>
      </c>
    </row>
    <row r="8" spans="1:3">
      <c r="A8" s="4" t="s">
        <v>20</v>
      </c>
      <c r="B8" s="4" t="s">
        <v>21</v>
      </c>
      <c r="C8" s="8">
        <v>0.99980000000000002</v>
      </c>
    </row>
    <row r="9" spans="1:3">
      <c r="A9" s="4" t="s">
        <v>22</v>
      </c>
      <c r="B9" s="4" t="s">
        <v>23</v>
      </c>
      <c r="C9" s="8">
        <v>0.99992999999999999</v>
      </c>
    </row>
    <row r="10" spans="1:3">
      <c r="A10" s="4" t="s">
        <v>24</v>
      </c>
      <c r="B10" s="4" t="s">
        <v>25</v>
      </c>
      <c r="C10" s="8">
        <v>0.99931999999999999</v>
      </c>
    </row>
    <row r="11" spans="1:3">
      <c r="A11" s="4" t="s">
        <v>26</v>
      </c>
      <c r="B11" s="4" t="s">
        <v>27</v>
      </c>
      <c r="C11" s="8">
        <v>0.99636000000000002</v>
      </c>
    </row>
    <row r="12" spans="1:3">
      <c r="A12" s="4" t="s">
        <v>28</v>
      </c>
      <c r="B12" s="4" t="s">
        <v>29</v>
      </c>
      <c r="C12" s="8">
        <v>0.99961999999999995</v>
      </c>
    </row>
    <row r="13" spans="1:3">
      <c r="A13" s="4" t="s">
        <v>30</v>
      </c>
      <c r="B13" s="4" t="s">
        <v>31</v>
      </c>
      <c r="C13" s="8">
        <v>0.999</v>
      </c>
    </row>
    <row r="14" spans="1:3">
      <c r="A14" s="4" t="s">
        <v>32</v>
      </c>
      <c r="B14" s="4" t="s">
        <v>33</v>
      </c>
      <c r="C14" s="8">
        <v>0.999</v>
      </c>
    </row>
    <row r="15" spans="1:3">
      <c r="A15" s="4" t="s">
        <v>34</v>
      </c>
      <c r="B15" s="4" t="s">
        <v>25</v>
      </c>
      <c r="C15" s="8">
        <v>0.999</v>
      </c>
    </row>
    <row r="16" spans="1:3">
      <c r="A16" s="4" t="s">
        <v>35</v>
      </c>
      <c r="B16" s="4" t="s">
        <v>36</v>
      </c>
      <c r="C16" s="8">
        <v>0.999</v>
      </c>
    </row>
    <row r="17" spans="1:3">
      <c r="A17" s="4" t="s">
        <v>37</v>
      </c>
      <c r="B17" s="4" t="s">
        <v>19</v>
      </c>
      <c r="C17" s="8">
        <v>0.999</v>
      </c>
    </row>
    <row r="18" spans="1:3">
      <c r="A18" s="4" t="s">
        <v>38</v>
      </c>
      <c r="B18" s="4" t="s">
        <v>39</v>
      </c>
      <c r="C18" s="8">
        <v>0.999</v>
      </c>
    </row>
    <row r="19" spans="1:3">
      <c r="A19" s="4" t="s">
        <v>40</v>
      </c>
      <c r="B19" s="4" t="s">
        <v>41</v>
      </c>
      <c r="C19" s="8">
        <v>0.999</v>
      </c>
    </row>
    <row r="20" spans="1:3">
      <c r="A20" s="4" t="s">
        <v>42</v>
      </c>
      <c r="B20" s="4" t="s">
        <v>43</v>
      </c>
      <c r="C20" s="8">
        <v>0.999</v>
      </c>
    </row>
    <row r="21" spans="1:3">
      <c r="A21" s="4" t="s">
        <v>44</v>
      </c>
      <c r="B21" s="4" t="s">
        <v>45</v>
      </c>
      <c r="C21" s="8">
        <v>0.999</v>
      </c>
    </row>
    <row r="22" spans="1:3">
      <c r="A22" s="4" t="s">
        <v>46</v>
      </c>
      <c r="B22" s="4" t="s">
        <v>47</v>
      </c>
      <c r="C22" s="8">
        <v>0.999</v>
      </c>
    </row>
    <row r="23" spans="1:3">
      <c r="A23" s="4" t="s">
        <v>48</v>
      </c>
      <c r="B23" s="4" t="s">
        <v>49</v>
      </c>
      <c r="C23" s="8">
        <v>0.999</v>
      </c>
    </row>
    <row r="24" spans="1:3">
      <c r="A24" s="4" t="s">
        <v>50</v>
      </c>
      <c r="B24" s="4" t="s">
        <v>51</v>
      </c>
      <c r="C24" s="8">
        <v>0.999</v>
      </c>
    </row>
    <row r="25" spans="1:3">
      <c r="A25" s="4" t="s">
        <v>52</v>
      </c>
      <c r="B25" s="4" t="s">
        <v>53</v>
      </c>
      <c r="C25" s="8">
        <v>0.999</v>
      </c>
    </row>
    <row r="26" spans="1:3">
      <c r="A26" s="4" t="s">
        <v>54</v>
      </c>
      <c r="B26" s="4" t="s">
        <v>55</v>
      </c>
      <c r="C26" s="8">
        <v>0.999</v>
      </c>
    </row>
    <row r="27" spans="1:3">
      <c r="A27" s="4" t="s">
        <v>56</v>
      </c>
      <c r="B27" s="4" t="s">
        <v>57</v>
      </c>
      <c r="C27" s="8">
        <v>0.999</v>
      </c>
    </row>
    <row r="28" spans="1:3">
      <c r="A28" s="4" t="s">
        <v>58</v>
      </c>
      <c r="B28" s="4" t="s">
        <v>59</v>
      </c>
      <c r="C28" s="8">
        <v>0.999</v>
      </c>
    </row>
    <row r="29" spans="1:3">
      <c r="A29" s="4" t="s">
        <v>60</v>
      </c>
      <c r="B29" s="4" t="s">
        <v>61</v>
      </c>
      <c r="C29" s="8">
        <v>0.999</v>
      </c>
    </row>
    <row r="30" spans="1:3">
      <c r="A30" s="4" t="s">
        <v>62</v>
      </c>
      <c r="B30" s="4" t="s">
        <v>63</v>
      </c>
      <c r="C30" s="8">
        <v>0.999</v>
      </c>
    </row>
    <row r="31" spans="1:3">
      <c r="A31" s="4" t="s">
        <v>64</v>
      </c>
      <c r="B31" s="4" t="s">
        <v>65</v>
      </c>
      <c r="C31" s="8">
        <v>0.999</v>
      </c>
    </row>
    <row r="32" spans="1:3">
      <c r="A32" s="4" t="s">
        <v>66</v>
      </c>
      <c r="B32" s="4" t="s">
        <v>67</v>
      </c>
      <c r="C32" s="8">
        <v>0.999</v>
      </c>
    </row>
    <row r="33" spans="1:3">
      <c r="A33" s="4" t="s">
        <v>68</v>
      </c>
      <c r="B33" s="4" t="s">
        <v>69</v>
      </c>
      <c r="C33" s="8">
        <v>0.999</v>
      </c>
    </row>
    <row r="34" spans="1:3">
      <c r="A34" s="4" t="s">
        <v>70</v>
      </c>
      <c r="B34" s="4" t="s">
        <v>71</v>
      </c>
      <c r="C34" s="8">
        <v>0.999</v>
      </c>
    </row>
    <row r="35" spans="1:3">
      <c r="A35" s="4" t="s">
        <v>72</v>
      </c>
      <c r="B35" s="4" t="s">
        <v>73</v>
      </c>
      <c r="C35" s="8">
        <v>0.999</v>
      </c>
    </row>
    <row r="36" spans="1:3">
      <c r="A36" s="4" t="s">
        <v>74</v>
      </c>
      <c r="B36" s="4" t="s">
        <v>75</v>
      </c>
      <c r="C36" s="8">
        <v>0.999</v>
      </c>
    </row>
    <row r="37" spans="1:3">
      <c r="A37" s="4" t="s">
        <v>76</v>
      </c>
      <c r="B37" s="4" t="s">
        <v>77</v>
      </c>
      <c r="C37" s="8">
        <v>0.999</v>
      </c>
    </row>
    <row r="38" spans="1:3">
      <c r="A38" s="4" t="s">
        <v>78</v>
      </c>
      <c r="B38" s="4" t="s">
        <v>79</v>
      </c>
      <c r="C38" s="8">
        <v>0.999</v>
      </c>
    </row>
    <row r="39" spans="1:3">
      <c r="A39" s="4" t="s">
        <v>80</v>
      </c>
      <c r="B39" s="4" t="s">
        <v>81</v>
      </c>
      <c r="C39" s="8">
        <v>0.999</v>
      </c>
    </row>
    <row r="40" spans="1:3">
      <c r="A40" s="4" t="s">
        <v>82</v>
      </c>
      <c r="B40" s="4" t="s">
        <v>83</v>
      </c>
      <c r="C40" s="8">
        <v>0.999</v>
      </c>
    </row>
    <row r="41" spans="1:3">
      <c r="A41" s="4" t="s">
        <v>84</v>
      </c>
      <c r="B41" s="4" t="s">
        <v>85</v>
      </c>
      <c r="C41" s="8">
        <v>0.999</v>
      </c>
    </row>
    <row r="42" spans="1:3">
      <c r="A42" s="4" t="s">
        <v>86</v>
      </c>
      <c r="B42" s="4" t="s">
        <v>87</v>
      </c>
      <c r="C42" s="8">
        <v>0.999</v>
      </c>
    </row>
    <row r="43" spans="1:3">
      <c r="A43" s="4" t="s">
        <v>88</v>
      </c>
      <c r="B43" s="4" t="s">
        <v>89</v>
      </c>
      <c r="C43" s="8">
        <v>0.999</v>
      </c>
    </row>
    <row r="44" spans="1:3">
      <c r="A44" s="4" t="s">
        <v>90</v>
      </c>
      <c r="B44" s="4" t="s">
        <v>91</v>
      </c>
      <c r="C44" s="8">
        <v>0.999</v>
      </c>
    </row>
    <row r="45" spans="1:3">
      <c r="A45" s="4" t="s">
        <v>92</v>
      </c>
      <c r="B45" s="4" t="s">
        <v>93</v>
      </c>
      <c r="C45" s="8">
        <v>0.999</v>
      </c>
    </row>
    <row r="46" spans="1:3">
      <c r="A46" s="4" t="s">
        <v>94</v>
      </c>
      <c r="B46" s="4" t="s">
        <v>95</v>
      </c>
      <c r="C46" s="8">
        <v>0.999</v>
      </c>
    </row>
    <row r="47" spans="1:3">
      <c r="A47" s="4" t="s">
        <v>96</v>
      </c>
      <c r="B47" s="4" t="s">
        <v>97</v>
      </c>
      <c r="C47" s="8">
        <v>0.999</v>
      </c>
    </row>
    <row r="48" spans="1:3">
      <c r="A48" s="4" t="s">
        <v>98</v>
      </c>
      <c r="B48" s="4" t="s">
        <v>99</v>
      </c>
      <c r="C48" s="8">
        <v>0.999</v>
      </c>
    </row>
    <row r="49" spans="1:3">
      <c r="A49" s="4" t="s">
        <v>100</v>
      </c>
      <c r="B49" s="4" t="s">
        <v>101</v>
      </c>
      <c r="C49" s="8">
        <v>0.999</v>
      </c>
    </row>
    <row r="50" spans="1:3">
      <c r="A50" s="4" t="s">
        <v>102</v>
      </c>
      <c r="B50" s="4" t="s">
        <v>103</v>
      </c>
      <c r="C50" s="8">
        <v>0.999</v>
      </c>
    </row>
    <row r="51" spans="1:3">
      <c r="A51" s="4" t="s">
        <v>104</v>
      </c>
      <c r="B51" s="4" t="s">
        <v>105</v>
      </c>
      <c r="C51" s="8">
        <v>0.999</v>
      </c>
    </row>
    <row r="52" spans="1:3">
      <c r="A52" s="4" t="s">
        <v>106</v>
      </c>
      <c r="B52" s="4" t="s">
        <v>107</v>
      </c>
      <c r="C52" s="8">
        <v>0.999</v>
      </c>
    </row>
    <row r="53" spans="1:3">
      <c r="A53" s="4" t="s">
        <v>108</v>
      </c>
      <c r="B53" s="4" t="s">
        <v>109</v>
      </c>
      <c r="C53" s="8">
        <v>0.999</v>
      </c>
    </row>
    <row r="54" spans="1:3">
      <c r="A54" s="4" t="s">
        <v>110</v>
      </c>
      <c r="B54" s="4" t="s">
        <v>111</v>
      </c>
      <c r="C54" s="8">
        <v>0.999</v>
      </c>
    </row>
    <row r="55" spans="1:3">
      <c r="A55" s="4" t="s">
        <v>112</v>
      </c>
      <c r="B55" s="4" t="s">
        <v>113</v>
      </c>
      <c r="C55" s="8">
        <v>0.999</v>
      </c>
    </row>
    <row r="56" spans="1:3">
      <c r="A56" s="4" t="s">
        <v>114</v>
      </c>
      <c r="B56" s="4" t="s">
        <v>115</v>
      </c>
      <c r="C56" s="8">
        <v>0.999</v>
      </c>
    </row>
    <row r="57" spans="1:3">
      <c r="A57" s="4" t="s">
        <v>116</v>
      </c>
      <c r="B57" s="4" t="s">
        <v>117</v>
      </c>
      <c r="C57" s="8">
        <v>0.999</v>
      </c>
    </row>
    <row r="58" spans="1:3">
      <c r="A58" s="4" t="s">
        <v>118</v>
      </c>
      <c r="B58" s="4" t="s">
        <v>119</v>
      </c>
      <c r="C58" s="8">
        <v>0.999</v>
      </c>
    </row>
    <row r="59" spans="1:3">
      <c r="A59" s="4" t="s">
        <v>120</v>
      </c>
      <c r="B59" s="4" t="s">
        <v>121</v>
      </c>
      <c r="C59" s="8">
        <v>0.999</v>
      </c>
    </row>
    <row r="60" spans="1:3">
      <c r="A60" s="4" t="s">
        <v>122</v>
      </c>
      <c r="B60" s="4" t="s">
        <v>123</v>
      </c>
      <c r="C60" s="8">
        <v>0.999</v>
      </c>
    </row>
    <row r="61" spans="1:3">
      <c r="A61" s="4" t="s">
        <v>124</v>
      </c>
      <c r="B61" s="4" t="s">
        <v>125</v>
      </c>
      <c r="C61" s="8">
        <v>0.999</v>
      </c>
    </row>
    <row r="62" spans="1:3">
      <c r="A62" s="4" t="s">
        <v>126</v>
      </c>
      <c r="B62" s="4" t="s">
        <v>127</v>
      </c>
      <c r="C62" s="8">
        <v>0.999</v>
      </c>
    </row>
    <row r="63" spans="1:3">
      <c r="A63" s="4" t="s">
        <v>128</v>
      </c>
      <c r="B63" s="4" t="s">
        <v>129</v>
      </c>
      <c r="C63" s="8">
        <v>0.999</v>
      </c>
    </row>
    <row r="64" spans="1:3">
      <c r="A64" s="4" t="s">
        <v>130</v>
      </c>
      <c r="B64" s="4" t="s">
        <v>131</v>
      </c>
      <c r="C64" s="8">
        <v>0.999</v>
      </c>
    </row>
    <row r="65" spans="1:3">
      <c r="A65" s="4" t="s">
        <v>132</v>
      </c>
      <c r="B65" s="4" t="s">
        <v>133</v>
      </c>
      <c r="C65" s="8">
        <v>0.999</v>
      </c>
    </row>
    <row r="66" spans="1:3">
      <c r="A66" s="4" t="s">
        <v>134</v>
      </c>
      <c r="B66" s="4" t="s">
        <v>135</v>
      </c>
      <c r="C66" s="8">
        <v>0.999</v>
      </c>
    </row>
    <row r="67" spans="1:3">
      <c r="A67" s="4" t="s">
        <v>136</v>
      </c>
      <c r="B67" s="4" t="s">
        <v>137</v>
      </c>
      <c r="C67" s="8">
        <v>0.999</v>
      </c>
    </row>
    <row r="68" spans="1:3">
      <c r="A68" s="4" t="s">
        <v>138</v>
      </c>
      <c r="B68" s="4" t="s">
        <v>139</v>
      </c>
      <c r="C68" s="8">
        <v>0.999</v>
      </c>
    </row>
    <row r="69" spans="1:3">
      <c r="A69" s="4" t="s">
        <v>140</v>
      </c>
      <c r="B69" s="4" t="s">
        <v>141</v>
      </c>
      <c r="C69" s="8">
        <v>0.999</v>
      </c>
    </row>
    <row r="70" spans="1:3">
      <c r="A70" s="4" t="s">
        <v>142</v>
      </c>
      <c r="B70" s="4" t="s">
        <v>143</v>
      </c>
      <c r="C70" s="8">
        <v>0.999</v>
      </c>
    </row>
    <row r="71" spans="1:3">
      <c r="A71" s="4" t="s">
        <v>144</v>
      </c>
      <c r="B71" s="4" t="s">
        <v>145</v>
      </c>
      <c r="C71" s="8">
        <v>0.999</v>
      </c>
    </row>
    <row r="72" spans="1:3">
      <c r="A72" s="4" t="s">
        <v>146</v>
      </c>
      <c r="B72" s="4" t="s">
        <v>147</v>
      </c>
      <c r="C72" s="8">
        <v>0.999</v>
      </c>
    </row>
    <row r="73" spans="1:3">
      <c r="A73" s="4" t="s">
        <v>148</v>
      </c>
      <c r="B73" s="4" t="s">
        <v>149</v>
      </c>
      <c r="C73" s="8">
        <v>0.999</v>
      </c>
    </row>
    <row r="74" spans="1:3">
      <c r="A74" s="4" t="s">
        <v>150</v>
      </c>
      <c r="B74" s="4" t="s">
        <v>81</v>
      </c>
      <c r="C74" s="8">
        <v>0.999</v>
      </c>
    </row>
    <row r="75" spans="1:3">
      <c r="A75" s="4" t="s">
        <v>151</v>
      </c>
      <c r="B75" s="4" t="s">
        <v>152</v>
      </c>
      <c r="C75" s="8">
        <v>0.999</v>
      </c>
    </row>
    <row r="76" spans="1:3">
      <c r="A76" s="4" t="s">
        <v>153</v>
      </c>
      <c r="B76" s="4" t="s">
        <v>154</v>
      </c>
      <c r="C76" s="8">
        <v>0.999</v>
      </c>
    </row>
    <row r="77" spans="1:3">
      <c r="A77" s="4" t="s">
        <v>155</v>
      </c>
      <c r="B77" s="4" t="s">
        <v>156</v>
      </c>
      <c r="C77" s="8">
        <v>0.999</v>
      </c>
    </row>
    <row r="78" spans="1:3">
      <c r="A78" s="4" t="s">
        <v>157</v>
      </c>
      <c r="B78" s="4" t="s">
        <v>158</v>
      </c>
      <c r="C78" s="8">
        <v>0.999</v>
      </c>
    </row>
    <row r="79" spans="1:3">
      <c r="A79" s="4" t="s">
        <v>159</v>
      </c>
      <c r="B79" s="4" t="s">
        <v>160</v>
      </c>
      <c r="C79" s="8">
        <v>0.999</v>
      </c>
    </row>
    <row r="80" spans="1:3">
      <c r="A80" s="4" t="s">
        <v>161</v>
      </c>
      <c r="B80" s="4" t="s">
        <v>162</v>
      </c>
      <c r="C80" s="8">
        <v>0.999</v>
      </c>
    </row>
    <row r="81" spans="1:3">
      <c r="A81" s="4" t="s">
        <v>163</v>
      </c>
      <c r="B81" s="4" t="s">
        <v>164</v>
      </c>
      <c r="C81" s="8">
        <v>0.999</v>
      </c>
    </row>
    <row r="82" spans="1:3">
      <c r="A82" s="4" t="s">
        <v>165</v>
      </c>
      <c r="B82" s="4" t="s">
        <v>166</v>
      </c>
      <c r="C82" s="8">
        <v>0.999</v>
      </c>
    </row>
    <row r="83" spans="1:3">
      <c r="A83" s="4" t="s">
        <v>167</v>
      </c>
      <c r="B83" s="4" t="s">
        <v>168</v>
      </c>
      <c r="C83" s="8">
        <v>0.999</v>
      </c>
    </row>
    <row r="84" spans="1:3">
      <c r="A84" s="4" t="s">
        <v>169</v>
      </c>
      <c r="B84" s="4" t="s">
        <v>170</v>
      </c>
      <c r="C84" s="8">
        <v>0.999</v>
      </c>
    </row>
    <row r="85" spans="1:3">
      <c r="A85" s="4" t="s">
        <v>171</v>
      </c>
      <c r="B85" s="4" t="s">
        <v>172</v>
      </c>
      <c r="C85" s="8">
        <v>0.999</v>
      </c>
    </row>
    <row r="86" spans="1:3">
      <c r="A86" s="4" t="s">
        <v>173</v>
      </c>
      <c r="B86" s="4" t="s">
        <v>174</v>
      </c>
      <c r="C86" s="8">
        <v>0.999</v>
      </c>
    </row>
    <row r="87" spans="1:3">
      <c r="A87" s="4" t="s">
        <v>175</v>
      </c>
      <c r="B87" s="4" t="s">
        <v>176</v>
      </c>
      <c r="C87" s="8">
        <v>0.999</v>
      </c>
    </row>
    <row r="88" spans="1:3">
      <c r="A88" s="5" t="s">
        <v>177</v>
      </c>
      <c r="B88" s="5" t="s">
        <v>178</v>
      </c>
      <c r="C88" s="9">
        <v>1</v>
      </c>
    </row>
    <row r="89" spans="1:3">
      <c r="A89" s="5" t="s">
        <v>179</v>
      </c>
      <c r="B89" s="5" t="s">
        <v>180</v>
      </c>
      <c r="C89" s="9">
        <v>1</v>
      </c>
    </row>
    <row r="90" spans="1:3">
      <c r="A90" s="5" t="s">
        <v>181</v>
      </c>
      <c r="B90" s="5" t="s">
        <v>182</v>
      </c>
      <c r="C90" s="9">
        <v>1</v>
      </c>
    </row>
    <row r="91" spans="1:3">
      <c r="A91" s="4" t="s">
        <v>183</v>
      </c>
      <c r="B91" s="4" t="s">
        <v>184</v>
      </c>
      <c r="C91" s="8">
        <v>1</v>
      </c>
    </row>
    <row r="92" spans="1:3">
      <c r="A92" s="4" t="s">
        <v>185</v>
      </c>
      <c r="B92" s="4" t="s">
        <v>186</v>
      </c>
      <c r="C92" s="8">
        <v>1</v>
      </c>
    </row>
    <row r="93" spans="1:3">
      <c r="A93" s="4" t="s">
        <v>187</v>
      </c>
      <c r="B93" s="4" t="s">
        <v>188</v>
      </c>
      <c r="C93" s="8">
        <v>1</v>
      </c>
    </row>
    <row r="94" spans="1:3">
      <c r="A94" s="4" t="s">
        <v>189</v>
      </c>
      <c r="B94" s="4" t="s">
        <v>190</v>
      </c>
      <c r="C94" s="8">
        <v>1</v>
      </c>
    </row>
    <row r="95" spans="1:3">
      <c r="A95" s="4" t="s">
        <v>191</v>
      </c>
      <c r="B95" s="4" t="s">
        <v>192</v>
      </c>
      <c r="C95" s="8">
        <v>1</v>
      </c>
    </row>
    <row r="96" spans="1:3">
      <c r="A96" s="4" t="s">
        <v>193</v>
      </c>
      <c r="B96" s="4" t="s">
        <v>194</v>
      </c>
      <c r="C96" s="8">
        <v>1</v>
      </c>
    </row>
    <row r="97" spans="1:3">
      <c r="A97" s="4" t="s">
        <v>195</v>
      </c>
      <c r="B97" s="4" t="s">
        <v>196</v>
      </c>
      <c r="C97" s="8">
        <v>1</v>
      </c>
    </row>
    <row r="98" spans="1:3">
      <c r="A98" s="4" t="s">
        <v>197</v>
      </c>
      <c r="B98" s="4" t="s">
        <v>198</v>
      </c>
      <c r="C98" s="8">
        <v>1</v>
      </c>
    </row>
    <row r="99" spans="1:3">
      <c r="A99" s="4" t="s">
        <v>199</v>
      </c>
      <c r="B99" s="4" t="s">
        <v>200</v>
      </c>
      <c r="C99" s="8">
        <v>1</v>
      </c>
    </row>
    <row r="100" spans="1:3">
      <c r="A100" s="4" t="s">
        <v>201</v>
      </c>
      <c r="B100" s="4" t="s">
        <v>202</v>
      </c>
      <c r="C100" s="8">
        <v>1</v>
      </c>
    </row>
    <row r="101" spans="1:3">
      <c r="A101" s="4" t="s">
        <v>203</v>
      </c>
      <c r="B101" s="4" t="s">
        <v>204</v>
      </c>
      <c r="C101" s="8">
        <v>1</v>
      </c>
    </row>
    <row r="102" spans="1:3">
      <c r="A102" s="4" t="s">
        <v>205</v>
      </c>
      <c r="B102" s="4" t="s">
        <v>206</v>
      </c>
      <c r="C102" s="8">
        <v>1</v>
      </c>
    </row>
    <row r="103" spans="1:3">
      <c r="A103" s="4" t="s">
        <v>207</v>
      </c>
      <c r="B103" s="4" t="s">
        <v>208</v>
      </c>
      <c r="C103" s="8">
        <v>1</v>
      </c>
    </row>
    <row r="104" spans="1:3">
      <c r="A104" s="4" t="s">
        <v>209</v>
      </c>
      <c r="B104" s="4" t="s">
        <v>210</v>
      </c>
      <c r="C104" s="8">
        <v>1</v>
      </c>
    </row>
    <row r="105" spans="1:3">
      <c r="A105" s="4" t="s">
        <v>211</v>
      </c>
      <c r="B105" s="4" t="s">
        <v>212</v>
      </c>
      <c r="C105" s="8">
        <v>1</v>
      </c>
    </row>
    <row r="106" spans="1:3">
      <c r="A106" s="4" t="s">
        <v>213</v>
      </c>
      <c r="B106" s="4" t="s">
        <v>214</v>
      </c>
      <c r="C106" s="8">
        <v>1</v>
      </c>
    </row>
    <row r="107" spans="1:3">
      <c r="A107" s="4" t="s">
        <v>215</v>
      </c>
      <c r="B107" s="4" t="s">
        <v>216</v>
      </c>
      <c r="C107" s="8">
        <v>1</v>
      </c>
    </row>
    <row r="108" spans="1:3">
      <c r="A108" s="4" t="s">
        <v>217</v>
      </c>
      <c r="B108" s="4" t="s">
        <v>218</v>
      </c>
      <c r="C108" s="8">
        <v>1</v>
      </c>
    </row>
    <row r="109" spans="1:3">
      <c r="A109" s="4" t="s">
        <v>219</v>
      </c>
      <c r="B109" s="4" t="s">
        <v>220</v>
      </c>
      <c r="C109" s="8">
        <v>1</v>
      </c>
    </row>
    <row r="110" spans="1:3">
      <c r="A110" s="4" t="s">
        <v>221</v>
      </c>
      <c r="B110" s="4" t="s">
        <v>222</v>
      </c>
      <c r="C110" s="8">
        <v>1</v>
      </c>
    </row>
    <row r="111" spans="1:3">
      <c r="A111" s="4" t="s">
        <v>223</v>
      </c>
      <c r="B111" s="4" t="s">
        <v>224</v>
      </c>
      <c r="C111" s="8">
        <v>1</v>
      </c>
    </row>
    <row r="112" spans="1:3">
      <c r="A112" s="4" t="s">
        <v>225</v>
      </c>
      <c r="B112" s="4" t="s">
        <v>226</v>
      </c>
      <c r="C112" s="8">
        <v>1</v>
      </c>
    </row>
    <row r="113" spans="1:3">
      <c r="A113" s="4" t="s">
        <v>227</v>
      </c>
      <c r="B113" s="4" t="s">
        <v>228</v>
      </c>
      <c r="C113" s="8">
        <v>1</v>
      </c>
    </row>
    <row r="114" spans="1:3">
      <c r="A114" s="4" t="s">
        <v>229</v>
      </c>
      <c r="B114" s="4" t="s">
        <v>230</v>
      </c>
      <c r="C114" s="8">
        <v>1</v>
      </c>
    </row>
    <row r="115" spans="1:3">
      <c r="A115" s="4" t="s">
        <v>231</v>
      </c>
      <c r="B115" s="4" t="s">
        <v>232</v>
      </c>
      <c r="C115" s="8">
        <v>1</v>
      </c>
    </row>
    <row r="116" spans="1:3">
      <c r="A116" s="4" t="s">
        <v>233</v>
      </c>
      <c r="B116" s="4" t="s">
        <v>234</v>
      </c>
      <c r="C116" s="8">
        <v>1</v>
      </c>
    </row>
    <row r="117" spans="1:3">
      <c r="A117" s="4" t="s">
        <v>235</v>
      </c>
      <c r="B117" s="4" t="s">
        <v>236</v>
      </c>
      <c r="C117" s="8">
        <v>1</v>
      </c>
    </row>
    <row r="118" spans="1:3">
      <c r="A118" s="4" t="s">
        <v>237</v>
      </c>
      <c r="B118" s="4" t="s">
        <v>238</v>
      </c>
      <c r="C118" s="8">
        <v>1</v>
      </c>
    </row>
    <row r="119" spans="1:3">
      <c r="A119" s="4" t="s">
        <v>239</v>
      </c>
      <c r="B119" s="4" t="s">
        <v>240</v>
      </c>
      <c r="C119" s="8">
        <v>1</v>
      </c>
    </row>
    <row r="120" spans="1:3">
      <c r="A120" s="4" t="s">
        <v>241</v>
      </c>
      <c r="B120" s="4" t="s">
        <v>242</v>
      </c>
      <c r="C120" s="8">
        <v>1</v>
      </c>
    </row>
    <row r="121" spans="1:3">
      <c r="A121" s="4" t="s">
        <v>243</v>
      </c>
      <c r="B121" s="4" t="s">
        <v>244</v>
      </c>
      <c r="C121" s="8">
        <v>1</v>
      </c>
    </row>
    <row r="122" spans="1:3">
      <c r="A122" s="4" t="s">
        <v>245</v>
      </c>
      <c r="B122" s="4" t="s">
        <v>246</v>
      </c>
      <c r="C122" s="8">
        <v>1</v>
      </c>
    </row>
    <row r="123" spans="1:3">
      <c r="A123" s="4" t="s">
        <v>247</v>
      </c>
      <c r="B123" s="4" t="s">
        <v>248</v>
      </c>
      <c r="C123" s="8">
        <v>1</v>
      </c>
    </row>
    <row r="124" spans="1:3">
      <c r="A124" s="4" t="s">
        <v>249</v>
      </c>
      <c r="B124" s="4" t="s">
        <v>250</v>
      </c>
      <c r="C124" s="8">
        <v>1</v>
      </c>
    </row>
    <row r="125" spans="1:3">
      <c r="A125" s="4" t="s">
        <v>251</v>
      </c>
      <c r="B125" s="4" t="s">
        <v>252</v>
      </c>
      <c r="C125" s="8">
        <v>1</v>
      </c>
    </row>
    <row r="126" spans="1:3">
      <c r="A126" s="4" t="s">
        <v>253</v>
      </c>
      <c r="B126" s="4" t="s">
        <v>254</v>
      </c>
      <c r="C126" s="8">
        <v>1</v>
      </c>
    </row>
    <row r="127" spans="1:3">
      <c r="A127" s="4" t="s">
        <v>255</v>
      </c>
      <c r="B127" s="4" t="s">
        <v>248</v>
      </c>
      <c r="C127" s="8">
        <v>1</v>
      </c>
    </row>
    <row r="128" spans="1:3">
      <c r="A128" s="4" t="s">
        <v>256</v>
      </c>
      <c r="B128" s="4" t="s">
        <v>257</v>
      </c>
      <c r="C128" s="8">
        <v>1</v>
      </c>
    </row>
    <row r="129" spans="1:3">
      <c r="A129" s="4" t="s">
        <v>258</v>
      </c>
      <c r="B129" s="4" t="s">
        <v>259</v>
      </c>
      <c r="C129" s="8">
        <v>1</v>
      </c>
    </row>
    <row r="130" spans="1:3">
      <c r="A130" s="4" t="s">
        <v>260</v>
      </c>
      <c r="B130" s="4" t="s">
        <v>261</v>
      </c>
      <c r="C130" s="8">
        <v>1</v>
      </c>
    </row>
    <row r="131" spans="1:3">
      <c r="A131" s="4" t="s">
        <v>262</v>
      </c>
      <c r="B131" s="4" t="s">
        <v>263</v>
      </c>
      <c r="C131" s="8">
        <v>1</v>
      </c>
    </row>
    <row r="132" spans="1:3">
      <c r="A132" s="4" t="s">
        <v>264</v>
      </c>
      <c r="B132" s="4" t="s">
        <v>265</v>
      </c>
      <c r="C132" s="8">
        <v>1</v>
      </c>
    </row>
    <row r="133" spans="1:3">
      <c r="A133" s="4" t="s">
        <v>266</v>
      </c>
      <c r="B133" s="4" t="s">
        <v>267</v>
      </c>
      <c r="C133" s="8">
        <v>1</v>
      </c>
    </row>
    <row r="134" spans="1:3">
      <c r="A134" s="4" t="s">
        <v>268</v>
      </c>
      <c r="B134" s="4" t="s">
        <v>269</v>
      </c>
      <c r="C134" s="8">
        <v>1</v>
      </c>
    </row>
    <row r="135" spans="1:3">
      <c r="A135" s="4" t="s">
        <v>270</v>
      </c>
      <c r="B135" s="4" t="s">
        <v>271</v>
      </c>
      <c r="C135" s="8">
        <v>1</v>
      </c>
    </row>
    <row r="136" spans="1:3">
      <c r="A136" s="4" t="s">
        <v>272</v>
      </c>
      <c r="B136" s="4" t="s">
        <v>273</v>
      </c>
      <c r="C136" s="8">
        <v>1</v>
      </c>
    </row>
    <row r="137" spans="1:3">
      <c r="A137" s="4" t="s">
        <v>274</v>
      </c>
      <c r="B137" s="4" t="s">
        <v>275</v>
      </c>
      <c r="C137" s="8">
        <v>1</v>
      </c>
    </row>
    <row r="138" spans="1:3">
      <c r="A138" s="4" t="s">
        <v>276</v>
      </c>
      <c r="B138" s="4" t="s">
        <v>277</v>
      </c>
      <c r="C138" s="8">
        <v>1</v>
      </c>
    </row>
    <row r="139" spans="1:3">
      <c r="A139" s="4" t="s">
        <v>278</v>
      </c>
      <c r="B139" s="4" t="s">
        <v>279</v>
      </c>
      <c r="C139" s="8">
        <v>1</v>
      </c>
    </row>
    <row r="140" spans="1:3">
      <c r="A140" s="4" t="s">
        <v>280</v>
      </c>
      <c r="B140" s="4" t="s">
        <v>281</v>
      </c>
      <c r="C140" s="8">
        <v>1</v>
      </c>
    </row>
    <row r="141" spans="1:3">
      <c r="A141" s="4" t="s">
        <v>282</v>
      </c>
      <c r="B141" s="4" t="s">
        <v>283</v>
      </c>
      <c r="C141" s="8">
        <v>1</v>
      </c>
    </row>
    <row r="142" spans="1:3">
      <c r="A142" s="4" t="s">
        <v>284</v>
      </c>
      <c r="B142" s="4" t="s">
        <v>285</v>
      </c>
      <c r="C142" s="8">
        <v>1</v>
      </c>
    </row>
    <row r="143" spans="1:3">
      <c r="A143" s="4" t="s">
        <v>286</v>
      </c>
      <c r="B143" s="4" t="s">
        <v>287</v>
      </c>
      <c r="C143" s="8">
        <v>1</v>
      </c>
    </row>
    <row r="144" spans="1:3">
      <c r="A144" s="4" t="s">
        <v>288</v>
      </c>
      <c r="B144" s="4" t="s">
        <v>289</v>
      </c>
      <c r="C144" s="8">
        <v>1</v>
      </c>
    </row>
    <row r="145" spans="1:3">
      <c r="A145" s="4" t="s">
        <v>290</v>
      </c>
      <c r="B145" s="4" t="s">
        <v>291</v>
      </c>
      <c r="C145" s="8">
        <v>1</v>
      </c>
    </row>
    <row r="146" spans="1:3">
      <c r="A146" s="4" t="s">
        <v>292</v>
      </c>
      <c r="B146" s="4" t="s">
        <v>293</v>
      </c>
      <c r="C146" s="8">
        <v>1</v>
      </c>
    </row>
    <row r="147" spans="1:3">
      <c r="A147" s="4" t="s">
        <v>294</v>
      </c>
      <c r="B147" s="4" t="s">
        <v>295</v>
      </c>
      <c r="C147" s="8">
        <v>1</v>
      </c>
    </row>
    <row r="148" spans="1:3">
      <c r="A148" s="4" t="s">
        <v>296</v>
      </c>
      <c r="B148" s="4" t="s">
        <v>297</v>
      </c>
      <c r="C148" s="8">
        <v>1</v>
      </c>
    </row>
    <row r="149" spans="1:3">
      <c r="A149" s="4" t="s">
        <v>298</v>
      </c>
      <c r="B149" s="4" t="s">
        <v>299</v>
      </c>
      <c r="C149" s="8">
        <v>1</v>
      </c>
    </row>
    <row r="150" spans="1:3">
      <c r="A150" s="4" t="s">
        <v>300</v>
      </c>
      <c r="B150" s="4" t="s">
        <v>301</v>
      </c>
      <c r="C150" s="8">
        <v>1</v>
      </c>
    </row>
    <row r="151" spans="1:3">
      <c r="A151" s="4" t="s">
        <v>302</v>
      </c>
      <c r="B151" s="4" t="s">
        <v>303</v>
      </c>
      <c r="C151" s="8">
        <v>1</v>
      </c>
    </row>
    <row r="152" spans="1:3">
      <c r="A152" s="4" t="s">
        <v>304</v>
      </c>
      <c r="B152" s="4" t="s">
        <v>305</v>
      </c>
      <c r="C152" s="8">
        <v>1</v>
      </c>
    </row>
    <row r="153" spans="1:3">
      <c r="A153" s="4" t="s">
        <v>306</v>
      </c>
      <c r="B153" s="4" t="s">
        <v>307</v>
      </c>
      <c r="C153" s="8">
        <v>1</v>
      </c>
    </row>
    <row r="154" spans="1:3">
      <c r="A154" s="4" t="s">
        <v>308</v>
      </c>
      <c r="B154" s="4" t="s">
        <v>309</v>
      </c>
      <c r="C154" s="8">
        <v>1</v>
      </c>
    </row>
    <row r="155" spans="1:3">
      <c r="A155" s="4" t="s">
        <v>310</v>
      </c>
      <c r="B155" s="4" t="s">
        <v>311</v>
      </c>
      <c r="C155" s="8">
        <v>1</v>
      </c>
    </row>
    <row r="156" spans="1:3">
      <c r="A156" s="4" t="s">
        <v>312</v>
      </c>
      <c r="B156" s="4" t="s">
        <v>313</v>
      </c>
      <c r="C156" s="8">
        <v>1</v>
      </c>
    </row>
    <row r="157" spans="1:3">
      <c r="A157" s="4" t="s">
        <v>314</v>
      </c>
      <c r="B157" s="4" t="s">
        <v>315</v>
      </c>
      <c r="C157" s="8">
        <v>1</v>
      </c>
    </row>
    <row r="158" spans="1:3">
      <c r="A158" s="4" t="s">
        <v>316</v>
      </c>
      <c r="B158" s="4" t="s">
        <v>317</v>
      </c>
      <c r="C158" s="8">
        <v>1</v>
      </c>
    </row>
    <row r="159" spans="1:3">
      <c r="A159" s="4" t="s">
        <v>318</v>
      </c>
      <c r="B159" s="4" t="s">
        <v>319</v>
      </c>
      <c r="C159" s="8">
        <v>1</v>
      </c>
    </row>
    <row r="160" spans="1:3">
      <c r="A160" s="4" t="s">
        <v>320</v>
      </c>
      <c r="B160" s="4" t="s">
        <v>321</v>
      </c>
      <c r="C160" s="8">
        <v>1</v>
      </c>
    </row>
    <row r="161" spans="1:3">
      <c r="A161" s="4" t="s">
        <v>322</v>
      </c>
      <c r="B161" s="4" t="s">
        <v>323</v>
      </c>
      <c r="C161" s="8">
        <v>1</v>
      </c>
    </row>
    <row r="162" spans="1:3">
      <c r="A162" s="4" t="s">
        <v>324</v>
      </c>
      <c r="B162" s="4" t="s">
        <v>325</v>
      </c>
      <c r="C162" s="8">
        <v>1</v>
      </c>
    </row>
    <row r="163" spans="1:3">
      <c r="A163" s="4" t="s">
        <v>326</v>
      </c>
      <c r="B163" s="4" t="s">
        <v>327</v>
      </c>
      <c r="C163" s="8">
        <v>1</v>
      </c>
    </row>
    <row r="164" spans="1:3">
      <c r="A164" s="4" t="s">
        <v>328</v>
      </c>
      <c r="B164" s="4" t="s">
        <v>329</v>
      </c>
      <c r="C164" s="8">
        <v>1</v>
      </c>
    </row>
    <row r="165" spans="1:3">
      <c r="A165" s="4" t="s">
        <v>330</v>
      </c>
      <c r="B165" s="4" t="s">
        <v>331</v>
      </c>
      <c r="C165" s="8">
        <v>1</v>
      </c>
    </row>
    <row r="166" spans="1:3">
      <c r="A166" s="4" t="s">
        <v>332</v>
      </c>
      <c r="B166" s="4" t="s">
        <v>333</v>
      </c>
      <c r="C166" s="8">
        <v>1</v>
      </c>
    </row>
    <row r="167" spans="1:3">
      <c r="A167" s="4" t="s">
        <v>334</v>
      </c>
      <c r="B167" s="4" t="s">
        <v>335</v>
      </c>
      <c r="C167" s="8">
        <v>1</v>
      </c>
    </row>
    <row r="168" spans="1:3">
      <c r="A168" s="4" t="s">
        <v>336</v>
      </c>
      <c r="B168" s="4" t="s">
        <v>337</v>
      </c>
      <c r="C168" s="8">
        <v>1</v>
      </c>
    </row>
    <row r="169" spans="1:3">
      <c r="A169" s="4" t="s">
        <v>338</v>
      </c>
      <c r="B169" s="4" t="s">
        <v>339</v>
      </c>
      <c r="C169" s="8">
        <v>1</v>
      </c>
    </row>
    <row r="170" spans="1:3">
      <c r="A170" s="4" t="s">
        <v>340</v>
      </c>
      <c r="B170" s="4" t="s">
        <v>341</v>
      </c>
      <c r="C170" s="8">
        <v>1</v>
      </c>
    </row>
    <row r="171" spans="1:3">
      <c r="A171" s="4" t="s">
        <v>342</v>
      </c>
      <c r="B171" s="4" t="s">
        <v>343</v>
      </c>
      <c r="C171" s="8">
        <v>1</v>
      </c>
    </row>
    <row r="172" spans="1:3">
      <c r="A172" s="4" t="s">
        <v>344</v>
      </c>
      <c r="B172" s="4" t="s">
        <v>329</v>
      </c>
      <c r="C172" s="8">
        <v>1</v>
      </c>
    </row>
    <row r="173" spans="1:3">
      <c r="A173" s="4" t="s">
        <v>345</v>
      </c>
      <c r="B173" s="4" t="s">
        <v>337</v>
      </c>
      <c r="C173" s="8">
        <v>1</v>
      </c>
    </row>
    <row r="174" spans="1:3">
      <c r="A174" s="4" t="s">
        <v>346</v>
      </c>
      <c r="B174" s="4" t="s">
        <v>347</v>
      </c>
      <c r="C174" s="8">
        <v>1</v>
      </c>
    </row>
    <row r="175" spans="1:3">
      <c r="A175" s="4" t="s">
        <v>348</v>
      </c>
      <c r="B175" s="4" t="s">
        <v>349</v>
      </c>
      <c r="C175" s="8">
        <v>1</v>
      </c>
    </row>
    <row r="176" spans="1:3">
      <c r="A176" s="4" t="s">
        <v>350</v>
      </c>
      <c r="B176" s="4" t="s">
        <v>186</v>
      </c>
      <c r="C176" s="8">
        <v>1</v>
      </c>
    </row>
    <row r="177" spans="1:3">
      <c r="A177" s="4" t="s">
        <v>351</v>
      </c>
      <c r="B177" s="4" t="s">
        <v>352</v>
      </c>
      <c r="C177" s="8">
        <v>1</v>
      </c>
    </row>
    <row r="178" spans="1:3">
      <c r="A178" s="4" t="s">
        <v>353</v>
      </c>
      <c r="B178" s="4" t="s">
        <v>354</v>
      </c>
      <c r="C178" s="8">
        <v>1</v>
      </c>
    </row>
    <row r="179" spans="1:3">
      <c r="A179" s="4" t="s">
        <v>355</v>
      </c>
      <c r="B179" s="4" t="s">
        <v>356</v>
      </c>
      <c r="C179" s="8">
        <v>1</v>
      </c>
    </row>
    <row r="180" spans="1:3">
      <c r="A180" s="4" t="s">
        <v>357</v>
      </c>
      <c r="B180" s="4" t="s">
        <v>358</v>
      </c>
      <c r="C180" s="8">
        <v>1</v>
      </c>
    </row>
    <row r="181" spans="1:3">
      <c r="A181" s="4" t="s">
        <v>359</v>
      </c>
      <c r="B181" s="4" t="s">
        <v>360</v>
      </c>
      <c r="C181" s="8">
        <v>1</v>
      </c>
    </row>
    <row r="182" spans="1:3">
      <c r="A182" s="4" t="s">
        <v>361</v>
      </c>
      <c r="B182" s="4" t="s">
        <v>362</v>
      </c>
      <c r="C182" s="8">
        <v>1</v>
      </c>
    </row>
    <row r="183" spans="1:3">
      <c r="A183" s="4" t="s">
        <v>363</v>
      </c>
      <c r="B183" s="4" t="s">
        <v>364</v>
      </c>
      <c r="C183" s="8">
        <v>1</v>
      </c>
    </row>
    <row r="184" spans="1:3">
      <c r="A184" s="4" t="s">
        <v>365</v>
      </c>
      <c r="B184" s="4" t="s">
        <v>366</v>
      </c>
      <c r="C184" s="8">
        <v>1</v>
      </c>
    </row>
    <row r="185" spans="1:3">
      <c r="A185" s="4" t="s">
        <v>367</v>
      </c>
      <c r="B185" s="4" t="s">
        <v>368</v>
      </c>
      <c r="C185" s="8">
        <v>1</v>
      </c>
    </row>
    <row r="186" spans="1:3">
      <c r="A186" s="4" t="s">
        <v>369</v>
      </c>
      <c r="B186" s="4" t="s">
        <v>370</v>
      </c>
      <c r="C186" s="8">
        <v>1</v>
      </c>
    </row>
    <row r="187" spans="1:3">
      <c r="A187" s="4" t="s">
        <v>371</v>
      </c>
      <c r="B187" s="4" t="s">
        <v>372</v>
      </c>
      <c r="C187" s="8">
        <v>1</v>
      </c>
    </row>
    <row r="188" spans="1:3">
      <c r="A188" s="4" t="s">
        <v>373</v>
      </c>
      <c r="B188" s="4" t="s">
        <v>374</v>
      </c>
      <c r="C188" s="8">
        <v>1</v>
      </c>
    </row>
    <row r="189" spans="1:3">
      <c r="A189" s="4" t="s">
        <v>375</v>
      </c>
      <c r="B189" s="4" t="s">
        <v>376</v>
      </c>
      <c r="C189" s="8">
        <v>1</v>
      </c>
    </row>
    <row r="190" spans="1:3">
      <c r="A190" s="4" t="s">
        <v>377</v>
      </c>
      <c r="B190" s="4" t="s">
        <v>378</v>
      </c>
      <c r="C190" s="8">
        <v>1</v>
      </c>
    </row>
    <row r="191" spans="1:3">
      <c r="A191" s="4" t="s">
        <v>379</v>
      </c>
      <c r="B191" s="4" t="s">
        <v>380</v>
      </c>
      <c r="C191" s="8">
        <v>1</v>
      </c>
    </row>
    <row r="192" spans="1:3">
      <c r="A192" s="4" t="s">
        <v>381</v>
      </c>
      <c r="B192" s="4" t="s">
        <v>382</v>
      </c>
      <c r="C192" s="8">
        <v>1</v>
      </c>
    </row>
    <row r="193" spans="1:3">
      <c r="A193" s="4" t="s">
        <v>383</v>
      </c>
      <c r="B193" s="4" t="s">
        <v>9</v>
      </c>
      <c r="C193" s="8">
        <v>1</v>
      </c>
    </row>
    <row r="194" spans="1:3">
      <c r="A194" s="4" t="s">
        <v>384</v>
      </c>
      <c r="B194" s="4" t="s">
        <v>385</v>
      </c>
      <c r="C194" s="8">
        <v>1</v>
      </c>
    </row>
    <row r="195" spans="1:3">
      <c r="A195" s="4" t="s">
        <v>386</v>
      </c>
      <c r="B195" s="4" t="s">
        <v>387</v>
      </c>
      <c r="C195" s="8">
        <v>1</v>
      </c>
    </row>
    <row r="196" spans="1:3">
      <c r="A196" s="4" t="s">
        <v>388</v>
      </c>
      <c r="B196" s="4" t="s">
        <v>389</v>
      </c>
      <c r="C196" s="8">
        <v>1</v>
      </c>
    </row>
    <row r="197" spans="1:3">
      <c r="A197" s="4" t="s">
        <v>390</v>
      </c>
      <c r="B197" s="4" t="s">
        <v>391</v>
      </c>
      <c r="C197" s="8">
        <v>1</v>
      </c>
    </row>
    <row r="198" spans="1:3">
      <c r="A198" s="4" t="s">
        <v>392</v>
      </c>
      <c r="B198" s="4" t="s">
        <v>393</v>
      </c>
      <c r="C198" s="8">
        <v>1</v>
      </c>
    </row>
    <row r="199" spans="1:3">
      <c r="A199" s="4" t="s">
        <v>394</v>
      </c>
      <c r="B199" s="4" t="s">
        <v>395</v>
      </c>
      <c r="C199" s="8">
        <v>1</v>
      </c>
    </row>
    <row r="200" spans="1:3">
      <c r="A200" s="4" t="s">
        <v>396</v>
      </c>
      <c r="B200" s="4" t="s">
        <v>397</v>
      </c>
      <c r="C200" s="8">
        <v>1</v>
      </c>
    </row>
    <row r="201" spans="1:3">
      <c r="A201" s="4" t="s">
        <v>398</v>
      </c>
      <c r="B201" s="4" t="s">
        <v>399</v>
      </c>
      <c r="C201" s="8">
        <v>1</v>
      </c>
    </row>
    <row r="202" spans="1:3">
      <c r="A202" s="4" t="s">
        <v>400</v>
      </c>
      <c r="B202" s="4" t="s">
        <v>401</v>
      </c>
      <c r="C202" s="8">
        <v>1</v>
      </c>
    </row>
    <row r="203" spans="1:3">
      <c r="A203" s="4" t="s">
        <v>402</v>
      </c>
      <c r="B203" s="4" t="s">
        <v>403</v>
      </c>
      <c r="C203" s="8">
        <v>1</v>
      </c>
    </row>
    <row r="204" spans="1:3">
      <c r="A204" s="4" t="s">
        <v>404</v>
      </c>
      <c r="B204" s="4" t="s">
        <v>405</v>
      </c>
      <c r="C204" s="8">
        <v>1</v>
      </c>
    </row>
    <row r="205" spans="1:3">
      <c r="A205" s="4" t="s">
        <v>406</v>
      </c>
      <c r="B205" s="4" t="s">
        <v>407</v>
      </c>
      <c r="C205" s="8">
        <v>1</v>
      </c>
    </row>
    <row r="206" spans="1:3">
      <c r="A206" s="4" t="s">
        <v>408</v>
      </c>
      <c r="B206" s="4" t="s">
        <v>409</v>
      </c>
      <c r="C206" s="8">
        <v>1</v>
      </c>
    </row>
    <row r="207" spans="1:3">
      <c r="A207" s="4" t="s">
        <v>410</v>
      </c>
      <c r="B207" s="4" t="s">
        <v>411</v>
      </c>
      <c r="C207" s="8">
        <v>1</v>
      </c>
    </row>
    <row r="208" spans="1:3">
      <c r="A208" s="4" t="s">
        <v>412</v>
      </c>
      <c r="B208" s="4" t="s">
        <v>413</v>
      </c>
      <c r="C208" s="8">
        <v>1</v>
      </c>
    </row>
    <row r="209" spans="1:3">
      <c r="A209" s="4" t="s">
        <v>414</v>
      </c>
      <c r="B209" s="4" t="s">
        <v>415</v>
      </c>
      <c r="C209" s="8">
        <v>1</v>
      </c>
    </row>
    <row r="210" spans="1:3">
      <c r="A210" s="4" t="s">
        <v>416</v>
      </c>
      <c r="B210" s="4" t="s">
        <v>417</v>
      </c>
      <c r="C210" s="8">
        <v>1</v>
      </c>
    </row>
    <row r="211" spans="1:3">
      <c r="A211" s="4" t="s">
        <v>418</v>
      </c>
      <c r="B211" s="4" t="s">
        <v>419</v>
      </c>
      <c r="C211" s="8">
        <v>1</v>
      </c>
    </row>
    <row r="212" spans="1:3">
      <c r="A212" s="4" t="s">
        <v>420</v>
      </c>
      <c r="B212" s="4" t="s">
        <v>421</v>
      </c>
      <c r="C212" s="8">
        <v>1</v>
      </c>
    </row>
    <row r="213" spans="1:3">
      <c r="A213" s="4" t="s">
        <v>422</v>
      </c>
      <c r="B213" s="4" t="s">
        <v>423</v>
      </c>
      <c r="C213" s="8">
        <v>1</v>
      </c>
    </row>
    <row r="214" spans="1:3">
      <c r="A214" s="4" t="s">
        <v>424</v>
      </c>
      <c r="B214" s="4" t="s">
        <v>425</v>
      </c>
      <c r="C214" s="8">
        <v>1</v>
      </c>
    </row>
    <row r="215" spans="1:3">
      <c r="A215" s="4" t="s">
        <v>426</v>
      </c>
      <c r="B215" s="4" t="s">
        <v>427</v>
      </c>
      <c r="C215" s="8">
        <v>1</v>
      </c>
    </row>
    <row r="216" spans="1:3">
      <c r="A216" s="4" t="s">
        <v>428</v>
      </c>
      <c r="B216" s="4" t="s">
        <v>429</v>
      </c>
      <c r="C216" s="8">
        <v>1</v>
      </c>
    </row>
    <row r="217" spans="1:3">
      <c r="A217" s="4" t="s">
        <v>430</v>
      </c>
      <c r="B217" s="4" t="s">
        <v>431</v>
      </c>
      <c r="C217" s="8">
        <v>1</v>
      </c>
    </row>
    <row r="218" spans="1:3">
      <c r="A218" s="4" t="s">
        <v>432</v>
      </c>
      <c r="B218" s="4" t="s">
        <v>433</v>
      </c>
      <c r="C218" s="8">
        <v>1</v>
      </c>
    </row>
    <row r="219" spans="1:3">
      <c r="A219" s="4" t="s">
        <v>434</v>
      </c>
      <c r="B219" s="4" t="s">
        <v>435</v>
      </c>
      <c r="C219" s="8">
        <v>1</v>
      </c>
    </row>
    <row r="220" spans="1:3">
      <c r="A220" s="4" t="s">
        <v>436</v>
      </c>
      <c r="B220" s="4" t="s">
        <v>437</v>
      </c>
      <c r="C220" s="8">
        <v>1</v>
      </c>
    </row>
    <row r="221" spans="1:3">
      <c r="A221" s="4" t="s">
        <v>438</v>
      </c>
      <c r="B221" s="4" t="s">
        <v>439</v>
      </c>
      <c r="C221" s="8">
        <v>1</v>
      </c>
    </row>
    <row r="222" spans="1:3">
      <c r="A222" s="4" t="s">
        <v>440</v>
      </c>
      <c r="B222" s="4" t="s">
        <v>441</v>
      </c>
      <c r="C222" s="8">
        <v>1</v>
      </c>
    </row>
    <row r="223" spans="1:3">
      <c r="A223" s="4" t="s">
        <v>442</v>
      </c>
      <c r="B223" s="4" t="s">
        <v>443</v>
      </c>
      <c r="C223" s="8">
        <v>1</v>
      </c>
    </row>
    <row r="224" spans="1:3">
      <c r="A224" s="4" t="s">
        <v>444</v>
      </c>
      <c r="B224" s="4" t="s">
        <v>445</v>
      </c>
      <c r="C224" s="8">
        <v>1</v>
      </c>
    </row>
    <row r="225" spans="1:3">
      <c r="A225" s="4" t="s">
        <v>446</v>
      </c>
      <c r="B225" s="4" t="s">
        <v>447</v>
      </c>
      <c r="C225" s="8">
        <v>1</v>
      </c>
    </row>
    <row r="226" spans="1:3">
      <c r="A226" s="4" t="s">
        <v>448</v>
      </c>
      <c r="B226" s="4" t="s">
        <v>405</v>
      </c>
      <c r="C226" s="8">
        <v>1</v>
      </c>
    </row>
    <row r="227" spans="1:3">
      <c r="A227" s="4" t="s">
        <v>449</v>
      </c>
      <c r="B227" s="4" t="s">
        <v>450</v>
      </c>
      <c r="C227" s="8">
        <v>1</v>
      </c>
    </row>
    <row r="228" spans="1:3">
      <c r="A228" s="4" t="s">
        <v>451</v>
      </c>
      <c r="B228" s="4" t="s">
        <v>452</v>
      </c>
      <c r="C228" s="8">
        <v>1</v>
      </c>
    </row>
    <row r="229" spans="1:3">
      <c r="A229" s="4" t="s">
        <v>453</v>
      </c>
      <c r="B229" s="4" t="s">
        <v>454</v>
      </c>
      <c r="C229" s="8">
        <v>1</v>
      </c>
    </row>
    <row r="230" spans="1:3">
      <c r="A230" s="4" t="s">
        <v>455</v>
      </c>
      <c r="B230" s="4" t="s">
        <v>456</v>
      </c>
      <c r="C230" s="8">
        <v>1</v>
      </c>
    </row>
    <row r="231" spans="1:3">
      <c r="A231" s="4" t="s">
        <v>457</v>
      </c>
      <c r="B231" s="4" t="s">
        <v>458</v>
      </c>
      <c r="C231" s="8">
        <v>1</v>
      </c>
    </row>
    <row r="232" spans="1:3">
      <c r="A232" s="4" t="s">
        <v>459</v>
      </c>
      <c r="B232" s="4" t="s">
        <v>460</v>
      </c>
      <c r="C232" s="8">
        <v>1</v>
      </c>
    </row>
    <row r="233" spans="1:3">
      <c r="A233" s="4" t="s">
        <v>461</v>
      </c>
      <c r="B233" s="4" t="s">
        <v>462</v>
      </c>
      <c r="C233" s="8">
        <v>1</v>
      </c>
    </row>
    <row r="234" spans="1:3">
      <c r="A234" s="4" t="s">
        <v>463</v>
      </c>
      <c r="B234" s="4" t="s">
        <v>464</v>
      </c>
      <c r="C234" s="8">
        <v>1</v>
      </c>
    </row>
    <row r="235" spans="1:3">
      <c r="A235" s="4" t="s">
        <v>465</v>
      </c>
      <c r="B235" s="4" t="s">
        <v>466</v>
      </c>
      <c r="C235" s="8">
        <v>1</v>
      </c>
    </row>
    <row r="236" spans="1:3">
      <c r="A236" s="4" t="s">
        <v>467</v>
      </c>
      <c r="B236" s="4" t="s">
        <v>468</v>
      </c>
      <c r="C236" s="8">
        <v>1</v>
      </c>
    </row>
    <row r="237" spans="1:3">
      <c r="A237" s="4" t="s">
        <v>469</v>
      </c>
      <c r="B237" s="4" t="s">
        <v>470</v>
      </c>
      <c r="C237" s="8">
        <v>1</v>
      </c>
    </row>
    <row r="238" spans="1:3">
      <c r="A238" s="4" t="s">
        <v>471</v>
      </c>
      <c r="B238" s="4" t="s">
        <v>472</v>
      </c>
      <c r="C238" s="8">
        <v>1</v>
      </c>
    </row>
    <row r="239" spans="1:3">
      <c r="A239" s="4" t="s">
        <v>473</v>
      </c>
      <c r="B239" s="4" t="s">
        <v>474</v>
      </c>
      <c r="C239" s="8">
        <v>1</v>
      </c>
    </row>
    <row r="240" spans="1:3">
      <c r="A240" s="4" t="s">
        <v>475</v>
      </c>
      <c r="B240" s="4" t="s">
        <v>476</v>
      </c>
      <c r="C240" s="8">
        <v>1</v>
      </c>
    </row>
    <row r="241" spans="1:3">
      <c r="A241" s="4" t="s">
        <v>477</v>
      </c>
      <c r="B241" s="4" t="s">
        <v>478</v>
      </c>
      <c r="C241" s="8">
        <v>1</v>
      </c>
    </row>
    <row r="242" spans="1:3">
      <c r="A242" s="4" t="s">
        <v>479</v>
      </c>
      <c r="B242" s="4" t="s">
        <v>480</v>
      </c>
      <c r="C242" s="8">
        <v>1</v>
      </c>
    </row>
    <row r="243" spans="1:3">
      <c r="A243" s="4" t="s">
        <v>481</v>
      </c>
      <c r="B243" s="4" t="s">
        <v>482</v>
      </c>
      <c r="C243" s="8">
        <v>1</v>
      </c>
    </row>
    <row r="244" spans="1:3">
      <c r="A244" s="4" t="s">
        <v>483</v>
      </c>
      <c r="B244" s="4" t="s">
        <v>484</v>
      </c>
      <c r="C244" s="8">
        <v>1</v>
      </c>
    </row>
    <row r="245" spans="1:3">
      <c r="A245" s="4" t="s">
        <v>485</v>
      </c>
      <c r="B245" s="4" t="s">
        <v>486</v>
      </c>
      <c r="C245" s="8">
        <v>1</v>
      </c>
    </row>
    <row r="246" spans="1:3">
      <c r="A246" s="4" t="s">
        <v>487</v>
      </c>
      <c r="B246" s="4" t="s">
        <v>488</v>
      </c>
      <c r="C246" s="8">
        <v>1</v>
      </c>
    </row>
    <row r="247" spans="1:3">
      <c r="A247" s="4" t="s">
        <v>489</v>
      </c>
      <c r="B247" s="4" t="s">
        <v>409</v>
      </c>
      <c r="C247" s="8">
        <v>1</v>
      </c>
    </row>
    <row r="248" spans="1:3">
      <c r="A248" s="4" t="s">
        <v>490</v>
      </c>
      <c r="B248" s="4" t="s">
        <v>491</v>
      </c>
      <c r="C248" s="8">
        <v>1</v>
      </c>
    </row>
    <row r="249" spans="1:3">
      <c r="A249" s="4" t="s">
        <v>492</v>
      </c>
      <c r="B249" s="4" t="s">
        <v>493</v>
      </c>
      <c r="C249" s="8">
        <v>1</v>
      </c>
    </row>
    <row r="250" spans="1:3">
      <c r="A250" s="4" t="s">
        <v>494</v>
      </c>
      <c r="B250" s="4" t="s">
        <v>495</v>
      </c>
      <c r="C250" s="8">
        <v>1</v>
      </c>
    </row>
    <row r="251" spans="1:3">
      <c r="A251" s="4" t="s">
        <v>496</v>
      </c>
      <c r="B251" s="4" t="s">
        <v>497</v>
      </c>
      <c r="C251" s="8">
        <v>1</v>
      </c>
    </row>
    <row r="252" spans="1:3">
      <c r="A252" s="4" t="s">
        <v>498</v>
      </c>
      <c r="B252" s="4" t="s">
        <v>499</v>
      </c>
      <c r="C252" s="8">
        <v>1</v>
      </c>
    </row>
    <row r="253" spans="1:3">
      <c r="A253" s="4" t="s">
        <v>500</v>
      </c>
      <c r="B253" s="4" t="s">
        <v>501</v>
      </c>
      <c r="C253" s="8">
        <v>1</v>
      </c>
    </row>
    <row r="254" spans="1:3">
      <c r="A254" s="4" t="s">
        <v>502</v>
      </c>
      <c r="B254" s="4" t="s">
        <v>503</v>
      </c>
      <c r="C254" s="8">
        <v>1</v>
      </c>
    </row>
    <row r="255" spans="1:3">
      <c r="A255" s="4" t="s">
        <v>504</v>
      </c>
      <c r="B255" s="4" t="s">
        <v>505</v>
      </c>
      <c r="C255" s="8">
        <v>1</v>
      </c>
    </row>
    <row r="256" spans="1:3">
      <c r="A256" s="4" t="s">
        <v>506</v>
      </c>
      <c r="B256" s="4" t="s">
        <v>507</v>
      </c>
      <c r="C256" s="8">
        <v>1</v>
      </c>
    </row>
    <row r="257" spans="1:3">
      <c r="A257" s="4" t="s">
        <v>508</v>
      </c>
      <c r="B257" s="4" t="s">
        <v>509</v>
      </c>
      <c r="C257" s="8">
        <v>1</v>
      </c>
    </row>
    <row r="258" spans="1:3">
      <c r="A258" s="4" t="s">
        <v>510</v>
      </c>
      <c r="B258" s="4" t="s">
        <v>511</v>
      </c>
      <c r="C258" s="8">
        <v>1</v>
      </c>
    </row>
    <row r="259" spans="1:3">
      <c r="A259" s="4" t="s">
        <v>512</v>
      </c>
      <c r="B259" s="4" t="s">
        <v>513</v>
      </c>
      <c r="C259" s="8">
        <v>1</v>
      </c>
    </row>
    <row r="260" spans="1:3">
      <c r="A260" s="4" t="s">
        <v>514</v>
      </c>
      <c r="B260" s="4" t="s">
        <v>515</v>
      </c>
      <c r="C260" s="8">
        <v>1</v>
      </c>
    </row>
    <row r="261" spans="1:3">
      <c r="A261" s="4" t="s">
        <v>516</v>
      </c>
      <c r="B261" s="4" t="s">
        <v>517</v>
      </c>
      <c r="C261" s="8">
        <v>1</v>
      </c>
    </row>
    <row r="262" spans="1:3">
      <c r="A262" s="4" t="s">
        <v>518</v>
      </c>
      <c r="B262" s="4" t="s">
        <v>519</v>
      </c>
      <c r="C262" s="8">
        <v>1</v>
      </c>
    </row>
    <row r="263" spans="1:3">
      <c r="A263" s="4" t="s">
        <v>520</v>
      </c>
      <c r="B263" s="4" t="s">
        <v>521</v>
      </c>
      <c r="C263" s="8">
        <v>1</v>
      </c>
    </row>
    <row r="264" spans="1:3">
      <c r="A264" s="4" t="s">
        <v>522</v>
      </c>
      <c r="B264" s="4" t="s">
        <v>15</v>
      </c>
      <c r="C264" s="8">
        <v>1</v>
      </c>
    </row>
    <row r="265" spans="1:3">
      <c r="A265" s="4" t="s">
        <v>523</v>
      </c>
      <c r="B265" s="4" t="s">
        <v>524</v>
      </c>
      <c r="C265" s="8">
        <v>1</v>
      </c>
    </row>
    <row r="266" spans="1:3">
      <c r="A266" s="4" t="s">
        <v>525</v>
      </c>
      <c r="B266" s="4" t="s">
        <v>526</v>
      </c>
      <c r="C266" s="8">
        <v>1</v>
      </c>
    </row>
    <row r="267" spans="1:3">
      <c r="A267" s="4" t="s">
        <v>527</v>
      </c>
      <c r="B267" s="4" t="s">
        <v>528</v>
      </c>
      <c r="C267" s="8">
        <v>1</v>
      </c>
    </row>
    <row r="268" spans="1:3">
      <c r="A268" s="4" t="s">
        <v>529</v>
      </c>
      <c r="B268" s="4" t="s">
        <v>530</v>
      </c>
      <c r="C268" s="8">
        <v>1</v>
      </c>
    </row>
    <row r="269" spans="1:3">
      <c r="A269" s="4" t="s">
        <v>531</v>
      </c>
      <c r="B269" s="4" t="s">
        <v>532</v>
      </c>
      <c r="C269" s="8">
        <v>1</v>
      </c>
    </row>
    <row r="270" spans="1:3">
      <c r="A270" s="4" t="s">
        <v>533</v>
      </c>
      <c r="B270" s="4" t="s">
        <v>534</v>
      </c>
      <c r="C270" s="8">
        <v>1</v>
      </c>
    </row>
    <row r="271" spans="1:3">
      <c r="A271" s="4" t="s">
        <v>535</v>
      </c>
      <c r="B271" s="4" t="s">
        <v>536</v>
      </c>
      <c r="C271" s="8">
        <v>1</v>
      </c>
    </row>
    <row r="272" spans="1:3">
      <c r="A272" s="4" t="s">
        <v>537</v>
      </c>
      <c r="B272" s="4" t="s">
        <v>538</v>
      </c>
      <c r="C272" s="8">
        <v>1</v>
      </c>
    </row>
    <row r="273" spans="1:3">
      <c r="A273" s="4" t="s">
        <v>539</v>
      </c>
      <c r="B273" s="4" t="s">
        <v>540</v>
      </c>
      <c r="C273" s="8">
        <v>1</v>
      </c>
    </row>
    <row r="274" spans="1:3">
      <c r="A274" s="4" t="s">
        <v>541</v>
      </c>
      <c r="B274" s="4" t="s">
        <v>542</v>
      </c>
      <c r="C274" s="8">
        <v>1</v>
      </c>
    </row>
    <row r="275" spans="1:3">
      <c r="A275" s="4" t="s">
        <v>543</v>
      </c>
      <c r="B275" s="4" t="s">
        <v>544</v>
      </c>
      <c r="C275" s="8">
        <v>1</v>
      </c>
    </row>
    <row r="276" spans="1:3">
      <c r="A276" s="4" t="s">
        <v>545</v>
      </c>
      <c r="B276" s="4" t="s">
        <v>546</v>
      </c>
      <c r="C276" s="8">
        <v>1</v>
      </c>
    </row>
    <row r="277" spans="1:3">
      <c r="A277" s="4" t="s">
        <v>547</v>
      </c>
      <c r="B277" s="4" t="s">
        <v>548</v>
      </c>
      <c r="C277" s="8">
        <v>1</v>
      </c>
    </row>
    <row r="278" spans="1:3">
      <c r="A278" s="4" t="s">
        <v>549</v>
      </c>
      <c r="B278" s="4" t="s">
        <v>550</v>
      </c>
      <c r="C278" s="8">
        <v>1</v>
      </c>
    </row>
    <row r="279" spans="1:3">
      <c r="A279" s="4" t="s">
        <v>551</v>
      </c>
      <c r="B279" s="4" t="s">
        <v>552</v>
      </c>
      <c r="C279" s="8">
        <v>1</v>
      </c>
    </row>
    <row r="280" spans="1:3">
      <c r="A280" s="4" t="s">
        <v>553</v>
      </c>
      <c r="B280" s="4" t="s">
        <v>554</v>
      </c>
      <c r="C280" s="8">
        <v>1</v>
      </c>
    </row>
    <row r="281" spans="1:3">
      <c r="A281" s="4" t="s">
        <v>555</v>
      </c>
      <c r="B281" s="4" t="s">
        <v>556</v>
      </c>
      <c r="C281" s="8">
        <v>1</v>
      </c>
    </row>
    <row r="282" spans="1:3">
      <c r="A282" s="4" t="s">
        <v>557</v>
      </c>
      <c r="B282" s="4" t="s">
        <v>558</v>
      </c>
      <c r="C282" s="8">
        <v>1</v>
      </c>
    </row>
    <row r="283" spans="1:3">
      <c r="A283" s="4" t="s">
        <v>559</v>
      </c>
      <c r="B283" s="4" t="s">
        <v>560</v>
      </c>
      <c r="C283" s="8">
        <v>1</v>
      </c>
    </row>
    <row r="284" spans="1:3">
      <c r="A284" s="4" t="s">
        <v>561</v>
      </c>
      <c r="B284" s="4" t="s">
        <v>562</v>
      </c>
      <c r="C284" s="8">
        <v>1</v>
      </c>
    </row>
    <row r="285" spans="1:3">
      <c r="A285" s="4" t="s">
        <v>563</v>
      </c>
      <c r="B285" s="4" t="s">
        <v>564</v>
      </c>
      <c r="C285" s="8">
        <v>1</v>
      </c>
    </row>
    <row r="286" spans="1:3">
      <c r="A286" s="4" t="s">
        <v>565</v>
      </c>
      <c r="B286" s="4" t="s">
        <v>566</v>
      </c>
      <c r="C286" s="8">
        <v>1</v>
      </c>
    </row>
    <row r="287" spans="1:3">
      <c r="A287" s="4" t="s">
        <v>567</v>
      </c>
      <c r="B287" s="4" t="s">
        <v>568</v>
      </c>
      <c r="C287" s="8">
        <v>1</v>
      </c>
    </row>
    <row r="288" spans="1:3">
      <c r="A288" s="4" t="s">
        <v>569</v>
      </c>
      <c r="B288" s="4" t="s">
        <v>570</v>
      </c>
      <c r="C288" s="8">
        <v>1</v>
      </c>
    </row>
    <row r="289" spans="1:3">
      <c r="A289" s="4" t="s">
        <v>571</v>
      </c>
      <c r="B289" s="4" t="s">
        <v>572</v>
      </c>
      <c r="C289" s="8">
        <v>1</v>
      </c>
    </row>
    <row r="290" spans="1:3">
      <c r="A290" s="4" t="s">
        <v>573</v>
      </c>
      <c r="B290" s="4" t="s">
        <v>331</v>
      </c>
      <c r="C290" s="8">
        <v>1</v>
      </c>
    </row>
    <row r="291" spans="1:3">
      <c r="A291" s="4" t="s">
        <v>574</v>
      </c>
      <c r="B291" s="4" t="s">
        <v>575</v>
      </c>
      <c r="C291" s="8">
        <v>1</v>
      </c>
    </row>
    <row r="292" spans="1:3">
      <c r="A292" s="4" t="s">
        <v>576</v>
      </c>
      <c r="B292" s="4" t="s">
        <v>577</v>
      </c>
      <c r="C292" s="8">
        <v>1</v>
      </c>
    </row>
    <row r="293" spans="1:3">
      <c r="A293" s="4" t="s">
        <v>578</v>
      </c>
      <c r="B293" s="4" t="s">
        <v>579</v>
      </c>
      <c r="C293" s="8">
        <v>1</v>
      </c>
    </row>
    <row r="294" spans="1:3">
      <c r="A294" s="4" t="s">
        <v>580</v>
      </c>
      <c r="B294" s="4" t="s">
        <v>581</v>
      </c>
      <c r="C294" s="8">
        <v>1</v>
      </c>
    </row>
    <row r="295" spans="1:3">
      <c r="A295" s="4" t="s">
        <v>582</v>
      </c>
      <c r="B295" s="4" t="s">
        <v>583</v>
      </c>
      <c r="C295" s="8">
        <v>1</v>
      </c>
    </row>
    <row r="296" spans="1:3">
      <c r="A296" s="4" t="s">
        <v>584</v>
      </c>
      <c r="B296" s="4" t="s">
        <v>585</v>
      </c>
      <c r="C296" s="8">
        <v>1</v>
      </c>
    </row>
    <row r="297" spans="1:3">
      <c r="A297" s="4" t="s">
        <v>586</v>
      </c>
      <c r="B297" s="4" t="s">
        <v>587</v>
      </c>
      <c r="C297" s="8">
        <v>1</v>
      </c>
    </row>
    <row r="298" spans="1:3">
      <c r="A298" s="4" t="s">
        <v>588</v>
      </c>
      <c r="B298" s="4" t="s">
        <v>589</v>
      </c>
      <c r="C298" s="8">
        <v>1</v>
      </c>
    </row>
    <row r="299" spans="1:3">
      <c r="A299" s="4" t="s">
        <v>590</v>
      </c>
      <c r="B299" s="4" t="s">
        <v>476</v>
      </c>
      <c r="C299" s="8">
        <v>1</v>
      </c>
    </row>
    <row r="300" spans="1:3">
      <c r="A300" s="4" t="s">
        <v>591</v>
      </c>
      <c r="B300" s="4" t="s">
        <v>592</v>
      </c>
      <c r="C300" s="8">
        <v>1</v>
      </c>
    </row>
    <row r="301" spans="1:3">
      <c r="A301" s="4" t="s">
        <v>593</v>
      </c>
      <c r="B301" s="4" t="s">
        <v>594</v>
      </c>
      <c r="C301" s="8">
        <v>1</v>
      </c>
    </row>
    <row r="302" spans="1:3">
      <c r="A302" s="4" t="s">
        <v>595</v>
      </c>
      <c r="B302" s="4" t="s">
        <v>596</v>
      </c>
      <c r="C302" s="8">
        <v>1</v>
      </c>
    </row>
    <row r="303" spans="1:3">
      <c r="A303" s="4" t="s">
        <v>597</v>
      </c>
      <c r="B303" s="4" t="s">
        <v>598</v>
      </c>
      <c r="C303" s="8">
        <v>1</v>
      </c>
    </row>
    <row r="304" spans="1:3">
      <c r="A304" s="4" t="s">
        <v>599</v>
      </c>
      <c r="B304" s="4" t="s">
        <v>600</v>
      </c>
      <c r="C304" s="8">
        <v>1</v>
      </c>
    </row>
    <row r="305" spans="1:3">
      <c r="A305" s="4" t="s">
        <v>601</v>
      </c>
      <c r="B305" s="4" t="s">
        <v>602</v>
      </c>
      <c r="C305" s="8">
        <v>1</v>
      </c>
    </row>
    <row r="306" spans="1:3">
      <c r="A306" s="4" t="s">
        <v>603</v>
      </c>
      <c r="B306" s="4" t="s">
        <v>604</v>
      </c>
      <c r="C306" s="8">
        <v>1</v>
      </c>
    </row>
    <row r="307" spans="1:3">
      <c r="A307" s="4" t="s">
        <v>605</v>
      </c>
      <c r="B307" s="4" t="s">
        <v>606</v>
      </c>
      <c r="C307" s="8">
        <v>1</v>
      </c>
    </row>
    <row r="308" spans="1:3">
      <c r="A308" s="4" t="s">
        <v>607</v>
      </c>
      <c r="B308" s="4" t="s">
        <v>608</v>
      </c>
      <c r="C308" s="8">
        <v>1</v>
      </c>
    </row>
    <row r="309" spans="1:3">
      <c r="A309" s="4" t="s">
        <v>609</v>
      </c>
      <c r="B309" s="4" t="s">
        <v>610</v>
      </c>
      <c r="C309" s="8">
        <v>1</v>
      </c>
    </row>
    <row r="310" spans="1:3">
      <c r="A310" s="4" t="s">
        <v>611</v>
      </c>
      <c r="B310" s="4" t="s">
        <v>612</v>
      </c>
      <c r="C310" s="8">
        <v>1</v>
      </c>
    </row>
    <row r="311" spans="1:3">
      <c r="A311" s="4" t="s">
        <v>613</v>
      </c>
      <c r="B311" s="4" t="s">
        <v>614</v>
      </c>
      <c r="C311" s="8">
        <v>1</v>
      </c>
    </row>
    <row r="312" spans="1:3">
      <c r="A312" s="4" t="s">
        <v>615</v>
      </c>
      <c r="B312" s="4" t="s">
        <v>616</v>
      </c>
      <c r="C312" s="8">
        <v>1</v>
      </c>
    </row>
    <row r="313" spans="1:3">
      <c r="A313" s="4" t="s">
        <v>617</v>
      </c>
      <c r="B313" s="4" t="s">
        <v>618</v>
      </c>
      <c r="C313" s="8">
        <v>1</v>
      </c>
    </row>
    <row r="314" spans="1:3">
      <c r="A314" s="4" t="s">
        <v>619</v>
      </c>
      <c r="B314" s="4" t="s">
        <v>620</v>
      </c>
      <c r="C314" s="8">
        <v>1</v>
      </c>
    </row>
    <row r="315" spans="1:3">
      <c r="A315" s="4" t="s">
        <v>621</v>
      </c>
      <c r="B315" s="4" t="s">
        <v>622</v>
      </c>
      <c r="C315" s="8">
        <v>1</v>
      </c>
    </row>
    <row r="316" spans="1:3">
      <c r="A316" s="4" t="s">
        <v>623</v>
      </c>
      <c r="B316" s="4" t="s">
        <v>624</v>
      </c>
      <c r="C316" s="8">
        <v>1</v>
      </c>
    </row>
    <row r="317" spans="1:3">
      <c r="A317" s="4" t="s">
        <v>625</v>
      </c>
      <c r="B317" s="4" t="s">
        <v>626</v>
      </c>
      <c r="C317" s="8">
        <v>1</v>
      </c>
    </row>
    <row r="318" spans="1:3">
      <c r="A318" s="4" t="s">
        <v>627</v>
      </c>
      <c r="B318" s="4" t="s">
        <v>628</v>
      </c>
      <c r="C318" s="8">
        <v>1</v>
      </c>
    </row>
    <row r="319" spans="1:3">
      <c r="A319" s="4" t="s">
        <v>629</v>
      </c>
      <c r="B319" s="4" t="s">
        <v>630</v>
      </c>
      <c r="C319" s="8">
        <v>1</v>
      </c>
    </row>
    <row r="320" spans="1:3">
      <c r="A320" s="4" t="s">
        <v>631</v>
      </c>
      <c r="B320" s="4" t="s">
        <v>632</v>
      </c>
      <c r="C320" s="8">
        <v>1</v>
      </c>
    </row>
    <row r="321" spans="1:3">
      <c r="A321" s="4" t="s">
        <v>633</v>
      </c>
      <c r="B321" s="4" t="s">
        <v>634</v>
      </c>
      <c r="C321" s="8">
        <v>1</v>
      </c>
    </row>
    <row r="322" spans="1:3">
      <c r="A322" s="4" t="s">
        <v>635</v>
      </c>
      <c r="B322" s="4" t="s">
        <v>636</v>
      </c>
      <c r="C322" s="8">
        <v>1</v>
      </c>
    </row>
    <row r="323" spans="1:3">
      <c r="A323" s="4" t="s">
        <v>637</v>
      </c>
      <c r="B323" s="4" t="s">
        <v>638</v>
      </c>
      <c r="C323" s="8">
        <v>1</v>
      </c>
    </row>
    <row r="324" spans="1:3">
      <c r="A324" s="4" t="s">
        <v>639</v>
      </c>
      <c r="B324" s="4" t="s">
        <v>640</v>
      </c>
      <c r="C324" s="8">
        <v>1</v>
      </c>
    </row>
    <row r="325" spans="1:3">
      <c r="A325" s="4" t="s">
        <v>641</v>
      </c>
      <c r="B325" s="4" t="s">
        <v>642</v>
      </c>
      <c r="C325" s="8">
        <v>1</v>
      </c>
    </row>
    <row r="326" spans="1:3">
      <c r="A326" s="4" t="s">
        <v>643</v>
      </c>
      <c r="B326" s="4" t="s">
        <v>644</v>
      </c>
      <c r="C326" s="8">
        <v>1</v>
      </c>
    </row>
    <row r="327" spans="1:3">
      <c r="A327" s="4" t="s">
        <v>645</v>
      </c>
      <c r="B327" s="4" t="s">
        <v>646</v>
      </c>
      <c r="C327" s="8">
        <v>1</v>
      </c>
    </row>
    <row r="328" spans="1:3">
      <c r="A328" s="4" t="s">
        <v>647</v>
      </c>
      <c r="B328" s="4" t="s">
        <v>648</v>
      </c>
      <c r="C328" s="8">
        <v>1</v>
      </c>
    </row>
    <row r="329" spans="1:3">
      <c r="A329" s="4" t="s">
        <v>649</v>
      </c>
      <c r="B329" s="4" t="s">
        <v>650</v>
      </c>
      <c r="C329" s="8">
        <v>1</v>
      </c>
    </row>
    <row r="330" spans="1:3">
      <c r="A330" s="4" t="s">
        <v>651</v>
      </c>
      <c r="B330" s="4" t="s">
        <v>652</v>
      </c>
      <c r="C330" s="8">
        <v>1</v>
      </c>
    </row>
    <row r="331" spans="1:3">
      <c r="A331" s="4" t="s">
        <v>653</v>
      </c>
      <c r="B331" s="4" t="s">
        <v>654</v>
      </c>
      <c r="C331" s="8">
        <v>1</v>
      </c>
    </row>
    <row r="332" spans="1:3">
      <c r="A332" s="4" t="s">
        <v>655</v>
      </c>
      <c r="B332" s="4" t="s">
        <v>656</v>
      </c>
      <c r="C332" s="8">
        <v>1</v>
      </c>
    </row>
    <row r="333" spans="1:3">
      <c r="A333" s="4" t="s">
        <v>657</v>
      </c>
      <c r="B333" s="4" t="s">
        <v>658</v>
      </c>
      <c r="C333" s="8">
        <v>1</v>
      </c>
    </row>
    <row r="334" spans="1:3">
      <c r="A334" s="4" t="s">
        <v>659</v>
      </c>
      <c r="B334" s="4" t="s">
        <v>660</v>
      </c>
      <c r="C334" s="8">
        <v>1</v>
      </c>
    </row>
    <row r="335" spans="1:3">
      <c r="A335" s="4" t="s">
        <v>661</v>
      </c>
      <c r="B335" s="4" t="s">
        <v>662</v>
      </c>
      <c r="C335" s="8">
        <v>1</v>
      </c>
    </row>
    <row r="336" spans="1:3">
      <c r="A336" s="4" t="s">
        <v>663</v>
      </c>
      <c r="B336" s="4" t="s">
        <v>664</v>
      </c>
      <c r="C336" s="8">
        <v>1</v>
      </c>
    </row>
    <row r="337" spans="1:3">
      <c r="A337" s="4" t="s">
        <v>665</v>
      </c>
      <c r="B337" s="4" t="s">
        <v>666</v>
      </c>
      <c r="C337" s="8">
        <v>1</v>
      </c>
    </row>
    <row r="338" spans="1:3">
      <c r="A338" s="4" t="s">
        <v>667</v>
      </c>
      <c r="B338" s="4" t="s">
        <v>415</v>
      </c>
      <c r="C338" s="8">
        <v>1</v>
      </c>
    </row>
    <row r="339" spans="1:3">
      <c r="A339" s="4" t="s">
        <v>668</v>
      </c>
      <c r="B339" s="4" t="s">
        <v>339</v>
      </c>
      <c r="C339" s="8">
        <v>1</v>
      </c>
    </row>
    <row r="340" spans="1:3">
      <c r="A340" s="4" t="s">
        <v>669</v>
      </c>
      <c r="B340" s="4" t="s">
        <v>670</v>
      </c>
      <c r="C340" s="8">
        <v>1</v>
      </c>
    </row>
    <row r="341" spans="1:3">
      <c r="A341" s="4" t="s">
        <v>671</v>
      </c>
      <c r="B341" s="4" t="s">
        <v>672</v>
      </c>
      <c r="C341" s="8">
        <v>1</v>
      </c>
    </row>
    <row r="342" spans="1:3">
      <c r="A342" s="4" t="s">
        <v>673</v>
      </c>
      <c r="B342" s="4" t="s">
        <v>450</v>
      </c>
      <c r="C342" s="8">
        <v>1</v>
      </c>
    </row>
    <row r="343" spans="1:3">
      <c r="A343" s="4" t="s">
        <v>674</v>
      </c>
      <c r="B343" s="4" t="s">
        <v>675</v>
      </c>
      <c r="C343" s="8">
        <v>1</v>
      </c>
    </row>
    <row r="344" spans="1:3">
      <c r="A344" s="4" t="s">
        <v>676</v>
      </c>
      <c r="B344" s="4" t="s">
        <v>677</v>
      </c>
      <c r="C344" s="8">
        <v>1</v>
      </c>
    </row>
    <row r="345" spans="1:3">
      <c r="A345" s="4" t="s">
        <v>678</v>
      </c>
      <c r="B345" s="4" t="s">
        <v>679</v>
      </c>
      <c r="C345" s="8">
        <v>1</v>
      </c>
    </row>
    <row r="346" spans="1:3">
      <c r="A346" s="4" t="s">
        <v>680</v>
      </c>
      <c r="B346" s="4" t="s">
        <v>681</v>
      </c>
      <c r="C346" s="8">
        <v>1</v>
      </c>
    </row>
    <row r="347" spans="1:3">
      <c r="A347" s="4" t="s">
        <v>682</v>
      </c>
      <c r="B347" s="4" t="s">
        <v>683</v>
      </c>
      <c r="C347" s="8">
        <v>1</v>
      </c>
    </row>
    <row r="348" spans="1:3">
      <c r="A348" s="4" t="s">
        <v>684</v>
      </c>
      <c r="B348" s="4" t="s">
        <v>685</v>
      </c>
      <c r="C348" s="8">
        <v>1</v>
      </c>
    </row>
    <row r="349" spans="1:3">
      <c r="A349" s="4" t="s">
        <v>686</v>
      </c>
      <c r="B349" s="4" t="s">
        <v>687</v>
      </c>
      <c r="C349" s="8">
        <v>1</v>
      </c>
    </row>
    <row r="350" spans="1:3">
      <c r="A350" s="4" t="s">
        <v>688</v>
      </c>
      <c r="B350" s="4" t="s">
        <v>689</v>
      </c>
      <c r="C350" s="8">
        <v>1</v>
      </c>
    </row>
    <row r="351" spans="1:3">
      <c r="A351" s="4" t="s">
        <v>690</v>
      </c>
      <c r="B351" s="4" t="s">
        <v>691</v>
      </c>
      <c r="C351" s="8">
        <v>1</v>
      </c>
    </row>
    <row r="352" spans="1:3">
      <c r="A352" s="4" t="s">
        <v>692</v>
      </c>
      <c r="B352" s="4" t="s">
        <v>693</v>
      </c>
      <c r="C352" s="8">
        <v>1</v>
      </c>
    </row>
    <row r="353" spans="1:3">
      <c r="A353" s="4" t="s">
        <v>694</v>
      </c>
      <c r="B353" s="4" t="s">
        <v>695</v>
      </c>
      <c r="C353" s="8">
        <v>1</v>
      </c>
    </row>
    <row r="354" spans="1:3">
      <c r="A354" s="4" t="s">
        <v>696</v>
      </c>
      <c r="B354" s="4" t="s">
        <v>697</v>
      </c>
      <c r="C354" s="8">
        <v>1</v>
      </c>
    </row>
    <row r="355" spans="1:3">
      <c r="A355" s="4" t="s">
        <v>698</v>
      </c>
      <c r="B355" s="4" t="s">
        <v>592</v>
      </c>
      <c r="C355" s="8">
        <v>1</v>
      </c>
    </row>
    <row r="356" spans="1:3">
      <c r="A356" s="4" t="s">
        <v>699</v>
      </c>
      <c r="B356" s="4" t="s">
        <v>700</v>
      </c>
      <c r="C356" s="8">
        <v>1</v>
      </c>
    </row>
    <row r="357" spans="1:3">
      <c r="A357" s="4" t="s">
        <v>701</v>
      </c>
      <c r="B357" s="4" t="s">
        <v>702</v>
      </c>
      <c r="C357" s="8">
        <v>1</v>
      </c>
    </row>
    <row r="358" spans="1:3">
      <c r="A358" s="4" t="s">
        <v>703</v>
      </c>
      <c r="B358" s="4" t="s">
        <v>704</v>
      </c>
      <c r="C358" s="8">
        <v>1</v>
      </c>
    </row>
    <row r="359" spans="1:3">
      <c r="A359" s="4" t="s">
        <v>705</v>
      </c>
      <c r="B359" s="4" t="s">
        <v>706</v>
      </c>
      <c r="C359" s="8">
        <v>1</v>
      </c>
    </row>
    <row r="360" spans="1:3">
      <c r="A360" s="4" t="s">
        <v>707</v>
      </c>
      <c r="B360" s="4" t="s">
        <v>708</v>
      </c>
      <c r="C360" s="8">
        <v>1</v>
      </c>
    </row>
    <row r="361" spans="1:3">
      <c r="A361" s="4" t="s">
        <v>709</v>
      </c>
      <c r="B361" s="4" t="s">
        <v>710</v>
      </c>
      <c r="C361" s="8">
        <v>1</v>
      </c>
    </row>
    <row r="362" spans="1:3">
      <c r="A362" s="4" t="s">
        <v>711</v>
      </c>
      <c r="B362" s="4" t="s">
        <v>712</v>
      </c>
      <c r="C362" s="8">
        <v>1</v>
      </c>
    </row>
    <row r="363" spans="1:3">
      <c r="A363" s="4" t="s">
        <v>713</v>
      </c>
      <c r="B363" s="4" t="s">
        <v>714</v>
      </c>
      <c r="C363" s="8">
        <v>1</v>
      </c>
    </row>
    <row r="364" spans="1:3">
      <c r="A364" s="4" t="s">
        <v>715</v>
      </c>
      <c r="B364" s="4" t="s">
        <v>716</v>
      </c>
      <c r="C364" s="8">
        <v>1</v>
      </c>
    </row>
    <row r="365" spans="1:3">
      <c r="A365" s="4" t="s">
        <v>717</v>
      </c>
      <c r="B365" s="4" t="s">
        <v>718</v>
      </c>
      <c r="C365" s="8">
        <v>1</v>
      </c>
    </row>
    <row r="366" spans="1:3">
      <c r="A366" s="4" t="s">
        <v>719</v>
      </c>
      <c r="B366" s="4" t="s">
        <v>720</v>
      </c>
      <c r="C366" s="8">
        <v>1</v>
      </c>
    </row>
    <row r="367" spans="1:3">
      <c r="A367" s="4" t="s">
        <v>721</v>
      </c>
      <c r="B367" s="4" t="s">
        <v>722</v>
      </c>
      <c r="C367" s="8">
        <v>1</v>
      </c>
    </row>
    <row r="368" spans="1:3">
      <c r="A368" s="4" t="s">
        <v>723</v>
      </c>
      <c r="B368" s="4" t="s">
        <v>417</v>
      </c>
      <c r="C368" s="8">
        <v>1</v>
      </c>
    </row>
    <row r="369" spans="1:3">
      <c r="A369" s="4" t="s">
        <v>724</v>
      </c>
      <c r="B369" s="4" t="s">
        <v>725</v>
      </c>
      <c r="C369" s="8">
        <v>1</v>
      </c>
    </row>
    <row r="370" spans="1:3">
      <c r="A370" s="4" t="s">
        <v>726</v>
      </c>
      <c r="B370" s="4" t="s">
        <v>727</v>
      </c>
      <c r="C370" s="8">
        <v>1</v>
      </c>
    </row>
    <row r="371" spans="1:3">
      <c r="A371" s="4" t="s">
        <v>728</v>
      </c>
      <c r="B371" s="4" t="s">
        <v>729</v>
      </c>
      <c r="C371" s="8">
        <v>1</v>
      </c>
    </row>
    <row r="372" spans="1:3">
      <c r="A372" s="4" t="s">
        <v>730</v>
      </c>
      <c r="B372" s="4" t="s">
        <v>731</v>
      </c>
      <c r="C372" s="8">
        <v>1</v>
      </c>
    </row>
    <row r="373" spans="1:3">
      <c r="A373" s="4" t="s">
        <v>732</v>
      </c>
      <c r="B373" s="4" t="s">
        <v>733</v>
      </c>
      <c r="C373" s="8">
        <v>1</v>
      </c>
    </row>
    <row r="374" spans="1:3">
      <c r="A374" s="4" t="s">
        <v>734</v>
      </c>
      <c r="B374" s="4" t="s">
        <v>735</v>
      </c>
      <c r="C374" s="8">
        <v>1</v>
      </c>
    </row>
    <row r="375" spans="1:3">
      <c r="A375" s="4" t="s">
        <v>736</v>
      </c>
      <c r="B375" s="4" t="s">
        <v>737</v>
      </c>
      <c r="C375" s="8">
        <v>1</v>
      </c>
    </row>
    <row r="376" spans="1:3">
      <c r="A376" s="4" t="s">
        <v>738</v>
      </c>
      <c r="B376" s="4" t="s">
        <v>739</v>
      </c>
      <c r="C376" s="8">
        <v>1</v>
      </c>
    </row>
    <row r="377" spans="1:3">
      <c r="A377" s="4" t="s">
        <v>740</v>
      </c>
      <c r="B377" s="4" t="s">
        <v>741</v>
      </c>
      <c r="C377" s="8">
        <v>1</v>
      </c>
    </row>
    <row r="378" spans="1:3">
      <c r="A378" s="4" t="s">
        <v>742</v>
      </c>
      <c r="B378" s="4" t="s">
        <v>743</v>
      </c>
      <c r="C378" s="8">
        <v>1</v>
      </c>
    </row>
    <row r="379" spans="1:3">
      <c r="A379" s="4" t="s">
        <v>744</v>
      </c>
      <c r="B379" s="4" t="s">
        <v>745</v>
      </c>
      <c r="C379" s="8">
        <v>1</v>
      </c>
    </row>
    <row r="380" spans="1:3">
      <c r="A380" s="4" t="s">
        <v>746</v>
      </c>
      <c r="B380" s="4" t="s">
        <v>747</v>
      </c>
      <c r="C380" s="8">
        <v>1</v>
      </c>
    </row>
    <row r="381" spans="1:3">
      <c r="A381" s="4" t="s">
        <v>748</v>
      </c>
      <c r="B381" s="4" t="s">
        <v>749</v>
      </c>
      <c r="C381" s="8">
        <v>1</v>
      </c>
    </row>
    <row r="382" spans="1:3">
      <c r="A382" s="4" t="s">
        <v>750</v>
      </c>
      <c r="B382" s="4" t="s">
        <v>751</v>
      </c>
      <c r="C382" s="8">
        <v>1</v>
      </c>
    </row>
    <row r="383" spans="1:3">
      <c r="A383" s="4" t="s">
        <v>752</v>
      </c>
      <c r="B383" s="4" t="s">
        <v>753</v>
      </c>
      <c r="C383" s="8">
        <v>1</v>
      </c>
    </row>
    <row r="384" spans="1:3">
      <c r="A384" s="4" t="s">
        <v>754</v>
      </c>
      <c r="B384" s="4" t="s">
        <v>755</v>
      </c>
      <c r="C384" s="8">
        <v>1</v>
      </c>
    </row>
    <row r="385" spans="1:3">
      <c r="A385" s="4" t="s">
        <v>756</v>
      </c>
      <c r="B385" s="4" t="s">
        <v>757</v>
      </c>
      <c r="C385" s="8">
        <v>1</v>
      </c>
    </row>
    <row r="386" spans="1:3">
      <c r="A386" s="4" t="s">
        <v>758</v>
      </c>
      <c r="B386" s="4" t="s">
        <v>759</v>
      </c>
      <c r="C386" s="8">
        <v>1</v>
      </c>
    </row>
    <row r="387" spans="1:3">
      <c r="A387" s="4" t="s">
        <v>760</v>
      </c>
      <c r="B387" s="4" t="s">
        <v>761</v>
      </c>
      <c r="C387" s="8">
        <v>1</v>
      </c>
    </row>
    <row r="388" spans="1:3">
      <c r="A388" s="4" t="s">
        <v>762</v>
      </c>
      <c r="B388" s="4" t="s">
        <v>763</v>
      </c>
      <c r="C388" s="8">
        <v>1</v>
      </c>
    </row>
    <row r="389" spans="1:3">
      <c r="A389" s="4" t="s">
        <v>764</v>
      </c>
      <c r="B389" s="4" t="s">
        <v>765</v>
      </c>
      <c r="C389" s="8">
        <v>1</v>
      </c>
    </row>
    <row r="390" spans="1:3">
      <c r="A390" s="4" t="s">
        <v>766</v>
      </c>
      <c r="B390" s="4" t="s">
        <v>767</v>
      </c>
      <c r="C390" s="8">
        <v>1</v>
      </c>
    </row>
    <row r="391" spans="1:3">
      <c r="A391" s="4" t="s">
        <v>768</v>
      </c>
      <c r="B391" s="4" t="s">
        <v>376</v>
      </c>
      <c r="C391" s="8">
        <v>1</v>
      </c>
    </row>
    <row r="392" spans="1:3">
      <c r="A392" s="4" t="s">
        <v>769</v>
      </c>
      <c r="B392" s="4" t="s">
        <v>770</v>
      </c>
      <c r="C392" s="8">
        <v>1</v>
      </c>
    </row>
    <row r="393" spans="1:3">
      <c r="A393" s="4" t="s">
        <v>771</v>
      </c>
      <c r="B393" s="4" t="s">
        <v>772</v>
      </c>
      <c r="C393" s="8">
        <v>1</v>
      </c>
    </row>
    <row r="394" spans="1:3">
      <c r="A394" s="4" t="s">
        <v>773</v>
      </c>
      <c r="B394" s="4" t="s">
        <v>774</v>
      </c>
      <c r="C394" s="8">
        <v>1</v>
      </c>
    </row>
    <row r="395" spans="1:3">
      <c r="A395" s="4" t="s">
        <v>775</v>
      </c>
      <c r="B395" s="4" t="s">
        <v>776</v>
      </c>
      <c r="C395" s="8">
        <v>1</v>
      </c>
    </row>
    <row r="396" spans="1:3">
      <c r="A396" s="4" t="s">
        <v>777</v>
      </c>
      <c r="B396" s="4" t="s">
        <v>778</v>
      </c>
      <c r="C396" s="8">
        <v>1</v>
      </c>
    </row>
    <row r="397" spans="1:3">
      <c r="A397" s="4" t="s">
        <v>779</v>
      </c>
      <c r="B397" s="4" t="s">
        <v>780</v>
      </c>
      <c r="C397" s="8">
        <v>1</v>
      </c>
    </row>
    <row r="398" spans="1:3">
      <c r="A398" s="4" t="s">
        <v>781</v>
      </c>
      <c r="B398" s="4" t="s">
        <v>782</v>
      </c>
      <c r="C398" s="8">
        <v>1</v>
      </c>
    </row>
    <row r="399" spans="1:3">
      <c r="A399" s="4" t="s">
        <v>783</v>
      </c>
      <c r="B399" s="4" t="s">
        <v>784</v>
      </c>
      <c r="C399" s="8">
        <v>1</v>
      </c>
    </row>
    <row r="400" spans="1:3">
      <c r="A400" s="4" t="s">
        <v>785</v>
      </c>
      <c r="B400" s="4" t="s">
        <v>786</v>
      </c>
      <c r="C400" s="8">
        <v>1</v>
      </c>
    </row>
    <row r="401" spans="1:3">
      <c r="A401" s="4" t="s">
        <v>787</v>
      </c>
      <c r="B401" s="4" t="s">
        <v>788</v>
      </c>
      <c r="C401" s="8">
        <v>1</v>
      </c>
    </row>
    <row r="402" spans="1:3">
      <c r="A402" s="4" t="s">
        <v>789</v>
      </c>
      <c r="B402" s="4" t="s">
        <v>790</v>
      </c>
      <c r="C402" s="8">
        <v>1</v>
      </c>
    </row>
    <row r="403" spans="1:3">
      <c r="A403" s="4" t="s">
        <v>791</v>
      </c>
      <c r="B403" s="4" t="s">
        <v>792</v>
      </c>
      <c r="C403" s="8">
        <v>1</v>
      </c>
    </row>
    <row r="404" spans="1:3">
      <c r="A404" s="4" t="s">
        <v>793</v>
      </c>
      <c r="B404" s="4" t="s">
        <v>794</v>
      </c>
      <c r="C404" s="8">
        <v>1</v>
      </c>
    </row>
    <row r="405" spans="1:3">
      <c r="A405" s="4" t="s">
        <v>795</v>
      </c>
      <c r="B405" s="4" t="s">
        <v>796</v>
      </c>
      <c r="C405" s="8">
        <v>1</v>
      </c>
    </row>
    <row r="406" spans="1:3">
      <c r="A406" s="4" t="s">
        <v>797</v>
      </c>
      <c r="B406" s="4" t="s">
        <v>798</v>
      </c>
      <c r="C406" s="8">
        <v>1</v>
      </c>
    </row>
    <row r="407" spans="1:3">
      <c r="A407" s="4" t="s">
        <v>799</v>
      </c>
      <c r="B407" s="4" t="s">
        <v>800</v>
      </c>
      <c r="C407" s="8">
        <v>1</v>
      </c>
    </row>
    <row r="408" spans="1:3">
      <c r="A408" s="4" t="s">
        <v>801</v>
      </c>
      <c r="B408" s="4" t="s">
        <v>802</v>
      </c>
      <c r="C408" s="8">
        <v>1</v>
      </c>
    </row>
    <row r="409" spans="1:3">
      <c r="A409" s="4" t="s">
        <v>803</v>
      </c>
      <c r="B409" s="4" t="s">
        <v>804</v>
      </c>
      <c r="C409" s="8">
        <v>1</v>
      </c>
    </row>
    <row r="410" spans="1:3">
      <c r="A410" s="4" t="s">
        <v>805</v>
      </c>
      <c r="B410" s="4" t="s">
        <v>693</v>
      </c>
      <c r="C410" s="8">
        <v>1</v>
      </c>
    </row>
    <row r="411" spans="1:3">
      <c r="A411" s="4" t="s">
        <v>806</v>
      </c>
      <c r="B411" s="4" t="s">
        <v>807</v>
      </c>
      <c r="C411" s="8">
        <v>1</v>
      </c>
    </row>
    <row r="412" spans="1:3">
      <c r="A412" s="4" t="s">
        <v>808</v>
      </c>
      <c r="B412" s="4" t="s">
        <v>809</v>
      </c>
      <c r="C412" s="8">
        <v>1</v>
      </c>
    </row>
    <row r="413" spans="1:3">
      <c r="A413" s="4" t="s">
        <v>810</v>
      </c>
      <c r="B413" s="4" t="s">
        <v>811</v>
      </c>
      <c r="C413" s="8">
        <v>1</v>
      </c>
    </row>
    <row r="414" spans="1:3">
      <c r="A414" s="4" t="s">
        <v>812</v>
      </c>
      <c r="B414" s="4" t="s">
        <v>813</v>
      </c>
      <c r="C414" s="8">
        <v>1</v>
      </c>
    </row>
    <row r="415" spans="1:3">
      <c r="A415" s="4" t="s">
        <v>814</v>
      </c>
      <c r="B415" s="4" t="s">
        <v>815</v>
      </c>
      <c r="C415" s="8">
        <v>1</v>
      </c>
    </row>
    <row r="416" spans="1:3">
      <c r="A416" s="4" t="s">
        <v>816</v>
      </c>
      <c r="B416" s="4" t="s">
        <v>817</v>
      </c>
      <c r="C416" s="8">
        <v>1</v>
      </c>
    </row>
    <row r="417" spans="1:3">
      <c r="A417" s="4" t="s">
        <v>818</v>
      </c>
      <c r="B417" s="4" t="s">
        <v>737</v>
      </c>
      <c r="C417" s="8">
        <v>1</v>
      </c>
    </row>
    <row r="418" spans="1:3">
      <c r="A418" s="4" t="s">
        <v>819</v>
      </c>
      <c r="B418" s="4" t="s">
        <v>409</v>
      </c>
      <c r="C418" s="8">
        <v>1</v>
      </c>
    </row>
    <row r="419" spans="1:3">
      <c r="A419" s="4" t="s">
        <v>820</v>
      </c>
      <c r="B419" s="4" t="s">
        <v>821</v>
      </c>
      <c r="C419" s="8">
        <v>1</v>
      </c>
    </row>
    <row r="420" spans="1:3">
      <c r="A420" s="4" t="s">
        <v>822</v>
      </c>
      <c r="B420" s="4" t="s">
        <v>823</v>
      </c>
      <c r="C420" s="8">
        <v>1</v>
      </c>
    </row>
    <row r="421" spans="1:3">
      <c r="A421" s="4" t="s">
        <v>824</v>
      </c>
      <c r="B421" s="4" t="s">
        <v>825</v>
      </c>
      <c r="C421" s="8">
        <v>1</v>
      </c>
    </row>
    <row r="422" spans="1:3">
      <c r="A422" s="4" t="s">
        <v>826</v>
      </c>
      <c r="B422" s="4" t="s">
        <v>827</v>
      </c>
      <c r="C422" s="8">
        <v>1</v>
      </c>
    </row>
    <row r="423" spans="1:3">
      <c r="A423" s="4" t="s">
        <v>828</v>
      </c>
      <c r="B423" s="4" t="s">
        <v>829</v>
      </c>
      <c r="C423" s="8">
        <v>1</v>
      </c>
    </row>
    <row r="424" spans="1:3">
      <c r="A424" s="4" t="s">
        <v>830</v>
      </c>
      <c r="B424" s="4" t="s">
        <v>831</v>
      </c>
      <c r="C424" s="8">
        <v>0.99999115304422204</v>
      </c>
    </row>
    <row r="425" spans="1:3">
      <c r="A425" s="4" t="s">
        <v>832</v>
      </c>
      <c r="B425" s="4" t="s">
        <v>833</v>
      </c>
      <c r="C425" s="8">
        <v>0.99999000000000005</v>
      </c>
    </row>
    <row r="426" spans="1:3">
      <c r="A426" s="4" t="s">
        <v>834</v>
      </c>
      <c r="B426" s="4" t="s">
        <v>835</v>
      </c>
      <c r="C426" s="8">
        <v>0.99999000000000005</v>
      </c>
    </row>
    <row r="427" spans="1:3">
      <c r="A427" s="4" t="s">
        <v>836</v>
      </c>
      <c r="B427" s="4" t="s">
        <v>837</v>
      </c>
      <c r="C427" s="8">
        <v>0.99999000000000005</v>
      </c>
    </row>
    <row r="428" spans="1:3">
      <c r="A428" s="4" t="s">
        <v>838</v>
      </c>
      <c r="B428" s="4" t="s">
        <v>839</v>
      </c>
      <c r="C428" s="8">
        <v>0.99999000000000005</v>
      </c>
    </row>
    <row r="429" spans="1:3">
      <c r="A429" s="4" t="s">
        <v>840</v>
      </c>
      <c r="B429" s="4" t="s">
        <v>841</v>
      </c>
      <c r="C429" s="8">
        <v>0.99999000000000005</v>
      </c>
    </row>
    <row r="430" spans="1:3">
      <c r="A430" s="4" t="s">
        <v>842</v>
      </c>
      <c r="B430" s="4" t="s">
        <v>843</v>
      </c>
      <c r="C430" s="8">
        <v>0.99998999999999905</v>
      </c>
    </row>
    <row r="431" spans="1:3">
      <c r="A431" s="4" t="s">
        <v>844</v>
      </c>
      <c r="B431" s="4" t="s">
        <v>845</v>
      </c>
      <c r="C431" s="8">
        <v>0.99998999999999905</v>
      </c>
    </row>
    <row r="432" spans="1:3">
      <c r="A432" s="4" t="s">
        <v>846</v>
      </c>
      <c r="B432" s="4" t="s">
        <v>847</v>
      </c>
      <c r="C432" s="8">
        <v>0.99998999999999905</v>
      </c>
    </row>
    <row r="433" spans="1:3">
      <c r="A433" s="4" t="s">
        <v>848</v>
      </c>
      <c r="B433" s="4" t="s">
        <v>849</v>
      </c>
      <c r="C433" s="8">
        <v>0.99998999999999905</v>
      </c>
    </row>
    <row r="434" spans="1:3">
      <c r="A434" s="4" t="s">
        <v>850</v>
      </c>
      <c r="B434" s="4" t="s">
        <v>851</v>
      </c>
      <c r="C434" s="8">
        <v>0.99998999999999905</v>
      </c>
    </row>
    <row r="435" spans="1:3">
      <c r="A435" s="4" t="s">
        <v>852</v>
      </c>
      <c r="B435" s="4" t="s">
        <v>853</v>
      </c>
      <c r="C435" s="8">
        <v>0.99998999999999905</v>
      </c>
    </row>
    <row r="436" spans="1:3">
      <c r="A436" s="4" t="s">
        <v>854</v>
      </c>
      <c r="B436" s="4" t="s">
        <v>855</v>
      </c>
      <c r="C436" s="8">
        <v>0.99998999999999905</v>
      </c>
    </row>
    <row r="437" spans="1:3">
      <c r="A437" s="4" t="s">
        <v>856</v>
      </c>
      <c r="B437" s="4" t="s">
        <v>857</v>
      </c>
      <c r="C437" s="8">
        <v>0.99998999999999905</v>
      </c>
    </row>
    <row r="438" spans="1:3">
      <c r="A438" s="4" t="s">
        <v>858</v>
      </c>
      <c r="B438" s="4" t="s">
        <v>859</v>
      </c>
      <c r="C438" s="8">
        <v>0.99998999999999905</v>
      </c>
    </row>
    <row r="439" spans="1:3">
      <c r="A439" s="4" t="s">
        <v>860</v>
      </c>
      <c r="B439" s="4" t="s">
        <v>861</v>
      </c>
      <c r="C439" s="8">
        <v>0.99998999999999905</v>
      </c>
    </row>
    <row r="440" spans="1:3">
      <c r="A440" s="4" t="s">
        <v>862</v>
      </c>
      <c r="B440" s="4" t="s">
        <v>863</v>
      </c>
      <c r="C440" s="8">
        <v>0.99998999999999905</v>
      </c>
    </row>
    <row r="441" spans="1:3">
      <c r="A441" s="4" t="s">
        <v>864</v>
      </c>
      <c r="B441" s="4" t="s">
        <v>865</v>
      </c>
      <c r="C441" s="8">
        <v>0.99998999999999905</v>
      </c>
    </row>
    <row r="442" spans="1:3">
      <c r="A442" s="4" t="s">
        <v>866</v>
      </c>
      <c r="B442" s="4" t="s">
        <v>867</v>
      </c>
      <c r="C442" s="8">
        <v>0.99998999999999905</v>
      </c>
    </row>
    <row r="443" spans="1:3">
      <c r="A443" s="4" t="s">
        <v>868</v>
      </c>
      <c r="B443" s="4" t="s">
        <v>869</v>
      </c>
      <c r="C443" s="8">
        <v>0.99998592267870201</v>
      </c>
    </row>
    <row r="444" spans="1:3">
      <c r="A444" s="4" t="s">
        <v>870</v>
      </c>
      <c r="B444" s="4" t="s">
        <v>871</v>
      </c>
      <c r="C444" s="8">
        <v>0.99998485301844897</v>
      </c>
    </row>
    <row r="445" spans="1:3">
      <c r="A445" s="4" t="s">
        <v>872</v>
      </c>
      <c r="B445" s="4" t="s">
        <v>873</v>
      </c>
      <c r="C445" s="8">
        <v>0.99998418937773204</v>
      </c>
    </row>
    <row r="446" spans="1:3">
      <c r="A446" s="4" t="s">
        <v>874</v>
      </c>
      <c r="B446" s="4" t="s">
        <v>875</v>
      </c>
      <c r="C446" s="8">
        <v>0.999982599314439</v>
      </c>
    </row>
    <row r="447" spans="1:3">
      <c r="A447" s="4" t="s">
        <v>876</v>
      </c>
      <c r="B447" s="4" t="s">
        <v>877</v>
      </c>
      <c r="C447" s="8">
        <v>0.99998127861161701</v>
      </c>
    </row>
    <row r="448" spans="1:3">
      <c r="A448" s="4" t="s">
        <v>878</v>
      </c>
      <c r="B448" s="4" t="s">
        <v>879</v>
      </c>
      <c r="C448" s="8">
        <v>0.99997999999999998</v>
      </c>
    </row>
    <row r="449" spans="1:3">
      <c r="A449" s="4" t="s">
        <v>880</v>
      </c>
      <c r="B449" s="4" t="s">
        <v>881</v>
      </c>
      <c r="C449" s="8">
        <v>0.99997999999999998</v>
      </c>
    </row>
    <row r="450" spans="1:3">
      <c r="A450" s="4" t="s">
        <v>882</v>
      </c>
      <c r="B450" s="4" t="s">
        <v>883</v>
      </c>
      <c r="C450" s="8">
        <v>0.99997999999999998</v>
      </c>
    </row>
    <row r="451" spans="1:3">
      <c r="A451" s="4" t="s">
        <v>884</v>
      </c>
      <c r="B451" s="4" t="s">
        <v>885</v>
      </c>
      <c r="C451" s="8">
        <v>0.99997999999999998</v>
      </c>
    </row>
    <row r="452" spans="1:3">
      <c r="A452" s="4" t="s">
        <v>886</v>
      </c>
      <c r="B452" s="4" t="s">
        <v>887</v>
      </c>
      <c r="C452" s="8">
        <v>0.99997999999999998</v>
      </c>
    </row>
    <row r="453" spans="1:3">
      <c r="A453" s="4" t="s">
        <v>888</v>
      </c>
      <c r="B453" s="4" t="s">
        <v>889</v>
      </c>
      <c r="C453" s="8">
        <v>0.99997999999999998</v>
      </c>
    </row>
    <row r="454" spans="1:3">
      <c r="A454" s="4" t="s">
        <v>890</v>
      </c>
      <c r="B454" s="4" t="s">
        <v>891</v>
      </c>
      <c r="C454" s="8">
        <v>0.99997999999999998</v>
      </c>
    </row>
    <row r="455" spans="1:3">
      <c r="A455" s="4" t="s">
        <v>892</v>
      </c>
      <c r="B455" s="4" t="s">
        <v>893</v>
      </c>
      <c r="C455" s="8">
        <v>0.99997999999999998</v>
      </c>
    </row>
    <row r="456" spans="1:3">
      <c r="A456" s="4" t="s">
        <v>894</v>
      </c>
      <c r="B456" s="4" t="s">
        <v>895</v>
      </c>
      <c r="C456" s="8">
        <v>0.99997999999999998</v>
      </c>
    </row>
    <row r="457" spans="1:3">
      <c r="A457" s="4" t="s">
        <v>896</v>
      </c>
      <c r="B457" s="4" t="s">
        <v>897</v>
      </c>
      <c r="C457" s="8">
        <v>0.99997999999999998</v>
      </c>
    </row>
    <row r="458" spans="1:3">
      <c r="A458" s="4" t="s">
        <v>898</v>
      </c>
      <c r="B458" s="4" t="s">
        <v>899</v>
      </c>
      <c r="C458" s="8">
        <v>0.99997999999999998</v>
      </c>
    </row>
    <row r="459" spans="1:3">
      <c r="A459" s="4" t="s">
        <v>900</v>
      </c>
      <c r="B459" s="4" t="s">
        <v>901</v>
      </c>
      <c r="C459" s="8">
        <v>0.99997999999999998</v>
      </c>
    </row>
    <row r="460" spans="1:3">
      <c r="A460" s="4" t="s">
        <v>902</v>
      </c>
      <c r="B460" s="4" t="s">
        <v>903</v>
      </c>
      <c r="C460" s="8">
        <v>0.99997999999999998</v>
      </c>
    </row>
    <row r="461" spans="1:3">
      <c r="A461" s="4" t="s">
        <v>904</v>
      </c>
      <c r="B461" s="4" t="s">
        <v>905</v>
      </c>
      <c r="C461" s="8">
        <v>0.99997000000000003</v>
      </c>
    </row>
    <row r="462" spans="1:3">
      <c r="A462" s="4" t="s">
        <v>906</v>
      </c>
      <c r="B462" s="4" t="s">
        <v>907</v>
      </c>
      <c r="C462" s="8">
        <v>0.99997000000000003</v>
      </c>
    </row>
    <row r="463" spans="1:3">
      <c r="A463" s="4" t="s">
        <v>908</v>
      </c>
      <c r="B463" s="4" t="s">
        <v>909</v>
      </c>
      <c r="C463" s="8">
        <v>0.99997000000000003</v>
      </c>
    </row>
    <row r="464" spans="1:3">
      <c r="A464" s="4" t="s">
        <v>910</v>
      </c>
      <c r="B464" s="4" t="s">
        <v>911</v>
      </c>
      <c r="C464" s="8">
        <v>0.99997000000000003</v>
      </c>
    </row>
    <row r="465" spans="1:3">
      <c r="A465" s="4" t="s">
        <v>912</v>
      </c>
      <c r="B465" s="4" t="s">
        <v>913</v>
      </c>
      <c r="C465" s="8">
        <v>0.99996999999999903</v>
      </c>
    </row>
    <row r="466" spans="1:3">
      <c r="A466" s="4" t="s">
        <v>914</v>
      </c>
      <c r="B466" s="4" t="s">
        <v>915</v>
      </c>
      <c r="C466" s="8">
        <v>0.99996999999999903</v>
      </c>
    </row>
    <row r="467" spans="1:3">
      <c r="A467" s="4" t="s">
        <v>916</v>
      </c>
      <c r="B467" s="4" t="s">
        <v>917</v>
      </c>
      <c r="C467" s="8">
        <v>0.99996999999999903</v>
      </c>
    </row>
    <row r="468" spans="1:3">
      <c r="A468" s="4" t="s">
        <v>918</v>
      </c>
      <c r="B468" s="4" t="s">
        <v>919</v>
      </c>
      <c r="C468" s="8">
        <v>0.99996999999999903</v>
      </c>
    </row>
    <row r="469" spans="1:3">
      <c r="A469" s="4" t="s">
        <v>920</v>
      </c>
      <c r="B469" s="4" t="s">
        <v>921</v>
      </c>
      <c r="C469" s="8">
        <v>0.99996999999999903</v>
      </c>
    </row>
    <row r="470" spans="1:3">
      <c r="A470" s="4" t="s">
        <v>922</v>
      </c>
      <c r="B470" s="4" t="s">
        <v>923</v>
      </c>
      <c r="C470" s="8">
        <v>0.99996999999999903</v>
      </c>
    </row>
    <row r="471" spans="1:3">
      <c r="A471" s="4" t="s">
        <v>924</v>
      </c>
      <c r="B471" s="4" t="s">
        <v>925</v>
      </c>
      <c r="C471" s="8">
        <v>0.99995999999999996</v>
      </c>
    </row>
    <row r="472" spans="1:3">
      <c r="A472" s="4" t="s">
        <v>926</v>
      </c>
      <c r="B472" s="4" t="s">
        <v>927</v>
      </c>
      <c r="C472" s="8">
        <v>0.99995999999999996</v>
      </c>
    </row>
    <row r="473" spans="1:3">
      <c r="A473" s="4" t="s">
        <v>928</v>
      </c>
      <c r="B473" s="4" t="s">
        <v>901</v>
      </c>
      <c r="C473" s="8">
        <v>0.99995999999999996</v>
      </c>
    </row>
    <row r="474" spans="1:3">
      <c r="A474" s="4" t="s">
        <v>929</v>
      </c>
      <c r="B474" s="4" t="s">
        <v>930</v>
      </c>
      <c r="C474" s="8">
        <v>0.99995999999999996</v>
      </c>
    </row>
    <row r="475" spans="1:3">
      <c r="A475" s="4" t="s">
        <v>931</v>
      </c>
      <c r="B475" s="4" t="s">
        <v>932</v>
      </c>
      <c r="C475" s="8">
        <v>0.99995999999999996</v>
      </c>
    </row>
    <row r="476" spans="1:3">
      <c r="A476" s="4" t="s">
        <v>933</v>
      </c>
      <c r="B476" s="4" t="s">
        <v>934</v>
      </c>
      <c r="C476" s="8">
        <v>0.99995496885596002</v>
      </c>
    </row>
    <row r="477" spans="1:3">
      <c r="A477" s="4" t="s">
        <v>935</v>
      </c>
      <c r="B477" s="4" t="s">
        <v>936</v>
      </c>
      <c r="C477" s="8">
        <v>0.99995000000000001</v>
      </c>
    </row>
    <row r="478" spans="1:3">
      <c r="A478" s="4" t="s">
        <v>937</v>
      </c>
      <c r="B478" s="4" t="s">
        <v>938</v>
      </c>
      <c r="C478" s="8">
        <v>0.99995000000000001</v>
      </c>
    </row>
    <row r="479" spans="1:3">
      <c r="A479" s="4" t="s">
        <v>939</v>
      </c>
      <c r="B479" s="4" t="s">
        <v>940</v>
      </c>
      <c r="C479" s="8">
        <v>0.99995000000000001</v>
      </c>
    </row>
    <row r="480" spans="1:3">
      <c r="A480" s="4" t="s">
        <v>941</v>
      </c>
      <c r="B480" s="4" t="s">
        <v>192</v>
      </c>
      <c r="C480" s="8">
        <v>0.99995000000000001</v>
      </c>
    </row>
    <row r="481" spans="1:3">
      <c r="A481" s="4" t="s">
        <v>942</v>
      </c>
      <c r="B481" s="4" t="s">
        <v>943</v>
      </c>
      <c r="C481" s="8">
        <v>0.99994000000000005</v>
      </c>
    </row>
    <row r="482" spans="1:3">
      <c r="A482" s="4" t="s">
        <v>944</v>
      </c>
      <c r="B482" s="4" t="s">
        <v>945</v>
      </c>
      <c r="C482" s="8">
        <v>0.99994000000000005</v>
      </c>
    </row>
    <row r="483" spans="1:3">
      <c r="A483" s="4" t="s">
        <v>946</v>
      </c>
      <c r="B483" s="4" t="s">
        <v>947</v>
      </c>
      <c r="C483" s="8">
        <v>0.99994000000000005</v>
      </c>
    </row>
    <row r="484" spans="1:3">
      <c r="A484" s="4" t="s">
        <v>948</v>
      </c>
      <c r="B484" s="4" t="s">
        <v>949</v>
      </c>
      <c r="C484" s="8">
        <v>0.99994000000000005</v>
      </c>
    </row>
    <row r="485" spans="1:3">
      <c r="A485" s="4" t="s">
        <v>950</v>
      </c>
      <c r="B485" s="4" t="s">
        <v>951</v>
      </c>
      <c r="C485" s="8">
        <v>0.99993999999999905</v>
      </c>
    </row>
    <row r="486" spans="1:3">
      <c r="A486" s="4" t="s">
        <v>952</v>
      </c>
      <c r="B486" s="4" t="s">
        <v>953</v>
      </c>
      <c r="C486" s="8">
        <v>0.99993999999999905</v>
      </c>
    </row>
    <row r="487" spans="1:3">
      <c r="A487" s="4" t="s">
        <v>954</v>
      </c>
      <c r="B487" s="4" t="s">
        <v>955</v>
      </c>
      <c r="C487" s="8">
        <v>0.99993999999999905</v>
      </c>
    </row>
    <row r="488" spans="1:3">
      <c r="A488" s="4" t="s">
        <v>956</v>
      </c>
      <c r="B488" s="4" t="s">
        <v>957</v>
      </c>
      <c r="C488" s="8">
        <v>0.99993999999999905</v>
      </c>
    </row>
    <row r="489" spans="1:3">
      <c r="A489" s="4" t="s">
        <v>958</v>
      </c>
      <c r="B489" s="4" t="s">
        <v>959</v>
      </c>
      <c r="C489" s="8">
        <v>0.99993999999999905</v>
      </c>
    </row>
    <row r="490" spans="1:3">
      <c r="A490" s="4" t="s">
        <v>960</v>
      </c>
      <c r="B490" s="4" t="s">
        <v>961</v>
      </c>
      <c r="C490" s="8">
        <v>0.99993999999999905</v>
      </c>
    </row>
    <row r="491" spans="1:3">
      <c r="A491" s="4" t="s">
        <v>962</v>
      </c>
      <c r="B491" s="4" t="s">
        <v>963</v>
      </c>
      <c r="C491" s="8">
        <v>0.99993999999999905</v>
      </c>
    </row>
    <row r="492" spans="1:3">
      <c r="A492" s="4" t="s">
        <v>964</v>
      </c>
      <c r="B492" s="4" t="s">
        <v>965</v>
      </c>
      <c r="C492" s="8">
        <v>0.99993999999999905</v>
      </c>
    </row>
    <row r="493" spans="1:3">
      <c r="A493" s="4" t="s">
        <v>966</v>
      </c>
      <c r="B493" s="4" t="s">
        <v>967</v>
      </c>
      <c r="C493" s="8">
        <v>0.99993999999999905</v>
      </c>
    </row>
    <row r="494" spans="1:3">
      <c r="A494" s="4" t="s">
        <v>968</v>
      </c>
      <c r="B494" s="4" t="s">
        <v>969</v>
      </c>
      <c r="C494" s="8">
        <v>0.99993999999999905</v>
      </c>
    </row>
    <row r="495" spans="1:3">
      <c r="A495" s="4" t="s">
        <v>970</v>
      </c>
      <c r="B495" s="4" t="s">
        <v>971</v>
      </c>
      <c r="C495" s="8">
        <v>0.99992999999999999</v>
      </c>
    </row>
    <row r="496" spans="1:3">
      <c r="A496" s="4" t="s">
        <v>972</v>
      </c>
      <c r="B496" s="4" t="s">
        <v>973</v>
      </c>
      <c r="C496" s="8">
        <v>0.99992999999999899</v>
      </c>
    </row>
    <row r="497" spans="1:3">
      <c r="A497" s="4" t="s">
        <v>974</v>
      </c>
      <c r="B497" s="4" t="s">
        <v>975</v>
      </c>
      <c r="C497" s="8">
        <v>0.99992922256316097</v>
      </c>
    </row>
    <row r="498" spans="1:3">
      <c r="A498" s="4" t="s">
        <v>976</v>
      </c>
      <c r="B498" s="4" t="s">
        <v>977</v>
      </c>
      <c r="C498" s="8">
        <v>0.99992820877372102</v>
      </c>
    </row>
    <row r="499" spans="1:3">
      <c r="A499" s="4" t="s">
        <v>978</v>
      </c>
      <c r="B499" s="4" t="s">
        <v>979</v>
      </c>
      <c r="C499" s="8">
        <v>0.99992583028261794</v>
      </c>
    </row>
    <row r="500" spans="1:3">
      <c r="A500" s="4" t="s">
        <v>980</v>
      </c>
      <c r="B500" s="4" t="s">
        <v>981</v>
      </c>
      <c r="C500" s="8">
        <v>0.99992464209883303</v>
      </c>
    </row>
    <row r="501" spans="1:3">
      <c r="A501" s="4" t="s">
        <v>982</v>
      </c>
      <c r="B501" s="4" t="s">
        <v>983</v>
      </c>
      <c r="C501" s="8">
        <v>0.99992390698709299</v>
      </c>
    </row>
    <row r="502" spans="1:3">
      <c r="A502" s="4" t="s">
        <v>984</v>
      </c>
      <c r="B502" s="4" t="s">
        <v>579</v>
      </c>
      <c r="C502" s="8">
        <v>0.99992304813825195</v>
      </c>
    </row>
    <row r="503" spans="1:3">
      <c r="A503" s="4" t="s">
        <v>985</v>
      </c>
      <c r="B503" s="4" t="s">
        <v>986</v>
      </c>
      <c r="C503" s="8">
        <v>0.99992017653055698</v>
      </c>
    </row>
    <row r="504" spans="1:3">
      <c r="A504" s="4" t="s">
        <v>987</v>
      </c>
      <c r="B504" s="4" t="s">
        <v>988</v>
      </c>
      <c r="C504" s="8">
        <v>0.99992000000000003</v>
      </c>
    </row>
    <row r="505" spans="1:3">
      <c r="A505" s="4" t="s">
        <v>989</v>
      </c>
      <c r="B505" s="4" t="s">
        <v>990</v>
      </c>
      <c r="C505" s="8">
        <v>0.99992000000000003</v>
      </c>
    </row>
    <row r="506" spans="1:3">
      <c r="A506" s="4" t="s">
        <v>991</v>
      </c>
      <c r="B506" s="4" t="s">
        <v>992</v>
      </c>
      <c r="C506" s="8">
        <v>0.99992000000000003</v>
      </c>
    </row>
    <row r="507" spans="1:3">
      <c r="A507" s="5" t="s">
        <v>993</v>
      </c>
      <c r="B507" s="5" t="s">
        <v>994</v>
      </c>
      <c r="C507" s="9">
        <v>0.99991999999999903</v>
      </c>
    </row>
    <row r="508" spans="1:3">
      <c r="A508" s="4" t="s">
        <v>995</v>
      </c>
      <c r="B508" s="4" t="s">
        <v>996</v>
      </c>
      <c r="C508" s="8">
        <v>0.99990999999999997</v>
      </c>
    </row>
    <row r="509" spans="1:3">
      <c r="A509" s="4" t="s">
        <v>997</v>
      </c>
      <c r="B509" s="4" t="s">
        <v>998</v>
      </c>
      <c r="C509" s="8">
        <v>0.99990999999999997</v>
      </c>
    </row>
    <row r="510" spans="1:3">
      <c r="A510" s="4" t="s">
        <v>999</v>
      </c>
      <c r="B510" s="4" t="s">
        <v>1000</v>
      </c>
      <c r="C510" s="8">
        <v>0.99990999999999997</v>
      </c>
    </row>
    <row r="511" spans="1:3">
      <c r="A511" s="4" t="s">
        <v>1001</v>
      </c>
      <c r="B511" s="4" t="s">
        <v>1002</v>
      </c>
      <c r="C511" s="8">
        <v>0.99990999999999997</v>
      </c>
    </row>
    <row r="512" spans="1:3">
      <c r="A512" s="4" t="s">
        <v>1003</v>
      </c>
      <c r="B512" s="4" t="s">
        <v>1004</v>
      </c>
      <c r="C512" s="8">
        <v>0.99990999999999997</v>
      </c>
    </row>
    <row r="513" spans="1:3">
      <c r="A513" s="4" t="s">
        <v>1005</v>
      </c>
      <c r="B513" s="4" t="s">
        <v>1006</v>
      </c>
      <c r="C513" s="8">
        <v>0.99990999999999897</v>
      </c>
    </row>
    <row r="514" spans="1:3">
      <c r="A514" s="4" t="s">
        <v>1007</v>
      </c>
      <c r="B514" s="4" t="s">
        <v>1008</v>
      </c>
      <c r="C514" s="8">
        <v>0.999906403627565</v>
      </c>
    </row>
    <row r="515" spans="1:3">
      <c r="A515" s="4" t="s">
        <v>1009</v>
      </c>
      <c r="B515" s="4" t="s">
        <v>1010</v>
      </c>
      <c r="C515" s="8">
        <v>0.99990098572657404</v>
      </c>
    </row>
    <row r="516" spans="1:3">
      <c r="A516" s="4" t="s">
        <v>1011</v>
      </c>
      <c r="B516" s="4" t="s">
        <v>1012</v>
      </c>
      <c r="C516" s="8">
        <v>0.99989999999999901</v>
      </c>
    </row>
    <row r="517" spans="1:3">
      <c r="A517" s="4" t="s">
        <v>1013</v>
      </c>
      <c r="B517" s="4" t="s">
        <v>1014</v>
      </c>
      <c r="C517" s="8">
        <v>0.99989999999999901</v>
      </c>
    </row>
    <row r="518" spans="1:3">
      <c r="A518" s="4" t="s">
        <v>1015</v>
      </c>
      <c r="B518" s="4" t="s">
        <v>1016</v>
      </c>
      <c r="C518" s="8">
        <v>0.99989999999999901</v>
      </c>
    </row>
    <row r="519" spans="1:3">
      <c r="A519" s="4" t="s">
        <v>1017</v>
      </c>
      <c r="B519" s="4" t="s">
        <v>395</v>
      </c>
      <c r="C519" s="8">
        <v>0.99989999999999901</v>
      </c>
    </row>
    <row r="520" spans="1:3">
      <c r="A520" s="4" t="s">
        <v>1018</v>
      </c>
      <c r="B520" s="4" t="s">
        <v>1019</v>
      </c>
      <c r="C520" s="8">
        <v>0.99989999999999901</v>
      </c>
    </row>
    <row r="521" spans="1:3">
      <c r="A521" s="4" t="s">
        <v>1020</v>
      </c>
      <c r="B521" s="4" t="s">
        <v>1021</v>
      </c>
      <c r="C521" s="8">
        <v>0.99989432772049502</v>
      </c>
    </row>
    <row r="522" spans="1:3">
      <c r="A522" s="4" t="s">
        <v>1022</v>
      </c>
      <c r="B522" s="4" t="s">
        <v>1023</v>
      </c>
      <c r="C522" s="8">
        <v>0.99988999999999995</v>
      </c>
    </row>
    <row r="523" spans="1:3">
      <c r="A523" s="4" t="s">
        <v>1024</v>
      </c>
      <c r="B523" s="4" t="s">
        <v>1025</v>
      </c>
      <c r="C523" s="8">
        <v>0.99988999999999995</v>
      </c>
    </row>
    <row r="524" spans="1:3">
      <c r="A524" s="4" t="s">
        <v>1026</v>
      </c>
      <c r="B524" s="4" t="s">
        <v>1027</v>
      </c>
      <c r="C524" s="8">
        <v>0.99988999999999995</v>
      </c>
    </row>
    <row r="525" spans="1:3">
      <c r="A525" s="4" t="s">
        <v>1028</v>
      </c>
      <c r="B525" s="4" t="s">
        <v>1029</v>
      </c>
      <c r="C525" s="8">
        <v>0.99988999999999995</v>
      </c>
    </row>
    <row r="526" spans="1:3">
      <c r="A526" s="4" t="s">
        <v>1030</v>
      </c>
      <c r="B526" s="4" t="s">
        <v>1031</v>
      </c>
      <c r="C526" s="8">
        <v>0.99988999999999995</v>
      </c>
    </row>
    <row r="527" spans="1:3">
      <c r="A527" s="4" t="s">
        <v>1032</v>
      </c>
      <c r="B527" s="4" t="s">
        <v>1033</v>
      </c>
      <c r="C527" s="8">
        <v>0.99988999999999995</v>
      </c>
    </row>
    <row r="528" spans="1:3">
      <c r="A528" s="4" t="s">
        <v>1034</v>
      </c>
      <c r="B528" s="4" t="s">
        <v>1035</v>
      </c>
      <c r="C528" s="8">
        <v>0.99988999999999995</v>
      </c>
    </row>
    <row r="529" spans="1:3">
      <c r="A529" s="4" t="s">
        <v>1036</v>
      </c>
      <c r="B529" s="4" t="s">
        <v>1037</v>
      </c>
      <c r="C529" s="8">
        <v>0.99988265483467098</v>
      </c>
    </row>
    <row r="530" spans="1:3">
      <c r="A530" s="4" t="s">
        <v>1038</v>
      </c>
      <c r="B530" s="4" t="s">
        <v>1039</v>
      </c>
      <c r="C530" s="8">
        <v>0.99988021281309003</v>
      </c>
    </row>
    <row r="531" spans="1:3">
      <c r="A531" s="4" t="s">
        <v>1040</v>
      </c>
      <c r="B531" s="4" t="s">
        <v>1041</v>
      </c>
      <c r="C531" s="8">
        <v>0.99987999999999999</v>
      </c>
    </row>
    <row r="532" spans="1:3">
      <c r="A532" s="4" t="s">
        <v>1042</v>
      </c>
      <c r="B532" s="4" t="s">
        <v>1043</v>
      </c>
      <c r="C532" s="8">
        <v>0.99987999999999999</v>
      </c>
    </row>
    <row r="533" spans="1:3">
      <c r="A533" s="4" t="s">
        <v>1044</v>
      </c>
      <c r="B533" s="4" t="s">
        <v>1045</v>
      </c>
      <c r="C533" s="8">
        <v>0.99987999999999999</v>
      </c>
    </row>
    <row r="534" spans="1:3">
      <c r="A534" s="4" t="s">
        <v>1046</v>
      </c>
      <c r="B534" s="4" t="s">
        <v>1047</v>
      </c>
      <c r="C534" s="8">
        <v>0.99987999999999999</v>
      </c>
    </row>
    <row r="535" spans="1:3">
      <c r="A535" s="4" t="s">
        <v>1048</v>
      </c>
      <c r="B535" s="4" t="s">
        <v>1049</v>
      </c>
      <c r="C535" s="8">
        <v>0.99987999999999999</v>
      </c>
    </row>
    <row r="536" spans="1:3">
      <c r="A536" s="4" t="s">
        <v>1050</v>
      </c>
      <c r="B536" s="4" t="s">
        <v>1051</v>
      </c>
      <c r="C536" s="8">
        <v>0.99987999999999999</v>
      </c>
    </row>
    <row r="537" spans="1:3">
      <c r="A537" s="4" t="s">
        <v>1052</v>
      </c>
      <c r="B537" s="4" t="s">
        <v>1053</v>
      </c>
      <c r="C537" s="8">
        <v>0.99987999999999999</v>
      </c>
    </row>
    <row r="538" spans="1:3">
      <c r="A538" s="4" t="s">
        <v>1054</v>
      </c>
      <c r="B538" s="4" t="s">
        <v>1055</v>
      </c>
      <c r="C538" s="8">
        <v>0.99987999999999999</v>
      </c>
    </row>
    <row r="539" spans="1:3">
      <c r="A539" s="4" t="s">
        <v>1056</v>
      </c>
      <c r="B539" s="4" t="s">
        <v>1057</v>
      </c>
      <c r="C539" s="8">
        <v>0.99987999999999899</v>
      </c>
    </row>
    <row r="540" spans="1:3">
      <c r="A540" s="4" t="s">
        <v>1058</v>
      </c>
      <c r="B540" s="4" t="s">
        <v>1059</v>
      </c>
      <c r="C540" s="8">
        <v>0.99987727582504704</v>
      </c>
    </row>
    <row r="541" spans="1:3">
      <c r="A541" s="4" t="s">
        <v>1060</v>
      </c>
      <c r="B541" s="4" t="s">
        <v>1061</v>
      </c>
      <c r="C541" s="8">
        <v>0.99987466710366102</v>
      </c>
    </row>
    <row r="542" spans="1:3">
      <c r="A542" s="4" t="s">
        <v>1062</v>
      </c>
      <c r="B542" s="4" t="s">
        <v>1063</v>
      </c>
      <c r="C542" s="8">
        <v>0.99987000000000004</v>
      </c>
    </row>
    <row r="543" spans="1:3">
      <c r="A543" s="4" t="s">
        <v>1064</v>
      </c>
      <c r="B543" s="4" t="s">
        <v>1065</v>
      </c>
      <c r="C543" s="8">
        <v>0.99987000000000004</v>
      </c>
    </row>
    <row r="544" spans="1:3">
      <c r="A544" s="4" t="s">
        <v>1066</v>
      </c>
      <c r="B544" s="4" t="s">
        <v>1067</v>
      </c>
      <c r="C544" s="8">
        <v>0.99987000000000004</v>
      </c>
    </row>
    <row r="545" spans="1:3">
      <c r="A545" s="4" t="s">
        <v>1068</v>
      </c>
      <c r="B545" s="4" t="s">
        <v>1069</v>
      </c>
      <c r="C545" s="8">
        <v>0.99987000000000004</v>
      </c>
    </row>
    <row r="546" spans="1:3">
      <c r="A546" s="4" t="s">
        <v>1070</v>
      </c>
      <c r="B546" s="4" t="s">
        <v>1071</v>
      </c>
      <c r="C546" s="8">
        <v>0.99986999999999904</v>
      </c>
    </row>
    <row r="547" spans="1:3">
      <c r="A547" s="4" t="s">
        <v>1072</v>
      </c>
      <c r="B547" s="4" t="s">
        <v>1073</v>
      </c>
      <c r="C547" s="8">
        <v>0.99986999999999904</v>
      </c>
    </row>
    <row r="548" spans="1:3">
      <c r="A548" s="4" t="s">
        <v>1074</v>
      </c>
      <c r="B548" s="4" t="s">
        <v>1075</v>
      </c>
      <c r="C548" s="8">
        <v>0.99985999999999997</v>
      </c>
    </row>
    <row r="549" spans="1:3">
      <c r="A549" s="4" t="s">
        <v>1076</v>
      </c>
      <c r="B549" s="4" t="s">
        <v>1077</v>
      </c>
      <c r="C549" s="8">
        <v>0.99985999999999997</v>
      </c>
    </row>
    <row r="550" spans="1:3">
      <c r="A550" s="4" t="s">
        <v>1078</v>
      </c>
      <c r="B550" s="4" t="s">
        <v>1079</v>
      </c>
      <c r="C550" s="8">
        <v>0.99985999999999997</v>
      </c>
    </row>
    <row r="551" spans="1:3">
      <c r="A551" s="4" t="s">
        <v>1080</v>
      </c>
      <c r="B551" s="4" t="s">
        <v>1081</v>
      </c>
      <c r="C551" s="8">
        <v>0.99985999999999997</v>
      </c>
    </row>
    <row r="552" spans="1:3">
      <c r="A552" s="4" t="s">
        <v>1082</v>
      </c>
      <c r="B552" s="4" t="s">
        <v>1083</v>
      </c>
      <c r="C552" s="8">
        <v>0.99985999999999997</v>
      </c>
    </row>
    <row r="553" spans="1:3">
      <c r="A553" s="4" t="s">
        <v>1084</v>
      </c>
      <c r="B553" s="4" t="s">
        <v>339</v>
      </c>
      <c r="C553" s="8">
        <v>0.99985560225303205</v>
      </c>
    </row>
    <row r="554" spans="1:3">
      <c r="A554" s="4" t="s">
        <v>1085</v>
      </c>
      <c r="B554" s="4" t="s">
        <v>1086</v>
      </c>
      <c r="C554" s="8">
        <v>0.99985000000000002</v>
      </c>
    </row>
    <row r="555" spans="1:3">
      <c r="A555" s="4" t="s">
        <v>1087</v>
      </c>
      <c r="B555" s="4" t="s">
        <v>1088</v>
      </c>
      <c r="C555" s="8">
        <v>0.99984999999999902</v>
      </c>
    </row>
    <row r="556" spans="1:3">
      <c r="A556" s="4" t="s">
        <v>1089</v>
      </c>
      <c r="B556" s="4" t="s">
        <v>1023</v>
      </c>
      <c r="C556" s="8">
        <v>0.99983</v>
      </c>
    </row>
    <row r="557" spans="1:3">
      <c r="A557" s="4" t="s">
        <v>1090</v>
      </c>
      <c r="B557" s="4" t="s">
        <v>1091</v>
      </c>
      <c r="C557" s="8">
        <v>0.99983</v>
      </c>
    </row>
    <row r="558" spans="1:3">
      <c r="A558" s="4" t="s">
        <v>1092</v>
      </c>
      <c r="B558" s="4" t="s">
        <v>1093</v>
      </c>
      <c r="C558" s="8">
        <v>0.99983</v>
      </c>
    </row>
    <row r="559" spans="1:3">
      <c r="A559" s="4" t="s">
        <v>1094</v>
      </c>
      <c r="B559" s="4" t="s">
        <v>1095</v>
      </c>
      <c r="C559" s="8">
        <v>0.99983</v>
      </c>
    </row>
    <row r="560" spans="1:3">
      <c r="A560" s="4" t="s">
        <v>1096</v>
      </c>
      <c r="B560" s="4" t="s">
        <v>1097</v>
      </c>
      <c r="C560" s="8">
        <v>0.99982000000000004</v>
      </c>
    </row>
    <row r="561" spans="1:3">
      <c r="A561" s="4" t="s">
        <v>1098</v>
      </c>
      <c r="B561" s="4" t="s">
        <v>1093</v>
      </c>
      <c r="C561" s="8">
        <v>0.99981999999999904</v>
      </c>
    </row>
    <row r="562" spans="1:3">
      <c r="A562" s="4" t="s">
        <v>1099</v>
      </c>
      <c r="B562" s="4" t="s">
        <v>1100</v>
      </c>
      <c r="C562" s="8">
        <v>0.99981779731079501</v>
      </c>
    </row>
    <row r="563" spans="1:3">
      <c r="A563" s="4" t="s">
        <v>1101</v>
      </c>
      <c r="B563" s="4" t="s">
        <v>675</v>
      </c>
      <c r="C563" s="8">
        <v>0.99980999999999998</v>
      </c>
    </row>
    <row r="564" spans="1:3">
      <c r="A564" s="4" t="s">
        <v>1102</v>
      </c>
      <c r="B564" s="4" t="s">
        <v>1103</v>
      </c>
      <c r="C564" s="8">
        <v>0.99980999999999898</v>
      </c>
    </row>
    <row r="565" spans="1:3">
      <c r="A565" s="4" t="s">
        <v>1104</v>
      </c>
      <c r="B565" s="4" t="s">
        <v>1105</v>
      </c>
      <c r="C565" s="8">
        <v>0.99980000000000002</v>
      </c>
    </row>
    <row r="566" spans="1:3">
      <c r="A566" s="4" t="s">
        <v>1106</v>
      </c>
      <c r="B566" s="4" t="s">
        <v>1107</v>
      </c>
      <c r="C566" s="8">
        <v>0.99978999999999996</v>
      </c>
    </row>
    <row r="567" spans="1:3">
      <c r="A567" s="4" t="s">
        <v>1108</v>
      </c>
      <c r="B567" s="4" t="s">
        <v>1109</v>
      </c>
      <c r="C567" s="8">
        <v>0.99978999999999996</v>
      </c>
    </row>
    <row r="568" spans="1:3">
      <c r="A568" s="4" t="s">
        <v>1110</v>
      </c>
      <c r="B568" s="4" t="s">
        <v>1111</v>
      </c>
      <c r="C568" s="8">
        <v>0.99978999999999996</v>
      </c>
    </row>
    <row r="569" spans="1:3">
      <c r="A569" s="4" t="s">
        <v>1112</v>
      </c>
      <c r="B569" s="4" t="s">
        <v>13</v>
      </c>
      <c r="C569" s="8">
        <v>0.99978999999999996</v>
      </c>
    </row>
    <row r="570" spans="1:3">
      <c r="A570" s="4" t="s">
        <v>1113</v>
      </c>
      <c r="B570" s="4" t="s">
        <v>1114</v>
      </c>
      <c r="C570" s="8">
        <v>0.99978</v>
      </c>
    </row>
    <row r="571" spans="1:3">
      <c r="A571" s="4" t="s">
        <v>1115</v>
      </c>
      <c r="B571" s="4" t="s">
        <v>1116</v>
      </c>
      <c r="C571" s="8">
        <v>0.999779999999999</v>
      </c>
    </row>
    <row r="572" spans="1:3">
      <c r="A572" s="4" t="s">
        <v>1117</v>
      </c>
      <c r="B572" s="4" t="s">
        <v>1118</v>
      </c>
      <c r="C572" s="8">
        <v>0.999779999999999</v>
      </c>
    </row>
    <row r="573" spans="1:3">
      <c r="A573" s="4" t="s">
        <v>1119</v>
      </c>
      <c r="B573" s="4" t="s">
        <v>1120</v>
      </c>
      <c r="C573" s="8">
        <v>0.999779999999999</v>
      </c>
    </row>
    <row r="574" spans="1:3">
      <c r="A574" s="4" t="s">
        <v>1121</v>
      </c>
      <c r="B574" s="4" t="s">
        <v>592</v>
      </c>
      <c r="C574" s="8">
        <v>0.99977000000000005</v>
      </c>
    </row>
    <row r="575" spans="1:3">
      <c r="A575" s="4" t="s">
        <v>1122</v>
      </c>
      <c r="B575" s="4" t="s">
        <v>1123</v>
      </c>
      <c r="C575" s="8">
        <v>0.99977000000000005</v>
      </c>
    </row>
    <row r="576" spans="1:3">
      <c r="A576" s="4" t="s">
        <v>1124</v>
      </c>
      <c r="B576" s="4" t="s">
        <v>1125</v>
      </c>
      <c r="C576" s="8">
        <v>0.99976659930715905</v>
      </c>
    </row>
    <row r="577" spans="1:3">
      <c r="A577" s="4" t="s">
        <v>1126</v>
      </c>
      <c r="B577" s="4" t="s">
        <v>1127</v>
      </c>
      <c r="C577" s="8">
        <v>0.99975999999999998</v>
      </c>
    </row>
    <row r="578" spans="1:3">
      <c r="A578" s="4" t="s">
        <v>1128</v>
      </c>
      <c r="B578" s="4" t="s">
        <v>1129</v>
      </c>
      <c r="C578" s="8">
        <v>0.99975999999999998</v>
      </c>
    </row>
    <row r="579" spans="1:3">
      <c r="A579" s="4" t="s">
        <v>1130</v>
      </c>
      <c r="B579" s="4" t="s">
        <v>581</v>
      </c>
      <c r="C579" s="8">
        <v>0.99975999999999998</v>
      </c>
    </row>
    <row r="580" spans="1:3">
      <c r="A580" s="4" t="s">
        <v>1131</v>
      </c>
      <c r="B580" s="4" t="s">
        <v>1132</v>
      </c>
      <c r="C580" s="8">
        <v>0.999754917143994</v>
      </c>
    </row>
    <row r="581" spans="1:3">
      <c r="A581" s="4" t="s">
        <v>1133</v>
      </c>
      <c r="B581" s="4" t="s">
        <v>1134</v>
      </c>
      <c r="C581" s="8">
        <v>0.99975326297572498</v>
      </c>
    </row>
    <row r="582" spans="1:3">
      <c r="A582" s="4" t="s">
        <v>1135</v>
      </c>
      <c r="B582" s="4" t="s">
        <v>1136</v>
      </c>
      <c r="C582" s="8">
        <v>0.99975000000000003</v>
      </c>
    </row>
    <row r="583" spans="1:3">
      <c r="A583" s="4" t="s">
        <v>1137</v>
      </c>
      <c r="B583" s="4" t="s">
        <v>1138</v>
      </c>
      <c r="C583" s="8">
        <v>0.99974999999999903</v>
      </c>
    </row>
    <row r="584" spans="1:3">
      <c r="A584" s="4" t="s">
        <v>1139</v>
      </c>
      <c r="B584" s="4" t="s">
        <v>1140</v>
      </c>
      <c r="C584" s="8">
        <v>0.99974999999999903</v>
      </c>
    </row>
    <row r="585" spans="1:3">
      <c r="A585" s="4" t="s">
        <v>1141</v>
      </c>
      <c r="B585" s="4" t="s">
        <v>1142</v>
      </c>
      <c r="C585" s="8">
        <v>0.99974999999999903</v>
      </c>
    </row>
    <row r="586" spans="1:3">
      <c r="A586" s="4" t="s">
        <v>1143</v>
      </c>
      <c r="B586" s="4" t="s">
        <v>1144</v>
      </c>
      <c r="C586" s="8">
        <v>0.99974450014475302</v>
      </c>
    </row>
    <row r="587" spans="1:3">
      <c r="A587" s="4" t="s">
        <v>1145</v>
      </c>
      <c r="B587" s="4" t="s">
        <v>1146</v>
      </c>
      <c r="C587" s="8">
        <v>0.99973999999999996</v>
      </c>
    </row>
    <row r="588" spans="1:3">
      <c r="A588" s="4" t="s">
        <v>1147</v>
      </c>
      <c r="B588" s="4" t="s">
        <v>1148</v>
      </c>
      <c r="C588" s="8">
        <v>0.99973999999999996</v>
      </c>
    </row>
    <row r="589" spans="1:3">
      <c r="A589" s="4" t="s">
        <v>1149</v>
      </c>
      <c r="B589" s="4" t="s">
        <v>1150</v>
      </c>
      <c r="C589" s="8">
        <v>0.99973945245796103</v>
      </c>
    </row>
    <row r="590" spans="1:3">
      <c r="A590" s="4" t="s">
        <v>1151</v>
      </c>
      <c r="B590" s="4" t="s">
        <v>1152</v>
      </c>
      <c r="C590" s="8">
        <v>0.99973000000000001</v>
      </c>
    </row>
    <row r="591" spans="1:3">
      <c r="A591" s="4" t="s">
        <v>1153</v>
      </c>
      <c r="B591" s="4" t="s">
        <v>1154</v>
      </c>
      <c r="C591" s="8">
        <v>0.99973000000000001</v>
      </c>
    </row>
    <row r="592" spans="1:3">
      <c r="A592" s="4" t="s">
        <v>1155</v>
      </c>
      <c r="B592" s="4" t="s">
        <v>1156</v>
      </c>
      <c r="C592" s="8">
        <v>0.99973000000000001</v>
      </c>
    </row>
    <row r="593" spans="1:3">
      <c r="A593" s="4" t="s">
        <v>1157</v>
      </c>
      <c r="B593" s="4" t="s">
        <v>1158</v>
      </c>
      <c r="C593" s="8">
        <v>0.99972999999999901</v>
      </c>
    </row>
    <row r="594" spans="1:3">
      <c r="A594" s="4" t="s">
        <v>1159</v>
      </c>
      <c r="B594" s="4" t="s">
        <v>1160</v>
      </c>
      <c r="C594" s="8">
        <v>0.99971999999999905</v>
      </c>
    </row>
    <row r="595" spans="1:3">
      <c r="A595" s="4" t="s">
        <v>1161</v>
      </c>
      <c r="B595" s="4" t="s">
        <v>1162</v>
      </c>
      <c r="C595" s="8">
        <v>0.99970999999999999</v>
      </c>
    </row>
    <row r="596" spans="1:3">
      <c r="A596" s="4" t="s">
        <v>1163</v>
      </c>
      <c r="B596" s="4" t="s">
        <v>1164</v>
      </c>
      <c r="C596" s="8">
        <v>0.99970999999999999</v>
      </c>
    </row>
    <row r="597" spans="1:3">
      <c r="A597" s="4" t="s">
        <v>1165</v>
      </c>
      <c r="B597" s="4" t="s">
        <v>739</v>
      </c>
      <c r="C597" s="8">
        <v>0.99969999999999903</v>
      </c>
    </row>
    <row r="598" spans="1:3">
      <c r="A598" s="4" t="s">
        <v>1166</v>
      </c>
      <c r="B598" s="4" t="s">
        <v>1167</v>
      </c>
      <c r="C598" s="8">
        <v>0.99969753317094501</v>
      </c>
    </row>
    <row r="599" spans="1:3">
      <c r="A599" s="4" t="s">
        <v>1168</v>
      </c>
      <c r="B599" s="4" t="s">
        <v>1169</v>
      </c>
      <c r="C599" s="8">
        <v>0.99969490929568405</v>
      </c>
    </row>
    <row r="600" spans="1:3">
      <c r="A600" s="4" t="s">
        <v>1170</v>
      </c>
      <c r="B600" s="4" t="s">
        <v>1171</v>
      </c>
      <c r="C600" s="8">
        <v>0.99968999999999897</v>
      </c>
    </row>
    <row r="601" spans="1:3">
      <c r="A601" s="4" t="s">
        <v>1172</v>
      </c>
      <c r="B601" s="4" t="s">
        <v>1173</v>
      </c>
      <c r="C601" s="8">
        <v>0.99966562657744895</v>
      </c>
    </row>
    <row r="602" spans="1:3">
      <c r="A602" s="4" t="s">
        <v>1174</v>
      </c>
      <c r="B602" s="4" t="s">
        <v>1175</v>
      </c>
      <c r="C602" s="8">
        <v>0.999656192006666</v>
      </c>
    </row>
    <row r="603" spans="1:3">
      <c r="A603" s="4" t="s">
        <v>1176</v>
      </c>
      <c r="B603" s="4" t="s">
        <v>1138</v>
      </c>
      <c r="C603" s="8">
        <v>0.99965000000000004</v>
      </c>
    </row>
    <row r="604" spans="1:3">
      <c r="A604" s="4" t="s">
        <v>1177</v>
      </c>
      <c r="B604" s="4" t="s">
        <v>1178</v>
      </c>
      <c r="C604" s="8">
        <v>0.99964358358950101</v>
      </c>
    </row>
    <row r="605" spans="1:3">
      <c r="A605" s="4" t="s">
        <v>1179</v>
      </c>
      <c r="B605" s="4" t="s">
        <v>1180</v>
      </c>
      <c r="C605" s="8">
        <v>0.99963999999999997</v>
      </c>
    </row>
    <row r="606" spans="1:3">
      <c r="A606" s="4" t="s">
        <v>1181</v>
      </c>
      <c r="B606" s="4" t="s">
        <v>1182</v>
      </c>
      <c r="C606" s="8">
        <v>0.99963999999999897</v>
      </c>
    </row>
    <row r="607" spans="1:3">
      <c r="A607" s="4" t="s">
        <v>1183</v>
      </c>
      <c r="B607" s="4" t="s">
        <v>1184</v>
      </c>
      <c r="C607" s="8">
        <v>0.99962393036023101</v>
      </c>
    </row>
    <row r="608" spans="1:3">
      <c r="A608" s="5" t="s">
        <v>1185</v>
      </c>
      <c r="B608" s="5" t="s">
        <v>1186</v>
      </c>
      <c r="C608" s="9">
        <v>0.99961999999999995</v>
      </c>
    </row>
    <row r="609" spans="1:3">
      <c r="A609" s="4" t="s">
        <v>1187</v>
      </c>
      <c r="B609" s="4" t="s">
        <v>1188</v>
      </c>
      <c r="C609" s="8">
        <v>0.99961999999999995</v>
      </c>
    </row>
    <row r="610" spans="1:3">
      <c r="A610" s="4" t="s">
        <v>1189</v>
      </c>
      <c r="B610" s="4" t="s">
        <v>1190</v>
      </c>
      <c r="C610" s="8">
        <v>0.99961999999999995</v>
      </c>
    </row>
    <row r="611" spans="1:3">
      <c r="A611" s="4" t="s">
        <v>1191</v>
      </c>
      <c r="B611" s="4" t="s">
        <v>1192</v>
      </c>
      <c r="C611" s="8">
        <v>0.999618703071672</v>
      </c>
    </row>
    <row r="612" spans="1:3">
      <c r="A612" s="4" t="s">
        <v>1193</v>
      </c>
      <c r="B612" s="4" t="s">
        <v>1194</v>
      </c>
      <c r="C612" s="8">
        <v>0.99961</v>
      </c>
    </row>
    <row r="613" spans="1:3">
      <c r="A613" s="4" t="s">
        <v>1195</v>
      </c>
      <c r="B613" s="4" t="s">
        <v>1196</v>
      </c>
      <c r="C613" s="8">
        <v>0.99960298513379497</v>
      </c>
    </row>
    <row r="614" spans="1:3">
      <c r="A614" s="4" t="s">
        <v>1197</v>
      </c>
      <c r="B614" s="4" t="s">
        <v>1198</v>
      </c>
      <c r="C614" s="8">
        <v>0.99958999999999998</v>
      </c>
    </row>
    <row r="615" spans="1:3">
      <c r="A615" s="4" t="s">
        <v>1199</v>
      </c>
      <c r="B615" s="4" t="s">
        <v>1200</v>
      </c>
      <c r="C615" s="8">
        <v>0.99958628710199604</v>
      </c>
    </row>
    <row r="616" spans="1:3">
      <c r="A616" s="4" t="s">
        <v>1201</v>
      </c>
      <c r="B616" s="4" t="s">
        <v>702</v>
      </c>
      <c r="C616" s="8">
        <v>0.99958000000000002</v>
      </c>
    </row>
    <row r="617" spans="1:3">
      <c r="A617" s="4" t="s">
        <v>1202</v>
      </c>
      <c r="B617" s="4" t="s">
        <v>1203</v>
      </c>
      <c r="C617" s="8">
        <v>0.99957999999999902</v>
      </c>
    </row>
    <row r="618" spans="1:3">
      <c r="A618" s="4" t="s">
        <v>1204</v>
      </c>
      <c r="B618" s="4" t="s">
        <v>1205</v>
      </c>
      <c r="C618" s="8">
        <v>0.99956</v>
      </c>
    </row>
    <row r="619" spans="1:3">
      <c r="A619" s="4" t="s">
        <v>1206</v>
      </c>
      <c r="B619" s="4" t="s">
        <v>1207</v>
      </c>
      <c r="C619" s="8">
        <v>0.999559999999999</v>
      </c>
    </row>
    <row r="620" spans="1:3">
      <c r="A620" s="4" t="s">
        <v>1208</v>
      </c>
      <c r="B620" s="4" t="s">
        <v>1209</v>
      </c>
      <c r="C620" s="8">
        <v>0.99955000000000005</v>
      </c>
    </row>
    <row r="621" spans="1:3">
      <c r="A621" s="4" t="s">
        <v>1210</v>
      </c>
      <c r="B621" s="4" t="s">
        <v>693</v>
      </c>
      <c r="C621" s="8">
        <v>0.99954999999999905</v>
      </c>
    </row>
    <row r="622" spans="1:3">
      <c r="A622" s="4" t="s">
        <v>1211</v>
      </c>
      <c r="B622" s="4" t="s">
        <v>1212</v>
      </c>
      <c r="C622" s="8">
        <v>0.999540939357907</v>
      </c>
    </row>
    <row r="623" spans="1:3">
      <c r="A623" s="4" t="s">
        <v>1213</v>
      </c>
      <c r="B623" s="4" t="s">
        <v>1214</v>
      </c>
      <c r="C623" s="8">
        <v>0.99953999999999898</v>
      </c>
    </row>
    <row r="624" spans="1:3">
      <c r="A624" s="4" t="s">
        <v>1215</v>
      </c>
      <c r="B624" s="4" t="s">
        <v>1216</v>
      </c>
      <c r="C624" s="8">
        <v>0.99953999999999898</v>
      </c>
    </row>
    <row r="625" spans="1:3">
      <c r="A625" s="4" t="s">
        <v>1217</v>
      </c>
      <c r="B625" s="4" t="s">
        <v>1218</v>
      </c>
      <c r="C625" s="8">
        <v>0.99953998244462405</v>
      </c>
    </row>
    <row r="626" spans="1:3">
      <c r="A626" s="4" t="s">
        <v>1219</v>
      </c>
      <c r="B626" s="4" t="s">
        <v>1103</v>
      </c>
      <c r="C626" s="8">
        <v>0.99951999999999996</v>
      </c>
    </row>
    <row r="627" spans="1:3">
      <c r="A627" s="4" t="s">
        <v>1220</v>
      </c>
      <c r="B627" s="4" t="s">
        <v>1221</v>
      </c>
      <c r="C627" s="8">
        <v>0.99951272800580504</v>
      </c>
    </row>
    <row r="628" spans="1:3">
      <c r="A628" s="4" t="s">
        <v>1222</v>
      </c>
      <c r="B628" s="4" t="s">
        <v>1223</v>
      </c>
      <c r="C628" s="8">
        <v>0.99950999999999901</v>
      </c>
    </row>
    <row r="629" spans="1:3">
      <c r="A629" s="4" t="s">
        <v>1224</v>
      </c>
      <c r="B629" s="4" t="s">
        <v>1225</v>
      </c>
      <c r="C629" s="8">
        <v>0.99950000000000006</v>
      </c>
    </row>
    <row r="630" spans="1:3">
      <c r="A630" s="4" t="s">
        <v>1226</v>
      </c>
      <c r="B630" s="4" t="s">
        <v>1227</v>
      </c>
      <c r="C630" s="8">
        <v>0.99946999999999997</v>
      </c>
    </row>
    <row r="631" spans="1:3">
      <c r="A631" s="4" t="s">
        <v>1228</v>
      </c>
      <c r="B631" s="4" t="s">
        <v>1229</v>
      </c>
      <c r="C631" s="8">
        <v>0.99946999999999997</v>
      </c>
    </row>
    <row r="632" spans="1:3">
      <c r="A632" s="4" t="s">
        <v>1230</v>
      </c>
      <c r="B632" s="4" t="s">
        <v>998</v>
      </c>
      <c r="C632" s="8">
        <v>0.99946999999999897</v>
      </c>
    </row>
    <row r="633" spans="1:3">
      <c r="A633" s="4" t="s">
        <v>1231</v>
      </c>
      <c r="B633" s="4" t="s">
        <v>1232</v>
      </c>
      <c r="C633" s="8">
        <v>0.99946153052938003</v>
      </c>
    </row>
    <row r="634" spans="1:3">
      <c r="A634" s="4" t="s">
        <v>1233</v>
      </c>
      <c r="B634" s="4" t="s">
        <v>1234</v>
      </c>
      <c r="C634" s="8">
        <v>0.99946000000000002</v>
      </c>
    </row>
    <row r="635" spans="1:3">
      <c r="A635" s="4" t="s">
        <v>1235</v>
      </c>
      <c r="B635" s="4" t="s">
        <v>1236</v>
      </c>
      <c r="C635" s="8">
        <v>0.99945999999999902</v>
      </c>
    </row>
    <row r="636" spans="1:3">
      <c r="A636" s="4" t="s">
        <v>1237</v>
      </c>
      <c r="B636" s="4" t="s">
        <v>1238</v>
      </c>
      <c r="C636" s="8">
        <v>0.99944999999999995</v>
      </c>
    </row>
    <row r="637" spans="1:3">
      <c r="A637" s="4" t="s">
        <v>1239</v>
      </c>
      <c r="B637" s="4" t="s">
        <v>1240</v>
      </c>
      <c r="C637" s="8">
        <v>0.99944447936043601</v>
      </c>
    </row>
    <row r="638" spans="1:3">
      <c r="A638" s="5" t="s">
        <v>1241</v>
      </c>
      <c r="B638" s="5" t="s">
        <v>1242</v>
      </c>
      <c r="C638" s="9">
        <v>0.99943171093065697</v>
      </c>
    </row>
    <row r="639" spans="1:3">
      <c r="A639" s="4" t="s">
        <v>1243</v>
      </c>
      <c r="B639" s="4" t="s">
        <v>1244</v>
      </c>
      <c r="C639" s="8">
        <v>0.99943000000000004</v>
      </c>
    </row>
    <row r="640" spans="1:3">
      <c r="A640" s="4" t="s">
        <v>1245</v>
      </c>
      <c r="B640" s="4" t="s">
        <v>913</v>
      </c>
      <c r="C640" s="8">
        <v>0.99942999999999904</v>
      </c>
    </row>
    <row r="641" spans="1:3">
      <c r="A641" s="4" t="s">
        <v>1246</v>
      </c>
      <c r="B641" s="4" t="s">
        <v>1247</v>
      </c>
      <c r="C641" s="8">
        <v>0.99941999999999998</v>
      </c>
    </row>
    <row r="642" spans="1:3">
      <c r="A642" s="4" t="s">
        <v>1248</v>
      </c>
      <c r="B642" s="4" t="s">
        <v>1249</v>
      </c>
      <c r="C642" s="8">
        <v>0.99941335529759501</v>
      </c>
    </row>
    <row r="643" spans="1:3">
      <c r="A643" s="4" t="s">
        <v>1250</v>
      </c>
      <c r="B643" s="4" t="s">
        <v>1251</v>
      </c>
      <c r="C643" s="8">
        <v>0.99941313681902999</v>
      </c>
    </row>
    <row r="644" spans="1:3">
      <c r="A644" s="4" t="s">
        <v>1252</v>
      </c>
      <c r="B644" s="4" t="s">
        <v>1253</v>
      </c>
      <c r="C644" s="8">
        <v>0.99941000000000002</v>
      </c>
    </row>
    <row r="645" spans="1:3">
      <c r="A645" s="4" t="s">
        <v>1254</v>
      </c>
      <c r="B645" s="4" t="s">
        <v>1221</v>
      </c>
      <c r="C645" s="8">
        <v>0.99941000000000002</v>
      </c>
    </row>
    <row r="646" spans="1:3">
      <c r="A646" s="4" t="s">
        <v>1255</v>
      </c>
      <c r="B646" s="4" t="s">
        <v>1256</v>
      </c>
      <c r="C646" s="8">
        <v>0.99939</v>
      </c>
    </row>
    <row r="647" spans="1:3">
      <c r="A647" s="4" t="s">
        <v>1257</v>
      </c>
      <c r="B647" s="4" t="s">
        <v>307</v>
      </c>
      <c r="C647" s="8">
        <v>0.99939</v>
      </c>
    </row>
    <row r="648" spans="1:3">
      <c r="A648" s="4" t="s">
        <v>1258</v>
      </c>
      <c r="B648" s="4" t="s">
        <v>1259</v>
      </c>
      <c r="C648" s="8">
        <v>0.99938656203951404</v>
      </c>
    </row>
    <row r="649" spans="1:3">
      <c r="A649" s="4" t="s">
        <v>1260</v>
      </c>
      <c r="B649" s="4" t="s">
        <v>1261</v>
      </c>
      <c r="C649" s="8">
        <v>0.99936999999999998</v>
      </c>
    </row>
    <row r="650" spans="1:3">
      <c r="A650" s="4" t="s">
        <v>1262</v>
      </c>
      <c r="B650" s="4" t="s">
        <v>1263</v>
      </c>
      <c r="C650" s="8">
        <v>0.99936000000000003</v>
      </c>
    </row>
    <row r="651" spans="1:3">
      <c r="A651" s="4" t="s">
        <v>1264</v>
      </c>
      <c r="B651" s="4" t="s">
        <v>1265</v>
      </c>
      <c r="C651" s="8">
        <v>0.99933000000000005</v>
      </c>
    </row>
    <row r="652" spans="1:3">
      <c r="A652" s="4" t="s">
        <v>1266</v>
      </c>
      <c r="B652" s="4" t="s">
        <v>1267</v>
      </c>
      <c r="C652" s="8">
        <v>0.99931000000000003</v>
      </c>
    </row>
    <row r="653" spans="1:3">
      <c r="A653" s="4" t="s">
        <v>1268</v>
      </c>
      <c r="B653" s="4" t="s">
        <v>1269</v>
      </c>
      <c r="C653" s="8">
        <v>0.99931000000000003</v>
      </c>
    </row>
    <row r="654" spans="1:3">
      <c r="A654" s="4" t="s">
        <v>1270</v>
      </c>
      <c r="B654" s="4" t="s">
        <v>13</v>
      </c>
      <c r="C654" s="8">
        <v>0.99930999999999903</v>
      </c>
    </row>
    <row r="655" spans="1:3">
      <c r="A655" s="4" t="s">
        <v>1271</v>
      </c>
      <c r="B655" s="4" t="s">
        <v>1272</v>
      </c>
      <c r="C655" s="8">
        <v>0.99929999999999997</v>
      </c>
    </row>
    <row r="656" spans="1:3">
      <c r="A656" s="4" t="s">
        <v>1273</v>
      </c>
      <c r="B656" s="4" t="s">
        <v>1274</v>
      </c>
      <c r="C656" s="8">
        <v>0.99928619974883803</v>
      </c>
    </row>
    <row r="657" spans="1:3">
      <c r="A657" s="4" t="s">
        <v>1275</v>
      </c>
      <c r="B657" s="4" t="s">
        <v>1276</v>
      </c>
      <c r="C657" s="8">
        <v>0.99928487356321805</v>
      </c>
    </row>
    <row r="658" spans="1:3">
      <c r="A658" s="4" t="s">
        <v>1277</v>
      </c>
      <c r="B658" s="4" t="s">
        <v>1278</v>
      </c>
      <c r="C658" s="8">
        <v>0.99926429075142298</v>
      </c>
    </row>
    <row r="659" spans="1:3">
      <c r="A659" s="4" t="s">
        <v>1279</v>
      </c>
      <c r="B659" s="4" t="s">
        <v>1280</v>
      </c>
      <c r="C659" s="8">
        <v>0.99925999999999904</v>
      </c>
    </row>
    <row r="660" spans="1:3">
      <c r="A660" s="4" t="s">
        <v>1281</v>
      </c>
      <c r="B660" s="4" t="s">
        <v>1282</v>
      </c>
      <c r="C660" s="8">
        <v>0.99924999999999997</v>
      </c>
    </row>
    <row r="661" spans="1:3">
      <c r="A661" s="4" t="s">
        <v>1283</v>
      </c>
      <c r="B661" s="4" t="s">
        <v>1164</v>
      </c>
      <c r="C661" s="8">
        <v>0.99924999999999997</v>
      </c>
    </row>
    <row r="662" spans="1:3">
      <c r="A662" s="4" t="s">
        <v>1284</v>
      </c>
      <c r="B662" s="4" t="s">
        <v>1285</v>
      </c>
      <c r="C662" s="8">
        <v>0.99924000000000002</v>
      </c>
    </row>
    <row r="663" spans="1:3">
      <c r="A663" s="4" t="s">
        <v>1286</v>
      </c>
      <c r="B663" s="4" t="s">
        <v>1287</v>
      </c>
      <c r="C663" s="8">
        <v>0.99919000000000002</v>
      </c>
    </row>
    <row r="664" spans="1:3">
      <c r="A664" s="4" t="s">
        <v>1288</v>
      </c>
      <c r="B664" s="4" t="s">
        <v>1289</v>
      </c>
      <c r="C664" s="8">
        <v>0.99918999999999902</v>
      </c>
    </row>
    <row r="665" spans="1:3">
      <c r="A665" s="4" t="s">
        <v>1290</v>
      </c>
      <c r="B665" s="4" t="s">
        <v>1291</v>
      </c>
      <c r="C665" s="8">
        <v>0.99917999999999996</v>
      </c>
    </row>
    <row r="666" spans="1:3">
      <c r="A666" s="4" t="s">
        <v>1292</v>
      </c>
      <c r="B666" s="4" t="s">
        <v>1293</v>
      </c>
      <c r="C666" s="8">
        <v>0.99917999999999996</v>
      </c>
    </row>
    <row r="667" spans="1:3">
      <c r="A667" s="4" t="s">
        <v>1294</v>
      </c>
      <c r="B667" s="4" t="s">
        <v>1295</v>
      </c>
      <c r="C667" s="8">
        <v>0.99917</v>
      </c>
    </row>
    <row r="668" spans="1:3">
      <c r="A668" s="4" t="s">
        <v>1296</v>
      </c>
      <c r="B668" s="4" t="s">
        <v>1297</v>
      </c>
      <c r="C668" s="8">
        <v>0.99915549646113</v>
      </c>
    </row>
    <row r="669" spans="1:3">
      <c r="A669" s="4" t="s">
        <v>1298</v>
      </c>
      <c r="B669" s="4" t="s">
        <v>1299</v>
      </c>
      <c r="C669" s="8">
        <v>0.99914999999999998</v>
      </c>
    </row>
    <row r="670" spans="1:3">
      <c r="A670" s="4" t="s">
        <v>1300</v>
      </c>
      <c r="B670" s="4" t="s">
        <v>1301</v>
      </c>
      <c r="C670" s="8">
        <v>0.99914000000000003</v>
      </c>
    </row>
    <row r="671" spans="1:3">
      <c r="A671" s="4" t="s">
        <v>1302</v>
      </c>
      <c r="B671" s="4" t="s">
        <v>1303</v>
      </c>
      <c r="C671" s="8">
        <v>0.99912999999999896</v>
      </c>
    </row>
    <row r="672" spans="1:3">
      <c r="A672" s="4" t="s">
        <v>1304</v>
      </c>
      <c r="B672" s="4" t="s">
        <v>1305</v>
      </c>
      <c r="C672" s="8">
        <v>0.99912000000000001</v>
      </c>
    </row>
    <row r="673" spans="1:3">
      <c r="A673" s="4" t="s">
        <v>1306</v>
      </c>
      <c r="B673" s="4" t="s">
        <v>1307</v>
      </c>
      <c r="C673" s="8">
        <v>0.99912000000000001</v>
      </c>
    </row>
    <row r="674" spans="1:3">
      <c r="A674" s="4" t="s">
        <v>1308</v>
      </c>
      <c r="B674" s="4" t="s">
        <v>1309</v>
      </c>
      <c r="C674" s="8">
        <v>0.99911000000000005</v>
      </c>
    </row>
    <row r="675" spans="1:3">
      <c r="A675" s="4" t="s">
        <v>1310</v>
      </c>
      <c r="B675" s="4" t="s">
        <v>291</v>
      </c>
      <c r="C675" s="8">
        <v>0.99909999999999999</v>
      </c>
    </row>
    <row r="676" spans="1:3">
      <c r="A676" s="4" t="s">
        <v>1311</v>
      </c>
      <c r="B676" s="4" t="s">
        <v>339</v>
      </c>
      <c r="C676" s="8">
        <v>0.99909000000000003</v>
      </c>
    </row>
    <row r="677" spans="1:3">
      <c r="A677" s="4" t="s">
        <v>1312</v>
      </c>
      <c r="B677" s="4" t="s">
        <v>1313</v>
      </c>
      <c r="C677" s="8">
        <v>0.99905623443754499</v>
      </c>
    </row>
    <row r="678" spans="1:3">
      <c r="A678" s="4" t="s">
        <v>1314</v>
      </c>
      <c r="B678" s="4" t="s">
        <v>289</v>
      </c>
      <c r="C678" s="8">
        <v>0.99902999999999997</v>
      </c>
    </row>
    <row r="679" spans="1:3">
      <c r="A679" s="4" t="s">
        <v>1315</v>
      </c>
      <c r="B679" s="4" t="s">
        <v>1303</v>
      </c>
      <c r="C679" s="8">
        <v>0.99900999999999995</v>
      </c>
    </row>
    <row r="680" spans="1:3">
      <c r="A680" s="5" t="s">
        <v>1316</v>
      </c>
      <c r="B680" s="5" t="s">
        <v>1317</v>
      </c>
      <c r="C680" s="9">
        <v>0.999</v>
      </c>
    </row>
    <row r="681" spans="1:3">
      <c r="A681" s="4" t="s">
        <v>1318</v>
      </c>
      <c r="B681" s="4" t="s">
        <v>1319</v>
      </c>
      <c r="C681" s="8">
        <v>0.99890000000000001</v>
      </c>
    </row>
    <row r="682" spans="1:3">
      <c r="A682" s="4" t="s">
        <v>1320</v>
      </c>
      <c r="B682" s="4" t="s">
        <v>1321</v>
      </c>
      <c r="C682" s="8">
        <v>0.99887000000000004</v>
      </c>
    </row>
    <row r="683" spans="1:3">
      <c r="A683" s="4" t="s">
        <v>1322</v>
      </c>
      <c r="B683" s="4" t="s">
        <v>1323</v>
      </c>
      <c r="C683" s="8">
        <v>0.99885000000000002</v>
      </c>
    </row>
    <row r="684" spans="1:3">
      <c r="A684" s="4" t="s">
        <v>1324</v>
      </c>
      <c r="B684" s="4" t="s">
        <v>1325</v>
      </c>
      <c r="C684" s="8">
        <v>0.99883</v>
      </c>
    </row>
    <row r="685" spans="1:3">
      <c r="A685" s="4" t="s">
        <v>1326</v>
      </c>
      <c r="B685" s="4" t="s">
        <v>1327</v>
      </c>
      <c r="C685" s="8">
        <v>0.99883</v>
      </c>
    </row>
    <row r="686" spans="1:3">
      <c r="A686" s="4" t="s">
        <v>1328</v>
      </c>
      <c r="B686" s="4" t="s">
        <v>1329</v>
      </c>
      <c r="C686" s="8">
        <v>0.99880999999999998</v>
      </c>
    </row>
    <row r="687" spans="1:3">
      <c r="A687" s="4" t="s">
        <v>1330</v>
      </c>
      <c r="B687" s="4" t="s">
        <v>1331</v>
      </c>
      <c r="C687" s="8">
        <v>0.99880999999999998</v>
      </c>
    </row>
    <row r="688" spans="1:3">
      <c r="A688" s="4" t="s">
        <v>1332</v>
      </c>
      <c r="B688" s="4" t="s">
        <v>1333</v>
      </c>
      <c r="C688" s="8">
        <v>0.99880000000000002</v>
      </c>
    </row>
    <row r="689" spans="1:3">
      <c r="A689" s="4" t="s">
        <v>1334</v>
      </c>
      <c r="B689" s="4" t="s">
        <v>368</v>
      </c>
      <c r="C689" s="8">
        <v>0.99880000000000002</v>
      </c>
    </row>
    <row r="690" spans="1:3">
      <c r="A690" s="4" t="s">
        <v>1335</v>
      </c>
      <c r="B690" s="4" t="s">
        <v>1303</v>
      </c>
      <c r="C690" s="8">
        <v>0.99878</v>
      </c>
    </row>
    <row r="691" spans="1:3">
      <c r="A691" s="4" t="s">
        <v>1336</v>
      </c>
      <c r="B691" s="4" t="s">
        <v>1337</v>
      </c>
      <c r="C691" s="8">
        <v>0.99875999999999998</v>
      </c>
    </row>
    <row r="692" spans="1:3">
      <c r="A692" s="4" t="s">
        <v>1338</v>
      </c>
      <c r="B692" s="4" t="s">
        <v>1339</v>
      </c>
      <c r="C692" s="8">
        <v>0.99874999999999903</v>
      </c>
    </row>
    <row r="693" spans="1:3">
      <c r="A693" s="4" t="s">
        <v>1340</v>
      </c>
      <c r="B693" s="4" t="s">
        <v>743</v>
      </c>
      <c r="C693" s="8">
        <v>0.99871108541417097</v>
      </c>
    </row>
    <row r="694" spans="1:3">
      <c r="A694" s="4" t="s">
        <v>1341</v>
      </c>
      <c r="B694" s="4" t="s">
        <v>1342</v>
      </c>
      <c r="C694" s="8">
        <v>0.99870999999999999</v>
      </c>
    </row>
    <row r="695" spans="1:3">
      <c r="A695" s="4" t="s">
        <v>1343</v>
      </c>
      <c r="B695" s="4" t="s">
        <v>1225</v>
      </c>
      <c r="C695" s="8">
        <v>0.99870000000000003</v>
      </c>
    </row>
    <row r="696" spans="1:3">
      <c r="A696" s="4" t="s">
        <v>1344</v>
      </c>
      <c r="B696" s="4" t="s">
        <v>1345</v>
      </c>
      <c r="C696" s="8">
        <v>0.99870000000000003</v>
      </c>
    </row>
    <row r="697" spans="1:3">
      <c r="A697" s="4" t="s">
        <v>1346</v>
      </c>
      <c r="B697" s="4" t="s">
        <v>1347</v>
      </c>
      <c r="C697" s="8">
        <v>0.99869804748442004</v>
      </c>
    </row>
    <row r="698" spans="1:3">
      <c r="A698" s="4" t="s">
        <v>1348</v>
      </c>
      <c r="B698" s="4" t="s">
        <v>1349</v>
      </c>
      <c r="C698" s="8">
        <v>0.99866059688195996</v>
      </c>
    </row>
    <row r="699" spans="1:3">
      <c r="A699" s="4" t="s">
        <v>1350</v>
      </c>
      <c r="B699" s="4" t="s">
        <v>364</v>
      </c>
      <c r="C699" s="8">
        <v>0.99865999999999999</v>
      </c>
    </row>
    <row r="700" spans="1:3">
      <c r="A700" s="4" t="s">
        <v>1351</v>
      </c>
      <c r="B700" s="4" t="s">
        <v>1352</v>
      </c>
      <c r="C700" s="8">
        <v>0.99865999999999899</v>
      </c>
    </row>
    <row r="701" spans="1:3">
      <c r="A701" s="4" t="s">
        <v>1353</v>
      </c>
      <c r="B701" s="4" t="s">
        <v>1354</v>
      </c>
      <c r="C701" s="8">
        <v>0.99864999999999904</v>
      </c>
    </row>
    <row r="702" spans="1:3">
      <c r="A702" s="4" t="s">
        <v>1355</v>
      </c>
      <c r="B702" s="4" t="s">
        <v>1356</v>
      </c>
      <c r="C702" s="8">
        <v>0.99862273251162903</v>
      </c>
    </row>
    <row r="703" spans="1:3">
      <c r="A703" s="4" t="s">
        <v>1357</v>
      </c>
      <c r="B703" s="4" t="s">
        <v>1299</v>
      </c>
      <c r="C703" s="8">
        <v>0.99861</v>
      </c>
    </row>
    <row r="704" spans="1:3">
      <c r="A704" s="4" t="s">
        <v>1358</v>
      </c>
      <c r="B704" s="4" t="s">
        <v>1359</v>
      </c>
      <c r="C704" s="8">
        <v>0.99858999999999998</v>
      </c>
    </row>
    <row r="705" spans="1:3">
      <c r="A705" s="4" t="s">
        <v>1360</v>
      </c>
      <c r="B705" s="4" t="s">
        <v>765</v>
      </c>
      <c r="C705" s="8">
        <v>0.99856999999999896</v>
      </c>
    </row>
    <row r="706" spans="1:3">
      <c r="A706" s="4" t="s">
        <v>1361</v>
      </c>
      <c r="B706" s="4" t="s">
        <v>1362</v>
      </c>
      <c r="C706" s="8">
        <v>0.99854999999999905</v>
      </c>
    </row>
    <row r="707" spans="1:3">
      <c r="A707" s="4" t="s">
        <v>1363</v>
      </c>
      <c r="B707" s="4" t="s">
        <v>1299</v>
      </c>
      <c r="C707" s="8">
        <v>0.99853000000000003</v>
      </c>
    </row>
    <row r="708" spans="1:3">
      <c r="A708" s="4" t="s">
        <v>1364</v>
      </c>
      <c r="B708" s="4" t="s">
        <v>407</v>
      </c>
      <c r="C708" s="8">
        <v>0.99852999999999903</v>
      </c>
    </row>
    <row r="709" spans="1:3">
      <c r="A709" s="4" t="s">
        <v>1365</v>
      </c>
      <c r="B709" s="4" t="s">
        <v>1366</v>
      </c>
      <c r="C709" s="8">
        <v>0.99851979086397602</v>
      </c>
    </row>
    <row r="710" spans="1:3">
      <c r="A710" s="4" t="s">
        <v>1367</v>
      </c>
      <c r="B710" s="4" t="s">
        <v>1299</v>
      </c>
      <c r="C710" s="8">
        <v>0.99850971815718104</v>
      </c>
    </row>
    <row r="711" spans="1:3">
      <c r="A711" s="4" t="s">
        <v>1368</v>
      </c>
      <c r="B711" s="4" t="s">
        <v>1323</v>
      </c>
      <c r="C711" s="8">
        <v>0.99848999999999999</v>
      </c>
    </row>
    <row r="712" spans="1:3">
      <c r="A712" s="4" t="s">
        <v>1369</v>
      </c>
      <c r="B712" s="4" t="s">
        <v>1370</v>
      </c>
      <c r="C712" s="8">
        <v>0.99847999999999903</v>
      </c>
    </row>
    <row r="713" spans="1:3">
      <c r="A713" s="4" t="s">
        <v>1371</v>
      </c>
      <c r="B713" s="4" t="s">
        <v>1372</v>
      </c>
      <c r="C713" s="8">
        <v>0.99845999999999901</v>
      </c>
    </row>
    <row r="714" spans="1:3">
      <c r="A714" s="4" t="s">
        <v>1373</v>
      </c>
      <c r="B714" s="4" t="s">
        <v>1374</v>
      </c>
      <c r="C714" s="8">
        <v>0.99844595570127004</v>
      </c>
    </row>
    <row r="715" spans="1:3">
      <c r="A715" s="4" t="s">
        <v>1375</v>
      </c>
      <c r="B715" s="4" t="s">
        <v>1327</v>
      </c>
      <c r="C715" s="8">
        <v>0.99840999999999902</v>
      </c>
    </row>
    <row r="716" spans="1:3">
      <c r="A716" s="4" t="s">
        <v>1376</v>
      </c>
      <c r="B716" s="4" t="s">
        <v>1377</v>
      </c>
      <c r="C716" s="8">
        <v>0.99839999999999995</v>
      </c>
    </row>
    <row r="717" spans="1:3">
      <c r="A717" s="4" t="s">
        <v>1378</v>
      </c>
      <c r="B717" s="4" t="s">
        <v>289</v>
      </c>
      <c r="C717" s="8">
        <v>0.99837999999999905</v>
      </c>
    </row>
    <row r="718" spans="1:3">
      <c r="A718" s="4" t="s">
        <v>1379</v>
      </c>
      <c r="B718" s="4" t="s">
        <v>1380</v>
      </c>
      <c r="C718" s="8">
        <v>0.99836999999999998</v>
      </c>
    </row>
    <row r="719" spans="1:3">
      <c r="A719" s="4" t="s">
        <v>1381</v>
      </c>
      <c r="B719" s="4" t="s">
        <v>1301</v>
      </c>
      <c r="C719" s="8">
        <v>0.99834999999999996</v>
      </c>
    </row>
    <row r="720" spans="1:3">
      <c r="A720" s="4" t="s">
        <v>1382</v>
      </c>
      <c r="B720" s="4" t="s">
        <v>1383</v>
      </c>
      <c r="C720" s="8">
        <v>0.99829967686260801</v>
      </c>
    </row>
    <row r="721" spans="1:3">
      <c r="A721" s="4" t="s">
        <v>1384</v>
      </c>
      <c r="B721" s="4" t="s">
        <v>1352</v>
      </c>
      <c r="C721" s="8">
        <v>0.99824999999999997</v>
      </c>
    </row>
    <row r="722" spans="1:3">
      <c r="A722" s="4" t="s">
        <v>1385</v>
      </c>
      <c r="B722" s="4" t="s">
        <v>1309</v>
      </c>
      <c r="C722" s="8">
        <v>0.99821000000000004</v>
      </c>
    </row>
    <row r="723" spans="1:3">
      <c r="A723" s="4" t="s">
        <v>1386</v>
      </c>
      <c r="B723" s="4" t="s">
        <v>1387</v>
      </c>
      <c r="C723" s="8">
        <v>0.99820999999999904</v>
      </c>
    </row>
    <row r="724" spans="1:3">
      <c r="A724" s="4" t="s">
        <v>1388</v>
      </c>
      <c r="B724" s="4" t="s">
        <v>1389</v>
      </c>
      <c r="C724" s="8">
        <v>0.99819000000000002</v>
      </c>
    </row>
    <row r="725" spans="1:3">
      <c r="A725" s="4" t="s">
        <v>1390</v>
      </c>
      <c r="B725" s="4" t="s">
        <v>1391</v>
      </c>
      <c r="C725" s="8">
        <v>0.99817999999999996</v>
      </c>
    </row>
    <row r="726" spans="1:3">
      <c r="A726" s="4" t="s">
        <v>1392</v>
      </c>
      <c r="B726" s="4" t="s">
        <v>1393</v>
      </c>
      <c r="C726" s="8">
        <v>0.99817</v>
      </c>
    </row>
    <row r="727" spans="1:3">
      <c r="A727" s="4" t="s">
        <v>1394</v>
      </c>
      <c r="B727" s="4" t="s">
        <v>1395</v>
      </c>
      <c r="C727" s="8">
        <v>0.99815999999999905</v>
      </c>
    </row>
    <row r="728" spans="1:3">
      <c r="A728" s="4" t="s">
        <v>1396</v>
      </c>
      <c r="B728" s="4" t="s">
        <v>765</v>
      </c>
      <c r="C728" s="8">
        <v>0.99813615252918197</v>
      </c>
    </row>
    <row r="729" spans="1:3">
      <c r="A729" s="4" t="s">
        <v>1397</v>
      </c>
      <c r="B729" s="4" t="s">
        <v>1331</v>
      </c>
      <c r="C729" s="8">
        <v>0.99812999999999996</v>
      </c>
    </row>
    <row r="730" spans="1:3">
      <c r="A730" s="4" t="s">
        <v>1398</v>
      </c>
      <c r="B730" s="4" t="s">
        <v>1399</v>
      </c>
      <c r="C730" s="8">
        <v>0.99812000000000001</v>
      </c>
    </row>
    <row r="731" spans="1:3">
      <c r="A731" s="4" t="s">
        <v>1400</v>
      </c>
      <c r="B731" s="4" t="s">
        <v>59</v>
      </c>
      <c r="C731" s="8">
        <v>0.99811000000000005</v>
      </c>
    </row>
    <row r="732" spans="1:3">
      <c r="A732" s="4" t="s">
        <v>1401</v>
      </c>
      <c r="B732" s="4" t="s">
        <v>1402</v>
      </c>
      <c r="C732" s="8">
        <v>0.99809999999999999</v>
      </c>
    </row>
    <row r="733" spans="1:3">
      <c r="A733" s="4" t="s">
        <v>1403</v>
      </c>
      <c r="B733" s="4" t="s">
        <v>1404</v>
      </c>
      <c r="C733" s="8">
        <v>0.99808999999999903</v>
      </c>
    </row>
    <row r="734" spans="1:3">
      <c r="A734" s="4" t="s">
        <v>1405</v>
      </c>
      <c r="B734" s="4" t="s">
        <v>1225</v>
      </c>
      <c r="C734" s="8">
        <v>0.99805999999999995</v>
      </c>
    </row>
    <row r="735" spans="1:3">
      <c r="A735" s="4" t="s">
        <v>1406</v>
      </c>
      <c r="B735" s="4" t="s">
        <v>1407</v>
      </c>
      <c r="C735" s="8">
        <v>0.99804792947343302</v>
      </c>
    </row>
    <row r="736" spans="1:3">
      <c r="A736" s="4" t="s">
        <v>1408</v>
      </c>
      <c r="B736" s="4" t="s">
        <v>1409</v>
      </c>
      <c r="C736" s="8">
        <v>0.99804336641142199</v>
      </c>
    </row>
    <row r="737" spans="1:3">
      <c r="A737" s="4" t="s">
        <v>1410</v>
      </c>
      <c r="B737" s="4" t="s">
        <v>1393</v>
      </c>
      <c r="C737" s="8">
        <v>0.99804000000000004</v>
      </c>
    </row>
    <row r="738" spans="1:3">
      <c r="A738" s="4" t="s">
        <v>1411</v>
      </c>
      <c r="B738" s="4" t="s">
        <v>1377</v>
      </c>
      <c r="C738" s="8">
        <v>0.99802999999999997</v>
      </c>
    </row>
    <row r="739" spans="1:3">
      <c r="A739" s="4" t="s">
        <v>1412</v>
      </c>
      <c r="B739" s="4" t="s">
        <v>725</v>
      </c>
      <c r="C739" s="8">
        <v>0.99802999999999997</v>
      </c>
    </row>
    <row r="740" spans="1:3">
      <c r="A740" s="4" t="s">
        <v>1413</v>
      </c>
      <c r="B740" s="4" t="s">
        <v>1414</v>
      </c>
      <c r="C740" s="8">
        <v>0.99802854899515603</v>
      </c>
    </row>
    <row r="741" spans="1:3">
      <c r="A741" s="5" t="s">
        <v>1415</v>
      </c>
      <c r="B741" s="5" t="s">
        <v>1416</v>
      </c>
      <c r="C741" s="9">
        <v>0.998</v>
      </c>
    </row>
    <row r="742" spans="1:3">
      <c r="A742" s="4" t="s">
        <v>1417</v>
      </c>
      <c r="B742" s="4" t="s">
        <v>1229</v>
      </c>
      <c r="C742" s="8">
        <v>0.99799870388938705</v>
      </c>
    </row>
    <row r="743" spans="1:3">
      <c r="A743" s="4" t="s">
        <v>1418</v>
      </c>
      <c r="B743" s="4" t="s">
        <v>1393</v>
      </c>
      <c r="C743" s="8">
        <v>0.99799000000000004</v>
      </c>
    </row>
    <row r="744" spans="1:3">
      <c r="A744" s="5" t="s">
        <v>1419</v>
      </c>
      <c r="B744" s="5" t="s">
        <v>1420</v>
      </c>
      <c r="C744" s="9">
        <v>0.99797000000000002</v>
      </c>
    </row>
    <row r="745" spans="1:3">
      <c r="A745" s="4" t="s">
        <v>1421</v>
      </c>
      <c r="B745" s="4" t="s">
        <v>1422</v>
      </c>
      <c r="C745" s="8">
        <v>0.99795999999999996</v>
      </c>
    </row>
    <row r="746" spans="1:3">
      <c r="A746" s="4" t="s">
        <v>1423</v>
      </c>
      <c r="B746" s="4" t="s">
        <v>1424</v>
      </c>
      <c r="C746" s="8">
        <v>0.99795999999999996</v>
      </c>
    </row>
    <row r="747" spans="1:3">
      <c r="A747" s="4" t="s">
        <v>1425</v>
      </c>
      <c r="B747" s="4" t="s">
        <v>1426</v>
      </c>
      <c r="C747" s="8">
        <v>0.99792000000000003</v>
      </c>
    </row>
    <row r="748" spans="1:3">
      <c r="A748" s="4" t="s">
        <v>1427</v>
      </c>
      <c r="B748" s="4" t="s">
        <v>1428</v>
      </c>
      <c r="C748" s="8">
        <v>0.99790999999999996</v>
      </c>
    </row>
    <row r="749" spans="1:3">
      <c r="A749" s="4" t="s">
        <v>1429</v>
      </c>
      <c r="B749" s="4" t="s">
        <v>1327</v>
      </c>
      <c r="C749" s="8">
        <v>0.99789000000000005</v>
      </c>
    </row>
    <row r="750" spans="1:3">
      <c r="A750" s="4" t="s">
        <v>1430</v>
      </c>
      <c r="B750" s="4" t="s">
        <v>1431</v>
      </c>
      <c r="C750" s="8">
        <v>0.99787000000000003</v>
      </c>
    </row>
    <row r="751" spans="1:3">
      <c r="A751" s="4" t="s">
        <v>1432</v>
      </c>
      <c r="B751" s="4" t="s">
        <v>1433</v>
      </c>
      <c r="C751" s="8">
        <v>0.99785999999999997</v>
      </c>
    </row>
    <row r="752" spans="1:3">
      <c r="A752" s="4" t="s">
        <v>1434</v>
      </c>
      <c r="B752" s="4" t="s">
        <v>1435</v>
      </c>
      <c r="C752" s="8">
        <v>0.99784949213024898</v>
      </c>
    </row>
    <row r="753" spans="1:3">
      <c r="A753" s="4" t="s">
        <v>1436</v>
      </c>
      <c r="B753" s="4" t="s">
        <v>1437</v>
      </c>
      <c r="C753" s="8">
        <v>0.99784643642508197</v>
      </c>
    </row>
    <row r="754" spans="1:3">
      <c r="A754" s="4" t="s">
        <v>1438</v>
      </c>
      <c r="B754" s="4" t="s">
        <v>1439</v>
      </c>
      <c r="C754" s="8">
        <v>0.99783999999999995</v>
      </c>
    </row>
    <row r="755" spans="1:3">
      <c r="A755" s="4" t="s">
        <v>1440</v>
      </c>
      <c r="B755" s="4" t="s">
        <v>1441</v>
      </c>
      <c r="C755" s="8">
        <v>0.99782999999999999</v>
      </c>
    </row>
    <row r="756" spans="1:3">
      <c r="A756" s="4" t="s">
        <v>1442</v>
      </c>
      <c r="B756" s="4" t="s">
        <v>1443</v>
      </c>
      <c r="C756" s="8">
        <v>0.99780000000000002</v>
      </c>
    </row>
    <row r="757" spans="1:3">
      <c r="A757" s="4" t="s">
        <v>1444</v>
      </c>
      <c r="B757" s="4" t="s">
        <v>1445</v>
      </c>
      <c r="C757" s="8">
        <v>0.99777000000000005</v>
      </c>
    </row>
    <row r="758" spans="1:3">
      <c r="A758" s="4" t="s">
        <v>1446</v>
      </c>
      <c r="B758" s="4" t="s">
        <v>1445</v>
      </c>
      <c r="C758" s="8">
        <v>0.99775999999999998</v>
      </c>
    </row>
    <row r="759" spans="1:3">
      <c r="A759" s="4" t="s">
        <v>1447</v>
      </c>
      <c r="B759" s="4" t="s">
        <v>1448</v>
      </c>
      <c r="C759" s="8">
        <v>0.99770999999999999</v>
      </c>
    </row>
    <row r="760" spans="1:3">
      <c r="A760" s="4" t="s">
        <v>1449</v>
      </c>
      <c r="B760" s="4" t="s">
        <v>1450</v>
      </c>
      <c r="C760" s="8">
        <v>0.99770578206464999</v>
      </c>
    </row>
    <row r="761" spans="1:3">
      <c r="A761" s="4" t="s">
        <v>1451</v>
      </c>
      <c r="B761" s="4" t="s">
        <v>261</v>
      </c>
      <c r="C761" s="8">
        <v>0.99768999999999997</v>
      </c>
    </row>
    <row r="762" spans="1:3">
      <c r="A762" s="4" t="s">
        <v>1452</v>
      </c>
      <c r="B762" s="4" t="s">
        <v>425</v>
      </c>
      <c r="C762" s="8">
        <v>0.99768000000000001</v>
      </c>
    </row>
    <row r="763" spans="1:3">
      <c r="A763" s="4" t="s">
        <v>1453</v>
      </c>
      <c r="B763" s="4" t="s">
        <v>704</v>
      </c>
      <c r="C763" s="8">
        <v>0.99763999999999997</v>
      </c>
    </row>
    <row r="764" spans="1:3">
      <c r="A764" s="4" t="s">
        <v>1454</v>
      </c>
      <c r="B764" s="4" t="s">
        <v>1455</v>
      </c>
      <c r="C764" s="8">
        <v>0.99763999999999897</v>
      </c>
    </row>
    <row r="765" spans="1:3">
      <c r="A765" s="4" t="s">
        <v>1456</v>
      </c>
      <c r="B765" s="4" t="s">
        <v>1457</v>
      </c>
      <c r="C765" s="8">
        <v>0.99758999999999998</v>
      </c>
    </row>
    <row r="766" spans="1:3">
      <c r="A766" s="4" t="s">
        <v>1458</v>
      </c>
      <c r="B766" s="4" t="s">
        <v>1459</v>
      </c>
      <c r="C766" s="8">
        <v>0.99758999999999998</v>
      </c>
    </row>
    <row r="767" spans="1:3">
      <c r="A767" s="5" t="s">
        <v>1460</v>
      </c>
      <c r="B767" s="5" t="s">
        <v>1461</v>
      </c>
      <c r="C767" s="9">
        <v>0.99756999999999996</v>
      </c>
    </row>
    <row r="768" spans="1:3">
      <c r="A768" s="4" t="s">
        <v>1462</v>
      </c>
      <c r="B768" s="4" t="s">
        <v>1463</v>
      </c>
      <c r="C768" s="8">
        <v>0.99756999999999996</v>
      </c>
    </row>
    <row r="769" spans="1:3">
      <c r="A769" s="4" t="s">
        <v>1464</v>
      </c>
      <c r="B769" s="4" t="s">
        <v>1465</v>
      </c>
      <c r="C769" s="8">
        <v>0.99756999999999996</v>
      </c>
    </row>
    <row r="770" spans="1:3">
      <c r="A770" s="4" t="s">
        <v>1466</v>
      </c>
      <c r="B770" s="4" t="s">
        <v>1467</v>
      </c>
      <c r="C770" s="8">
        <v>0.99754999999999905</v>
      </c>
    </row>
    <row r="771" spans="1:3">
      <c r="A771" s="4" t="s">
        <v>1468</v>
      </c>
      <c r="B771" s="4" t="s">
        <v>1467</v>
      </c>
      <c r="C771" s="8">
        <v>0.99753999999999998</v>
      </c>
    </row>
    <row r="772" spans="1:3">
      <c r="A772" s="4" t="s">
        <v>1469</v>
      </c>
      <c r="B772" s="4" t="s">
        <v>1299</v>
      </c>
      <c r="C772" s="8">
        <v>0.99752999999999903</v>
      </c>
    </row>
    <row r="773" spans="1:3">
      <c r="A773" s="4" t="s">
        <v>1470</v>
      </c>
      <c r="B773" s="4" t="s">
        <v>1471</v>
      </c>
      <c r="C773" s="8">
        <v>0.99750694291034103</v>
      </c>
    </row>
    <row r="774" spans="1:3">
      <c r="A774" s="4" t="s">
        <v>1472</v>
      </c>
      <c r="B774" s="4" t="s">
        <v>1158</v>
      </c>
      <c r="C774" s="8">
        <v>0.99749713590844002</v>
      </c>
    </row>
    <row r="775" spans="1:3">
      <c r="A775" s="4" t="s">
        <v>1473</v>
      </c>
      <c r="B775" s="4" t="s">
        <v>1474</v>
      </c>
      <c r="C775" s="8">
        <v>0.99746999999999897</v>
      </c>
    </row>
    <row r="776" spans="1:3">
      <c r="A776" s="4" t="s">
        <v>1475</v>
      </c>
      <c r="B776" s="4" t="s">
        <v>1476</v>
      </c>
      <c r="C776" s="8">
        <v>0.99746000000000001</v>
      </c>
    </row>
    <row r="777" spans="1:3">
      <c r="A777" s="4" t="s">
        <v>1477</v>
      </c>
      <c r="B777" s="4" t="s">
        <v>1478</v>
      </c>
      <c r="C777" s="8">
        <v>0.99734999999999996</v>
      </c>
    </row>
    <row r="778" spans="1:3">
      <c r="A778" s="4" t="s">
        <v>1479</v>
      </c>
      <c r="B778" s="4" t="s">
        <v>1480</v>
      </c>
      <c r="C778" s="8">
        <v>0.99733000000000005</v>
      </c>
    </row>
    <row r="779" spans="1:3">
      <c r="A779" s="4" t="s">
        <v>1481</v>
      </c>
      <c r="B779" s="4" t="s">
        <v>1377</v>
      </c>
      <c r="C779" s="8">
        <v>0.99731999999999998</v>
      </c>
    </row>
    <row r="780" spans="1:3">
      <c r="A780" s="4" t="s">
        <v>1482</v>
      </c>
      <c r="B780" s="4" t="s">
        <v>1483</v>
      </c>
      <c r="C780" s="8">
        <v>0.99730324904374201</v>
      </c>
    </row>
    <row r="781" spans="1:3">
      <c r="A781" s="4" t="s">
        <v>1484</v>
      </c>
      <c r="B781" s="4" t="s">
        <v>1299</v>
      </c>
      <c r="C781" s="8">
        <v>0.99730226355315599</v>
      </c>
    </row>
    <row r="782" spans="1:3">
      <c r="A782" s="4" t="s">
        <v>1485</v>
      </c>
      <c r="B782" s="4" t="s">
        <v>1431</v>
      </c>
      <c r="C782" s="8">
        <v>0.99729999999999996</v>
      </c>
    </row>
    <row r="783" spans="1:3">
      <c r="A783" s="4" t="s">
        <v>1486</v>
      </c>
      <c r="B783" s="4" t="s">
        <v>1487</v>
      </c>
      <c r="C783" s="8">
        <v>0.99726999999999999</v>
      </c>
    </row>
    <row r="784" spans="1:3">
      <c r="A784" s="4" t="s">
        <v>1488</v>
      </c>
      <c r="B784" s="4" t="s">
        <v>1489</v>
      </c>
      <c r="C784" s="8">
        <v>0.99723999999999902</v>
      </c>
    </row>
    <row r="785" spans="1:3">
      <c r="A785" s="4" t="s">
        <v>1490</v>
      </c>
      <c r="B785" s="4" t="s">
        <v>1491</v>
      </c>
      <c r="C785" s="8">
        <v>0.99722999999999995</v>
      </c>
    </row>
    <row r="786" spans="1:3">
      <c r="A786" s="4" t="s">
        <v>1492</v>
      </c>
      <c r="B786" s="4" t="s">
        <v>27</v>
      </c>
      <c r="C786" s="8">
        <v>0.99720999999999904</v>
      </c>
    </row>
    <row r="787" spans="1:3">
      <c r="A787" s="4" t="s">
        <v>1493</v>
      </c>
      <c r="B787" s="4" t="s">
        <v>1345</v>
      </c>
      <c r="C787" s="8">
        <v>0.99716000000000005</v>
      </c>
    </row>
    <row r="788" spans="1:3">
      <c r="A788" s="4" t="s">
        <v>1494</v>
      </c>
      <c r="B788" s="4" t="s">
        <v>1495</v>
      </c>
      <c r="C788" s="8">
        <v>0.99712000000000001</v>
      </c>
    </row>
    <row r="789" spans="1:3">
      <c r="A789" s="4" t="s">
        <v>1496</v>
      </c>
      <c r="B789" s="4" t="s">
        <v>1497</v>
      </c>
      <c r="C789" s="8">
        <v>0.99711000000000005</v>
      </c>
    </row>
    <row r="790" spans="1:3">
      <c r="A790" s="4" t="s">
        <v>1498</v>
      </c>
      <c r="B790" s="4" t="s">
        <v>1499</v>
      </c>
      <c r="C790" s="8">
        <v>0.99710999999999905</v>
      </c>
    </row>
    <row r="791" spans="1:3">
      <c r="A791" s="4" t="s">
        <v>1500</v>
      </c>
      <c r="B791" s="4" t="s">
        <v>1501</v>
      </c>
      <c r="C791" s="8">
        <v>0.99709999999999999</v>
      </c>
    </row>
    <row r="792" spans="1:3">
      <c r="A792" s="4" t="s">
        <v>1502</v>
      </c>
      <c r="B792" s="4" t="s">
        <v>1503</v>
      </c>
      <c r="C792" s="8">
        <v>0.99709999999999999</v>
      </c>
    </row>
    <row r="793" spans="1:3">
      <c r="A793" s="4" t="s">
        <v>1504</v>
      </c>
      <c r="B793" s="4" t="s">
        <v>1505</v>
      </c>
      <c r="C793" s="8">
        <v>0.99702000000000002</v>
      </c>
    </row>
    <row r="794" spans="1:3">
      <c r="A794" s="4" t="s">
        <v>1506</v>
      </c>
      <c r="B794" s="4" t="s">
        <v>1507</v>
      </c>
      <c r="C794" s="8">
        <v>0.99701511420645605</v>
      </c>
    </row>
    <row r="795" spans="1:3">
      <c r="A795" s="4" t="s">
        <v>1508</v>
      </c>
      <c r="B795" s="4" t="s">
        <v>1509</v>
      </c>
      <c r="C795" s="8">
        <v>0.99700446748273797</v>
      </c>
    </row>
    <row r="796" spans="1:3">
      <c r="A796" s="4" t="s">
        <v>1510</v>
      </c>
      <c r="B796" s="4" t="s">
        <v>1511</v>
      </c>
      <c r="C796" s="8">
        <v>0.99698999999999904</v>
      </c>
    </row>
    <row r="797" spans="1:3">
      <c r="A797" s="4" t="s">
        <v>1512</v>
      </c>
      <c r="B797" s="4" t="s">
        <v>1513</v>
      </c>
      <c r="C797" s="8">
        <v>0.99697999999999898</v>
      </c>
    </row>
    <row r="798" spans="1:3">
      <c r="A798" s="4" t="s">
        <v>1514</v>
      </c>
      <c r="B798" s="4" t="s">
        <v>1515</v>
      </c>
      <c r="C798" s="8">
        <v>0.99697000000000002</v>
      </c>
    </row>
    <row r="799" spans="1:3">
      <c r="A799" s="4" t="s">
        <v>1516</v>
      </c>
      <c r="B799" s="4" t="s">
        <v>1517</v>
      </c>
      <c r="C799" s="8">
        <v>0.99697000000000002</v>
      </c>
    </row>
    <row r="800" spans="1:3">
      <c r="A800" s="4" t="s">
        <v>1518</v>
      </c>
      <c r="B800" s="4" t="s">
        <v>1519</v>
      </c>
      <c r="C800" s="8">
        <v>0.99695396870694697</v>
      </c>
    </row>
    <row r="801" spans="1:3">
      <c r="A801" s="4" t="s">
        <v>1520</v>
      </c>
      <c r="B801" s="4" t="s">
        <v>1521</v>
      </c>
      <c r="C801" s="8">
        <v>0.996949999999999</v>
      </c>
    </row>
    <row r="802" spans="1:3">
      <c r="A802" s="4" t="s">
        <v>1522</v>
      </c>
      <c r="B802" s="4" t="s">
        <v>1523</v>
      </c>
      <c r="C802" s="8">
        <v>0.99692733205374295</v>
      </c>
    </row>
    <row r="803" spans="1:3">
      <c r="A803" s="4" t="s">
        <v>1524</v>
      </c>
      <c r="B803" s="4" t="s">
        <v>1525</v>
      </c>
      <c r="C803" s="8">
        <v>0.99689748559129798</v>
      </c>
    </row>
    <row r="804" spans="1:3">
      <c r="A804" s="4" t="s">
        <v>1526</v>
      </c>
      <c r="B804" s="4" t="s">
        <v>1527</v>
      </c>
      <c r="C804" s="8">
        <v>0.99685999999999997</v>
      </c>
    </row>
    <row r="805" spans="1:3">
      <c r="A805" s="4" t="s">
        <v>1528</v>
      </c>
      <c r="B805" s="4" t="s">
        <v>1529</v>
      </c>
      <c r="C805" s="8">
        <v>0.99680999999999997</v>
      </c>
    </row>
    <row r="806" spans="1:3">
      <c r="A806" s="4" t="s">
        <v>1530</v>
      </c>
      <c r="B806" s="4" t="s">
        <v>521</v>
      </c>
      <c r="C806" s="8">
        <v>0.99675999999999998</v>
      </c>
    </row>
    <row r="807" spans="1:3">
      <c r="A807" s="4" t="s">
        <v>1531</v>
      </c>
      <c r="B807" s="4" t="s">
        <v>1532</v>
      </c>
      <c r="C807" s="8">
        <v>0.99672634055795095</v>
      </c>
    </row>
    <row r="808" spans="1:3">
      <c r="A808" s="4" t="s">
        <v>1533</v>
      </c>
      <c r="B808" s="4" t="s">
        <v>1534</v>
      </c>
      <c r="C808" s="8">
        <v>0.99666167355809998</v>
      </c>
    </row>
    <row r="809" spans="1:3">
      <c r="A809" s="4" t="s">
        <v>1535</v>
      </c>
      <c r="B809" s="4" t="s">
        <v>1536</v>
      </c>
      <c r="C809" s="8">
        <v>0.99663310949593698</v>
      </c>
    </row>
    <row r="810" spans="1:3">
      <c r="A810" s="4" t="s">
        <v>1537</v>
      </c>
      <c r="B810" s="4" t="s">
        <v>1538</v>
      </c>
      <c r="C810" s="8">
        <v>0.99661999999999995</v>
      </c>
    </row>
    <row r="811" spans="1:3">
      <c r="A811" s="4" t="s">
        <v>1539</v>
      </c>
      <c r="B811" s="4" t="s">
        <v>1540</v>
      </c>
      <c r="C811" s="8">
        <v>0.99661999999999995</v>
      </c>
    </row>
    <row r="812" spans="1:3">
      <c r="A812" s="4" t="s">
        <v>1541</v>
      </c>
      <c r="B812" s="4" t="s">
        <v>1542</v>
      </c>
      <c r="C812" s="8">
        <v>0.99654264198681597</v>
      </c>
    </row>
    <row r="813" spans="1:3">
      <c r="A813" s="4" t="s">
        <v>1543</v>
      </c>
      <c r="B813" s="4" t="s">
        <v>1301</v>
      </c>
      <c r="C813" s="8">
        <v>0.99650999999999901</v>
      </c>
    </row>
    <row r="814" spans="1:3">
      <c r="A814" s="4" t="s">
        <v>1544</v>
      </c>
      <c r="B814" s="4" t="s">
        <v>1545</v>
      </c>
      <c r="C814" s="8">
        <v>0.99650000000000005</v>
      </c>
    </row>
    <row r="815" spans="1:3">
      <c r="A815" s="4" t="s">
        <v>1546</v>
      </c>
      <c r="B815" s="4" t="s">
        <v>1547</v>
      </c>
      <c r="C815" s="8">
        <v>0.99646000000000001</v>
      </c>
    </row>
    <row r="816" spans="1:3">
      <c r="A816" s="4" t="s">
        <v>1548</v>
      </c>
      <c r="B816" s="4" t="s">
        <v>1549</v>
      </c>
      <c r="C816" s="8">
        <v>0.99643999999999999</v>
      </c>
    </row>
    <row r="817" spans="1:3">
      <c r="A817" s="4" t="s">
        <v>1550</v>
      </c>
      <c r="B817" s="4" t="s">
        <v>1551</v>
      </c>
      <c r="C817" s="8">
        <v>0.99643999999999999</v>
      </c>
    </row>
    <row r="818" spans="1:3">
      <c r="A818" s="4" t="s">
        <v>1552</v>
      </c>
      <c r="B818" s="4" t="s">
        <v>1553</v>
      </c>
      <c r="C818" s="8">
        <v>0.99642999999999904</v>
      </c>
    </row>
    <row r="819" spans="1:3">
      <c r="A819" s="4" t="s">
        <v>1554</v>
      </c>
      <c r="B819" s="4" t="s">
        <v>1555</v>
      </c>
      <c r="C819" s="8">
        <v>0.99641999999999997</v>
      </c>
    </row>
    <row r="820" spans="1:3">
      <c r="A820" s="4" t="s">
        <v>1556</v>
      </c>
      <c r="B820" s="4" t="s">
        <v>827</v>
      </c>
      <c r="C820" s="8">
        <v>0.99641999999999997</v>
      </c>
    </row>
    <row r="821" spans="1:3">
      <c r="A821" s="4" t="s">
        <v>1557</v>
      </c>
      <c r="B821" s="4" t="s">
        <v>1558</v>
      </c>
      <c r="C821" s="8">
        <v>0.99639</v>
      </c>
    </row>
    <row r="822" spans="1:3">
      <c r="A822" s="4" t="s">
        <v>1559</v>
      </c>
      <c r="B822" s="4" t="s">
        <v>1345</v>
      </c>
      <c r="C822" s="8">
        <v>0.99638000000000004</v>
      </c>
    </row>
    <row r="823" spans="1:3">
      <c r="A823" s="4" t="s">
        <v>1560</v>
      </c>
      <c r="B823" s="4" t="s">
        <v>1561</v>
      </c>
      <c r="C823" s="8">
        <v>0.99629000000000001</v>
      </c>
    </row>
    <row r="824" spans="1:3">
      <c r="A824" s="4" t="s">
        <v>1562</v>
      </c>
      <c r="B824" s="4" t="s">
        <v>1563</v>
      </c>
      <c r="C824" s="8">
        <v>0.99624928374851995</v>
      </c>
    </row>
    <row r="825" spans="1:3">
      <c r="A825" s="4" t="s">
        <v>1564</v>
      </c>
      <c r="B825" s="4" t="s">
        <v>1565</v>
      </c>
      <c r="C825" s="8">
        <v>0.99620999999999904</v>
      </c>
    </row>
    <row r="826" spans="1:3">
      <c r="A826" s="4" t="s">
        <v>1566</v>
      </c>
      <c r="B826" s="4" t="s">
        <v>1567</v>
      </c>
      <c r="C826" s="8">
        <v>0.99619999999999997</v>
      </c>
    </row>
    <row r="827" spans="1:3">
      <c r="A827" s="4" t="s">
        <v>1568</v>
      </c>
      <c r="B827" s="4" t="s">
        <v>1569</v>
      </c>
      <c r="C827" s="8">
        <v>0.99618168533333296</v>
      </c>
    </row>
    <row r="828" spans="1:3">
      <c r="A828" s="4" t="s">
        <v>1570</v>
      </c>
      <c r="B828" s="4" t="s">
        <v>1571</v>
      </c>
      <c r="C828" s="8">
        <v>0.99617999999999995</v>
      </c>
    </row>
    <row r="829" spans="1:3">
      <c r="A829" s="4" t="s">
        <v>1572</v>
      </c>
      <c r="B829" s="4" t="s">
        <v>1573</v>
      </c>
      <c r="C829" s="8">
        <v>0.99614518027255305</v>
      </c>
    </row>
    <row r="830" spans="1:3">
      <c r="A830" s="4" t="s">
        <v>1574</v>
      </c>
      <c r="B830" s="4" t="s">
        <v>1575</v>
      </c>
      <c r="C830" s="8">
        <v>0.99614000000000003</v>
      </c>
    </row>
    <row r="831" spans="1:3">
      <c r="A831" s="4" t="s">
        <v>1576</v>
      </c>
      <c r="B831" s="4" t="s">
        <v>1577</v>
      </c>
      <c r="C831" s="8">
        <v>0.99612476719701903</v>
      </c>
    </row>
    <row r="832" spans="1:3">
      <c r="A832" s="4" t="s">
        <v>1578</v>
      </c>
      <c r="B832" s="4" t="s">
        <v>1579</v>
      </c>
      <c r="C832" s="8">
        <v>0.99610999999999905</v>
      </c>
    </row>
    <row r="833" spans="1:3">
      <c r="A833" s="4" t="s">
        <v>1580</v>
      </c>
      <c r="B833" s="4" t="s">
        <v>1581</v>
      </c>
      <c r="C833" s="8">
        <v>0.99607999999999997</v>
      </c>
    </row>
    <row r="834" spans="1:3">
      <c r="A834" s="4" t="s">
        <v>1582</v>
      </c>
      <c r="B834" s="4" t="s">
        <v>1583</v>
      </c>
      <c r="C834" s="8">
        <v>0.99604999999999999</v>
      </c>
    </row>
    <row r="835" spans="1:3">
      <c r="A835" s="4" t="s">
        <v>1584</v>
      </c>
      <c r="B835" s="4" t="s">
        <v>1585</v>
      </c>
      <c r="C835" s="8">
        <v>0.99603850022186002</v>
      </c>
    </row>
    <row r="836" spans="1:3">
      <c r="A836" s="4" t="s">
        <v>1586</v>
      </c>
      <c r="B836" s="4" t="s">
        <v>1234</v>
      </c>
      <c r="C836" s="8">
        <v>0.99602000000000002</v>
      </c>
    </row>
    <row r="837" spans="1:3">
      <c r="A837" s="4" t="s">
        <v>1587</v>
      </c>
      <c r="B837" s="4" t="s">
        <v>1588</v>
      </c>
      <c r="C837" s="8">
        <v>0.995999999999999</v>
      </c>
    </row>
    <row r="838" spans="1:3">
      <c r="A838" s="4" t="s">
        <v>1589</v>
      </c>
      <c r="B838" s="4" t="s">
        <v>184</v>
      </c>
      <c r="C838" s="8">
        <v>0.99598999999999904</v>
      </c>
    </row>
    <row r="839" spans="1:3">
      <c r="A839" s="4" t="s">
        <v>1590</v>
      </c>
      <c r="B839" s="4" t="s">
        <v>1532</v>
      </c>
      <c r="C839" s="8">
        <v>0.99595774592751596</v>
      </c>
    </row>
    <row r="840" spans="1:3">
      <c r="A840" s="5" t="s">
        <v>1591</v>
      </c>
      <c r="B840" s="5" t="s">
        <v>1592</v>
      </c>
      <c r="C840" s="9">
        <v>0.99595090790201701</v>
      </c>
    </row>
    <row r="841" spans="1:3">
      <c r="A841" s="4" t="s">
        <v>1593</v>
      </c>
      <c r="B841" s="4" t="s">
        <v>1507</v>
      </c>
      <c r="C841" s="8">
        <v>0.99595</v>
      </c>
    </row>
    <row r="842" spans="1:3">
      <c r="A842" s="4" t="s">
        <v>1594</v>
      </c>
      <c r="B842" s="4" t="s">
        <v>1595</v>
      </c>
      <c r="C842" s="8">
        <v>0.99592999999999998</v>
      </c>
    </row>
    <row r="843" spans="1:3">
      <c r="A843" s="4" t="s">
        <v>1596</v>
      </c>
      <c r="B843" s="4" t="s">
        <v>445</v>
      </c>
      <c r="C843" s="8">
        <v>0.995886952866469</v>
      </c>
    </row>
    <row r="844" spans="1:3">
      <c r="A844" s="4" t="s">
        <v>1597</v>
      </c>
      <c r="B844" s="4" t="s">
        <v>1598</v>
      </c>
      <c r="C844" s="8">
        <v>0.99587635638551897</v>
      </c>
    </row>
    <row r="845" spans="1:3">
      <c r="A845" s="4" t="s">
        <v>1599</v>
      </c>
      <c r="B845" s="4" t="s">
        <v>1600</v>
      </c>
      <c r="C845" s="8">
        <v>0.99582999999999999</v>
      </c>
    </row>
    <row r="846" spans="1:3">
      <c r="A846" s="4" t="s">
        <v>1601</v>
      </c>
      <c r="B846" s="4" t="s">
        <v>1602</v>
      </c>
      <c r="C846" s="8">
        <v>0.995806567967364</v>
      </c>
    </row>
    <row r="847" spans="1:3">
      <c r="A847" s="4" t="s">
        <v>1603</v>
      </c>
      <c r="B847" s="4" t="s">
        <v>1604</v>
      </c>
      <c r="C847" s="8">
        <v>0.995779999999999</v>
      </c>
    </row>
    <row r="848" spans="1:3">
      <c r="A848" s="4" t="s">
        <v>1605</v>
      </c>
      <c r="B848" s="4" t="s">
        <v>1606</v>
      </c>
      <c r="C848" s="8">
        <v>0.99573999999999996</v>
      </c>
    </row>
    <row r="849" spans="1:3">
      <c r="A849" s="4" t="s">
        <v>1607</v>
      </c>
      <c r="B849" s="4" t="s">
        <v>1608</v>
      </c>
      <c r="C849" s="8">
        <v>0.99572062591522903</v>
      </c>
    </row>
    <row r="850" spans="1:3">
      <c r="A850" s="4" t="s">
        <v>1609</v>
      </c>
      <c r="B850" s="4" t="s">
        <v>1610</v>
      </c>
      <c r="C850" s="8">
        <v>0.99565000000000003</v>
      </c>
    </row>
    <row r="851" spans="1:3">
      <c r="A851" s="4" t="s">
        <v>1611</v>
      </c>
      <c r="B851" s="4" t="s">
        <v>1196</v>
      </c>
      <c r="C851" s="8">
        <v>0.99561842173017501</v>
      </c>
    </row>
    <row r="852" spans="1:3">
      <c r="A852" s="4" t="s">
        <v>1612</v>
      </c>
      <c r="B852" s="4" t="s">
        <v>1613</v>
      </c>
      <c r="C852" s="8">
        <v>0.99561583651011998</v>
      </c>
    </row>
    <row r="853" spans="1:3">
      <c r="A853" s="4" t="s">
        <v>1614</v>
      </c>
      <c r="B853" s="4" t="s">
        <v>1615</v>
      </c>
      <c r="C853" s="8">
        <v>0.99559812947843296</v>
      </c>
    </row>
    <row r="854" spans="1:3">
      <c r="A854" s="4" t="s">
        <v>1616</v>
      </c>
      <c r="B854" s="4" t="s">
        <v>1617</v>
      </c>
      <c r="C854" s="8">
        <v>0.99558999999999997</v>
      </c>
    </row>
    <row r="855" spans="1:3">
      <c r="A855" s="4" t="s">
        <v>1618</v>
      </c>
      <c r="B855" s="4" t="s">
        <v>1619</v>
      </c>
      <c r="C855" s="8">
        <v>0.99557291115955804</v>
      </c>
    </row>
    <row r="856" spans="1:3">
      <c r="A856" s="4" t="s">
        <v>1620</v>
      </c>
      <c r="B856" s="4" t="s">
        <v>1621</v>
      </c>
      <c r="C856" s="8">
        <v>0.99553999999999998</v>
      </c>
    </row>
    <row r="857" spans="1:3">
      <c r="A857" s="4" t="s">
        <v>1622</v>
      </c>
      <c r="B857" s="4" t="s">
        <v>27</v>
      </c>
      <c r="C857" s="8">
        <v>0.99553999999999998</v>
      </c>
    </row>
    <row r="858" spans="1:3">
      <c r="A858" s="4" t="s">
        <v>1623</v>
      </c>
      <c r="B858" s="4" t="s">
        <v>19</v>
      </c>
      <c r="C858" s="8">
        <v>0.99551999999999996</v>
      </c>
    </row>
    <row r="859" spans="1:3">
      <c r="A859" s="4" t="s">
        <v>1624</v>
      </c>
      <c r="B859" s="4" t="s">
        <v>1625</v>
      </c>
      <c r="C859" s="8">
        <v>0.99549563785817097</v>
      </c>
    </row>
    <row r="860" spans="1:3">
      <c r="A860" s="4" t="s">
        <v>1626</v>
      </c>
      <c r="B860" s="4" t="s">
        <v>1345</v>
      </c>
      <c r="C860" s="8">
        <v>0.99548999999999999</v>
      </c>
    </row>
    <row r="861" spans="1:3">
      <c r="A861" s="4" t="s">
        <v>1627</v>
      </c>
      <c r="B861" s="4" t="s">
        <v>1628</v>
      </c>
      <c r="C861" s="8">
        <v>0.99546999999999997</v>
      </c>
    </row>
    <row r="862" spans="1:3">
      <c r="A862" s="4" t="s">
        <v>1629</v>
      </c>
      <c r="B862" s="4" t="s">
        <v>1630</v>
      </c>
      <c r="C862" s="8">
        <v>0.99546662983342804</v>
      </c>
    </row>
    <row r="863" spans="1:3">
      <c r="A863" s="4" t="s">
        <v>1631</v>
      </c>
      <c r="B863" s="4" t="s">
        <v>1632</v>
      </c>
      <c r="C863" s="8">
        <v>0.99543999999999999</v>
      </c>
    </row>
    <row r="864" spans="1:3">
      <c r="A864" s="4" t="s">
        <v>1633</v>
      </c>
      <c r="B864" s="4" t="s">
        <v>1634</v>
      </c>
      <c r="C864" s="8">
        <v>0.99543999999999999</v>
      </c>
    </row>
    <row r="865" spans="1:3">
      <c r="A865" s="4" t="s">
        <v>1635</v>
      </c>
      <c r="B865" s="4" t="s">
        <v>1636</v>
      </c>
      <c r="C865" s="8">
        <v>0.99542893360807805</v>
      </c>
    </row>
    <row r="866" spans="1:3">
      <c r="A866" s="4" t="s">
        <v>1637</v>
      </c>
      <c r="B866" s="4" t="s">
        <v>1638</v>
      </c>
      <c r="C866" s="8">
        <v>0.99541999999999897</v>
      </c>
    </row>
    <row r="867" spans="1:3">
      <c r="A867" s="6" t="s">
        <v>1639</v>
      </c>
      <c r="B867" s="6" t="s">
        <v>1640</v>
      </c>
      <c r="C867" s="10">
        <v>0.99536999999999998</v>
      </c>
    </row>
    <row r="868" spans="1:3">
      <c r="A868" s="4" t="s">
        <v>1641</v>
      </c>
      <c r="B868" s="4" t="s">
        <v>1642</v>
      </c>
      <c r="C868" s="8">
        <v>0.99536000000000002</v>
      </c>
    </row>
    <row r="869" spans="1:3">
      <c r="A869" s="4" t="s">
        <v>1643</v>
      </c>
      <c r="B869" s="4" t="s">
        <v>1644</v>
      </c>
      <c r="C869" s="8">
        <v>0.99535999999999902</v>
      </c>
    </row>
    <row r="870" spans="1:3">
      <c r="A870" s="4" t="s">
        <v>1645</v>
      </c>
      <c r="B870" s="4" t="s">
        <v>1646</v>
      </c>
      <c r="C870" s="8">
        <v>0.99534129112549197</v>
      </c>
    </row>
    <row r="871" spans="1:3">
      <c r="A871" s="4" t="s">
        <v>1647</v>
      </c>
      <c r="B871" s="4" t="s">
        <v>1648</v>
      </c>
      <c r="C871" s="8">
        <v>0.99531999999999898</v>
      </c>
    </row>
    <row r="872" spans="1:3">
      <c r="A872" s="4" t="s">
        <v>1649</v>
      </c>
      <c r="B872" s="4" t="s">
        <v>1650</v>
      </c>
      <c r="C872" s="8">
        <v>0.99531000000000003</v>
      </c>
    </row>
    <row r="873" spans="1:3">
      <c r="A873" s="4" t="s">
        <v>1651</v>
      </c>
      <c r="B873" s="4" t="s">
        <v>1652</v>
      </c>
      <c r="C873" s="8">
        <v>0.99530386781739699</v>
      </c>
    </row>
    <row r="874" spans="1:3">
      <c r="A874" s="4" t="s">
        <v>1653</v>
      </c>
      <c r="B874" s="4" t="s">
        <v>1225</v>
      </c>
      <c r="C874" s="8">
        <v>0.99529999999999996</v>
      </c>
    </row>
    <row r="875" spans="1:3">
      <c r="A875" s="4" t="s">
        <v>1654</v>
      </c>
      <c r="B875" s="4" t="s">
        <v>1655</v>
      </c>
      <c r="C875" s="8">
        <v>0.99529999999999996</v>
      </c>
    </row>
    <row r="876" spans="1:3">
      <c r="A876" s="4" t="s">
        <v>1656</v>
      </c>
      <c r="B876" s="4" t="s">
        <v>521</v>
      </c>
      <c r="C876" s="8">
        <v>0.99528999999999901</v>
      </c>
    </row>
    <row r="877" spans="1:3">
      <c r="A877" s="4" t="s">
        <v>1657</v>
      </c>
      <c r="B877" s="4" t="s">
        <v>1658</v>
      </c>
      <c r="C877" s="8">
        <v>0.99522999999999995</v>
      </c>
    </row>
    <row r="878" spans="1:3">
      <c r="A878" s="4" t="s">
        <v>1659</v>
      </c>
      <c r="B878" s="4" t="s">
        <v>1545</v>
      </c>
      <c r="C878" s="8">
        <v>0.99521999999999999</v>
      </c>
    </row>
    <row r="879" spans="1:3">
      <c r="A879" s="4" t="s">
        <v>1660</v>
      </c>
      <c r="B879" s="4" t="s">
        <v>1661</v>
      </c>
      <c r="C879" s="8">
        <v>0.99521000000000004</v>
      </c>
    </row>
    <row r="880" spans="1:3">
      <c r="A880" s="4" t="s">
        <v>1662</v>
      </c>
      <c r="B880" s="4" t="s">
        <v>1663</v>
      </c>
      <c r="C880" s="8">
        <v>0.99517999999999895</v>
      </c>
    </row>
    <row r="881" spans="1:3">
      <c r="A881" s="4" t="s">
        <v>1664</v>
      </c>
      <c r="B881" s="4" t="s">
        <v>1665</v>
      </c>
      <c r="C881" s="8">
        <v>0.99516000000000004</v>
      </c>
    </row>
    <row r="882" spans="1:3">
      <c r="A882" s="4" t="s">
        <v>1666</v>
      </c>
      <c r="B882" s="4" t="s">
        <v>1667</v>
      </c>
      <c r="C882" s="8">
        <v>0.99514999999999998</v>
      </c>
    </row>
    <row r="883" spans="1:3">
      <c r="A883" s="4" t="s">
        <v>1668</v>
      </c>
      <c r="B883" s="4" t="s">
        <v>1669</v>
      </c>
      <c r="C883" s="8">
        <v>0.99514023304451704</v>
      </c>
    </row>
    <row r="884" spans="1:3">
      <c r="A884" s="4" t="s">
        <v>1670</v>
      </c>
      <c r="B884" s="4" t="s">
        <v>1571</v>
      </c>
      <c r="C884" s="8">
        <v>0.99507000000000001</v>
      </c>
    </row>
    <row r="885" spans="1:3">
      <c r="A885" s="4" t="s">
        <v>1671</v>
      </c>
      <c r="B885" s="4" t="s">
        <v>1672</v>
      </c>
      <c r="C885" s="8">
        <v>0.99502999999999997</v>
      </c>
    </row>
    <row r="886" spans="1:3">
      <c r="A886" s="4" t="s">
        <v>1673</v>
      </c>
      <c r="B886" s="4" t="s">
        <v>1674</v>
      </c>
      <c r="C886" s="8">
        <v>0.99499000000000004</v>
      </c>
    </row>
    <row r="887" spans="1:3">
      <c r="A887" s="4" t="s">
        <v>1675</v>
      </c>
      <c r="B887" s="4" t="s">
        <v>1676</v>
      </c>
      <c r="C887" s="8">
        <v>0.99495999999999996</v>
      </c>
    </row>
    <row r="888" spans="1:3">
      <c r="A888" s="4" t="s">
        <v>1677</v>
      </c>
      <c r="B888" s="4" t="s">
        <v>1678</v>
      </c>
      <c r="C888" s="8">
        <v>0.99494000000000005</v>
      </c>
    </row>
    <row r="889" spans="1:3">
      <c r="A889" s="4" t="s">
        <v>1679</v>
      </c>
      <c r="B889" s="4" t="s">
        <v>1680</v>
      </c>
      <c r="C889" s="8">
        <v>0.99489999999999901</v>
      </c>
    </row>
    <row r="890" spans="1:3">
      <c r="A890" s="4" t="s">
        <v>1681</v>
      </c>
      <c r="B890" s="4" t="s">
        <v>1682</v>
      </c>
      <c r="C890" s="8">
        <v>0.99481999999999904</v>
      </c>
    </row>
    <row r="891" spans="1:3">
      <c r="A891" s="4" t="s">
        <v>1683</v>
      </c>
      <c r="B891" s="4" t="s">
        <v>1684</v>
      </c>
      <c r="C891" s="8">
        <v>0.99480470290130496</v>
      </c>
    </row>
    <row r="892" spans="1:3">
      <c r="A892" s="4" t="s">
        <v>1685</v>
      </c>
      <c r="B892" s="4" t="s">
        <v>1686</v>
      </c>
      <c r="C892" s="8">
        <v>0.99480000000000002</v>
      </c>
    </row>
    <row r="893" spans="1:3">
      <c r="A893" s="4" t="s">
        <v>1687</v>
      </c>
      <c r="B893" s="4" t="s">
        <v>1688</v>
      </c>
      <c r="C893" s="8">
        <v>0.99473999999999996</v>
      </c>
    </row>
    <row r="894" spans="1:3">
      <c r="A894" s="4" t="s">
        <v>1689</v>
      </c>
      <c r="B894" s="4" t="s">
        <v>1505</v>
      </c>
      <c r="C894" s="8">
        <v>0.99465999999999899</v>
      </c>
    </row>
    <row r="895" spans="1:3">
      <c r="A895" s="4" t="s">
        <v>1690</v>
      </c>
      <c r="B895" s="4" t="s">
        <v>1691</v>
      </c>
      <c r="C895" s="8">
        <v>0.99454999999999905</v>
      </c>
    </row>
    <row r="896" spans="1:3">
      <c r="A896" s="4" t="s">
        <v>1692</v>
      </c>
      <c r="B896" s="4" t="s">
        <v>1693</v>
      </c>
      <c r="C896" s="8">
        <v>0.994389999999999</v>
      </c>
    </row>
    <row r="897" spans="1:3">
      <c r="A897" s="4" t="s">
        <v>1694</v>
      </c>
      <c r="B897" s="4" t="s">
        <v>1695</v>
      </c>
      <c r="C897" s="8">
        <v>0.99431000000000003</v>
      </c>
    </row>
    <row r="898" spans="1:3">
      <c r="A898" s="4" t="s">
        <v>1696</v>
      </c>
      <c r="B898" s="4" t="s">
        <v>1697</v>
      </c>
      <c r="C898" s="8">
        <v>0.99423089543178</v>
      </c>
    </row>
    <row r="899" spans="1:3">
      <c r="A899" s="4" t="s">
        <v>1698</v>
      </c>
      <c r="B899" s="4" t="s">
        <v>1699</v>
      </c>
      <c r="C899" s="8">
        <v>0.99399000000000004</v>
      </c>
    </row>
    <row r="900" spans="1:3">
      <c r="A900" s="4" t="s">
        <v>1700</v>
      </c>
      <c r="B900" s="4" t="s">
        <v>1701</v>
      </c>
      <c r="C900" s="8">
        <v>0.99397024989122795</v>
      </c>
    </row>
    <row r="901" spans="1:3">
      <c r="A901" s="4" t="s">
        <v>1702</v>
      </c>
      <c r="B901" s="4" t="s">
        <v>1703</v>
      </c>
      <c r="C901" s="8">
        <v>0.99395999999999995</v>
      </c>
    </row>
    <row r="902" spans="1:3">
      <c r="A902" s="4" t="s">
        <v>1704</v>
      </c>
      <c r="B902" s="4" t="s">
        <v>1221</v>
      </c>
      <c r="C902" s="8">
        <v>0.993838454861111</v>
      </c>
    </row>
    <row r="903" spans="1:3">
      <c r="A903" s="4" t="s">
        <v>1705</v>
      </c>
      <c r="B903" s="4" t="s">
        <v>1706</v>
      </c>
      <c r="C903" s="8">
        <v>0.99382000000000004</v>
      </c>
    </row>
    <row r="904" spans="1:3">
      <c r="A904" s="4" t="s">
        <v>1707</v>
      </c>
      <c r="B904" s="4" t="s">
        <v>23</v>
      </c>
      <c r="C904" s="8">
        <v>0.99381881055796795</v>
      </c>
    </row>
    <row r="905" spans="1:3">
      <c r="A905" s="4" t="s">
        <v>1708</v>
      </c>
      <c r="B905" s="4" t="s">
        <v>1709</v>
      </c>
      <c r="C905" s="8">
        <v>0.99375000000000002</v>
      </c>
    </row>
    <row r="906" spans="1:3">
      <c r="A906" s="4" t="s">
        <v>1710</v>
      </c>
      <c r="B906" s="4" t="s">
        <v>765</v>
      </c>
      <c r="C906" s="8">
        <v>0.99367000000000005</v>
      </c>
    </row>
    <row r="907" spans="1:3">
      <c r="A907" s="4" t="s">
        <v>1711</v>
      </c>
      <c r="B907" s="4" t="s">
        <v>1712</v>
      </c>
      <c r="C907" s="8">
        <v>0.99365999999999999</v>
      </c>
    </row>
    <row r="908" spans="1:3">
      <c r="A908" s="4" t="s">
        <v>1713</v>
      </c>
      <c r="B908" s="4" t="s">
        <v>1349</v>
      </c>
      <c r="C908" s="8">
        <v>0.99365942477876101</v>
      </c>
    </row>
    <row r="909" spans="1:3">
      <c r="A909" s="4" t="s">
        <v>1714</v>
      </c>
      <c r="B909" s="4" t="s">
        <v>51</v>
      </c>
      <c r="C909" s="8">
        <v>0.99342999999999904</v>
      </c>
    </row>
    <row r="910" spans="1:3">
      <c r="A910" s="4" t="s">
        <v>1715</v>
      </c>
      <c r="B910" s="4" t="s">
        <v>1716</v>
      </c>
      <c r="C910" s="8">
        <v>0.99338000000000004</v>
      </c>
    </row>
    <row r="911" spans="1:3">
      <c r="A911" s="4" t="s">
        <v>1717</v>
      </c>
      <c r="B911" s="4" t="s">
        <v>1467</v>
      </c>
      <c r="C911" s="8">
        <v>0.99331215053036903</v>
      </c>
    </row>
    <row r="912" spans="1:3">
      <c r="A912" s="4" t="s">
        <v>1718</v>
      </c>
      <c r="B912" s="4" t="s">
        <v>1719</v>
      </c>
      <c r="C912" s="8">
        <v>0.99326505351485495</v>
      </c>
    </row>
    <row r="913" spans="1:3">
      <c r="A913" s="4" t="s">
        <v>1720</v>
      </c>
      <c r="B913" s="4" t="s">
        <v>936</v>
      </c>
      <c r="C913" s="8">
        <v>0.99319000000000002</v>
      </c>
    </row>
    <row r="914" spans="1:3">
      <c r="A914" s="4" t="s">
        <v>1721</v>
      </c>
      <c r="B914" s="4" t="s">
        <v>1722</v>
      </c>
      <c r="C914" s="8">
        <v>0.993169999999999</v>
      </c>
    </row>
    <row r="915" spans="1:3">
      <c r="A915" s="4" t="s">
        <v>1723</v>
      </c>
      <c r="B915" s="4" t="s">
        <v>1724</v>
      </c>
      <c r="C915" s="8">
        <v>0.99302999999999997</v>
      </c>
    </row>
    <row r="916" spans="1:3">
      <c r="A916" s="4" t="s">
        <v>1725</v>
      </c>
      <c r="B916" s="4" t="s">
        <v>23</v>
      </c>
      <c r="C916" s="8">
        <v>0.99297000000000002</v>
      </c>
    </row>
    <row r="917" spans="1:3">
      <c r="A917" s="4" t="s">
        <v>1726</v>
      </c>
      <c r="B917" s="4" t="s">
        <v>1727</v>
      </c>
      <c r="C917" s="8">
        <v>0.99292999999999998</v>
      </c>
    </row>
    <row r="918" spans="1:3">
      <c r="A918" s="4" t="s">
        <v>1728</v>
      </c>
      <c r="B918" s="4" t="s">
        <v>1448</v>
      </c>
      <c r="C918" s="8">
        <v>0.99287999999999998</v>
      </c>
    </row>
    <row r="919" spans="1:3">
      <c r="A919" s="4" t="s">
        <v>1729</v>
      </c>
      <c r="B919" s="4" t="s">
        <v>1225</v>
      </c>
      <c r="C919" s="8">
        <v>0.99275999999999898</v>
      </c>
    </row>
    <row r="920" spans="1:3">
      <c r="A920" s="4" t="s">
        <v>1730</v>
      </c>
      <c r="B920" s="4" t="s">
        <v>1731</v>
      </c>
      <c r="C920" s="8">
        <v>0.99253000000000002</v>
      </c>
    </row>
    <row r="921" spans="1:3">
      <c r="A921" s="4" t="s">
        <v>1732</v>
      </c>
      <c r="B921" s="4" t="s">
        <v>1733</v>
      </c>
      <c r="C921" s="8">
        <v>0.99214999999999998</v>
      </c>
    </row>
    <row r="922" spans="1:3">
      <c r="A922" s="4" t="s">
        <v>1734</v>
      </c>
      <c r="B922" s="4" t="s">
        <v>415</v>
      </c>
      <c r="C922" s="8">
        <v>0.99210999999999905</v>
      </c>
    </row>
    <row r="923" spans="1:3">
      <c r="A923" s="4" t="s">
        <v>1735</v>
      </c>
      <c r="B923" s="4" t="s">
        <v>1716</v>
      </c>
      <c r="C923" s="8">
        <v>0.99189000000000005</v>
      </c>
    </row>
    <row r="924" spans="1:3">
      <c r="A924" s="4" t="s">
        <v>1736</v>
      </c>
      <c r="B924" s="4" t="s">
        <v>415</v>
      </c>
      <c r="C924" s="8">
        <v>0.99141000000000001</v>
      </c>
    </row>
    <row r="925" spans="1:3">
      <c r="A925" s="4" t="s">
        <v>1737</v>
      </c>
      <c r="B925" s="4" t="s">
        <v>1738</v>
      </c>
      <c r="C925" s="8">
        <v>0.99133646134586095</v>
      </c>
    </row>
    <row r="926" spans="1:3">
      <c r="A926" s="4" t="s">
        <v>1739</v>
      </c>
      <c r="B926" s="4" t="s">
        <v>1740</v>
      </c>
      <c r="C926" s="8">
        <v>0.99107999999999996</v>
      </c>
    </row>
    <row r="927" spans="1:3">
      <c r="A927" s="4" t="s">
        <v>1741</v>
      </c>
      <c r="B927" s="4" t="s">
        <v>1742</v>
      </c>
      <c r="C927" s="8">
        <v>0.990899999999999</v>
      </c>
    </row>
    <row r="928" spans="1:3">
      <c r="A928" s="4" t="s">
        <v>1743</v>
      </c>
      <c r="B928" s="4" t="s">
        <v>1299</v>
      </c>
      <c r="C928" s="8">
        <v>0.99064999999999903</v>
      </c>
    </row>
    <row r="929" spans="1:3">
      <c r="A929" s="4" t="s">
        <v>1744</v>
      </c>
      <c r="B929" s="4" t="s">
        <v>1745</v>
      </c>
      <c r="C929" s="8">
        <v>0.99062999999999901</v>
      </c>
    </row>
    <row r="930" spans="1:3">
      <c r="A930" s="4" t="s">
        <v>1746</v>
      </c>
      <c r="B930" s="4" t="s">
        <v>1747</v>
      </c>
      <c r="C930" s="8">
        <v>0.99051999999999996</v>
      </c>
    </row>
    <row r="931" spans="1:3">
      <c r="A931" s="4" t="s">
        <v>1748</v>
      </c>
      <c r="B931" s="4" t="s">
        <v>1327</v>
      </c>
      <c r="C931" s="8">
        <v>0.99033000000000004</v>
      </c>
    </row>
    <row r="932" spans="1:3">
      <c r="A932" s="4" t="s">
        <v>1749</v>
      </c>
      <c r="B932" s="4" t="s">
        <v>1750</v>
      </c>
      <c r="C932" s="8">
        <v>0.99026865726100699</v>
      </c>
    </row>
    <row r="933" spans="1:3">
      <c r="A933" s="4" t="s">
        <v>1751</v>
      </c>
      <c r="B933" s="4" t="s">
        <v>1752</v>
      </c>
      <c r="C933" s="8">
        <v>0.99021000000000003</v>
      </c>
    </row>
    <row r="934" spans="1:3">
      <c r="A934" s="5" t="s">
        <v>1753</v>
      </c>
      <c r="B934" s="5" t="s">
        <v>1754</v>
      </c>
      <c r="C934" s="9">
        <v>0.99</v>
      </c>
    </row>
    <row r="935" spans="1:3">
      <c r="A935" s="5" t="s">
        <v>1755</v>
      </c>
      <c r="B935" s="5" t="s">
        <v>1756</v>
      </c>
      <c r="C935" s="9">
        <v>0.99</v>
      </c>
    </row>
    <row r="936" spans="1:3">
      <c r="A936" s="5" t="s">
        <v>1757</v>
      </c>
      <c r="B936" s="5" t="s">
        <v>1758</v>
      </c>
      <c r="C936" s="9">
        <v>0.99</v>
      </c>
    </row>
    <row r="937" spans="1:3">
      <c r="A937" s="5" t="s">
        <v>1759</v>
      </c>
      <c r="B937" s="5" t="s">
        <v>1760</v>
      </c>
      <c r="C937" s="9">
        <v>0.99</v>
      </c>
    </row>
    <row r="938" spans="1:3">
      <c r="A938" s="5" t="s">
        <v>1761</v>
      </c>
      <c r="B938" s="5" t="s">
        <v>1762</v>
      </c>
      <c r="C938" s="9">
        <v>0.99</v>
      </c>
    </row>
    <row r="939" spans="1:3">
      <c r="A939" s="5" t="s">
        <v>1763</v>
      </c>
      <c r="B939" s="5" t="s">
        <v>1764</v>
      </c>
      <c r="C939" s="9">
        <v>0.99</v>
      </c>
    </row>
    <row r="940" spans="1:3">
      <c r="A940" s="5" t="s">
        <v>1765</v>
      </c>
      <c r="B940" s="5" t="s">
        <v>1766</v>
      </c>
      <c r="C940" s="9">
        <v>0.99</v>
      </c>
    </row>
    <row r="941" spans="1:3">
      <c r="A941" s="5" t="s">
        <v>1767</v>
      </c>
      <c r="B941" s="5" t="s">
        <v>1768</v>
      </c>
      <c r="C941" s="9">
        <v>0.99</v>
      </c>
    </row>
    <row r="942" spans="1:3">
      <c r="A942" s="5" t="s">
        <v>1769</v>
      </c>
      <c r="B942" s="5" t="s">
        <v>1420</v>
      </c>
      <c r="C942" s="9">
        <v>0.99</v>
      </c>
    </row>
    <row r="943" spans="1:3">
      <c r="A943" s="4" t="s">
        <v>1770</v>
      </c>
      <c r="B943" s="4" t="s">
        <v>85</v>
      </c>
      <c r="C943" s="8">
        <v>0.98985999999999996</v>
      </c>
    </row>
    <row r="944" spans="1:3">
      <c r="A944" s="4" t="s">
        <v>1771</v>
      </c>
      <c r="B944" s="4" t="s">
        <v>1619</v>
      </c>
      <c r="C944" s="8">
        <v>0.98970999999999998</v>
      </c>
    </row>
    <row r="945" spans="1:3">
      <c r="A945" s="4" t="s">
        <v>1772</v>
      </c>
      <c r="B945" s="4" t="s">
        <v>1773</v>
      </c>
      <c r="C945" s="8">
        <v>0.98949820455113702</v>
      </c>
    </row>
    <row r="946" spans="1:3">
      <c r="A946" s="4" t="s">
        <v>1774</v>
      </c>
      <c r="B946" s="4" t="s">
        <v>1684</v>
      </c>
      <c r="C946" s="8">
        <v>0.98926000000000003</v>
      </c>
    </row>
    <row r="947" spans="1:3">
      <c r="A947" s="4" t="s">
        <v>1775</v>
      </c>
      <c r="B947" s="4" t="s">
        <v>1229</v>
      </c>
      <c r="C947" s="8">
        <v>0.98877999999999999</v>
      </c>
    </row>
    <row r="948" spans="1:3">
      <c r="A948" s="4" t="s">
        <v>1776</v>
      </c>
      <c r="B948" s="4" t="s">
        <v>1777</v>
      </c>
      <c r="C948" s="8">
        <v>0.98855999999999999</v>
      </c>
    </row>
    <row r="949" spans="1:3">
      <c r="A949" s="4" t="s">
        <v>1778</v>
      </c>
      <c r="B949" s="4" t="s">
        <v>1779</v>
      </c>
      <c r="C949" s="8">
        <v>0.988509999999999</v>
      </c>
    </row>
    <row r="950" spans="1:3">
      <c r="A950" s="4" t="s">
        <v>1780</v>
      </c>
      <c r="B950" s="4" t="s">
        <v>1781</v>
      </c>
      <c r="C950" s="8">
        <v>0.98843999999999999</v>
      </c>
    </row>
    <row r="951" spans="1:3">
      <c r="A951" s="4" t="s">
        <v>1782</v>
      </c>
      <c r="B951" s="4" t="s">
        <v>1783</v>
      </c>
      <c r="C951" s="8">
        <v>0.98839227237949501</v>
      </c>
    </row>
    <row r="952" spans="1:3">
      <c r="A952" s="4" t="s">
        <v>1784</v>
      </c>
      <c r="B952" s="4" t="s">
        <v>1465</v>
      </c>
      <c r="C952" s="8">
        <v>0.988289999999999</v>
      </c>
    </row>
    <row r="953" spans="1:3">
      <c r="A953" s="4" t="s">
        <v>1785</v>
      </c>
      <c r="B953" s="4" t="s">
        <v>1783</v>
      </c>
      <c r="C953" s="8">
        <v>0.98828000000000005</v>
      </c>
    </row>
    <row r="954" spans="1:3">
      <c r="A954" s="4" t="s">
        <v>1786</v>
      </c>
      <c r="B954" s="4" t="s">
        <v>1370</v>
      </c>
      <c r="C954" s="8">
        <v>0.98809999999999998</v>
      </c>
    </row>
    <row r="955" spans="1:3">
      <c r="A955" s="4" t="s">
        <v>1787</v>
      </c>
      <c r="B955" s="4" t="s">
        <v>1448</v>
      </c>
      <c r="C955" s="8">
        <v>0.98786999999999903</v>
      </c>
    </row>
    <row r="956" spans="1:3">
      <c r="A956" s="4" t="s">
        <v>1788</v>
      </c>
      <c r="B956" s="4" t="s">
        <v>1299</v>
      </c>
      <c r="C956" s="8">
        <v>0.98785000000000001</v>
      </c>
    </row>
    <row r="957" spans="1:3">
      <c r="A957" s="4" t="s">
        <v>1789</v>
      </c>
      <c r="B957" s="4" t="s">
        <v>1424</v>
      </c>
      <c r="C957" s="8">
        <v>0.98762000000000005</v>
      </c>
    </row>
    <row r="958" spans="1:3">
      <c r="A958" s="4" t="s">
        <v>1790</v>
      </c>
      <c r="B958" s="4" t="s">
        <v>1515</v>
      </c>
      <c r="C958" s="8">
        <v>0.98760999999999999</v>
      </c>
    </row>
    <row r="959" spans="1:3">
      <c r="A959" s="4" t="s">
        <v>1791</v>
      </c>
      <c r="B959" s="4" t="s">
        <v>1706</v>
      </c>
      <c r="C959" s="8">
        <v>0.98760999999999999</v>
      </c>
    </row>
    <row r="960" spans="1:3">
      <c r="A960" s="4" t="s">
        <v>1792</v>
      </c>
      <c r="B960" s="4" t="s">
        <v>1793</v>
      </c>
      <c r="C960" s="8">
        <v>0.98703999999999903</v>
      </c>
    </row>
    <row r="961" spans="1:3">
      <c r="A961" s="4" t="s">
        <v>1794</v>
      </c>
      <c r="B961" s="4" t="s">
        <v>1619</v>
      </c>
      <c r="C961" s="8">
        <v>0.986944882319713</v>
      </c>
    </row>
    <row r="962" spans="1:3">
      <c r="A962" s="4" t="s">
        <v>1795</v>
      </c>
      <c r="B962" s="4" t="s">
        <v>289</v>
      </c>
      <c r="C962" s="8">
        <v>0.98643000000000003</v>
      </c>
    </row>
    <row r="963" spans="1:3">
      <c r="A963" s="4" t="s">
        <v>1796</v>
      </c>
      <c r="B963" s="4" t="s">
        <v>1370</v>
      </c>
      <c r="C963" s="8">
        <v>0.98638000000000003</v>
      </c>
    </row>
    <row r="964" spans="1:3">
      <c r="A964" s="4" t="s">
        <v>1797</v>
      </c>
      <c r="B964" s="4" t="s">
        <v>1684</v>
      </c>
      <c r="C964" s="8">
        <v>0.986335991787744</v>
      </c>
    </row>
    <row r="965" spans="1:3">
      <c r="A965" s="4" t="s">
        <v>1798</v>
      </c>
      <c r="B965" s="4" t="s">
        <v>1799</v>
      </c>
      <c r="C965" s="8">
        <v>0.98512</v>
      </c>
    </row>
    <row r="966" spans="1:3">
      <c r="A966" s="4" t="s">
        <v>1800</v>
      </c>
      <c r="B966" s="4" t="s">
        <v>546</v>
      </c>
      <c r="C966" s="8">
        <v>0.98473409546448099</v>
      </c>
    </row>
    <row r="967" spans="1:3">
      <c r="A967" s="4" t="s">
        <v>1801</v>
      </c>
      <c r="B967" s="4" t="s">
        <v>1802</v>
      </c>
      <c r="C967" s="8">
        <v>0.98448999999999998</v>
      </c>
    </row>
    <row r="968" spans="1:3">
      <c r="A968" s="4" t="s">
        <v>1803</v>
      </c>
      <c r="B968" s="4" t="s">
        <v>445</v>
      </c>
      <c r="C968" s="8">
        <v>0.98329145668176599</v>
      </c>
    </row>
    <row r="969" spans="1:3">
      <c r="A969" s="4" t="s">
        <v>1804</v>
      </c>
      <c r="B969" s="4" t="s">
        <v>1329</v>
      </c>
      <c r="C969" s="8">
        <v>0.98085999999999995</v>
      </c>
    </row>
    <row r="970" spans="1:3">
      <c r="A970" s="4" t="s">
        <v>1805</v>
      </c>
      <c r="B970" s="4" t="s">
        <v>1424</v>
      </c>
      <c r="C970" s="8">
        <v>0.98009999999999997</v>
      </c>
    </row>
    <row r="971" spans="1:3">
      <c r="A971" s="4" t="s">
        <v>1806</v>
      </c>
      <c r="B971" s="4" t="s">
        <v>1450</v>
      </c>
      <c r="C971" s="8">
        <v>0.97998999999999903</v>
      </c>
    </row>
    <row r="972" spans="1:3">
      <c r="A972" s="4" t="s">
        <v>1807</v>
      </c>
      <c r="B972" s="4" t="s">
        <v>1808</v>
      </c>
      <c r="C972" s="8">
        <v>0.97789000000000004</v>
      </c>
    </row>
    <row r="973" spans="1:3">
      <c r="A973" s="4" t="s">
        <v>1809</v>
      </c>
      <c r="B973" s="4" t="s">
        <v>1329</v>
      </c>
      <c r="C973" s="8">
        <v>0.97722839079772905</v>
      </c>
    </row>
    <row r="974" spans="1:3">
      <c r="A974"/>
      <c r="B974"/>
      <c r="C974" s="11">
        <v>0.97722839079772905</v>
      </c>
    </row>
    <row r="975" spans="1:3">
      <c r="A975"/>
      <c r="B975"/>
      <c r="C975" s="11"/>
    </row>
    <row r="976" spans="1:3">
      <c r="A976"/>
      <c r="B976"/>
      <c r="C976" s="11"/>
    </row>
    <row r="977" spans="1:3">
      <c r="A977"/>
      <c r="B977"/>
      <c r="C977" s="11"/>
    </row>
    <row r="978" spans="1:3">
      <c r="A978"/>
      <c r="B978"/>
      <c r="C978" s="11"/>
    </row>
    <row r="979" spans="1:3">
      <c r="A979"/>
      <c r="B979"/>
      <c r="C979" s="11"/>
    </row>
    <row r="980" spans="1:3">
      <c r="A980"/>
      <c r="B980"/>
      <c r="C980" s="11"/>
    </row>
    <row r="981" spans="1:3">
      <c r="A981"/>
      <c r="B981"/>
      <c r="C981" s="11"/>
    </row>
    <row r="982" spans="1:3">
      <c r="A982"/>
      <c r="B982"/>
      <c r="C982" s="11"/>
    </row>
    <row r="983" spans="1:3">
      <c r="A983"/>
      <c r="B983"/>
      <c r="C983" s="11"/>
    </row>
    <row r="984" spans="1:3">
      <c r="A984"/>
      <c r="B984"/>
      <c r="C984" s="11"/>
    </row>
    <row r="985" spans="1:3">
      <c r="A985"/>
      <c r="B985"/>
      <c r="C985" s="11"/>
    </row>
    <row r="986" spans="1:3">
      <c r="A986"/>
      <c r="B986"/>
      <c r="C986" s="11"/>
    </row>
    <row r="987" spans="1:3">
      <c r="A987"/>
      <c r="B987"/>
      <c r="C987" s="11"/>
    </row>
    <row r="988" spans="1:3">
      <c r="A988"/>
      <c r="B988"/>
      <c r="C988" s="11"/>
    </row>
    <row r="989" spans="1:3">
      <c r="A989"/>
      <c r="B989"/>
      <c r="C989" s="11"/>
    </row>
    <row r="990" spans="1:3">
      <c r="A990"/>
      <c r="B990"/>
      <c r="C990" s="11"/>
    </row>
    <row r="991" spans="1:3">
      <c r="A991"/>
      <c r="B991"/>
      <c r="C991" s="11"/>
    </row>
    <row r="992" spans="1:3">
      <c r="A992"/>
      <c r="B992"/>
      <c r="C992" s="11"/>
    </row>
    <row r="993" spans="1:3">
      <c r="A993"/>
      <c r="B993"/>
      <c r="C993" s="11"/>
    </row>
    <row r="994" spans="1:3">
      <c r="A994"/>
      <c r="B994"/>
      <c r="C994" s="11"/>
    </row>
    <row r="995" spans="1:3">
      <c r="A995"/>
      <c r="B995"/>
      <c r="C995" s="11"/>
    </row>
    <row r="996" spans="1:3">
      <c r="A996"/>
      <c r="B996"/>
      <c r="C996" s="11"/>
    </row>
    <row r="997" spans="1:3">
      <c r="A997"/>
      <c r="B997"/>
      <c r="C997" s="11"/>
    </row>
    <row r="998" spans="1:3">
      <c r="A998"/>
      <c r="B998"/>
      <c r="C998" s="11"/>
    </row>
    <row r="999" spans="1:3">
      <c r="A999"/>
      <c r="B999"/>
      <c r="C999" s="11"/>
    </row>
    <row r="1000" spans="1:3">
      <c r="A1000"/>
      <c r="B1000"/>
      <c r="C1000" s="11"/>
    </row>
    <row r="1001" spans="1:3">
      <c r="A1001"/>
      <c r="B1001"/>
      <c r="C1001" s="11"/>
    </row>
    <row r="1002" spans="1:3">
      <c r="A1002"/>
      <c r="B1002"/>
      <c r="C1002" s="11"/>
    </row>
    <row r="1003" spans="1:3">
      <c r="A1003"/>
      <c r="B1003"/>
      <c r="C1003" s="11"/>
    </row>
    <row r="1004" spans="1:3">
      <c r="A1004"/>
      <c r="B1004"/>
      <c r="C1004" s="11"/>
    </row>
    <row r="1005" spans="1:3">
      <c r="A1005"/>
      <c r="B1005"/>
      <c r="C1005" s="11"/>
    </row>
    <row r="1006" spans="1:3">
      <c r="A1006"/>
      <c r="B1006"/>
      <c r="C1006" s="11"/>
    </row>
    <row r="1007" spans="1:3">
      <c r="A1007"/>
      <c r="B1007"/>
      <c r="C1007" s="11"/>
    </row>
    <row r="1008" spans="1:3">
      <c r="A1008"/>
      <c r="B1008"/>
      <c r="C1008" s="11"/>
    </row>
    <row r="1009" spans="1:3">
      <c r="A1009"/>
      <c r="B1009"/>
      <c r="C1009" s="11"/>
    </row>
    <row r="1010" spans="1:3">
      <c r="A1010"/>
      <c r="B1010"/>
      <c r="C1010" s="11"/>
    </row>
    <row r="1011" spans="1:3">
      <c r="A1011"/>
      <c r="B1011"/>
      <c r="C1011" s="11"/>
    </row>
    <row r="1012" spans="1:3">
      <c r="A1012"/>
      <c r="B1012"/>
      <c r="C1012" s="11"/>
    </row>
    <row r="1013" spans="1:3">
      <c r="A1013"/>
      <c r="B1013"/>
      <c r="C1013" s="11"/>
    </row>
    <row r="1014" spans="1:3">
      <c r="A1014"/>
      <c r="B1014"/>
      <c r="C1014" s="11"/>
    </row>
    <row r="1015" spans="1:3">
      <c r="A1015"/>
      <c r="B1015"/>
      <c r="C1015" s="11"/>
    </row>
    <row r="1016" spans="1:3">
      <c r="A1016"/>
      <c r="B1016"/>
      <c r="C1016" s="11"/>
    </row>
    <row r="1017" spans="1:3">
      <c r="A1017"/>
      <c r="B1017"/>
      <c r="C1017" s="11"/>
    </row>
    <row r="1018" spans="1:3">
      <c r="A1018"/>
      <c r="B1018"/>
      <c r="C1018" s="11"/>
    </row>
    <row r="1019" spans="1:3">
      <c r="A1019"/>
      <c r="B1019"/>
      <c r="C1019" s="11"/>
    </row>
    <row r="1020" spans="1:3">
      <c r="A1020"/>
      <c r="B1020"/>
      <c r="C1020" s="11"/>
    </row>
    <row r="1021" spans="1:3">
      <c r="A1021"/>
      <c r="B1021"/>
      <c r="C1021" s="11"/>
    </row>
    <row r="1022" spans="1:3">
      <c r="A1022"/>
      <c r="B1022"/>
      <c r="C1022" s="11"/>
    </row>
    <row r="1023" spans="1:3">
      <c r="A1023"/>
      <c r="B1023"/>
      <c r="C1023" s="11"/>
    </row>
    <row r="1024" spans="1:3">
      <c r="A1024"/>
      <c r="B1024"/>
      <c r="C1024" s="11"/>
    </row>
    <row r="1025" spans="1:3">
      <c r="A1025"/>
      <c r="B1025"/>
      <c r="C1025" s="11"/>
    </row>
    <row r="1026" spans="1:3">
      <c r="A1026"/>
      <c r="B1026"/>
      <c r="C1026" s="11"/>
    </row>
    <row r="1027" spans="1:3">
      <c r="A1027"/>
      <c r="B1027"/>
      <c r="C1027" s="11"/>
    </row>
    <row r="1028" spans="1:3">
      <c r="A1028"/>
      <c r="B1028"/>
      <c r="C1028" s="11"/>
    </row>
    <row r="1029" spans="1:3">
      <c r="A1029"/>
      <c r="B1029"/>
      <c r="C1029" s="11"/>
    </row>
    <row r="1030" spans="1:3">
      <c r="A1030"/>
      <c r="B1030"/>
      <c r="C1030" s="11"/>
    </row>
    <row r="1031" spans="1:3">
      <c r="A1031"/>
      <c r="B1031"/>
      <c r="C1031" s="11"/>
    </row>
    <row r="1032" spans="1:3">
      <c r="A1032"/>
      <c r="B1032"/>
      <c r="C1032" s="11"/>
    </row>
    <row r="1033" spans="1:3">
      <c r="A1033"/>
      <c r="B1033"/>
      <c r="C1033" s="11"/>
    </row>
    <row r="1034" spans="1:3">
      <c r="A1034"/>
      <c r="B1034"/>
      <c r="C1034" s="11"/>
    </row>
    <row r="1035" spans="1:3">
      <c r="A1035"/>
      <c r="B1035"/>
      <c r="C1035" s="11"/>
    </row>
    <row r="1036" spans="1:3">
      <c r="A1036"/>
      <c r="B1036"/>
      <c r="C1036" s="11"/>
    </row>
    <row r="1037" spans="1:3">
      <c r="A1037"/>
      <c r="B1037"/>
      <c r="C1037" s="11"/>
    </row>
    <row r="1038" spans="1:3">
      <c r="A1038"/>
      <c r="B1038"/>
      <c r="C1038" s="11"/>
    </row>
    <row r="1039" spans="1:3">
      <c r="A1039"/>
      <c r="B1039"/>
      <c r="C1039" s="11"/>
    </row>
    <row r="1040" spans="1:3">
      <c r="A1040"/>
      <c r="B1040"/>
      <c r="C1040" s="11"/>
    </row>
    <row r="1041" spans="1:3">
      <c r="A1041"/>
      <c r="B1041"/>
      <c r="C1041" s="11"/>
    </row>
    <row r="1042" spans="1:3">
      <c r="A1042"/>
      <c r="B1042"/>
      <c r="C1042" s="11"/>
    </row>
    <row r="1043" spans="1:3">
      <c r="A1043"/>
      <c r="B1043"/>
      <c r="C1043" s="11"/>
    </row>
    <row r="1044" spans="1:3">
      <c r="A1044"/>
      <c r="B1044"/>
      <c r="C1044" s="11"/>
    </row>
    <row r="1045" spans="1:3">
      <c r="A1045"/>
      <c r="B1045"/>
      <c r="C1045" s="11"/>
    </row>
    <row r="1046" spans="1:3">
      <c r="A1046"/>
      <c r="B1046"/>
      <c r="C1046" s="11"/>
    </row>
    <row r="1047" spans="1:3">
      <c r="A1047"/>
      <c r="B1047"/>
      <c r="C1047" s="11"/>
    </row>
    <row r="1048" spans="1:3">
      <c r="A1048"/>
      <c r="B1048"/>
      <c r="C1048" s="11"/>
    </row>
    <row r="1049" spans="1:3">
      <c r="A1049"/>
      <c r="B1049"/>
      <c r="C1049" s="11"/>
    </row>
    <row r="1050" spans="1:3">
      <c r="A1050"/>
      <c r="B1050"/>
      <c r="C1050" s="11"/>
    </row>
    <row r="1051" spans="1:3">
      <c r="A1051"/>
      <c r="B1051"/>
      <c r="C1051" s="11"/>
    </row>
    <row r="1052" spans="1:3">
      <c r="A1052"/>
      <c r="B1052"/>
      <c r="C1052" s="11"/>
    </row>
    <row r="1053" spans="1:3">
      <c r="A1053"/>
      <c r="B1053"/>
      <c r="C1053" s="11"/>
    </row>
    <row r="1054" spans="1:3">
      <c r="A1054"/>
      <c r="B1054"/>
      <c r="C1054" s="11"/>
    </row>
    <row r="1055" spans="1:3">
      <c r="A1055"/>
      <c r="B1055"/>
      <c r="C1055" s="11"/>
    </row>
    <row r="1056" spans="1:3">
      <c r="A1056"/>
      <c r="B1056"/>
      <c r="C1056" s="11"/>
    </row>
    <row r="1057" spans="1:3">
      <c r="A1057"/>
      <c r="B1057"/>
      <c r="C1057" s="11"/>
    </row>
    <row r="1058" spans="1:3">
      <c r="A1058"/>
      <c r="B1058"/>
      <c r="C1058" s="11"/>
    </row>
    <row r="1059" spans="1:3">
      <c r="A1059"/>
      <c r="B1059"/>
      <c r="C1059" s="11"/>
    </row>
    <row r="1060" spans="1:3">
      <c r="A1060"/>
      <c r="B1060"/>
      <c r="C1060" s="11"/>
    </row>
    <row r="1061" spans="1:3">
      <c r="A1061"/>
      <c r="B1061"/>
      <c r="C1061" s="11"/>
    </row>
    <row r="1062" spans="1:3">
      <c r="A1062"/>
      <c r="B1062"/>
      <c r="C1062" s="11"/>
    </row>
    <row r="1063" spans="1:3">
      <c r="A1063"/>
      <c r="B1063"/>
      <c r="C1063" s="11"/>
    </row>
    <row r="1064" spans="1:3">
      <c r="A1064"/>
      <c r="B1064"/>
      <c r="C1064" s="11"/>
    </row>
    <row r="1065" spans="1:3">
      <c r="A1065"/>
      <c r="B1065"/>
      <c r="C1065" s="11"/>
    </row>
    <row r="1066" spans="1:3">
      <c r="A1066"/>
      <c r="B1066"/>
      <c r="C1066" s="11"/>
    </row>
    <row r="1067" spans="1:3">
      <c r="A1067"/>
      <c r="B1067"/>
      <c r="C1067" s="11"/>
    </row>
    <row r="1068" spans="1:3">
      <c r="A1068"/>
      <c r="B1068"/>
      <c r="C1068" s="11"/>
    </row>
    <row r="1069" spans="1:3">
      <c r="A1069"/>
      <c r="B1069"/>
      <c r="C1069" s="11"/>
    </row>
    <row r="1070" spans="1:3">
      <c r="A1070"/>
      <c r="B1070"/>
      <c r="C1070" s="11"/>
    </row>
    <row r="1071" spans="1:3">
      <c r="A1071"/>
      <c r="B1071"/>
      <c r="C1071" s="11"/>
    </row>
    <row r="1072" spans="1:3">
      <c r="A1072"/>
      <c r="B1072"/>
      <c r="C1072" s="11"/>
    </row>
    <row r="1073" spans="1:3">
      <c r="A1073"/>
      <c r="B1073"/>
      <c r="C1073" s="11"/>
    </row>
    <row r="1074" spans="1:3">
      <c r="A1074"/>
      <c r="B1074"/>
      <c r="C1074" s="11"/>
    </row>
    <row r="1075" spans="1:3">
      <c r="A1075"/>
      <c r="B1075"/>
      <c r="C1075" s="11"/>
    </row>
    <row r="1076" spans="1:3">
      <c r="A1076"/>
      <c r="B1076"/>
      <c r="C1076" s="11"/>
    </row>
    <row r="1077" spans="1:3">
      <c r="A1077"/>
      <c r="B1077"/>
      <c r="C1077" s="11"/>
    </row>
    <row r="1078" spans="1:3">
      <c r="A1078"/>
      <c r="B1078"/>
      <c r="C1078" s="11"/>
    </row>
    <row r="1079" spans="1:3">
      <c r="A1079"/>
      <c r="B1079"/>
      <c r="C1079" s="11"/>
    </row>
    <row r="1080" spans="1:3">
      <c r="A1080"/>
      <c r="B1080"/>
      <c r="C1080" s="11"/>
    </row>
    <row r="1081" spans="1:3">
      <c r="A1081"/>
      <c r="B1081"/>
      <c r="C1081" s="11"/>
    </row>
    <row r="1082" spans="1:3">
      <c r="A1082"/>
      <c r="B1082"/>
      <c r="C1082" s="11"/>
    </row>
    <row r="1083" spans="1:3">
      <c r="A1083"/>
      <c r="B1083"/>
      <c r="C1083" s="11"/>
    </row>
    <row r="1084" spans="1:3">
      <c r="A1084"/>
      <c r="B1084"/>
      <c r="C1084" s="11"/>
    </row>
    <row r="1085" spans="1:3">
      <c r="A1085"/>
      <c r="B1085"/>
      <c r="C1085" s="11"/>
    </row>
    <row r="1086" spans="1:3">
      <c r="A1086"/>
      <c r="B1086"/>
      <c r="C1086" s="11"/>
    </row>
    <row r="1087" spans="1:3">
      <c r="A1087"/>
      <c r="B1087"/>
      <c r="C1087" s="11"/>
    </row>
    <row r="1088" spans="1:3">
      <c r="A1088"/>
      <c r="B1088"/>
      <c r="C1088" s="11"/>
    </row>
    <row r="1089" spans="1:3">
      <c r="A1089"/>
      <c r="B1089"/>
      <c r="C1089" s="11"/>
    </row>
    <row r="1090" spans="1:3">
      <c r="A1090"/>
      <c r="B1090"/>
      <c r="C1090" s="11"/>
    </row>
    <row r="1091" spans="1:3">
      <c r="A1091"/>
      <c r="B1091"/>
      <c r="C1091" s="11"/>
    </row>
    <row r="1092" spans="1:3">
      <c r="A1092"/>
      <c r="B1092"/>
      <c r="C1092" s="11"/>
    </row>
    <row r="1093" spans="1:3">
      <c r="A1093"/>
      <c r="B1093"/>
      <c r="C1093" s="11"/>
    </row>
    <row r="1094" spans="1:3">
      <c r="A1094"/>
      <c r="B1094"/>
      <c r="C1094" s="11"/>
    </row>
    <row r="1095" spans="1:3">
      <c r="A1095"/>
      <c r="B1095"/>
      <c r="C1095" s="11"/>
    </row>
    <row r="1096" spans="1:3">
      <c r="A1096"/>
      <c r="B1096"/>
      <c r="C1096" s="11"/>
    </row>
    <row r="1097" spans="1:3">
      <c r="A1097"/>
      <c r="B1097"/>
      <c r="C1097" s="11"/>
    </row>
    <row r="1098" spans="1:3">
      <c r="A1098"/>
      <c r="B1098"/>
      <c r="C1098" s="11"/>
    </row>
    <row r="1099" spans="1:3">
      <c r="A1099"/>
      <c r="B1099"/>
      <c r="C1099" s="11"/>
    </row>
    <row r="1100" spans="1:3">
      <c r="A1100"/>
      <c r="B1100"/>
      <c r="C1100" s="11"/>
    </row>
    <row r="1101" spans="1:3">
      <c r="A1101"/>
      <c r="B1101"/>
      <c r="C1101" s="11"/>
    </row>
    <row r="1102" spans="1:3">
      <c r="A1102"/>
      <c r="B1102"/>
      <c r="C1102" s="11"/>
    </row>
    <row r="1103" spans="1:3">
      <c r="A1103"/>
      <c r="B1103"/>
      <c r="C1103" s="11"/>
    </row>
    <row r="1104" spans="1:3">
      <c r="A1104"/>
      <c r="B1104"/>
      <c r="C1104" s="11"/>
    </row>
    <row r="1105" spans="1:3">
      <c r="A1105"/>
      <c r="B1105"/>
      <c r="C1105" s="11"/>
    </row>
    <row r="1106" spans="1:3">
      <c r="A1106"/>
      <c r="B1106"/>
      <c r="C1106" s="11"/>
    </row>
    <row r="1107" spans="1:3">
      <c r="A1107"/>
      <c r="B1107"/>
      <c r="C1107" s="11"/>
    </row>
    <row r="1108" spans="1:3">
      <c r="A1108"/>
      <c r="B1108"/>
      <c r="C1108" s="11"/>
    </row>
    <row r="1109" spans="1:3">
      <c r="A1109"/>
      <c r="B1109"/>
      <c r="C1109" s="11"/>
    </row>
    <row r="1110" spans="1:3">
      <c r="A1110"/>
      <c r="B1110"/>
      <c r="C1110" s="11"/>
    </row>
    <row r="1111" spans="1:3">
      <c r="A1111"/>
      <c r="B1111"/>
      <c r="C1111" s="11"/>
    </row>
    <row r="1112" spans="1:3">
      <c r="A1112"/>
      <c r="B1112"/>
      <c r="C1112" s="11"/>
    </row>
    <row r="1113" spans="1:3">
      <c r="A1113"/>
      <c r="B1113"/>
      <c r="C1113" s="11"/>
    </row>
    <row r="1114" spans="1:3">
      <c r="A1114"/>
      <c r="B1114"/>
      <c r="C1114" s="11"/>
    </row>
    <row r="1115" spans="1:3">
      <c r="A1115"/>
      <c r="B1115"/>
      <c r="C1115" s="11"/>
    </row>
    <row r="1116" spans="1:3">
      <c r="A1116"/>
      <c r="B1116"/>
      <c r="C1116" s="11"/>
    </row>
    <row r="1117" spans="1:3">
      <c r="A1117"/>
      <c r="B1117"/>
      <c r="C1117" s="11"/>
    </row>
    <row r="1118" spans="1:3">
      <c r="A1118"/>
      <c r="B1118"/>
      <c r="C1118" s="11"/>
    </row>
    <row r="1119" spans="1:3">
      <c r="A1119"/>
      <c r="B1119"/>
      <c r="C1119" s="11"/>
    </row>
    <row r="1120" spans="1:3">
      <c r="A1120"/>
      <c r="B1120"/>
      <c r="C1120" s="11"/>
    </row>
    <row r="1121" spans="1:3">
      <c r="A1121"/>
      <c r="B1121"/>
      <c r="C1121" s="11"/>
    </row>
    <row r="1122" spans="1:3">
      <c r="A1122"/>
      <c r="B1122"/>
      <c r="C1122" s="11"/>
    </row>
    <row r="1123" spans="1:3">
      <c r="A1123"/>
      <c r="B1123"/>
      <c r="C1123" s="11"/>
    </row>
    <row r="1124" spans="1:3">
      <c r="A1124"/>
      <c r="B1124"/>
      <c r="C1124" s="11"/>
    </row>
    <row r="1125" spans="1:3">
      <c r="A1125"/>
      <c r="B1125"/>
      <c r="C1125" s="11"/>
    </row>
    <row r="1126" spans="1:3">
      <c r="A1126"/>
      <c r="B1126"/>
      <c r="C1126" s="11"/>
    </row>
    <row r="1127" spans="1:3">
      <c r="A1127"/>
      <c r="B1127"/>
      <c r="C1127" s="11"/>
    </row>
    <row r="1128" spans="1:3">
      <c r="A1128"/>
      <c r="B1128"/>
      <c r="C1128" s="11"/>
    </row>
    <row r="1129" spans="1:3">
      <c r="A1129"/>
      <c r="B1129"/>
      <c r="C1129" s="11"/>
    </row>
    <row r="1130" spans="1:3">
      <c r="A1130"/>
      <c r="B1130"/>
      <c r="C1130" s="11"/>
    </row>
    <row r="1131" spans="1:3">
      <c r="A1131"/>
      <c r="B1131"/>
      <c r="C1131" s="11"/>
    </row>
    <row r="1132" spans="1:3">
      <c r="A1132"/>
      <c r="B1132"/>
      <c r="C1132" s="11"/>
    </row>
    <row r="1133" spans="1:3">
      <c r="A1133"/>
      <c r="B1133"/>
      <c r="C1133" s="11"/>
    </row>
    <row r="1134" spans="1:3">
      <c r="A1134"/>
      <c r="B1134"/>
      <c r="C1134" s="11"/>
    </row>
    <row r="1135" spans="1:3">
      <c r="A1135"/>
      <c r="B1135"/>
      <c r="C1135" s="11"/>
    </row>
    <row r="1136" spans="1:3">
      <c r="A1136"/>
      <c r="B1136"/>
      <c r="C1136" s="11"/>
    </row>
    <row r="1137" spans="1:3">
      <c r="A1137"/>
      <c r="B1137"/>
      <c r="C1137" s="11"/>
    </row>
    <row r="1138" spans="1:3">
      <c r="A1138"/>
      <c r="B1138"/>
      <c r="C1138" s="11"/>
    </row>
    <row r="1139" spans="1:3">
      <c r="A1139"/>
      <c r="B1139"/>
      <c r="C1139" s="11"/>
    </row>
    <row r="1140" spans="1:3">
      <c r="A1140"/>
      <c r="B1140"/>
      <c r="C1140" s="11"/>
    </row>
    <row r="1141" spans="1:3">
      <c r="A1141"/>
      <c r="B1141"/>
      <c r="C1141" s="11"/>
    </row>
    <row r="1142" spans="1:3">
      <c r="A1142"/>
      <c r="B1142"/>
      <c r="C1142" s="11"/>
    </row>
    <row r="1143" spans="1:3">
      <c r="A1143"/>
      <c r="B1143"/>
      <c r="C1143" s="11"/>
    </row>
    <row r="1144" spans="1:3">
      <c r="A1144"/>
      <c r="B1144"/>
      <c r="C1144" s="11"/>
    </row>
    <row r="1145" spans="1:3">
      <c r="A1145"/>
      <c r="B1145"/>
      <c r="C1145" s="11"/>
    </row>
    <row r="1146" spans="1:3">
      <c r="A1146"/>
      <c r="B1146"/>
      <c r="C1146" s="11"/>
    </row>
    <row r="1147" spans="1:3">
      <c r="A1147"/>
      <c r="B1147"/>
      <c r="C1147" s="11"/>
    </row>
    <row r="1148" spans="1:3">
      <c r="A1148"/>
      <c r="B1148"/>
      <c r="C1148" s="11"/>
    </row>
    <row r="1149" spans="1:3">
      <c r="A1149"/>
      <c r="B1149"/>
      <c r="C1149" s="11"/>
    </row>
    <row r="1150" spans="1:3">
      <c r="A1150"/>
      <c r="B1150"/>
      <c r="C1150" s="11"/>
    </row>
    <row r="1151" spans="1:3">
      <c r="A1151"/>
      <c r="B1151"/>
      <c r="C1151" s="11"/>
    </row>
    <row r="1152" spans="1:3">
      <c r="A1152"/>
      <c r="B1152"/>
      <c r="C1152" s="11"/>
    </row>
    <row r="1153" spans="1:3">
      <c r="A1153"/>
      <c r="B1153"/>
      <c r="C1153" s="11"/>
    </row>
    <row r="1154" spans="1:3">
      <c r="A1154"/>
      <c r="B1154"/>
      <c r="C1154" s="11"/>
    </row>
    <row r="1155" spans="1:3">
      <c r="A1155"/>
      <c r="B1155"/>
      <c r="C1155" s="11"/>
    </row>
    <row r="1156" spans="1:3">
      <c r="A1156"/>
      <c r="B1156"/>
      <c r="C1156" s="11"/>
    </row>
    <row r="1157" spans="1:3">
      <c r="A1157"/>
      <c r="B1157"/>
      <c r="C1157" s="11"/>
    </row>
    <row r="1158" spans="1:3">
      <c r="A1158"/>
      <c r="B1158"/>
      <c r="C1158" s="11"/>
    </row>
    <row r="1159" spans="1:3">
      <c r="A1159"/>
      <c r="B1159"/>
      <c r="C1159" s="11"/>
    </row>
    <row r="1160" spans="1:3">
      <c r="A1160"/>
      <c r="B1160"/>
      <c r="C1160" s="11"/>
    </row>
    <row r="1161" spans="1:3">
      <c r="A1161"/>
      <c r="B1161"/>
      <c r="C1161" s="11"/>
    </row>
    <row r="1162" spans="1:3">
      <c r="A1162"/>
      <c r="B1162"/>
      <c r="C1162" s="11"/>
    </row>
    <row r="1163" spans="1:3">
      <c r="A1163"/>
      <c r="B1163"/>
      <c r="C1163" s="11"/>
    </row>
    <row r="1164" spans="1:3">
      <c r="A1164"/>
      <c r="B1164"/>
      <c r="C1164" s="11"/>
    </row>
    <row r="1165" spans="1:3">
      <c r="A1165"/>
      <c r="B1165"/>
      <c r="C1165" s="11"/>
    </row>
    <row r="1166" spans="1:3">
      <c r="A1166"/>
      <c r="B1166"/>
      <c r="C1166" s="11"/>
    </row>
    <row r="1167" spans="1:3">
      <c r="A1167"/>
      <c r="B1167"/>
      <c r="C1167" s="11"/>
    </row>
    <row r="1168" spans="1:3">
      <c r="A1168"/>
      <c r="B1168"/>
      <c r="C1168" s="11"/>
    </row>
    <row r="1169" spans="1:3">
      <c r="A1169"/>
      <c r="B1169"/>
      <c r="C1169" s="11"/>
    </row>
    <row r="1170" spans="1:3">
      <c r="A1170"/>
      <c r="B1170"/>
      <c r="C1170" s="11"/>
    </row>
    <row r="1171" spans="1:3">
      <c r="A1171"/>
      <c r="B1171"/>
      <c r="C1171" s="11"/>
    </row>
    <row r="1172" spans="1:3">
      <c r="A1172"/>
      <c r="B1172"/>
      <c r="C1172" s="11"/>
    </row>
    <row r="1173" spans="1:3">
      <c r="A1173"/>
      <c r="B1173"/>
      <c r="C1173" s="11"/>
    </row>
    <row r="1174" spans="1:3">
      <c r="A1174"/>
      <c r="B1174"/>
      <c r="C1174" s="11"/>
    </row>
    <row r="1175" spans="1:3">
      <c r="A1175"/>
      <c r="B1175"/>
      <c r="C1175" s="11"/>
    </row>
    <row r="1176" spans="1:3">
      <c r="A1176"/>
      <c r="B1176"/>
      <c r="C1176" s="11"/>
    </row>
    <row r="1177" spans="1:3">
      <c r="A1177"/>
      <c r="B1177"/>
      <c r="C1177" s="11"/>
    </row>
    <row r="1178" spans="1:3">
      <c r="A1178"/>
      <c r="B1178"/>
      <c r="C1178" s="11"/>
    </row>
    <row r="1179" spans="1:3">
      <c r="A1179"/>
      <c r="B1179"/>
      <c r="C1179" s="11"/>
    </row>
    <row r="1180" spans="1:3">
      <c r="A1180"/>
      <c r="B1180"/>
      <c r="C1180" s="11"/>
    </row>
    <row r="1181" spans="1:3">
      <c r="A1181"/>
      <c r="B1181"/>
      <c r="C1181" s="11"/>
    </row>
    <row r="1182" spans="1:3">
      <c r="A1182"/>
      <c r="B1182"/>
      <c r="C1182" s="11"/>
    </row>
    <row r="1183" spans="1:3">
      <c r="A1183"/>
      <c r="B1183"/>
      <c r="C1183" s="11"/>
    </row>
    <row r="1184" spans="1:3">
      <c r="A1184"/>
      <c r="B1184"/>
      <c r="C1184" s="11"/>
    </row>
    <row r="1185" spans="1:3">
      <c r="A1185"/>
      <c r="B1185"/>
      <c r="C1185" s="11"/>
    </row>
    <row r="1186" spans="1:3">
      <c r="A1186"/>
      <c r="B1186"/>
      <c r="C1186" s="11"/>
    </row>
    <row r="1187" spans="1:3">
      <c r="A1187"/>
      <c r="B1187"/>
      <c r="C1187" s="11"/>
    </row>
    <row r="1188" spans="1:3">
      <c r="A1188"/>
      <c r="B1188"/>
      <c r="C1188" s="11"/>
    </row>
    <row r="1189" spans="1:3">
      <c r="A1189"/>
      <c r="B1189"/>
      <c r="C1189" s="11"/>
    </row>
    <row r="1190" spans="1:3">
      <c r="A1190"/>
      <c r="B1190"/>
      <c r="C1190" s="11"/>
    </row>
    <row r="1191" spans="1:3">
      <c r="A1191"/>
      <c r="B1191"/>
      <c r="C1191" s="11"/>
    </row>
    <row r="1192" spans="1:3">
      <c r="A1192"/>
      <c r="B1192"/>
      <c r="C1192" s="11"/>
    </row>
    <row r="1193" spans="1:3">
      <c r="A1193"/>
      <c r="B1193"/>
      <c r="C1193" s="11"/>
    </row>
    <row r="1194" spans="1:3">
      <c r="A1194"/>
      <c r="B1194"/>
      <c r="C1194" s="11"/>
    </row>
    <row r="1195" spans="1:3">
      <c r="A1195"/>
      <c r="B1195"/>
      <c r="C1195" s="11"/>
    </row>
    <row r="1196" spans="1:3">
      <c r="A1196"/>
      <c r="B1196"/>
      <c r="C1196" s="11"/>
    </row>
    <row r="1197" spans="1:3">
      <c r="A1197"/>
      <c r="B1197"/>
      <c r="C1197" s="11"/>
    </row>
    <row r="1198" spans="1:3">
      <c r="A1198"/>
      <c r="B1198"/>
      <c r="C1198" s="11"/>
    </row>
    <row r="1199" spans="1:3">
      <c r="A1199"/>
      <c r="B1199"/>
      <c r="C1199" s="11"/>
    </row>
    <row r="1200" spans="1:3">
      <c r="A1200"/>
      <c r="B1200"/>
      <c r="C1200" s="11"/>
    </row>
    <row r="1201" spans="1:3">
      <c r="A1201"/>
      <c r="B1201"/>
      <c r="C1201" s="11"/>
    </row>
    <row r="1202" spans="1:3">
      <c r="A1202"/>
      <c r="B1202"/>
      <c r="C1202" s="11"/>
    </row>
    <row r="1203" spans="1:3">
      <c r="A1203"/>
      <c r="B1203"/>
      <c r="C1203" s="11"/>
    </row>
    <row r="1204" spans="1:3">
      <c r="A1204"/>
      <c r="B1204"/>
      <c r="C1204" s="11"/>
    </row>
    <row r="1205" spans="1:3">
      <c r="A1205"/>
      <c r="B1205"/>
      <c r="C1205" s="11"/>
    </row>
    <row r="1206" spans="1:3">
      <c r="A1206"/>
      <c r="B1206"/>
      <c r="C1206" s="11"/>
    </row>
    <row r="1207" spans="1:3">
      <c r="A1207"/>
      <c r="B1207"/>
      <c r="C1207" s="11"/>
    </row>
    <row r="1208" spans="1:3">
      <c r="A1208"/>
      <c r="B1208"/>
      <c r="C1208" s="11"/>
    </row>
    <row r="1209" spans="1:3">
      <c r="A1209"/>
      <c r="B1209"/>
      <c r="C1209" s="11"/>
    </row>
    <row r="1210" spans="1:3">
      <c r="A1210"/>
      <c r="B1210"/>
      <c r="C1210" s="11"/>
    </row>
    <row r="1211" spans="1:3">
      <c r="A1211"/>
      <c r="B1211"/>
      <c r="C1211" s="11"/>
    </row>
    <row r="1212" spans="1:3">
      <c r="A1212"/>
      <c r="B1212"/>
      <c r="C1212" s="11"/>
    </row>
    <row r="1213" spans="1:3">
      <c r="A1213"/>
      <c r="B1213"/>
      <c r="C1213" s="11"/>
    </row>
    <row r="1214" spans="1:3">
      <c r="A1214"/>
      <c r="B1214"/>
      <c r="C1214" s="11"/>
    </row>
    <row r="1215" spans="1:3">
      <c r="A1215"/>
      <c r="B1215"/>
      <c r="C1215" s="11"/>
    </row>
    <row r="1216" spans="1:3">
      <c r="A1216"/>
      <c r="B1216"/>
      <c r="C1216" s="11"/>
    </row>
    <row r="1217" spans="1:3">
      <c r="A1217"/>
      <c r="B1217"/>
      <c r="C1217" s="11"/>
    </row>
    <row r="1218" spans="1:3">
      <c r="A1218"/>
      <c r="B1218"/>
      <c r="C1218" s="11"/>
    </row>
    <row r="1219" spans="1:3">
      <c r="A1219"/>
      <c r="B1219"/>
      <c r="C1219" s="11"/>
    </row>
    <row r="1220" spans="1:3">
      <c r="A1220"/>
      <c r="B1220"/>
      <c r="C1220" s="11"/>
    </row>
    <row r="1221" spans="1:3">
      <c r="A1221"/>
      <c r="B1221"/>
      <c r="C1221" s="11"/>
    </row>
    <row r="1222" spans="1:3">
      <c r="A1222"/>
      <c r="B1222"/>
      <c r="C1222" s="11"/>
    </row>
    <row r="1223" spans="1:3">
      <c r="A1223"/>
      <c r="B1223"/>
      <c r="C1223" s="11"/>
    </row>
    <row r="1224" spans="1:3">
      <c r="A1224"/>
      <c r="B1224"/>
      <c r="C1224" s="11"/>
    </row>
    <row r="1225" spans="1:3">
      <c r="A1225"/>
      <c r="B1225"/>
      <c r="C1225" s="11"/>
    </row>
    <row r="1226" spans="1:3">
      <c r="A1226"/>
      <c r="B1226"/>
      <c r="C1226" s="11"/>
    </row>
    <row r="1227" spans="1:3">
      <c r="A1227"/>
      <c r="B1227"/>
      <c r="C1227" s="11"/>
    </row>
    <row r="1228" spans="1:3">
      <c r="A1228"/>
      <c r="B1228"/>
      <c r="C1228" s="11"/>
    </row>
    <row r="1229" spans="1:3">
      <c r="A1229"/>
      <c r="B1229"/>
      <c r="C1229" s="11"/>
    </row>
    <row r="1230" spans="1:3">
      <c r="A1230"/>
      <c r="B1230"/>
      <c r="C1230" s="11"/>
    </row>
    <row r="1231" spans="1:3">
      <c r="A1231"/>
      <c r="B1231"/>
      <c r="C1231" s="11"/>
    </row>
    <row r="1232" spans="1:3">
      <c r="A1232"/>
      <c r="B1232"/>
      <c r="C1232" s="11"/>
    </row>
    <row r="1233" spans="1:3">
      <c r="A1233"/>
      <c r="B1233"/>
      <c r="C1233" s="11"/>
    </row>
    <row r="1234" spans="1:3">
      <c r="A1234"/>
      <c r="B1234"/>
      <c r="C1234" s="11"/>
    </row>
    <row r="1235" spans="1:3">
      <c r="A1235"/>
      <c r="B1235"/>
      <c r="C1235" s="11"/>
    </row>
    <row r="1236" spans="1:3">
      <c r="A1236"/>
      <c r="B1236"/>
      <c r="C1236" s="11"/>
    </row>
    <row r="1237" spans="1:3">
      <c r="A1237"/>
      <c r="B1237"/>
      <c r="C1237" s="11"/>
    </row>
    <row r="1238" spans="1:3">
      <c r="A1238"/>
      <c r="B1238"/>
      <c r="C1238" s="11"/>
    </row>
    <row r="1239" spans="1:3">
      <c r="A1239"/>
      <c r="B1239"/>
      <c r="C1239" s="11"/>
    </row>
    <row r="1240" spans="1:3">
      <c r="A1240"/>
      <c r="B1240"/>
      <c r="C1240" s="11"/>
    </row>
    <row r="1241" spans="1:3">
      <c r="A1241"/>
      <c r="B1241"/>
      <c r="C1241" s="11"/>
    </row>
    <row r="1242" spans="1:3">
      <c r="A1242"/>
      <c r="B1242"/>
      <c r="C1242" s="11"/>
    </row>
    <row r="1243" spans="1:3">
      <c r="A1243"/>
      <c r="B1243"/>
      <c r="C1243" s="11"/>
    </row>
    <row r="1244" spans="1:3">
      <c r="A1244"/>
      <c r="B1244"/>
      <c r="C1244" s="11"/>
    </row>
    <row r="1245" spans="1:3">
      <c r="A1245"/>
      <c r="B1245"/>
      <c r="C1245" s="11"/>
    </row>
    <row r="1246" spans="1:3">
      <c r="A1246"/>
      <c r="B1246"/>
      <c r="C1246" s="11"/>
    </row>
    <row r="1247" spans="1:3">
      <c r="A1247"/>
      <c r="B1247"/>
      <c r="C1247" s="11"/>
    </row>
    <row r="1248" spans="1:3">
      <c r="A1248"/>
      <c r="B1248"/>
      <c r="C1248" s="11"/>
    </row>
    <row r="1249" spans="1:3">
      <c r="A1249"/>
      <c r="B1249"/>
      <c r="C1249" s="11"/>
    </row>
    <row r="1250" spans="1:3">
      <c r="A1250"/>
      <c r="B1250"/>
      <c r="C1250" s="11"/>
    </row>
    <row r="1251" spans="1:3">
      <c r="A1251"/>
      <c r="B1251"/>
      <c r="C1251" s="11"/>
    </row>
    <row r="1252" spans="1:3">
      <c r="A1252"/>
      <c r="B1252"/>
      <c r="C1252" s="11"/>
    </row>
    <row r="1253" spans="1:3">
      <c r="A1253"/>
      <c r="B1253"/>
      <c r="C1253" s="11"/>
    </row>
    <row r="1254" spans="1:3">
      <c r="A1254"/>
      <c r="B1254"/>
      <c r="C1254" s="11"/>
    </row>
    <row r="1255" spans="1:3">
      <c r="A1255"/>
      <c r="B1255"/>
      <c r="C1255" s="11"/>
    </row>
    <row r="1256" spans="1:3">
      <c r="A1256"/>
      <c r="B1256"/>
      <c r="C1256" s="11"/>
    </row>
    <row r="1257" spans="1:3">
      <c r="A1257"/>
      <c r="B1257"/>
      <c r="C1257" s="11"/>
    </row>
    <row r="1258" spans="1:3">
      <c r="A1258"/>
      <c r="B1258"/>
      <c r="C1258" s="11"/>
    </row>
    <row r="1259" spans="1:3">
      <c r="A1259"/>
      <c r="B1259"/>
      <c r="C1259" s="11"/>
    </row>
    <row r="1260" spans="1:3">
      <c r="A1260"/>
      <c r="B1260"/>
      <c r="C1260" s="11"/>
    </row>
    <row r="1261" spans="1:3">
      <c r="A1261"/>
      <c r="B1261"/>
      <c r="C1261" s="11"/>
    </row>
    <row r="1262" spans="1:3">
      <c r="A1262"/>
      <c r="B1262"/>
      <c r="C1262" s="11"/>
    </row>
    <row r="1263" spans="1:3">
      <c r="A1263"/>
      <c r="B1263"/>
      <c r="C1263" s="11"/>
    </row>
    <row r="1264" spans="1:3">
      <c r="A1264"/>
      <c r="B1264"/>
      <c r="C1264" s="11"/>
    </row>
    <row r="1265" spans="1:3">
      <c r="A1265"/>
      <c r="B1265"/>
      <c r="C1265" s="11"/>
    </row>
    <row r="1266" spans="1:3">
      <c r="A1266"/>
      <c r="B1266"/>
      <c r="C1266" s="11"/>
    </row>
    <row r="1267" spans="1:3">
      <c r="A1267"/>
      <c r="B1267"/>
      <c r="C1267" s="11"/>
    </row>
    <row r="1268" spans="1:3">
      <c r="A1268"/>
      <c r="B1268"/>
      <c r="C1268" s="11"/>
    </row>
    <row r="1269" spans="1:3">
      <c r="A1269"/>
      <c r="B1269"/>
      <c r="C1269" s="11"/>
    </row>
    <row r="1270" spans="1:3">
      <c r="A1270"/>
      <c r="B1270"/>
      <c r="C1270" s="11"/>
    </row>
    <row r="1271" spans="1:3">
      <c r="A1271"/>
      <c r="B1271"/>
      <c r="C1271" s="11"/>
    </row>
    <row r="1272" spans="1:3">
      <c r="A1272"/>
      <c r="B1272"/>
      <c r="C1272" s="11"/>
    </row>
    <row r="1273" spans="1:3">
      <c r="A1273"/>
      <c r="B1273"/>
      <c r="C1273" s="11"/>
    </row>
    <row r="1274" spans="1:3">
      <c r="A1274"/>
      <c r="B1274"/>
      <c r="C1274" s="11"/>
    </row>
    <row r="1275" spans="1:3">
      <c r="A1275"/>
      <c r="B1275"/>
      <c r="C1275" s="11"/>
    </row>
    <row r="1276" spans="1:3">
      <c r="A1276"/>
      <c r="B1276"/>
      <c r="C1276" s="11"/>
    </row>
    <row r="1277" spans="1:3">
      <c r="A1277"/>
      <c r="B1277"/>
      <c r="C1277" s="11"/>
    </row>
    <row r="1278" spans="1:3">
      <c r="A1278"/>
      <c r="B1278"/>
      <c r="C1278" s="11"/>
    </row>
    <row r="1279" spans="1:3">
      <c r="A1279"/>
      <c r="B1279"/>
      <c r="C1279" s="11"/>
    </row>
    <row r="1280" spans="1:3">
      <c r="A1280"/>
      <c r="B1280"/>
      <c r="C1280" s="11"/>
    </row>
    <row r="1281" spans="1:3">
      <c r="A1281"/>
      <c r="B1281"/>
      <c r="C1281" s="11"/>
    </row>
    <row r="1282" spans="1:3">
      <c r="A1282"/>
      <c r="B1282"/>
      <c r="C1282" s="11"/>
    </row>
    <row r="1283" spans="1:3">
      <c r="A1283"/>
      <c r="B1283"/>
      <c r="C1283" s="11"/>
    </row>
    <row r="1284" spans="1:3">
      <c r="A1284"/>
      <c r="B1284"/>
      <c r="C1284" s="11"/>
    </row>
    <row r="1285" spans="1:3">
      <c r="A1285"/>
      <c r="B1285"/>
      <c r="C1285" s="11"/>
    </row>
    <row r="1286" spans="1:3">
      <c r="A1286"/>
      <c r="B1286"/>
      <c r="C1286" s="11"/>
    </row>
    <row r="1287" spans="1:3">
      <c r="A1287"/>
      <c r="B1287"/>
      <c r="C1287" s="11"/>
    </row>
    <row r="1288" spans="1:3">
      <c r="A1288"/>
      <c r="B1288"/>
      <c r="C1288" s="11"/>
    </row>
    <row r="1289" spans="1:3">
      <c r="A1289"/>
      <c r="B1289"/>
      <c r="C1289" s="11"/>
    </row>
    <row r="1290" spans="1:3">
      <c r="A1290"/>
      <c r="B1290"/>
      <c r="C1290" s="11"/>
    </row>
    <row r="1291" spans="1:3">
      <c r="A1291"/>
      <c r="B1291"/>
      <c r="C1291" s="11"/>
    </row>
    <row r="1292" spans="1:3">
      <c r="A1292"/>
      <c r="B1292"/>
      <c r="C1292" s="11"/>
    </row>
    <row r="1293" spans="1:3">
      <c r="A1293"/>
      <c r="B1293"/>
      <c r="C1293" s="11"/>
    </row>
    <row r="1294" spans="1:3">
      <c r="A1294"/>
      <c r="B1294"/>
      <c r="C1294" s="11"/>
    </row>
    <row r="1295" spans="1:3">
      <c r="A1295"/>
      <c r="B1295"/>
      <c r="C1295" s="11"/>
    </row>
    <row r="1296" spans="1:3">
      <c r="A1296"/>
      <c r="B1296"/>
      <c r="C1296" s="11"/>
    </row>
    <row r="1297" spans="1:3">
      <c r="A1297"/>
      <c r="B1297"/>
      <c r="C1297" s="11"/>
    </row>
    <row r="1298" spans="1:3">
      <c r="A1298"/>
      <c r="B1298"/>
      <c r="C1298" s="11"/>
    </row>
    <row r="1299" spans="1:3">
      <c r="A1299"/>
      <c r="B1299"/>
      <c r="C1299" s="11"/>
    </row>
    <row r="1300" spans="1:3">
      <c r="A1300"/>
      <c r="B1300"/>
      <c r="C1300" s="11"/>
    </row>
    <row r="1301" spans="1:3">
      <c r="A1301"/>
      <c r="B1301"/>
      <c r="C1301" s="11"/>
    </row>
    <row r="1302" spans="1:3">
      <c r="A1302"/>
      <c r="B1302"/>
      <c r="C1302" s="11"/>
    </row>
    <row r="1303" spans="1:3">
      <c r="A1303"/>
      <c r="B1303"/>
      <c r="C1303" s="11"/>
    </row>
    <row r="1304" spans="1:3">
      <c r="A1304"/>
      <c r="B1304"/>
      <c r="C1304" s="11"/>
    </row>
    <row r="1305" spans="1:3">
      <c r="A1305"/>
      <c r="B1305"/>
      <c r="C1305" s="11"/>
    </row>
    <row r="1306" spans="1:3">
      <c r="A1306"/>
      <c r="B1306"/>
      <c r="C1306" s="11"/>
    </row>
    <row r="1307" spans="1:3">
      <c r="A1307"/>
      <c r="B1307"/>
      <c r="C1307" s="11"/>
    </row>
    <row r="1308" spans="1:3">
      <c r="A1308"/>
      <c r="B1308"/>
      <c r="C1308" s="11"/>
    </row>
    <row r="1309" spans="1:3">
      <c r="A1309"/>
      <c r="B1309"/>
      <c r="C1309" s="11"/>
    </row>
    <row r="1310" spans="1:3">
      <c r="A1310"/>
      <c r="B1310"/>
      <c r="C1310" s="11"/>
    </row>
    <row r="1311" spans="1:3">
      <c r="A1311"/>
      <c r="B1311"/>
      <c r="C1311" s="11"/>
    </row>
    <row r="1312" spans="1:3">
      <c r="A1312"/>
      <c r="B1312"/>
      <c r="C1312" s="11"/>
    </row>
    <row r="1313" spans="1:3">
      <c r="A1313"/>
      <c r="B1313"/>
      <c r="C1313" s="11"/>
    </row>
    <row r="1314" spans="1:3">
      <c r="A1314"/>
      <c r="B1314"/>
      <c r="C1314" s="11"/>
    </row>
    <row r="1315" spans="1:3">
      <c r="A1315"/>
      <c r="B1315"/>
      <c r="C1315" s="11"/>
    </row>
    <row r="1316" spans="1:3">
      <c r="A1316"/>
      <c r="B1316"/>
      <c r="C1316" s="11"/>
    </row>
    <row r="1317" spans="1:3">
      <c r="A1317"/>
      <c r="B1317"/>
      <c r="C1317" s="11"/>
    </row>
    <row r="1318" spans="1:3">
      <c r="A1318"/>
      <c r="B1318"/>
      <c r="C1318" s="11"/>
    </row>
    <row r="1319" spans="1:3">
      <c r="A1319"/>
      <c r="B1319"/>
      <c r="C1319" s="11"/>
    </row>
    <row r="1320" spans="1:3">
      <c r="A1320"/>
      <c r="B1320"/>
      <c r="C1320" s="11"/>
    </row>
    <row r="1321" spans="1:3">
      <c r="A1321"/>
      <c r="B1321"/>
      <c r="C1321" s="11"/>
    </row>
    <row r="1322" spans="1:3">
      <c r="A1322"/>
      <c r="B1322"/>
      <c r="C1322" s="11"/>
    </row>
    <row r="1323" spans="1:3">
      <c r="A1323"/>
      <c r="B1323"/>
      <c r="C1323" s="11"/>
    </row>
    <row r="1324" spans="1:3">
      <c r="A1324"/>
      <c r="B1324"/>
      <c r="C1324" s="11"/>
    </row>
    <row r="1325" spans="1:3">
      <c r="A1325"/>
      <c r="B1325"/>
      <c r="C1325" s="11"/>
    </row>
    <row r="1326" spans="1:3">
      <c r="A1326"/>
      <c r="B1326"/>
      <c r="C1326" s="11"/>
    </row>
    <row r="1327" spans="1:3">
      <c r="A1327"/>
      <c r="B1327"/>
      <c r="C1327" s="11"/>
    </row>
    <row r="1328" spans="1:3">
      <c r="A1328"/>
      <c r="B1328"/>
      <c r="C1328" s="11"/>
    </row>
    <row r="1329" spans="1:3">
      <c r="A1329"/>
      <c r="B1329"/>
      <c r="C1329" s="11"/>
    </row>
    <row r="1330" spans="1:3">
      <c r="A1330"/>
      <c r="B1330"/>
      <c r="C1330" s="11"/>
    </row>
    <row r="1331" spans="1:3">
      <c r="A1331"/>
      <c r="B1331"/>
      <c r="C1331" s="11"/>
    </row>
    <row r="1332" spans="1:3">
      <c r="A1332"/>
      <c r="B1332"/>
      <c r="C1332" s="11"/>
    </row>
    <row r="1333" spans="1:3">
      <c r="A1333"/>
      <c r="B1333"/>
      <c r="C1333" s="11"/>
    </row>
    <row r="1334" spans="1:3">
      <c r="A1334"/>
      <c r="B1334"/>
      <c r="C1334" s="11"/>
    </row>
    <row r="1335" spans="1:3">
      <c r="A1335"/>
      <c r="B1335"/>
      <c r="C1335" s="11"/>
    </row>
    <row r="1336" spans="1:3">
      <c r="A1336"/>
      <c r="B1336"/>
      <c r="C1336" s="11"/>
    </row>
    <row r="1337" spans="1:3">
      <c r="A1337"/>
      <c r="B1337"/>
      <c r="C1337" s="11"/>
    </row>
    <row r="1338" spans="1:3">
      <c r="A1338"/>
      <c r="B1338"/>
      <c r="C1338" s="11"/>
    </row>
    <row r="1339" spans="1:3">
      <c r="A1339"/>
      <c r="B1339"/>
      <c r="C1339" s="11"/>
    </row>
    <row r="1340" spans="1:3">
      <c r="A1340"/>
      <c r="B1340"/>
      <c r="C1340" s="11"/>
    </row>
    <row r="1341" spans="1:3">
      <c r="A1341"/>
      <c r="B1341"/>
      <c r="C1341" s="11"/>
    </row>
    <row r="1342" spans="1:3">
      <c r="A1342"/>
      <c r="B1342"/>
      <c r="C1342" s="11"/>
    </row>
    <row r="1343" spans="1:3">
      <c r="A1343"/>
      <c r="B1343"/>
      <c r="C1343" s="11"/>
    </row>
    <row r="1344" spans="1:3">
      <c r="A1344"/>
      <c r="B1344"/>
      <c r="C1344" s="11"/>
    </row>
    <row r="1345" spans="1:3">
      <c r="A1345"/>
      <c r="B1345"/>
      <c r="C1345" s="11"/>
    </row>
    <row r="1346" spans="1:3">
      <c r="A1346"/>
      <c r="B1346"/>
      <c r="C1346" s="11"/>
    </row>
    <row r="1347" spans="1:3">
      <c r="A1347"/>
      <c r="B1347"/>
      <c r="C1347" s="11"/>
    </row>
    <row r="1348" spans="1:3">
      <c r="A1348"/>
      <c r="B1348"/>
      <c r="C1348" s="11"/>
    </row>
    <row r="1349" spans="1:3">
      <c r="A1349"/>
      <c r="B1349"/>
      <c r="C1349" s="11"/>
    </row>
    <row r="1350" spans="1:3">
      <c r="A1350"/>
      <c r="B1350"/>
      <c r="C1350" s="11"/>
    </row>
    <row r="1351" spans="1:3">
      <c r="A1351"/>
      <c r="B1351"/>
      <c r="C1351" s="11"/>
    </row>
    <row r="1352" spans="1:3">
      <c r="A1352"/>
      <c r="B1352"/>
      <c r="C1352" s="11"/>
    </row>
    <row r="1353" spans="1:3">
      <c r="A1353"/>
      <c r="B1353"/>
      <c r="C1353" s="11"/>
    </row>
    <row r="1354" spans="1:3">
      <c r="A1354"/>
      <c r="B1354"/>
      <c r="C1354" s="11"/>
    </row>
    <row r="1355" spans="1:3">
      <c r="A1355"/>
      <c r="B1355"/>
      <c r="C1355" s="11"/>
    </row>
    <row r="1356" spans="1:3">
      <c r="A1356"/>
      <c r="B1356"/>
      <c r="C1356" s="11"/>
    </row>
    <row r="1357" spans="1:3">
      <c r="A1357"/>
      <c r="B1357"/>
      <c r="C1357" s="11"/>
    </row>
    <row r="1358" spans="1:3">
      <c r="A1358"/>
      <c r="B1358"/>
      <c r="C1358" s="11"/>
    </row>
    <row r="1359" spans="1:3">
      <c r="A1359"/>
      <c r="B1359"/>
      <c r="C1359" s="11"/>
    </row>
    <row r="1360" spans="1:3">
      <c r="A1360"/>
      <c r="B1360"/>
      <c r="C1360" s="11"/>
    </row>
    <row r="1361" spans="1:3">
      <c r="A1361"/>
      <c r="B1361"/>
      <c r="C1361" s="11"/>
    </row>
    <row r="1362" spans="1:3">
      <c r="A1362"/>
      <c r="B1362"/>
      <c r="C1362" s="11"/>
    </row>
    <row r="1363" spans="1:3">
      <c r="A1363"/>
      <c r="B1363"/>
      <c r="C1363" s="11"/>
    </row>
    <row r="1364" spans="1:3">
      <c r="A1364"/>
      <c r="B1364"/>
      <c r="C1364" s="11"/>
    </row>
    <row r="1365" spans="1:3">
      <c r="A1365"/>
      <c r="B1365"/>
      <c r="C1365" s="11"/>
    </row>
    <row r="1366" spans="1:3">
      <c r="A1366"/>
      <c r="B1366"/>
      <c r="C1366" s="11"/>
    </row>
    <row r="1367" spans="1:3">
      <c r="A1367"/>
      <c r="B1367"/>
      <c r="C1367" s="11"/>
    </row>
    <row r="1368" spans="1:3">
      <c r="A1368"/>
      <c r="B1368"/>
      <c r="C1368" s="11"/>
    </row>
    <row r="1369" spans="1:3">
      <c r="A1369"/>
      <c r="B1369"/>
      <c r="C1369" s="11"/>
    </row>
    <row r="1370" spans="1:3">
      <c r="A1370"/>
      <c r="B1370"/>
      <c r="C1370" s="11"/>
    </row>
    <row r="1371" spans="1:3">
      <c r="A1371"/>
      <c r="B1371"/>
      <c r="C1371" s="11"/>
    </row>
    <row r="1372" spans="1:3">
      <c r="A1372"/>
      <c r="B1372"/>
      <c r="C1372" s="11"/>
    </row>
    <row r="1373" spans="1:3">
      <c r="A1373"/>
      <c r="B1373"/>
      <c r="C1373" s="11"/>
    </row>
    <row r="1374" spans="1:3">
      <c r="A1374"/>
      <c r="B1374"/>
      <c r="C1374" s="11"/>
    </row>
    <row r="1375" spans="1:3">
      <c r="A1375"/>
      <c r="B1375"/>
      <c r="C1375" s="11"/>
    </row>
    <row r="1376" spans="1:3">
      <c r="A1376"/>
      <c r="B1376"/>
      <c r="C1376" s="11"/>
    </row>
    <row r="1377" spans="1:3">
      <c r="A1377"/>
      <c r="B1377"/>
      <c r="C1377" s="11"/>
    </row>
    <row r="1378" spans="1:3">
      <c r="A1378"/>
      <c r="B1378"/>
      <c r="C1378" s="11"/>
    </row>
    <row r="1379" spans="1:3">
      <c r="A1379"/>
      <c r="B1379"/>
      <c r="C1379" s="11"/>
    </row>
    <row r="1380" spans="1:3">
      <c r="A1380"/>
      <c r="B1380"/>
      <c r="C1380" s="11"/>
    </row>
    <row r="1381" spans="1:3">
      <c r="A1381"/>
      <c r="B1381"/>
      <c r="C1381" s="11"/>
    </row>
    <row r="1382" spans="1:3">
      <c r="A1382"/>
      <c r="B1382"/>
      <c r="C1382" s="11"/>
    </row>
    <row r="1383" spans="1:3">
      <c r="A1383"/>
      <c r="B1383"/>
      <c r="C1383" s="11"/>
    </row>
    <row r="1384" spans="1:3">
      <c r="A1384"/>
      <c r="B1384"/>
      <c r="C1384" s="11"/>
    </row>
    <row r="1385" spans="1:3">
      <c r="A1385"/>
      <c r="B1385"/>
      <c r="C1385" s="11"/>
    </row>
    <row r="1386" spans="1:3">
      <c r="A1386"/>
      <c r="B1386"/>
      <c r="C1386" s="11"/>
    </row>
    <row r="1387" spans="1:3">
      <c r="A1387"/>
      <c r="B1387"/>
      <c r="C1387" s="11"/>
    </row>
    <row r="1388" spans="1:3">
      <c r="A1388"/>
      <c r="B1388"/>
      <c r="C1388" s="11"/>
    </row>
    <row r="1389" spans="1:3">
      <c r="A1389"/>
      <c r="B1389"/>
      <c r="C1389" s="11"/>
    </row>
    <row r="1390" spans="1:3">
      <c r="A1390"/>
      <c r="B1390"/>
      <c r="C1390" s="11"/>
    </row>
    <row r="1391" spans="1:3">
      <c r="A1391"/>
      <c r="B1391"/>
      <c r="C1391" s="11"/>
    </row>
    <row r="1392" spans="1:3">
      <c r="A1392"/>
      <c r="B1392"/>
      <c r="C1392" s="11"/>
    </row>
    <row r="1393" spans="1:3">
      <c r="A1393"/>
      <c r="B1393"/>
      <c r="C1393" s="11"/>
    </row>
    <row r="1394" spans="1:3">
      <c r="A1394"/>
      <c r="B1394"/>
      <c r="C1394" s="11"/>
    </row>
    <row r="1395" spans="1:3">
      <c r="A1395"/>
      <c r="B1395"/>
      <c r="C1395" s="11"/>
    </row>
    <row r="1396" spans="1:3">
      <c r="A1396"/>
      <c r="B1396"/>
      <c r="C1396" s="11"/>
    </row>
    <row r="1397" spans="1:3">
      <c r="A1397"/>
      <c r="B1397"/>
      <c r="C1397" s="11"/>
    </row>
    <row r="1398" spans="1:3">
      <c r="A1398"/>
      <c r="B1398"/>
      <c r="C1398" s="11"/>
    </row>
    <row r="1399" spans="1:3">
      <c r="A1399"/>
      <c r="B1399"/>
      <c r="C1399" s="11"/>
    </row>
    <row r="1400" spans="1:3">
      <c r="A1400"/>
      <c r="B1400"/>
      <c r="C1400" s="11"/>
    </row>
    <row r="1401" spans="1:3">
      <c r="A1401"/>
      <c r="B1401"/>
      <c r="C1401" s="11"/>
    </row>
    <row r="1402" spans="1:3">
      <c r="A1402"/>
      <c r="B1402"/>
      <c r="C1402" s="11"/>
    </row>
    <row r="1403" spans="1:3">
      <c r="A1403"/>
      <c r="B1403"/>
      <c r="C1403" s="11"/>
    </row>
    <row r="1404" spans="1:3">
      <c r="A1404"/>
      <c r="B1404"/>
      <c r="C1404" s="11"/>
    </row>
    <row r="1405" spans="1:3">
      <c r="A1405"/>
      <c r="B1405"/>
      <c r="C1405" s="11"/>
    </row>
    <row r="1406" spans="1:3">
      <c r="A1406"/>
      <c r="B1406"/>
      <c r="C1406" s="11"/>
    </row>
    <row r="1407" spans="1:3">
      <c r="A1407"/>
      <c r="B1407"/>
      <c r="C1407" s="11"/>
    </row>
    <row r="1408" spans="1:3">
      <c r="A1408"/>
      <c r="B1408"/>
      <c r="C1408" s="11"/>
    </row>
    <row r="1409" spans="1:3">
      <c r="A1409"/>
      <c r="B1409"/>
      <c r="C1409" s="11"/>
    </row>
    <row r="1410" spans="1:3">
      <c r="A1410"/>
      <c r="B1410"/>
      <c r="C1410" s="11"/>
    </row>
    <row r="1411" spans="1:3">
      <c r="A1411"/>
      <c r="B1411"/>
      <c r="C1411" s="11"/>
    </row>
    <row r="1412" spans="1:3">
      <c r="A1412"/>
      <c r="B1412"/>
      <c r="C1412" s="11"/>
    </row>
    <row r="1413" spans="1:3">
      <c r="A1413"/>
      <c r="B1413"/>
      <c r="C1413" s="11"/>
    </row>
    <row r="1414" spans="1:3">
      <c r="A1414"/>
      <c r="B1414"/>
      <c r="C1414" s="11"/>
    </row>
    <row r="1415" spans="1:3">
      <c r="A1415"/>
      <c r="B1415"/>
      <c r="C1415" s="11"/>
    </row>
    <row r="1416" spans="1:3">
      <c r="A1416"/>
      <c r="B1416"/>
      <c r="C1416" s="11"/>
    </row>
    <row r="1417" spans="1:3">
      <c r="A1417"/>
      <c r="B1417"/>
      <c r="C1417" s="11"/>
    </row>
    <row r="1418" spans="1:3">
      <c r="A1418"/>
      <c r="B1418"/>
      <c r="C1418" s="11"/>
    </row>
    <row r="1419" spans="1:3">
      <c r="A1419"/>
      <c r="B1419"/>
      <c r="C1419" s="11"/>
    </row>
    <row r="1420" spans="1:3">
      <c r="A1420"/>
      <c r="B1420"/>
      <c r="C1420" s="11"/>
    </row>
    <row r="1421" spans="1:3">
      <c r="A1421"/>
      <c r="B1421"/>
      <c r="C1421" s="11"/>
    </row>
    <row r="1422" spans="1:3">
      <c r="A1422"/>
      <c r="B1422"/>
      <c r="C1422" s="11"/>
    </row>
    <row r="1423" spans="1:3">
      <c r="A1423"/>
      <c r="B1423"/>
      <c r="C1423" s="11"/>
    </row>
    <row r="1424" spans="1:3">
      <c r="A1424"/>
      <c r="B1424"/>
      <c r="C1424" s="11"/>
    </row>
    <row r="1425" spans="1:3">
      <c r="A1425"/>
      <c r="B1425"/>
      <c r="C1425" s="11"/>
    </row>
    <row r="1426" spans="1:3">
      <c r="A1426"/>
      <c r="B1426"/>
      <c r="C1426" s="11"/>
    </row>
    <row r="1427" spans="1:3">
      <c r="A1427"/>
      <c r="B1427"/>
      <c r="C1427" s="11"/>
    </row>
    <row r="1428" spans="1:3">
      <c r="A1428"/>
      <c r="B1428"/>
      <c r="C1428" s="11"/>
    </row>
    <row r="1429" spans="1:3">
      <c r="A1429"/>
      <c r="B1429"/>
      <c r="C1429" s="11"/>
    </row>
    <row r="1430" spans="1:3">
      <c r="A1430"/>
      <c r="B1430"/>
      <c r="C1430" s="11"/>
    </row>
    <row r="1431" spans="1:3">
      <c r="A1431"/>
      <c r="B1431"/>
      <c r="C1431" s="11"/>
    </row>
    <row r="1432" spans="1:3">
      <c r="A1432"/>
      <c r="B1432"/>
      <c r="C1432" s="11"/>
    </row>
    <row r="1433" spans="1:3">
      <c r="A1433"/>
      <c r="B1433"/>
      <c r="C1433" s="11"/>
    </row>
    <row r="1434" spans="1:3">
      <c r="A1434"/>
      <c r="B1434"/>
      <c r="C1434" s="11"/>
    </row>
    <row r="1435" spans="1:3">
      <c r="A1435"/>
      <c r="B1435"/>
      <c r="C1435" s="11"/>
    </row>
    <row r="1436" spans="1:3">
      <c r="A1436"/>
      <c r="B1436"/>
      <c r="C1436" s="11"/>
    </row>
    <row r="1437" spans="1:3">
      <c r="A1437"/>
      <c r="B1437"/>
      <c r="C1437" s="11"/>
    </row>
    <row r="1438" spans="1:3">
      <c r="A1438"/>
      <c r="B1438"/>
      <c r="C1438" s="11"/>
    </row>
    <row r="1439" spans="1:3">
      <c r="A1439"/>
      <c r="B1439"/>
      <c r="C1439" s="11"/>
    </row>
    <row r="1440" spans="1:3">
      <c r="A1440"/>
      <c r="B1440"/>
      <c r="C1440" s="11"/>
    </row>
    <row r="1441" spans="1:3">
      <c r="A1441"/>
      <c r="B1441"/>
      <c r="C1441" s="11"/>
    </row>
    <row r="1442" spans="1:3">
      <c r="A1442"/>
      <c r="B1442"/>
      <c r="C1442" s="11"/>
    </row>
    <row r="1443" spans="1:3">
      <c r="A1443"/>
      <c r="B1443"/>
      <c r="C1443" s="11"/>
    </row>
    <row r="1444" spans="1:3">
      <c r="A1444"/>
      <c r="B1444"/>
      <c r="C1444" s="11"/>
    </row>
    <row r="1445" spans="1:3">
      <c r="A1445"/>
      <c r="B1445"/>
      <c r="C1445" s="11"/>
    </row>
    <row r="1446" spans="1:3">
      <c r="A1446"/>
      <c r="B1446"/>
      <c r="C1446" s="11"/>
    </row>
    <row r="1447" spans="1:3">
      <c r="A1447"/>
      <c r="B1447"/>
      <c r="C1447" s="11"/>
    </row>
    <row r="1448" spans="1:3">
      <c r="A1448"/>
      <c r="B1448"/>
      <c r="C1448" s="11"/>
    </row>
    <row r="1449" spans="1:3">
      <c r="A1449"/>
      <c r="B1449"/>
      <c r="C1449" s="11"/>
    </row>
    <row r="1450" spans="1:3">
      <c r="A1450"/>
      <c r="B1450"/>
      <c r="C1450" s="11"/>
    </row>
    <row r="1451" spans="1:3">
      <c r="A1451"/>
      <c r="B1451"/>
      <c r="C1451" s="11"/>
    </row>
    <row r="1452" spans="1:3">
      <c r="A1452"/>
      <c r="B1452"/>
      <c r="C1452" s="11"/>
    </row>
    <row r="1453" spans="1:3">
      <c r="A1453"/>
      <c r="B1453"/>
      <c r="C1453" s="11"/>
    </row>
    <row r="1454" spans="1:3">
      <c r="A1454"/>
      <c r="B1454"/>
      <c r="C1454" s="11"/>
    </row>
    <row r="1455" spans="1:3">
      <c r="A1455"/>
      <c r="B1455"/>
      <c r="C1455" s="11"/>
    </row>
    <row r="1456" spans="1:3">
      <c r="A1456"/>
      <c r="B1456"/>
      <c r="C1456" s="11"/>
    </row>
    <row r="1457" spans="1:3">
      <c r="A1457"/>
      <c r="B1457"/>
      <c r="C1457" s="11"/>
    </row>
    <row r="1458" spans="1:3">
      <c r="A1458"/>
      <c r="B1458"/>
      <c r="C1458" s="11"/>
    </row>
    <row r="1459" spans="1:3">
      <c r="A1459"/>
      <c r="B1459"/>
      <c r="C1459" s="11"/>
    </row>
    <row r="1460" spans="1:3">
      <c r="A1460"/>
      <c r="B1460"/>
      <c r="C1460" s="11"/>
    </row>
    <row r="1461" spans="1:3">
      <c r="A1461"/>
      <c r="B1461"/>
      <c r="C1461" s="11"/>
    </row>
    <row r="1462" spans="1:3">
      <c r="A1462"/>
      <c r="B1462"/>
      <c r="C1462" s="11"/>
    </row>
    <row r="1463" spans="1:3">
      <c r="A1463"/>
      <c r="B1463"/>
      <c r="C1463" s="11"/>
    </row>
    <row r="1464" spans="1:3">
      <c r="A1464"/>
      <c r="B1464"/>
      <c r="C1464" s="11"/>
    </row>
    <row r="1465" spans="1:3">
      <c r="A1465"/>
      <c r="B1465"/>
      <c r="C1465" s="11"/>
    </row>
    <row r="1466" spans="1:3">
      <c r="A1466"/>
      <c r="B1466"/>
      <c r="C1466" s="11"/>
    </row>
    <row r="1467" spans="1:3">
      <c r="A1467"/>
      <c r="B1467"/>
      <c r="C1467" s="11"/>
    </row>
    <row r="1468" spans="1:3">
      <c r="A1468"/>
      <c r="B1468"/>
      <c r="C1468" s="11"/>
    </row>
    <row r="1469" spans="1:3">
      <c r="A1469"/>
      <c r="B1469"/>
      <c r="C1469" s="11"/>
    </row>
    <row r="1470" spans="1:3">
      <c r="A1470"/>
      <c r="B1470"/>
      <c r="C1470" s="11"/>
    </row>
    <row r="1471" spans="1:3">
      <c r="A1471"/>
      <c r="B1471"/>
      <c r="C1471" s="11"/>
    </row>
    <row r="1472" spans="1:3">
      <c r="A1472"/>
      <c r="B1472"/>
      <c r="C1472" s="11"/>
    </row>
    <row r="1473" spans="1:3">
      <c r="A1473"/>
      <c r="B1473"/>
      <c r="C1473" s="11"/>
    </row>
    <row r="1474" spans="1:3">
      <c r="A1474"/>
      <c r="B1474"/>
      <c r="C1474" s="11"/>
    </row>
    <row r="1475" spans="1:3">
      <c r="A1475"/>
      <c r="B1475"/>
      <c r="C1475" s="11"/>
    </row>
    <row r="1476" spans="1:3">
      <c r="A1476"/>
      <c r="B1476"/>
      <c r="C1476" s="11"/>
    </row>
    <row r="1477" spans="1:3">
      <c r="A1477"/>
      <c r="B1477"/>
      <c r="C1477" s="11"/>
    </row>
    <row r="1478" spans="1:3">
      <c r="A1478"/>
      <c r="B1478"/>
      <c r="C1478" s="11"/>
    </row>
    <row r="1479" spans="1:3">
      <c r="A1479"/>
      <c r="B1479"/>
      <c r="C1479" s="11"/>
    </row>
    <row r="1480" spans="1:3">
      <c r="A1480"/>
      <c r="B1480"/>
      <c r="C1480" s="11"/>
    </row>
    <row r="1481" spans="1:3">
      <c r="A1481"/>
      <c r="B1481"/>
      <c r="C1481" s="11"/>
    </row>
    <row r="1482" spans="1:3">
      <c r="A1482"/>
      <c r="B1482"/>
      <c r="C1482" s="11"/>
    </row>
    <row r="1483" spans="1:3">
      <c r="A1483"/>
      <c r="B1483"/>
      <c r="C1483" s="11"/>
    </row>
    <row r="1484" spans="1:3">
      <c r="A1484"/>
      <c r="B1484"/>
      <c r="C1484" s="11"/>
    </row>
    <row r="1485" spans="1:3">
      <c r="A1485"/>
      <c r="B1485"/>
      <c r="C1485" s="11"/>
    </row>
    <row r="1486" spans="1:3">
      <c r="A1486"/>
      <c r="B1486"/>
      <c r="C1486" s="11"/>
    </row>
    <row r="1487" spans="1:3">
      <c r="A1487"/>
      <c r="B1487"/>
      <c r="C1487" s="11"/>
    </row>
    <row r="1488" spans="1:3">
      <c r="A1488"/>
      <c r="B1488"/>
      <c r="C1488" s="11"/>
    </row>
    <row r="1489" spans="1:3">
      <c r="A1489"/>
      <c r="B1489"/>
      <c r="C1489" s="11"/>
    </row>
    <row r="1490" spans="1:3">
      <c r="A1490"/>
      <c r="B1490"/>
      <c r="C1490" s="11"/>
    </row>
    <row r="1491" spans="1:3">
      <c r="A1491"/>
      <c r="B1491"/>
      <c r="C1491" s="11"/>
    </row>
    <row r="1492" spans="1:3">
      <c r="A1492"/>
      <c r="B1492"/>
      <c r="C1492" s="11"/>
    </row>
    <row r="1493" spans="1:3">
      <c r="A1493"/>
      <c r="B1493"/>
      <c r="C1493" s="11"/>
    </row>
    <row r="1494" spans="1:3">
      <c r="A1494"/>
      <c r="B1494"/>
      <c r="C1494" s="11"/>
    </row>
    <row r="1495" spans="1:3">
      <c r="A1495"/>
      <c r="B1495"/>
      <c r="C1495" s="11"/>
    </row>
    <row r="1496" spans="1:3">
      <c r="A1496"/>
      <c r="B1496"/>
      <c r="C1496" s="11"/>
    </row>
    <row r="1497" spans="1:3">
      <c r="A1497"/>
      <c r="B1497"/>
      <c r="C1497" s="11"/>
    </row>
    <row r="1498" spans="1:3">
      <c r="A1498"/>
      <c r="B1498"/>
      <c r="C1498" s="11"/>
    </row>
    <row r="1499" spans="1:3">
      <c r="A1499"/>
      <c r="B1499"/>
      <c r="C1499" s="11"/>
    </row>
    <row r="1500" spans="1:3">
      <c r="A1500"/>
      <c r="B1500"/>
      <c r="C1500" s="11"/>
    </row>
    <row r="1501" spans="1:3">
      <c r="A1501"/>
      <c r="B1501"/>
      <c r="C1501" s="11"/>
    </row>
    <row r="1502" spans="1:3">
      <c r="A1502"/>
      <c r="B1502"/>
      <c r="C1502" s="11"/>
    </row>
    <row r="1503" spans="1:3">
      <c r="A1503"/>
      <c r="B1503"/>
      <c r="C1503" s="11"/>
    </row>
    <row r="1504" spans="1:3">
      <c r="A1504"/>
      <c r="B1504"/>
      <c r="C1504" s="11"/>
    </row>
    <row r="1505" spans="1:3">
      <c r="A1505"/>
      <c r="B1505"/>
      <c r="C1505" s="11"/>
    </row>
    <row r="1506" spans="1:3">
      <c r="A1506"/>
      <c r="B1506"/>
      <c r="C1506" s="11"/>
    </row>
    <row r="1507" spans="1:3">
      <c r="A1507"/>
      <c r="B1507"/>
      <c r="C1507" s="11"/>
    </row>
    <row r="1508" spans="1:3">
      <c r="A1508"/>
      <c r="B1508"/>
      <c r="C1508" s="11"/>
    </row>
    <row r="1509" spans="1:3">
      <c r="A1509"/>
      <c r="B1509"/>
      <c r="C1509" s="11"/>
    </row>
    <row r="1510" spans="1:3">
      <c r="A1510"/>
      <c r="B1510"/>
      <c r="C1510" s="11"/>
    </row>
    <row r="1511" spans="1:3">
      <c r="A1511"/>
      <c r="B1511"/>
      <c r="C1511" s="11"/>
    </row>
    <row r="1512" spans="1:3">
      <c r="A1512"/>
      <c r="B1512"/>
      <c r="C1512" s="11"/>
    </row>
    <row r="1513" spans="1:3">
      <c r="A1513"/>
      <c r="B1513"/>
      <c r="C1513" s="11"/>
    </row>
    <row r="1514" spans="1:3">
      <c r="A1514"/>
      <c r="B1514"/>
      <c r="C1514" s="11"/>
    </row>
    <row r="1515" spans="1:3">
      <c r="A1515"/>
      <c r="B1515"/>
      <c r="C1515" s="11"/>
    </row>
    <row r="1516" spans="1:3">
      <c r="A1516"/>
      <c r="B1516"/>
      <c r="C1516" s="11"/>
    </row>
    <row r="1517" spans="1:3">
      <c r="A1517"/>
      <c r="B1517"/>
      <c r="C1517" s="11"/>
    </row>
    <row r="1518" spans="1:3">
      <c r="A1518"/>
      <c r="B1518"/>
      <c r="C1518" s="11"/>
    </row>
    <row r="1519" spans="1:3">
      <c r="A1519"/>
      <c r="B1519"/>
      <c r="C1519" s="11"/>
    </row>
    <row r="1520" spans="1:3">
      <c r="A1520"/>
      <c r="B1520"/>
      <c r="C1520" s="11"/>
    </row>
    <row r="1521" spans="1:3">
      <c r="A1521"/>
      <c r="B1521"/>
      <c r="C1521" s="11"/>
    </row>
    <row r="1522" spans="1:3">
      <c r="A1522"/>
      <c r="B1522"/>
      <c r="C1522" s="11"/>
    </row>
    <row r="1523" spans="1:3">
      <c r="A1523"/>
      <c r="B1523"/>
      <c r="C1523" s="11"/>
    </row>
    <row r="1524" spans="1:3">
      <c r="A1524"/>
      <c r="B1524"/>
      <c r="C1524" s="11"/>
    </row>
    <row r="1525" spans="1:3">
      <c r="A1525"/>
      <c r="B1525"/>
      <c r="C1525" s="11"/>
    </row>
    <row r="1526" spans="1:3">
      <c r="A1526"/>
      <c r="B1526"/>
      <c r="C1526" s="11"/>
    </row>
    <row r="1527" spans="1:3">
      <c r="A1527"/>
      <c r="B1527"/>
      <c r="C1527" s="11"/>
    </row>
    <row r="1528" spans="1:3">
      <c r="A1528"/>
      <c r="B1528"/>
      <c r="C1528" s="11"/>
    </row>
    <row r="1529" spans="1:3">
      <c r="A1529"/>
      <c r="B1529"/>
      <c r="C1529" s="11"/>
    </row>
    <row r="1530" spans="1:3">
      <c r="A1530"/>
      <c r="B1530"/>
      <c r="C1530" s="11"/>
    </row>
    <row r="1531" spans="1:3">
      <c r="A1531"/>
      <c r="B1531"/>
      <c r="C1531" s="11"/>
    </row>
    <row r="1532" spans="1:3">
      <c r="A1532"/>
      <c r="B1532"/>
      <c r="C1532" s="11"/>
    </row>
    <row r="1533" spans="1:3">
      <c r="A1533"/>
      <c r="B1533"/>
      <c r="C1533" s="11"/>
    </row>
    <row r="1534" spans="1:3">
      <c r="A1534"/>
      <c r="B1534"/>
      <c r="C1534" s="11"/>
    </row>
    <row r="1535" spans="1:3">
      <c r="A1535"/>
      <c r="B1535"/>
      <c r="C1535" s="11"/>
    </row>
    <row r="1536" spans="1:3">
      <c r="A1536"/>
      <c r="B1536"/>
      <c r="C1536" s="11"/>
    </row>
    <row r="1537" spans="1:3">
      <c r="A1537"/>
      <c r="B1537"/>
      <c r="C1537" s="11"/>
    </row>
    <row r="1538" spans="1:3">
      <c r="A1538"/>
      <c r="B1538"/>
      <c r="C1538" s="11"/>
    </row>
    <row r="1539" spans="1:3">
      <c r="A1539"/>
      <c r="B1539"/>
      <c r="C1539" s="11"/>
    </row>
    <row r="1540" spans="1:3">
      <c r="A1540"/>
      <c r="B1540"/>
      <c r="C1540" s="11"/>
    </row>
    <row r="1541" spans="1:3">
      <c r="A1541"/>
      <c r="B1541"/>
      <c r="C1541" s="11"/>
    </row>
    <row r="1542" spans="1:3">
      <c r="A1542"/>
      <c r="B1542"/>
      <c r="C1542" s="11"/>
    </row>
    <row r="1543" spans="1:3">
      <c r="A1543"/>
      <c r="B1543"/>
      <c r="C1543" s="11"/>
    </row>
    <row r="1544" spans="1:3">
      <c r="A1544"/>
      <c r="B1544"/>
      <c r="C1544" s="11"/>
    </row>
    <row r="1545" spans="1:3">
      <c r="A1545"/>
      <c r="B1545"/>
      <c r="C1545" s="11"/>
    </row>
    <row r="1546" spans="1:3">
      <c r="A1546"/>
      <c r="B1546"/>
      <c r="C1546" s="11"/>
    </row>
    <row r="1547" spans="1:3">
      <c r="A1547"/>
      <c r="B1547"/>
      <c r="C1547" s="11"/>
    </row>
    <row r="1548" spans="1:3">
      <c r="A1548"/>
      <c r="B1548"/>
      <c r="C1548" s="11"/>
    </row>
    <row r="1549" spans="1:3">
      <c r="A1549"/>
      <c r="B1549"/>
      <c r="C1549" s="11"/>
    </row>
    <row r="1550" spans="1:3">
      <c r="A1550"/>
      <c r="B1550"/>
      <c r="C1550" s="11"/>
    </row>
    <row r="1551" spans="1:3">
      <c r="A1551"/>
      <c r="B1551"/>
      <c r="C1551" s="11"/>
    </row>
    <row r="1552" spans="1:3">
      <c r="A1552"/>
      <c r="B1552"/>
      <c r="C1552" s="11"/>
    </row>
    <row r="1553" spans="1:3">
      <c r="A1553"/>
      <c r="B1553"/>
      <c r="C1553" s="11"/>
    </row>
    <row r="1554" spans="1:3">
      <c r="A1554"/>
      <c r="B1554"/>
      <c r="C1554" s="11"/>
    </row>
    <row r="1555" spans="1:3">
      <c r="A1555"/>
      <c r="B1555"/>
      <c r="C1555" s="11"/>
    </row>
    <row r="1556" spans="1:3">
      <c r="A1556"/>
      <c r="B1556"/>
      <c r="C1556" s="11"/>
    </row>
    <row r="1557" spans="1:3">
      <c r="A1557"/>
      <c r="B1557"/>
      <c r="C1557" s="11"/>
    </row>
    <row r="1558" spans="1:3">
      <c r="A1558"/>
      <c r="B1558"/>
      <c r="C1558" s="11"/>
    </row>
    <row r="1559" spans="1:3">
      <c r="A1559"/>
      <c r="B1559"/>
      <c r="C1559" s="11"/>
    </row>
    <row r="1560" spans="1:3">
      <c r="A1560"/>
      <c r="B1560"/>
      <c r="C1560" s="11"/>
    </row>
    <row r="1561" spans="1:3">
      <c r="A1561"/>
      <c r="B1561"/>
      <c r="C1561" s="11"/>
    </row>
    <row r="1562" spans="1:3">
      <c r="A1562"/>
      <c r="B1562"/>
      <c r="C1562" s="11"/>
    </row>
    <row r="1563" spans="1:3">
      <c r="A1563"/>
      <c r="B1563"/>
      <c r="C1563" s="11"/>
    </row>
    <row r="1564" spans="1:3">
      <c r="A1564"/>
      <c r="B1564"/>
      <c r="C1564" s="11"/>
    </row>
    <row r="1565" spans="1:3">
      <c r="A1565"/>
      <c r="B1565"/>
      <c r="C1565" s="11"/>
    </row>
    <row r="1566" spans="1:3">
      <c r="A1566"/>
      <c r="B1566"/>
      <c r="C1566" s="11"/>
    </row>
    <row r="1567" spans="1:3">
      <c r="A1567"/>
      <c r="B1567"/>
      <c r="C1567" s="11"/>
    </row>
    <row r="1568" spans="1:3">
      <c r="A1568"/>
      <c r="B1568"/>
      <c r="C1568" s="11"/>
    </row>
    <row r="1569" spans="1:3">
      <c r="A1569"/>
      <c r="B1569"/>
      <c r="C1569" s="11"/>
    </row>
    <row r="1570" spans="1:3">
      <c r="A1570"/>
      <c r="B1570"/>
      <c r="C1570" s="11"/>
    </row>
    <row r="1571" spans="1:3">
      <c r="A1571"/>
      <c r="B1571"/>
      <c r="C1571" s="11"/>
    </row>
    <row r="1572" spans="1:3">
      <c r="A1572"/>
      <c r="B1572"/>
      <c r="C1572" s="11"/>
    </row>
    <row r="1573" spans="1:3">
      <c r="A1573"/>
      <c r="B1573"/>
      <c r="C1573" s="11"/>
    </row>
    <row r="1574" spans="1:3">
      <c r="A1574"/>
      <c r="B1574"/>
      <c r="C1574" s="11"/>
    </row>
    <row r="1575" spans="1:3">
      <c r="A1575"/>
      <c r="B1575"/>
      <c r="C1575" s="11"/>
    </row>
    <row r="1576" spans="1:3">
      <c r="A1576"/>
      <c r="B1576"/>
      <c r="C1576" s="11"/>
    </row>
    <row r="1577" spans="1:3">
      <c r="A1577"/>
      <c r="B1577"/>
      <c r="C1577" s="11"/>
    </row>
    <row r="1578" spans="1:3">
      <c r="A1578"/>
      <c r="B1578"/>
      <c r="C1578" s="11"/>
    </row>
    <row r="1579" spans="1:3">
      <c r="A1579"/>
      <c r="B1579"/>
      <c r="C1579" s="11"/>
    </row>
    <row r="1580" spans="1:3">
      <c r="A1580"/>
      <c r="B1580"/>
      <c r="C1580" s="11"/>
    </row>
    <row r="1581" spans="1:3">
      <c r="A1581"/>
      <c r="B1581"/>
      <c r="C1581" s="11"/>
    </row>
    <row r="1582" spans="1:3">
      <c r="A1582"/>
      <c r="B1582"/>
      <c r="C1582" s="11"/>
    </row>
    <row r="1583" spans="1:3">
      <c r="A1583"/>
      <c r="B1583"/>
      <c r="C1583" s="11"/>
    </row>
    <row r="1584" spans="1:3">
      <c r="A1584"/>
      <c r="B1584"/>
      <c r="C1584" s="11"/>
    </row>
    <row r="1585" spans="1:3">
      <c r="A1585"/>
      <c r="B1585"/>
      <c r="C1585" s="11"/>
    </row>
    <row r="1586" spans="1:3">
      <c r="A1586"/>
      <c r="B1586"/>
      <c r="C1586" s="11"/>
    </row>
    <row r="1587" spans="1:3">
      <c r="A1587"/>
      <c r="B1587"/>
      <c r="C1587" s="11"/>
    </row>
    <row r="1588" spans="1:3">
      <c r="A1588"/>
      <c r="B1588"/>
      <c r="C1588" s="11"/>
    </row>
    <row r="1589" spans="1:3">
      <c r="A1589"/>
      <c r="B1589"/>
      <c r="C1589" s="11"/>
    </row>
    <row r="1590" spans="1:3">
      <c r="A1590"/>
      <c r="B1590"/>
      <c r="C1590" s="11"/>
    </row>
    <row r="1591" spans="1:3">
      <c r="A1591"/>
      <c r="B1591"/>
      <c r="C1591" s="11"/>
    </row>
    <row r="1592" spans="1:3">
      <c r="A1592"/>
      <c r="B1592"/>
      <c r="C1592" s="11"/>
    </row>
    <row r="1593" spans="1:3">
      <c r="A1593"/>
      <c r="B1593"/>
      <c r="C1593" s="11"/>
    </row>
    <row r="1594" spans="1:3">
      <c r="A1594"/>
      <c r="B1594"/>
      <c r="C1594" s="11"/>
    </row>
    <row r="1595" spans="1:3">
      <c r="A1595"/>
      <c r="B1595"/>
      <c r="C1595" s="11"/>
    </row>
    <row r="1596" spans="1:3">
      <c r="A1596"/>
      <c r="B1596"/>
      <c r="C1596" s="11"/>
    </row>
    <row r="1597" spans="1:3">
      <c r="A1597"/>
      <c r="B1597"/>
      <c r="C1597" s="11"/>
    </row>
    <row r="1598" spans="1:3">
      <c r="A1598"/>
      <c r="B1598"/>
      <c r="C1598" s="11"/>
    </row>
    <row r="1599" spans="1:3">
      <c r="A1599"/>
      <c r="B1599"/>
      <c r="C1599" s="11"/>
    </row>
    <row r="1600" spans="1:3">
      <c r="A1600"/>
      <c r="B1600"/>
      <c r="C1600" s="11"/>
    </row>
    <row r="1601" spans="1:3">
      <c r="A1601"/>
      <c r="B1601"/>
      <c r="C1601" s="11"/>
    </row>
    <row r="1602" spans="1:3">
      <c r="A1602"/>
      <c r="B1602"/>
      <c r="C1602" s="11"/>
    </row>
    <row r="1603" spans="1:3">
      <c r="A1603"/>
      <c r="B1603"/>
      <c r="C1603" s="11"/>
    </row>
    <row r="1604" spans="1:3">
      <c r="A1604"/>
      <c r="B1604"/>
      <c r="C1604" s="11"/>
    </row>
    <row r="1605" spans="1:3">
      <c r="A1605"/>
      <c r="B1605"/>
      <c r="C1605" s="11"/>
    </row>
    <row r="1606" spans="1:3">
      <c r="A1606"/>
      <c r="B1606"/>
      <c r="C1606" s="11"/>
    </row>
    <row r="1607" spans="1:3">
      <c r="A1607"/>
      <c r="B1607"/>
      <c r="C1607" s="11"/>
    </row>
    <row r="1608" spans="1:3">
      <c r="A1608"/>
      <c r="B1608"/>
      <c r="C1608" s="11"/>
    </row>
    <row r="1609" spans="1:3">
      <c r="A1609"/>
      <c r="B1609"/>
      <c r="C1609" s="11"/>
    </row>
    <row r="1610" spans="1:3">
      <c r="A1610"/>
      <c r="B1610"/>
      <c r="C1610" s="11"/>
    </row>
    <row r="1611" spans="1:3">
      <c r="A1611"/>
      <c r="B1611"/>
      <c r="C1611" s="11"/>
    </row>
    <row r="1612" spans="1:3">
      <c r="A1612"/>
      <c r="B1612"/>
      <c r="C1612" s="11"/>
    </row>
    <row r="1613" spans="1:3">
      <c r="A1613"/>
      <c r="B1613"/>
      <c r="C1613" s="11"/>
    </row>
    <row r="1614" spans="1:3">
      <c r="A1614"/>
      <c r="B1614"/>
      <c r="C1614" s="11"/>
    </row>
    <row r="1615" spans="1:3">
      <c r="A1615"/>
      <c r="B1615"/>
      <c r="C1615" s="11"/>
    </row>
    <row r="1616" spans="1:3">
      <c r="A1616"/>
      <c r="B1616"/>
      <c r="C1616" s="11"/>
    </row>
    <row r="1617" spans="1:3">
      <c r="A1617"/>
      <c r="B1617"/>
      <c r="C1617" s="11"/>
    </row>
    <row r="1618" spans="1:3">
      <c r="A1618"/>
      <c r="B1618"/>
      <c r="C1618" s="11"/>
    </row>
    <row r="1619" spans="1:3">
      <c r="A1619"/>
      <c r="B1619"/>
      <c r="C1619" s="11"/>
    </row>
    <row r="1620" spans="1:3">
      <c r="A1620"/>
      <c r="B1620"/>
      <c r="C1620" s="11"/>
    </row>
    <row r="1621" spans="1:3">
      <c r="A1621"/>
      <c r="B1621"/>
      <c r="C1621" s="11"/>
    </row>
    <row r="1622" spans="1:3">
      <c r="A1622"/>
      <c r="B1622"/>
      <c r="C1622" s="11"/>
    </row>
    <row r="1623" spans="1:3">
      <c r="A1623"/>
      <c r="B1623"/>
      <c r="C1623" s="11"/>
    </row>
    <row r="1624" spans="1:3">
      <c r="A1624"/>
      <c r="B1624"/>
      <c r="C1624" s="11"/>
    </row>
    <row r="1625" spans="1:3">
      <c r="A1625"/>
      <c r="B1625"/>
      <c r="C1625" s="11"/>
    </row>
    <row r="1626" spans="1:3">
      <c r="A1626"/>
      <c r="B1626"/>
      <c r="C1626" s="11"/>
    </row>
    <row r="1627" spans="1:3">
      <c r="A1627"/>
      <c r="B1627"/>
      <c r="C1627" s="11"/>
    </row>
    <row r="1628" spans="1:3">
      <c r="A1628"/>
      <c r="B1628"/>
      <c r="C1628" s="11"/>
    </row>
    <row r="1629" spans="1:3">
      <c r="A1629"/>
      <c r="B1629"/>
      <c r="C1629" s="11"/>
    </row>
    <row r="1630" spans="1:3">
      <c r="A1630"/>
      <c r="B1630"/>
      <c r="C1630" s="11"/>
    </row>
    <row r="1631" spans="1:3">
      <c r="A1631"/>
      <c r="B1631"/>
      <c r="C1631" s="11"/>
    </row>
    <row r="1632" spans="1:3">
      <c r="A1632"/>
      <c r="B1632"/>
      <c r="C1632" s="11"/>
    </row>
    <row r="1633" spans="1:3">
      <c r="A1633"/>
      <c r="B1633"/>
      <c r="C1633" s="11"/>
    </row>
    <row r="1634" spans="1:3">
      <c r="A1634"/>
      <c r="B1634"/>
      <c r="C1634" s="11"/>
    </row>
    <row r="1635" spans="1:3">
      <c r="A1635"/>
      <c r="B1635"/>
      <c r="C1635" s="11"/>
    </row>
    <row r="1636" spans="1:3">
      <c r="A1636"/>
      <c r="B1636"/>
      <c r="C1636" s="11"/>
    </row>
    <row r="1637" spans="1:3">
      <c r="A1637"/>
      <c r="B1637"/>
      <c r="C1637" s="11"/>
    </row>
    <row r="1638" spans="1:3">
      <c r="A1638"/>
      <c r="B1638"/>
      <c r="C1638" s="11"/>
    </row>
    <row r="1639" spans="1:3">
      <c r="A1639"/>
      <c r="B1639"/>
      <c r="C1639" s="11"/>
    </row>
    <row r="1640" spans="1:3">
      <c r="A1640"/>
      <c r="B1640"/>
      <c r="C1640" s="11"/>
    </row>
    <row r="1641" spans="1:3">
      <c r="A1641"/>
      <c r="B1641"/>
      <c r="C1641" s="11"/>
    </row>
    <row r="1642" spans="1:3">
      <c r="A1642"/>
      <c r="B1642"/>
      <c r="C1642" s="11"/>
    </row>
    <row r="1643" spans="1:3">
      <c r="A1643"/>
      <c r="B1643"/>
      <c r="C1643" s="11"/>
    </row>
    <row r="1644" spans="1:3">
      <c r="A1644"/>
      <c r="B1644"/>
      <c r="C1644" s="11"/>
    </row>
    <row r="1645" spans="1:3">
      <c r="A1645"/>
      <c r="B1645"/>
      <c r="C1645" s="11"/>
    </row>
    <row r="1646" spans="1:3">
      <c r="A1646"/>
      <c r="B1646"/>
      <c r="C1646" s="11"/>
    </row>
    <row r="1647" spans="1:3">
      <c r="A1647"/>
      <c r="B1647"/>
      <c r="C1647" s="11"/>
    </row>
    <row r="1648" spans="1:3">
      <c r="A1648"/>
      <c r="B1648"/>
      <c r="C1648" s="11"/>
    </row>
    <row r="1649" spans="1:3">
      <c r="A1649"/>
      <c r="B1649"/>
      <c r="C1649" s="11"/>
    </row>
    <row r="1650" spans="1:3">
      <c r="A1650"/>
      <c r="B1650"/>
      <c r="C1650" s="11"/>
    </row>
    <row r="1651" spans="1:3">
      <c r="A1651"/>
      <c r="B1651"/>
      <c r="C1651" s="11"/>
    </row>
    <row r="1652" spans="1:3">
      <c r="A1652"/>
      <c r="B1652"/>
      <c r="C1652" s="11"/>
    </row>
    <row r="1653" spans="1:3">
      <c r="A1653"/>
      <c r="B1653"/>
      <c r="C1653" s="11"/>
    </row>
    <row r="1654" spans="1:3">
      <c r="A1654"/>
      <c r="B1654"/>
      <c r="C1654" s="11"/>
    </row>
    <row r="1655" spans="1:3">
      <c r="A1655"/>
      <c r="B1655"/>
      <c r="C1655" s="11"/>
    </row>
    <row r="1656" spans="1:3">
      <c r="A1656"/>
      <c r="B1656"/>
      <c r="C1656" s="11"/>
    </row>
    <row r="1657" spans="1:3">
      <c r="A1657"/>
      <c r="B1657"/>
      <c r="C1657" s="11"/>
    </row>
    <row r="1658" spans="1:3">
      <c r="A1658"/>
      <c r="B1658"/>
      <c r="C1658" s="11"/>
    </row>
    <row r="1659" spans="1:3">
      <c r="A1659"/>
      <c r="B1659"/>
      <c r="C1659" s="11"/>
    </row>
    <row r="1660" spans="1:3">
      <c r="A1660"/>
      <c r="B1660"/>
      <c r="C1660" s="11"/>
    </row>
    <row r="1661" spans="1:3">
      <c r="A1661"/>
      <c r="B1661"/>
      <c r="C1661" s="11"/>
    </row>
    <row r="1662" spans="1:3">
      <c r="A1662"/>
      <c r="B1662"/>
      <c r="C1662" s="11"/>
    </row>
    <row r="1663" spans="1:3">
      <c r="A1663"/>
      <c r="B1663"/>
      <c r="C1663" s="11"/>
    </row>
    <row r="1664" spans="1:3">
      <c r="A1664"/>
      <c r="B1664"/>
      <c r="C1664" s="11"/>
    </row>
    <row r="1665" spans="1:3">
      <c r="A1665"/>
      <c r="B1665"/>
      <c r="C1665" s="11"/>
    </row>
    <row r="1666" spans="1:3">
      <c r="A1666"/>
      <c r="B1666"/>
      <c r="C1666" s="11"/>
    </row>
    <row r="1667" spans="1:3">
      <c r="A1667"/>
      <c r="B1667"/>
      <c r="C1667" s="11"/>
    </row>
    <row r="1668" spans="1:3">
      <c r="A1668"/>
      <c r="B1668"/>
      <c r="C1668" s="11"/>
    </row>
    <row r="1669" spans="1:3">
      <c r="A1669"/>
      <c r="B1669"/>
      <c r="C1669" s="11"/>
    </row>
    <row r="1670" spans="1:3">
      <c r="A1670"/>
      <c r="B1670"/>
      <c r="C1670" s="11"/>
    </row>
    <row r="1671" spans="1:3">
      <c r="A1671"/>
      <c r="B1671"/>
      <c r="C1671" s="11"/>
    </row>
    <row r="1672" spans="1:3">
      <c r="A1672"/>
      <c r="B1672"/>
      <c r="C1672" s="11"/>
    </row>
    <row r="1673" spans="1:3">
      <c r="A1673"/>
      <c r="B1673"/>
      <c r="C1673" s="11"/>
    </row>
    <row r="1674" spans="1:3">
      <c r="A1674"/>
      <c r="B1674"/>
      <c r="C1674" s="11"/>
    </row>
    <row r="1675" spans="1:3">
      <c r="A1675"/>
      <c r="B1675"/>
      <c r="C1675" s="11"/>
    </row>
    <row r="1676" spans="1:3">
      <c r="A1676"/>
      <c r="B1676"/>
      <c r="C1676" s="11"/>
    </row>
    <row r="1677" spans="1:3">
      <c r="A1677"/>
      <c r="B1677"/>
      <c r="C1677" s="11"/>
    </row>
    <row r="1678" spans="1:3">
      <c r="A1678"/>
      <c r="B1678"/>
      <c r="C1678" s="11"/>
    </row>
    <row r="1679" spans="1:3">
      <c r="A1679"/>
      <c r="B1679"/>
      <c r="C1679" s="11"/>
    </row>
    <row r="1680" spans="1:3">
      <c r="A1680"/>
      <c r="B1680"/>
      <c r="C1680" s="11"/>
    </row>
    <row r="1681" spans="1:3">
      <c r="A1681"/>
      <c r="B1681"/>
      <c r="C1681" s="11"/>
    </row>
    <row r="1682" spans="1:3">
      <c r="A1682"/>
      <c r="B1682"/>
      <c r="C1682" s="11"/>
    </row>
    <row r="1683" spans="1:3">
      <c r="A1683"/>
      <c r="B1683"/>
      <c r="C1683" s="11"/>
    </row>
    <row r="1684" spans="1:3">
      <c r="A1684"/>
      <c r="B1684"/>
      <c r="C1684" s="11"/>
    </row>
    <row r="1685" spans="1:3">
      <c r="A1685"/>
      <c r="B1685"/>
      <c r="C1685" s="11"/>
    </row>
    <row r="1686" spans="1:3">
      <c r="A1686"/>
      <c r="B1686"/>
      <c r="C1686" s="11"/>
    </row>
    <row r="1687" spans="1:3">
      <c r="A1687"/>
      <c r="B1687"/>
      <c r="C1687" s="11"/>
    </row>
    <row r="1688" spans="1:3">
      <c r="A1688"/>
      <c r="B1688"/>
      <c r="C1688" s="11"/>
    </row>
    <row r="1689" spans="1:3">
      <c r="A1689"/>
      <c r="B1689"/>
      <c r="C1689" s="11"/>
    </row>
    <row r="1690" spans="1:3">
      <c r="A1690"/>
      <c r="B1690"/>
      <c r="C1690" s="11"/>
    </row>
    <row r="1691" spans="1:3">
      <c r="A1691"/>
      <c r="B1691"/>
      <c r="C1691" s="11"/>
    </row>
    <row r="1692" spans="1:3">
      <c r="A1692"/>
      <c r="B1692"/>
      <c r="C1692" s="11"/>
    </row>
    <row r="1693" spans="1:3">
      <c r="A1693"/>
      <c r="B1693"/>
      <c r="C1693" s="11"/>
    </row>
    <row r="1694" spans="1:3">
      <c r="A1694"/>
      <c r="B1694"/>
      <c r="C1694" s="11"/>
    </row>
    <row r="1695" spans="1:3">
      <c r="A1695"/>
      <c r="B1695"/>
      <c r="C1695" s="11"/>
    </row>
    <row r="1696" spans="1:3">
      <c r="A1696"/>
      <c r="B1696"/>
      <c r="C1696" s="11"/>
    </row>
    <row r="1697" spans="1:3">
      <c r="A1697"/>
      <c r="B1697"/>
      <c r="C1697" s="11"/>
    </row>
    <row r="1698" spans="1:3">
      <c r="A1698"/>
      <c r="B1698"/>
      <c r="C1698" s="11"/>
    </row>
    <row r="1699" spans="1:3">
      <c r="A1699"/>
      <c r="B1699"/>
      <c r="C1699" s="11"/>
    </row>
    <row r="1700" spans="1:3">
      <c r="A1700"/>
      <c r="B1700"/>
      <c r="C1700" s="11"/>
    </row>
    <row r="1701" spans="1:3">
      <c r="A1701"/>
      <c r="B1701"/>
      <c r="C1701" s="11"/>
    </row>
    <row r="1702" spans="1:3">
      <c r="A1702"/>
      <c r="B1702"/>
      <c r="C1702" s="11"/>
    </row>
    <row r="1703" spans="1:3">
      <c r="A1703"/>
      <c r="B1703"/>
      <c r="C1703" s="11"/>
    </row>
    <row r="1704" spans="1:3">
      <c r="A1704"/>
      <c r="B1704"/>
      <c r="C1704" s="11"/>
    </row>
    <row r="1705" spans="1:3">
      <c r="A1705"/>
      <c r="B1705"/>
      <c r="C1705" s="11"/>
    </row>
    <row r="1706" spans="1:3">
      <c r="A1706"/>
      <c r="B1706"/>
      <c r="C1706" s="11"/>
    </row>
    <row r="1707" spans="1:3">
      <c r="A1707"/>
      <c r="B1707"/>
      <c r="C1707" s="11"/>
    </row>
    <row r="1708" spans="1:3">
      <c r="A1708"/>
      <c r="B1708"/>
      <c r="C1708" s="11"/>
    </row>
    <row r="1709" spans="1:3">
      <c r="A1709"/>
      <c r="B1709"/>
      <c r="C1709" s="11"/>
    </row>
    <row r="1710" spans="1:3">
      <c r="A1710"/>
      <c r="B1710"/>
      <c r="C1710" s="11"/>
    </row>
    <row r="1711" spans="1:3">
      <c r="A1711"/>
      <c r="B1711"/>
      <c r="C1711" s="11"/>
    </row>
    <row r="1712" spans="1:3">
      <c r="A1712"/>
      <c r="B1712"/>
      <c r="C1712" s="11"/>
    </row>
    <row r="1713" spans="1:3">
      <c r="A1713"/>
      <c r="B1713"/>
      <c r="C1713" s="11"/>
    </row>
    <row r="1714" spans="1:3">
      <c r="A1714"/>
      <c r="B1714"/>
      <c r="C1714" s="11"/>
    </row>
    <row r="1715" spans="1:3">
      <c r="A1715"/>
      <c r="B1715"/>
      <c r="C1715" s="11"/>
    </row>
    <row r="1716" spans="1:3">
      <c r="A1716"/>
      <c r="B1716"/>
      <c r="C1716" s="11"/>
    </row>
    <row r="1717" spans="1:3">
      <c r="A1717"/>
      <c r="B1717"/>
      <c r="C1717" s="11"/>
    </row>
    <row r="1718" spans="1:3">
      <c r="A1718"/>
      <c r="B1718"/>
      <c r="C1718" s="11"/>
    </row>
    <row r="1719" spans="1:3">
      <c r="A1719"/>
      <c r="B1719"/>
      <c r="C1719" s="11"/>
    </row>
    <row r="1720" spans="1:3">
      <c r="A1720"/>
      <c r="B1720"/>
      <c r="C1720" s="11"/>
    </row>
    <row r="1721" spans="1:3">
      <c r="A1721"/>
      <c r="B1721"/>
      <c r="C1721" s="11"/>
    </row>
    <row r="1722" spans="1:3">
      <c r="A1722"/>
      <c r="B1722"/>
      <c r="C1722" s="11"/>
    </row>
    <row r="1723" spans="1:3">
      <c r="A1723"/>
      <c r="B1723"/>
      <c r="C1723" s="11"/>
    </row>
    <row r="1724" spans="1:3">
      <c r="A1724"/>
      <c r="B1724"/>
      <c r="C1724" s="11"/>
    </row>
    <row r="1725" spans="1:3">
      <c r="A1725"/>
      <c r="B1725"/>
      <c r="C1725" s="11"/>
    </row>
    <row r="1726" spans="1:3">
      <c r="A1726"/>
      <c r="B1726"/>
      <c r="C1726" s="11"/>
    </row>
    <row r="1727" spans="1:3">
      <c r="A1727"/>
      <c r="B1727"/>
      <c r="C1727" s="11"/>
    </row>
    <row r="1728" spans="1:3">
      <c r="A1728"/>
      <c r="B1728"/>
      <c r="C1728" s="11"/>
    </row>
    <row r="1729" spans="1:3">
      <c r="A1729"/>
      <c r="B1729"/>
      <c r="C1729" s="11"/>
    </row>
    <row r="1730" spans="1:3">
      <c r="A1730"/>
      <c r="B1730"/>
      <c r="C1730" s="11"/>
    </row>
    <row r="1731" spans="1:3">
      <c r="A1731"/>
      <c r="B1731"/>
      <c r="C1731" s="11"/>
    </row>
    <row r="1732" spans="1:3">
      <c r="A1732"/>
      <c r="B1732"/>
      <c r="C1732" s="11"/>
    </row>
    <row r="1733" spans="1:3">
      <c r="A1733"/>
      <c r="B1733"/>
      <c r="C1733" s="11"/>
    </row>
    <row r="1734" spans="1:3">
      <c r="A1734"/>
      <c r="B1734"/>
      <c r="C1734" s="11"/>
    </row>
    <row r="1735" spans="1:3">
      <c r="A1735"/>
      <c r="B1735"/>
      <c r="C1735" s="11"/>
    </row>
    <row r="1736" spans="1:3">
      <c r="A1736"/>
      <c r="B1736"/>
      <c r="C1736" s="11"/>
    </row>
    <row r="1737" spans="1:3">
      <c r="A1737"/>
      <c r="B1737"/>
      <c r="C1737" s="11"/>
    </row>
    <row r="1738" spans="1:3">
      <c r="A1738"/>
      <c r="B1738"/>
      <c r="C1738" s="11"/>
    </row>
    <row r="1739" spans="1:3">
      <c r="A1739"/>
      <c r="B1739"/>
      <c r="C1739" s="11"/>
    </row>
    <row r="1740" spans="1:3">
      <c r="A1740"/>
      <c r="B1740"/>
      <c r="C1740" s="11"/>
    </row>
    <row r="1741" spans="1:3">
      <c r="A1741"/>
      <c r="B1741"/>
      <c r="C1741" s="11"/>
    </row>
    <row r="1742" spans="1:3">
      <c r="A1742"/>
      <c r="B1742"/>
      <c r="C1742" s="11"/>
    </row>
    <row r="1743" spans="1:3">
      <c r="A1743"/>
      <c r="B1743"/>
      <c r="C1743" s="11"/>
    </row>
    <row r="1744" spans="1:3">
      <c r="A1744"/>
      <c r="B1744"/>
      <c r="C1744" s="11"/>
    </row>
    <row r="1745" spans="1:3">
      <c r="A1745"/>
      <c r="B1745"/>
      <c r="C1745" s="11"/>
    </row>
    <row r="1746" spans="1:3">
      <c r="A1746"/>
      <c r="B1746"/>
      <c r="C1746" s="11"/>
    </row>
    <row r="1747" spans="1:3">
      <c r="A1747"/>
      <c r="B1747"/>
      <c r="C1747" s="11"/>
    </row>
    <row r="1748" spans="1:3">
      <c r="A1748"/>
      <c r="B1748"/>
      <c r="C1748" s="11"/>
    </row>
    <row r="1749" spans="1:3">
      <c r="A1749"/>
      <c r="B1749"/>
      <c r="C1749" s="11"/>
    </row>
    <row r="1750" spans="1:3">
      <c r="A1750"/>
      <c r="B1750"/>
      <c r="C1750" s="11"/>
    </row>
    <row r="1751" spans="1:3">
      <c r="A1751"/>
      <c r="B1751"/>
      <c r="C1751" s="11"/>
    </row>
    <row r="1752" spans="1:3">
      <c r="A1752"/>
      <c r="B1752"/>
      <c r="C1752" s="11"/>
    </row>
    <row r="1753" spans="1:3">
      <c r="A1753"/>
      <c r="B1753"/>
      <c r="C1753" s="11"/>
    </row>
    <row r="1754" spans="1:3">
      <c r="A1754"/>
      <c r="B1754"/>
      <c r="C1754" s="11"/>
    </row>
    <row r="1755" spans="1:3">
      <c r="A1755"/>
      <c r="B1755"/>
      <c r="C1755" s="11"/>
    </row>
    <row r="1756" spans="1:3">
      <c r="A1756"/>
      <c r="B1756"/>
      <c r="C1756" s="11"/>
    </row>
    <row r="1757" spans="1:3">
      <c r="A1757"/>
      <c r="B1757"/>
      <c r="C1757" s="11"/>
    </row>
    <row r="1758" spans="1:3">
      <c r="A1758"/>
      <c r="B1758"/>
      <c r="C1758" s="11"/>
    </row>
    <row r="1759" spans="1:3">
      <c r="A1759"/>
      <c r="B1759"/>
      <c r="C1759" s="11"/>
    </row>
    <row r="1760" spans="1:3">
      <c r="A1760"/>
      <c r="B1760"/>
      <c r="C1760" s="11"/>
    </row>
    <row r="1761" spans="1:3">
      <c r="A1761"/>
      <c r="B1761"/>
      <c r="C1761" s="11"/>
    </row>
    <row r="1762" spans="1:3">
      <c r="A1762"/>
      <c r="B1762"/>
      <c r="C1762" s="11"/>
    </row>
    <row r="1763" spans="1:3">
      <c r="A1763"/>
      <c r="B1763"/>
      <c r="C1763" s="11"/>
    </row>
    <row r="1764" spans="1:3">
      <c r="A1764"/>
      <c r="B1764"/>
      <c r="C1764" s="11"/>
    </row>
    <row r="1765" spans="1:3">
      <c r="A1765"/>
      <c r="B1765"/>
      <c r="C1765" s="11"/>
    </row>
    <row r="1766" spans="1:3">
      <c r="A1766"/>
      <c r="B1766"/>
      <c r="C1766" s="11"/>
    </row>
    <row r="1767" spans="1:3">
      <c r="A1767"/>
      <c r="B1767"/>
      <c r="C1767" s="11"/>
    </row>
    <row r="1768" spans="1:3">
      <c r="A1768"/>
      <c r="B1768"/>
      <c r="C1768" s="11"/>
    </row>
    <row r="1769" spans="1:3">
      <c r="A1769"/>
      <c r="B1769"/>
      <c r="C1769" s="11"/>
    </row>
    <row r="1770" spans="1:3">
      <c r="A1770"/>
      <c r="B1770"/>
      <c r="C1770" s="11"/>
    </row>
    <row r="1771" spans="1:3">
      <c r="A1771"/>
      <c r="B1771"/>
      <c r="C1771" s="11"/>
    </row>
    <row r="1772" spans="1:3">
      <c r="A1772"/>
      <c r="B1772"/>
      <c r="C1772" s="11"/>
    </row>
    <row r="1773" spans="1:3">
      <c r="A1773"/>
      <c r="B1773"/>
      <c r="C1773" s="11"/>
    </row>
    <row r="1774" spans="1:3">
      <c r="A1774"/>
      <c r="B1774"/>
      <c r="C1774" s="11"/>
    </row>
    <row r="1775" spans="1:3">
      <c r="A1775"/>
      <c r="B1775"/>
      <c r="C1775" s="11"/>
    </row>
    <row r="1776" spans="1:3">
      <c r="A1776"/>
      <c r="B1776"/>
      <c r="C1776" s="11"/>
    </row>
    <row r="1777" spans="1:3">
      <c r="A1777"/>
      <c r="B1777"/>
      <c r="C1777" s="11"/>
    </row>
    <row r="1778" spans="1:3">
      <c r="A1778"/>
      <c r="B1778"/>
      <c r="C1778" s="11"/>
    </row>
    <row r="1779" spans="1:3">
      <c r="A1779"/>
      <c r="B1779"/>
      <c r="C1779" s="11"/>
    </row>
    <row r="1780" spans="1:3">
      <c r="A1780"/>
      <c r="B1780"/>
      <c r="C1780" s="11"/>
    </row>
    <row r="1781" spans="1:3">
      <c r="A1781"/>
      <c r="B1781"/>
      <c r="C1781" s="11"/>
    </row>
    <row r="1782" spans="1:3">
      <c r="A1782"/>
      <c r="B1782"/>
      <c r="C1782" s="11"/>
    </row>
    <row r="1783" spans="1:3">
      <c r="A1783"/>
      <c r="B1783"/>
      <c r="C1783" s="11"/>
    </row>
    <row r="1784" spans="1:3">
      <c r="A1784"/>
      <c r="B1784"/>
      <c r="C1784" s="11"/>
    </row>
    <row r="1785" spans="1:3">
      <c r="A1785"/>
      <c r="B1785"/>
      <c r="C1785" s="11"/>
    </row>
    <row r="1786" spans="1:3">
      <c r="A1786"/>
      <c r="B1786"/>
      <c r="C1786" s="11"/>
    </row>
    <row r="1787" spans="1:3">
      <c r="A1787"/>
      <c r="B1787"/>
      <c r="C1787" s="11"/>
    </row>
    <row r="1788" spans="1:3">
      <c r="A1788"/>
      <c r="B1788"/>
      <c r="C1788" s="11"/>
    </row>
    <row r="1789" spans="1:3">
      <c r="A1789"/>
      <c r="B1789"/>
      <c r="C1789" s="11"/>
    </row>
    <row r="1790" spans="1:3">
      <c r="A1790"/>
      <c r="B1790"/>
      <c r="C1790" s="11"/>
    </row>
    <row r="1791" spans="1:3">
      <c r="A1791"/>
      <c r="B1791"/>
      <c r="C1791" s="11"/>
    </row>
    <row r="1792" spans="1:3">
      <c r="A1792"/>
      <c r="B1792"/>
      <c r="C1792" s="11"/>
    </row>
    <row r="1793" spans="1:3">
      <c r="A1793"/>
      <c r="B1793"/>
      <c r="C1793" s="11"/>
    </row>
    <row r="1794" spans="1:3">
      <c r="A1794"/>
      <c r="B1794"/>
      <c r="C1794" s="11"/>
    </row>
    <row r="1795" spans="1:3">
      <c r="A1795"/>
      <c r="B1795"/>
      <c r="C1795" s="11"/>
    </row>
    <row r="1796" spans="1:3">
      <c r="A1796"/>
      <c r="B1796"/>
      <c r="C1796" s="11"/>
    </row>
    <row r="1797" spans="1:3">
      <c r="A1797"/>
      <c r="B1797"/>
      <c r="C1797" s="11"/>
    </row>
    <row r="1798" spans="1:3">
      <c r="A1798"/>
      <c r="B1798"/>
      <c r="C1798" s="11"/>
    </row>
    <row r="1799" spans="1:3">
      <c r="A1799"/>
      <c r="B1799"/>
      <c r="C1799" s="11"/>
    </row>
    <row r="1800" spans="1:3">
      <c r="A1800"/>
      <c r="B1800"/>
      <c r="C1800" s="11"/>
    </row>
    <row r="1801" spans="1:3">
      <c r="A1801"/>
      <c r="B1801"/>
      <c r="C1801" s="11"/>
    </row>
    <row r="1802" spans="1:3">
      <c r="A1802"/>
      <c r="B1802"/>
      <c r="C1802" s="11"/>
    </row>
    <row r="1803" spans="1:3">
      <c r="A1803"/>
      <c r="B1803"/>
      <c r="C1803" s="11"/>
    </row>
    <row r="1804" spans="1:3">
      <c r="A1804"/>
      <c r="B1804"/>
      <c r="C1804" s="11"/>
    </row>
    <row r="1805" spans="1:3">
      <c r="A1805"/>
      <c r="B1805"/>
      <c r="C1805" s="11"/>
    </row>
    <row r="1806" spans="1:3">
      <c r="A1806"/>
      <c r="B1806"/>
      <c r="C1806" s="11"/>
    </row>
    <row r="1807" spans="1:3">
      <c r="A1807"/>
      <c r="B1807"/>
      <c r="C1807" s="11"/>
    </row>
    <row r="1808" spans="1:3">
      <c r="A1808"/>
      <c r="B1808"/>
      <c r="C1808" s="11"/>
    </row>
    <row r="1809" spans="1:3">
      <c r="A1809"/>
      <c r="B1809"/>
      <c r="C1809" s="11"/>
    </row>
    <row r="1810" spans="1:3">
      <c r="A1810"/>
      <c r="B1810"/>
      <c r="C1810" s="11"/>
    </row>
    <row r="1811" spans="1:3">
      <c r="A1811"/>
      <c r="B1811"/>
      <c r="C1811" s="11"/>
    </row>
    <row r="1812" spans="1:3">
      <c r="A1812"/>
      <c r="B1812"/>
      <c r="C1812" s="11"/>
    </row>
    <row r="1813" spans="1:3">
      <c r="A1813"/>
      <c r="B1813"/>
      <c r="C1813" s="11"/>
    </row>
    <row r="1814" spans="1:3">
      <c r="A1814"/>
      <c r="B1814"/>
      <c r="C1814" s="11"/>
    </row>
    <row r="1815" spans="1:3">
      <c r="A1815"/>
      <c r="B1815"/>
      <c r="C1815" s="11"/>
    </row>
    <row r="1816" spans="1:3">
      <c r="A1816"/>
      <c r="B1816"/>
      <c r="C1816" s="11"/>
    </row>
    <row r="1817" spans="1:3">
      <c r="A1817"/>
      <c r="B1817"/>
      <c r="C1817" s="11"/>
    </row>
    <row r="1818" spans="1:3">
      <c r="A1818"/>
      <c r="B1818"/>
      <c r="C1818" s="11"/>
    </row>
    <row r="1819" spans="1:3">
      <c r="A1819"/>
      <c r="B1819"/>
      <c r="C1819" s="11"/>
    </row>
    <row r="1820" spans="1:3">
      <c r="A1820"/>
      <c r="B1820"/>
      <c r="C1820" s="11"/>
    </row>
    <row r="1821" spans="1:3">
      <c r="A1821"/>
      <c r="B1821"/>
      <c r="C1821" s="11"/>
    </row>
    <row r="1822" spans="1:3">
      <c r="A1822"/>
      <c r="B1822"/>
      <c r="C1822" s="11"/>
    </row>
    <row r="1823" spans="1:3">
      <c r="A1823"/>
      <c r="B1823"/>
      <c r="C1823" s="11"/>
    </row>
    <row r="1824" spans="1:3">
      <c r="A1824"/>
      <c r="B1824"/>
      <c r="C1824" s="11"/>
    </row>
    <row r="1825" spans="1:3">
      <c r="A1825"/>
      <c r="B1825"/>
      <c r="C1825" s="11"/>
    </row>
    <row r="1826" spans="1:3">
      <c r="A1826"/>
      <c r="B1826"/>
      <c r="C1826" s="11"/>
    </row>
    <row r="1827" spans="1:3">
      <c r="A1827"/>
      <c r="B1827"/>
      <c r="C1827" s="11"/>
    </row>
    <row r="1828" spans="1:3">
      <c r="A1828"/>
      <c r="B1828"/>
      <c r="C1828" s="11"/>
    </row>
    <row r="1829" spans="1:3">
      <c r="A1829"/>
      <c r="B1829"/>
      <c r="C1829" s="11"/>
    </row>
    <row r="1830" spans="1:3">
      <c r="A1830"/>
      <c r="B1830"/>
      <c r="C1830" s="11"/>
    </row>
    <row r="1831" spans="1:3">
      <c r="A1831"/>
      <c r="B1831"/>
      <c r="C1831" s="11"/>
    </row>
    <row r="1832" spans="1:3">
      <c r="A1832"/>
      <c r="B1832"/>
      <c r="C1832" s="11"/>
    </row>
    <row r="1833" spans="1:3">
      <c r="A1833"/>
      <c r="B1833"/>
      <c r="C1833" s="11"/>
    </row>
    <row r="1834" spans="1:3">
      <c r="A1834"/>
      <c r="B1834"/>
      <c r="C1834" s="11"/>
    </row>
    <row r="1835" spans="1:3">
      <c r="A1835"/>
      <c r="B1835"/>
      <c r="C1835" s="11"/>
    </row>
    <row r="1836" spans="1:3">
      <c r="A1836"/>
      <c r="B1836"/>
      <c r="C1836" s="11"/>
    </row>
    <row r="1837" spans="1:3">
      <c r="A1837"/>
      <c r="B1837"/>
      <c r="C1837" s="11"/>
    </row>
    <row r="1838" spans="1:3">
      <c r="A1838"/>
      <c r="B1838"/>
      <c r="C1838" s="11"/>
    </row>
    <row r="1839" spans="1:3">
      <c r="A1839"/>
      <c r="B1839"/>
      <c r="C1839" s="11"/>
    </row>
    <row r="1840" spans="1:3">
      <c r="A1840"/>
      <c r="B1840"/>
      <c r="C1840" s="11"/>
    </row>
    <row r="1841" spans="1:3">
      <c r="A1841"/>
      <c r="B1841"/>
      <c r="C1841" s="11"/>
    </row>
    <row r="1842" spans="1:3">
      <c r="A1842"/>
      <c r="B1842"/>
      <c r="C1842" s="11"/>
    </row>
    <row r="1843" spans="1:3">
      <c r="A1843"/>
      <c r="B1843"/>
      <c r="C1843" s="11"/>
    </row>
    <row r="1844" spans="1:3">
      <c r="A1844"/>
      <c r="B1844"/>
      <c r="C1844" s="11"/>
    </row>
    <row r="1845" spans="1:3">
      <c r="A1845"/>
      <c r="B1845"/>
      <c r="C1845" s="11"/>
    </row>
    <row r="1846" spans="1:3">
      <c r="A1846"/>
      <c r="B1846"/>
      <c r="C1846" s="11"/>
    </row>
    <row r="1847" spans="1:3">
      <c r="A1847"/>
      <c r="B1847"/>
      <c r="C1847" s="11"/>
    </row>
    <row r="1848" spans="1:3">
      <c r="A1848"/>
      <c r="B1848"/>
      <c r="C1848" s="11"/>
    </row>
    <row r="1849" spans="1:3">
      <c r="A1849"/>
      <c r="B1849"/>
      <c r="C1849" s="11"/>
    </row>
    <row r="1850" spans="1:3">
      <c r="A1850"/>
      <c r="B1850"/>
      <c r="C1850" s="11"/>
    </row>
    <row r="1851" spans="1:3">
      <c r="A1851"/>
      <c r="B1851"/>
      <c r="C1851" s="11"/>
    </row>
    <row r="1852" spans="1:3">
      <c r="A1852"/>
      <c r="B1852"/>
      <c r="C1852" s="11"/>
    </row>
    <row r="1853" spans="1:3">
      <c r="A1853"/>
      <c r="B1853"/>
      <c r="C1853" s="11"/>
    </row>
    <row r="1854" spans="1:3">
      <c r="A1854"/>
      <c r="B1854"/>
      <c r="C1854" s="11"/>
    </row>
    <row r="1855" spans="1:3">
      <c r="A1855"/>
      <c r="B1855"/>
      <c r="C1855" s="11"/>
    </row>
    <row r="1856" spans="1:3">
      <c r="A1856"/>
      <c r="B1856"/>
      <c r="C1856" s="11"/>
    </row>
    <row r="1857" spans="1:3">
      <c r="A1857"/>
      <c r="B1857"/>
      <c r="C1857" s="11"/>
    </row>
    <row r="1858" spans="1:3">
      <c r="A1858"/>
      <c r="B1858"/>
      <c r="C1858" s="11"/>
    </row>
    <row r="1859" spans="1:3">
      <c r="A1859"/>
      <c r="B1859"/>
      <c r="C1859" s="11"/>
    </row>
    <row r="1860" spans="1:3">
      <c r="A1860"/>
      <c r="B1860"/>
      <c r="C1860" s="11"/>
    </row>
    <row r="1861" spans="1:3">
      <c r="A1861"/>
      <c r="B1861"/>
      <c r="C1861" s="11"/>
    </row>
    <row r="1862" spans="1:3">
      <c r="A1862"/>
      <c r="B1862"/>
      <c r="C1862" s="11"/>
    </row>
    <row r="1863" spans="1:3">
      <c r="A1863"/>
      <c r="B1863"/>
      <c r="C1863" s="11"/>
    </row>
    <row r="1864" spans="1:3">
      <c r="A1864"/>
      <c r="B1864"/>
      <c r="C1864" s="11"/>
    </row>
    <row r="1865" spans="1:3">
      <c r="A1865"/>
      <c r="B1865"/>
      <c r="C1865" s="11"/>
    </row>
    <row r="1866" spans="1:3">
      <c r="A1866"/>
      <c r="B1866"/>
      <c r="C1866" s="11"/>
    </row>
    <row r="1867" spans="1:3">
      <c r="A1867"/>
      <c r="B1867"/>
      <c r="C1867" s="11"/>
    </row>
    <row r="1868" spans="1:3">
      <c r="A1868"/>
      <c r="B1868"/>
      <c r="C1868" s="11"/>
    </row>
    <row r="1869" spans="1:3">
      <c r="A1869"/>
      <c r="B1869"/>
      <c r="C1869" s="11"/>
    </row>
    <row r="1870" spans="1:3">
      <c r="A1870"/>
      <c r="B1870"/>
      <c r="C1870" s="11"/>
    </row>
    <row r="1871" spans="1:3">
      <c r="A1871"/>
      <c r="B1871"/>
      <c r="C1871" s="11"/>
    </row>
    <row r="1872" spans="1:3">
      <c r="A1872"/>
      <c r="B1872"/>
      <c r="C1872" s="11"/>
    </row>
    <row r="1873" spans="1:3">
      <c r="A1873"/>
      <c r="B1873"/>
      <c r="C1873" s="11"/>
    </row>
    <row r="1874" spans="1:3">
      <c r="A1874"/>
      <c r="B1874"/>
      <c r="C1874" s="11"/>
    </row>
    <row r="1875" spans="1:3">
      <c r="A1875"/>
      <c r="B1875"/>
      <c r="C1875" s="11"/>
    </row>
    <row r="1876" spans="1:3">
      <c r="A1876"/>
      <c r="B1876"/>
      <c r="C1876" s="11"/>
    </row>
    <row r="1877" spans="1:3">
      <c r="A1877"/>
      <c r="B1877"/>
      <c r="C1877" s="11"/>
    </row>
    <row r="1878" spans="1:3">
      <c r="A1878"/>
      <c r="B1878"/>
      <c r="C1878" s="11"/>
    </row>
    <row r="1879" spans="1:3">
      <c r="A1879"/>
      <c r="B1879"/>
      <c r="C1879" s="11"/>
    </row>
    <row r="1880" spans="1:3">
      <c r="A1880"/>
      <c r="B1880"/>
      <c r="C1880" s="11"/>
    </row>
    <row r="1881" spans="1:3">
      <c r="A1881"/>
      <c r="B1881"/>
      <c r="C1881" s="11"/>
    </row>
    <row r="1882" spans="1:3">
      <c r="A1882"/>
      <c r="B1882"/>
      <c r="C1882" s="11"/>
    </row>
    <row r="1883" spans="1:3">
      <c r="A1883"/>
      <c r="B1883"/>
      <c r="C1883" s="11"/>
    </row>
    <row r="1884" spans="1:3">
      <c r="A1884"/>
      <c r="B1884"/>
      <c r="C1884" s="11"/>
    </row>
    <row r="1885" spans="1:3">
      <c r="A1885"/>
      <c r="B1885"/>
      <c r="C1885" s="11"/>
    </row>
    <row r="1886" spans="1:3">
      <c r="A1886"/>
      <c r="B1886"/>
      <c r="C1886" s="11"/>
    </row>
    <row r="1887" spans="1:3">
      <c r="A1887"/>
      <c r="B1887"/>
      <c r="C1887" s="11"/>
    </row>
    <row r="1888" spans="1:3">
      <c r="A1888"/>
      <c r="B1888"/>
      <c r="C1888" s="11"/>
    </row>
    <row r="1889" spans="1:3">
      <c r="A1889"/>
      <c r="B1889"/>
      <c r="C1889" s="11"/>
    </row>
    <row r="1890" spans="1:3">
      <c r="A1890"/>
      <c r="B1890"/>
      <c r="C1890" s="11"/>
    </row>
    <row r="1891" spans="1:3">
      <c r="A1891"/>
      <c r="B1891"/>
      <c r="C1891" s="11"/>
    </row>
    <row r="1892" spans="1:3">
      <c r="A1892"/>
      <c r="B1892"/>
      <c r="C1892" s="11"/>
    </row>
    <row r="1893" spans="1:3">
      <c r="A1893"/>
      <c r="B1893"/>
      <c r="C1893" s="11"/>
    </row>
    <row r="1894" spans="1:3">
      <c r="A1894"/>
      <c r="B1894"/>
      <c r="C1894" s="11"/>
    </row>
    <row r="1895" spans="1:3">
      <c r="A1895"/>
      <c r="B1895"/>
      <c r="C1895" s="11"/>
    </row>
    <row r="1896" spans="1:3">
      <c r="A1896"/>
      <c r="B1896"/>
      <c r="C1896" s="11"/>
    </row>
    <row r="1897" spans="1:3">
      <c r="A1897"/>
      <c r="B1897"/>
      <c r="C1897" s="11"/>
    </row>
    <row r="1898" spans="1:3">
      <c r="A1898"/>
      <c r="B1898"/>
      <c r="C1898" s="11"/>
    </row>
    <row r="1899" spans="1:3">
      <c r="A1899"/>
      <c r="B1899"/>
      <c r="C1899" s="11"/>
    </row>
    <row r="1900" spans="1:3">
      <c r="A1900"/>
      <c r="B1900"/>
      <c r="C1900" s="11"/>
    </row>
    <row r="1901" spans="1:3">
      <c r="A1901"/>
      <c r="B1901"/>
      <c r="C1901" s="11"/>
    </row>
    <row r="1902" spans="1:3">
      <c r="A1902"/>
      <c r="B1902"/>
      <c r="C1902" s="11"/>
    </row>
    <row r="1903" spans="1:3">
      <c r="A1903"/>
      <c r="B1903"/>
      <c r="C1903" s="11"/>
    </row>
    <row r="1904" spans="1:3">
      <c r="A1904"/>
      <c r="B1904"/>
      <c r="C1904" s="11"/>
    </row>
    <row r="1905" spans="1:3">
      <c r="A1905"/>
      <c r="B1905"/>
      <c r="C1905" s="11"/>
    </row>
    <row r="1906" spans="1:3">
      <c r="A1906"/>
      <c r="B1906"/>
      <c r="C1906" s="11"/>
    </row>
    <row r="1907" spans="1:3">
      <c r="A1907"/>
      <c r="B1907"/>
      <c r="C1907" s="11"/>
    </row>
    <row r="1908" spans="1:3">
      <c r="A1908"/>
      <c r="B1908"/>
      <c r="C1908" s="11"/>
    </row>
    <row r="1909" spans="1:3">
      <c r="A1909"/>
      <c r="B1909"/>
      <c r="C1909" s="11"/>
    </row>
    <row r="1910" spans="1:3">
      <c r="A1910"/>
      <c r="B1910"/>
      <c r="C1910" s="11"/>
    </row>
    <row r="1911" spans="1:3">
      <c r="A1911"/>
      <c r="B1911"/>
      <c r="C1911" s="11"/>
    </row>
    <row r="1912" spans="1:3">
      <c r="A1912"/>
      <c r="B1912"/>
      <c r="C1912" s="11"/>
    </row>
    <row r="1913" spans="1:3">
      <c r="A1913"/>
      <c r="B1913"/>
      <c r="C1913" s="11"/>
    </row>
    <row r="1914" spans="1:3">
      <c r="A1914"/>
      <c r="B1914"/>
      <c r="C1914" s="11"/>
    </row>
    <row r="1915" spans="1:3">
      <c r="A1915"/>
      <c r="B1915"/>
      <c r="C1915" s="11"/>
    </row>
    <row r="1916" spans="1:3">
      <c r="A1916"/>
      <c r="B1916"/>
      <c r="C1916" s="11"/>
    </row>
    <row r="1917" spans="1:3">
      <c r="A1917"/>
      <c r="B1917"/>
      <c r="C1917" s="11"/>
    </row>
    <row r="1918" spans="1:3">
      <c r="A1918"/>
      <c r="B1918"/>
      <c r="C1918" s="11"/>
    </row>
    <row r="1919" spans="1:3">
      <c r="A1919"/>
      <c r="B1919"/>
      <c r="C1919" s="11"/>
    </row>
    <row r="1920" spans="1:3">
      <c r="A1920"/>
      <c r="B1920"/>
      <c r="C1920" s="11"/>
    </row>
    <row r="1921" spans="1:3">
      <c r="A1921"/>
      <c r="B1921"/>
      <c r="C1921" s="11"/>
    </row>
    <row r="1922" spans="1:3">
      <c r="A1922"/>
      <c r="B1922"/>
      <c r="C1922" s="11"/>
    </row>
    <row r="1923" spans="1:3">
      <c r="A1923"/>
      <c r="B1923"/>
      <c r="C1923" s="11"/>
    </row>
    <row r="1924" spans="1:3">
      <c r="A1924"/>
      <c r="B1924"/>
      <c r="C1924" s="11"/>
    </row>
    <row r="1925" spans="1:3">
      <c r="A1925"/>
      <c r="B1925"/>
      <c r="C1925" s="11"/>
    </row>
    <row r="1926" spans="1:3">
      <c r="A1926"/>
      <c r="B1926"/>
      <c r="C1926" s="11"/>
    </row>
    <row r="1927" spans="1:3">
      <c r="A1927"/>
      <c r="B1927"/>
      <c r="C1927" s="11"/>
    </row>
    <row r="1928" spans="1:3">
      <c r="A1928"/>
      <c r="B1928"/>
      <c r="C1928" s="11"/>
    </row>
    <row r="1929" spans="1:3">
      <c r="A1929"/>
      <c r="B1929"/>
      <c r="C1929" s="11"/>
    </row>
    <row r="1930" spans="1:3">
      <c r="A1930"/>
      <c r="B1930"/>
      <c r="C1930" s="11"/>
    </row>
    <row r="1931" spans="1:3">
      <c r="A1931"/>
      <c r="B1931"/>
      <c r="C1931" s="11"/>
    </row>
    <row r="1932" spans="1:3">
      <c r="A1932"/>
      <c r="B1932"/>
      <c r="C1932" s="11"/>
    </row>
    <row r="1933" spans="1:3">
      <c r="A1933"/>
      <c r="B1933"/>
      <c r="C1933" s="11"/>
    </row>
    <row r="1934" spans="1:3">
      <c r="A1934"/>
      <c r="B1934"/>
      <c r="C1934" s="11"/>
    </row>
    <row r="1935" spans="1:3">
      <c r="A1935"/>
      <c r="B1935"/>
      <c r="C1935" s="11"/>
    </row>
    <row r="1936" spans="1:3">
      <c r="A1936"/>
      <c r="B1936"/>
      <c r="C1936" s="11"/>
    </row>
    <row r="1937" spans="1:3">
      <c r="A1937"/>
      <c r="B1937"/>
      <c r="C1937" s="11"/>
    </row>
    <row r="1938" spans="1:3">
      <c r="A1938"/>
      <c r="B1938"/>
      <c r="C1938" s="11"/>
    </row>
    <row r="1939" spans="1:3">
      <c r="A1939"/>
      <c r="B1939"/>
      <c r="C1939" s="11"/>
    </row>
    <row r="1940" spans="1:3">
      <c r="A1940"/>
      <c r="B1940"/>
      <c r="C1940" s="11"/>
    </row>
    <row r="1941" spans="1:3">
      <c r="A1941"/>
      <c r="B1941"/>
      <c r="C1941" s="11"/>
    </row>
    <row r="1942" spans="1:3">
      <c r="A1942"/>
      <c r="B1942"/>
      <c r="C1942" s="11"/>
    </row>
    <row r="1943" spans="1:3">
      <c r="A1943"/>
      <c r="B1943"/>
      <c r="C1943" s="11"/>
    </row>
    <row r="1944" spans="1:3">
      <c r="A1944"/>
      <c r="B1944"/>
      <c r="C1944" s="11"/>
    </row>
    <row r="1945" spans="1:3">
      <c r="A1945"/>
      <c r="B1945"/>
      <c r="C1945" s="11"/>
    </row>
    <row r="1946" spans="1:3">
      <c r="A1946"/>
      <c r="B1946"/>
      <c r="C1946" s="11"/>
    </row>
    <row r="1947" spans="1:3">
      <c r="A1947"/>
      <c r="B1947"/>
      <c r="C1947" s="11"/>
    </row>
    <row r="1948" spans="1:3">
      <c r="A1948"/>
      <c r="B1948"/>
      <c r="C1948" s="11"/>
    </row>
    <row r="1949" spans="1:3">
      <c r="A1949"/>
      <c r="B1949"/>
      <c r="C1949" s="11"/>
    </row>
    <row r="1950" spans="1:3">
      <c r="A1950"/>
      <c r="B1950"/>
      <c r="C1950" s="11"/>
    </row>
    <row r="1951" spans="1:3">
      <c r="A1951"/>
      <c r="B1951"/>
      <c r="C1951" s="11"/>
    </row>
    <row r="1952" spans="1:3">
      <c r="A1952"/>
      <c r="B1952"/>
      <c r="C1952" s="11"/>
    </row>
    <row r="1953" spans="1:3">
      <c r="A1953"/>
      <c r="B1953"/>
      <c r="C1953" s="11"/>
    </row>
    <row r="1954" spans="1:3">
      <c r="A1954"/>
      <c r="B1954"/>
      <c r="C1954" s="11"/>
    </row>
    <row r="1955" spans="1:3">
      <c r="A1955"/>
      <c r="B1955"/>
      <c r="C1955" s="11"/>
    </row>
    <row r="1956" spans="1:3">
      <c r="A1956"/>
      <c r="B1956"/>
      <c r="C1956" s="11"/>
    </row>
    <row r="1957" spans="1:3">
      <c r="A1957"/>
      <c r="B1957"/>
      <c r="C1957" s="11"/>
    </row>
    <row r="1958" spans="1:3">
      <c r="A1958"/>
      <c r="B1958"/>
      <c r="C1958" s="11"/>
    </row>
    <row r="1959" spans="1:3">
      <c r="A1959"/>
      <c r="B1959"/>
      <c r="C1959" s="11"/>
    </row>
    <row r="1960" spans="1:3">
      <c r="A1960"/>
      <c r="B1960"/>
      <c r="C1960" s="11"/>
    </row>
    <row r="1961" spans="1:3">
      <c r="A1961"/>
      <c r="B1961"/>
      <c r="C1961" s="11"/>
    </row>
    <row r="1962" spans="1:3">
      <c r="A1962"/>
      <c r="B1962"/>
      <c r="C1962" s="11"/>
    </row>
    <row r="1963" spans="1:3">
      <c r="A1963"/>
      <c r="B1963"/>
      <c r="C1963" s="11"/>
    </row>
    <row r="1964" spans="1:3">
      <c r="A1964"/>
      <c r="B1964"/>
      <c r="C1964" s="11"/>
    </row>
    <row r="1965" spans="1:3">
      <c r="A1965"/>
      <c r="B1965"/>
      <c r="C1965" s="11"/>
    </row>
    <row r="1966" spans="1:3">
      <c r="A1966"/>
      <c r="B1966"/>
      <c r="C1966" s="11"/>
    </row>
    <row r="1967" spans="1:3">
      <c r="A1967"/>
      <c r="B1967"/>
      <c r="C1967" s="11"/>
    </row>
    <row r="1968" spans="1:3">
      <c r="A1968"/>
      <c r="B1968"/>
      <c r="C1968" s="11"/>
    </row>
    <row r="1969" spans="1:3">
      <c r="A1969"/>
      <c r="B1969"/>
      <c r="C1969" s="11"/>
    </row>
    <row r="1970" spans="1:3">
      <c r="A1970"/>
      <c r="B1970"/>
      <c r="C1970" s="11"/>
    </row>
    <row r="1971" spans="1:3">
      <c r="A1971"/>
      <c r="B1971"/>
      <c r="C1971" s="11"/>
    </row>
    <row r="1972" spans="1:3">
      <c r="A1972"/>
      <c r="B1972"/>
      <c r="C1972" s="11"/>
    </row>
    <row r="1973" spans="1:3">
      <c r="A1973"/>
      <c r="B1973"/>
      <c r="C1973" s="11"/>
    </row>
    <row r="1974" spans="1:3">
      <c r="A1974"/>
      <c r="B1974"/>
      <c r="C1974" s="11"/>
    </row>
    <row r="1975" spans="1:3">
      <c r="A1975"/>
      <c r="B1975"/>
      <c r="C1975" s="11"/>
    </row>
    <row r="1976" spans="1:3">
      <c r="A1976"/>
      <c r="B1976"/>
      <c r="C1976" s="11"/>
    </row>
    <row r="1977" spans="1:3">
      <c r="A1977"/>
      <c r="B1977"/>
      <c r="C1977" s="11"/>
    </row>
    <row r="1978" spans="1:3">
      <c r="A1978"/>
      <c r="B1978"/>
      <c r="C1978" s="11"/>
    </row>
    <row r="1979" spans="1:3">
      <c r="A1979"/>
      <c r="B1979"/>
      <c r="C1979" s="11"/>
    </row>
    <row r="1980" spans="1:3">
      <c r="A1980"/>
      <c r="B1980"/>
      <c r="C1980" s="11"/>
    </row>
    <row r="1981" spans="1:3">
      <c r="A1981"/>
      <c r="B1981"/>
      <c r="C1981" s="11"/>
    </row>
    <row r="1982" spans="1:3">
      <c r="A1982"/>
      <c r="B1982"/>
      <c r="C1982" s="11"/>
    </row>
    <row r="1983" spans="1:3">
      <c r="A1983"/>
      <c r="B1983"/>
      <c r="C1983" s="11"/>
    </row>
    <row r="1984" spans="1:3">
      <c r="A1984"/>
      <c r="B1984"/>
      <c r="C1984" s="11"/>
    </row>
    <row r="1985" spans="1:3">
      <c r="A1985"/>
      <c r="B1985"/>
      <c r="C1985" s="11"/>
    </row>
    <row r="1986" spans="1:3">
      <c r="A1986"/>
      <c r="B1986"/>
      <c r="C1986" s="11"/>
    </row>
    <row r="1987" spans="1:3">
      <c r="A1987"/>
      <c r="B1987"/>
      <c r="C1987" s="11"/>
    </row>
    <row r="1988" spans="1:3">
      <c r="A1988"/>
      <c r="B1988"/>
      <c r="C1988" s="11"/>
    </row>
    <row r="1989" spans="1:3">
      <c r="A1989"/>
      <c r="B1989"/>
      <c r="C1989" s="11"/>
    </row>
    <row r="1990" spans="1:3">
      <c r="A1990"/>
      <c r="B1990"/>
      <c r="C1990" s="11"/>
    </row>
    <row r="1991" spans="1:3">
      <c r="A1991"/>
      <c r="B1991"/>
      <c r="C1991" s="11"/>
    </row>
    <row r="1992" spans="1:3">
      <c r="A1992"/>
      <c r="B1992"/>
      <c r="C1992" s="11"/>
    </row>
    <row r="1993" spans="1:3">
      <c r="A1993"/>
      <c r="B1993"/>
      <c r="C1993" s="11"/>
    </row>
    <row r="1994" spans="1:3">
      <c r="A1994"/>
      <c r="B1994"/>
      <c r="C1994" s="11"/>
    </row>
    <row r="1995" spans="1:3">
      <c r="A1995"/>
      <c r="B1995"/>
      <c r="C1995" s="11"/>
    </row>
    <row r="1996" spans="1:3">
      <c r="A1996"/>
      <c r="B1996"/>
      <c r="C1996" s="11"/>
    </row>
    <row r="1997" spans="1:3">
      <c r="A1997"/>
      <c r="B1997"/>
      <c r="C1997" s="11"/>
    </row>
    <row r="1998" spans="1:3">
      <c r="A1998"/>
      <c r="B1998"/>
      <c r="C1998" s="11"/>
    </row>
    <row r="1999" spans="1:3">
      <c r="A1999"/>
      <c r="B1999"/>
      <c r="C1999" s="11"/>
    </row>
    <row r="2000" spans="1:3">
      <c r="A2000"/>
      <c r="B2000"/>
      <c r="C2000" s="11"/>
    </row>
    <row r="2001" spans="1:3">
      <c r="A2001"/>
      <c r="B2001"/>
      <c r="C2001" s="11"/>
    </row>
    <row r="2002" spans="1:3">
      <c r="A2002"/>
      <c r="B2002"/>
      <c r="C2002" s="11"/>
    </row>
    <row r="2003" spans="1:3">
      <c r="A2003"/>
      <c r="B2003"/>
      <c r="C2003" s="11"/>
    </row>
    <row r="2004" spans="1:3">
      <c r="A2004"/>
      <c r="B2004"/>
      <c r="C2004" s="11"/>
    </row>
    <row r="2005" spans="1:3">
      <c r="A2005"/>
      <c r="B2005"/>
      <c r="C2005" s="11"/>
    </row>
    <row r="2006" spans="1:3">
      <c r="A2006"/>
      <c r="B2006"/>
      <c r="C2006" s="11"/>
    </row>
    <row r="2007" spans="1:3">
      <c r="A2007"/>
      <c r="B2007"/>
      <c r="C2007" s="11"/>
    </row>
    <row r="2008" spans="1:3">
      <c r="A2008"/>
      <c r="B2008"/>
      <c r="C2008" s="11"/>
    </row>
    <row r="2009" spans="1:3">
      <c r="A2009"/>
      <c r="B2009"/>
      <c r="C2009" s="11"/>
    </row>
    <row r="2010" spans="1:3">
      <c r="A2010"/>
      <c r="B2010"/>
      <c r="C2010" s="11"/>
    </row>
    <row r="2011" spans="1:3">
      <c r="A2011"/>
      <c r="B2011"/>
      <c r="C2011" s="11"/>
    </row>
    <row r="2012" spans="1:3">
      <c r="A2012"/>
      <c r="B2012"/>
      <c r="C2012" s="11"/>
    </row>
    <row r="2013" spans="1:3">
      <c r="A2013"/>
      <c r="B2013"/>
      <c r="C2013" s="11"/>
    </row>
    <row r="2014" spans="1:3">
      <c r="A2014"/>
      <c r="B2014"/>
      <c r="C2014" s="11"/>
    </row>
    <row r="2015" spans="1:3">
      <c r="A2015"/>
      <c r="B2015"/>
      <c r="C2015" s="11"/>
    </row>
    <row r="2016" spans="1:3">
      <c r="A2016"/>
      <c r="B2016"/>
      <c r="C2016" s="11"/>
    </row>
    <row r="2017" spans="1:3">
      <c r="A2017"/>
      <c r="B2017"/>
      <c r="C2017" s="11"/>
    </row>
    <row r="2018" spans="1:3">
      <c r="A2018"/>
      <c r="B2018"/>
      <c r="C2018" s="11"/>
    </row>
    <row r="2019" spans="1:3">
      <c r="A2019"/>
      <c r="B2019"/>
      <c r="C2019" s="11"/>
    </row>
    <row r="2020" spans="1:3">
      <c r="A2020"/>
      <c r="B2020"/>
      <c r="C2020" s="11"/>
    </row>
    <row r="2021" spans="1:3">
      <c r="A2021"/>
      <c r="B2021"/>
      <c r="C2021" s="11"/>
    </row>
    <row r="2022" spans="1:3">
      <c r="A2022"/>
      <c r="B2022"/>
      <c r="C2022" s="11"/>
    </row>
    <row r="2023" spans="1:3">
      <c r="A2023"/>
      <c r="B2023"/>
      <c r="C2023" s="11"/>
    </row>
    <row r="2024" spans="1:3">
      <c r="A2024"/>
      <c r="B2024"/>
      <c r="C2024" s="11"/>
    </row>
    <row r="2025" spans="1:3">
      <c r="A2025"/>
      <c r="B2025"/>
      <c r="C2025" s="11"/>
    </row>
    <row r="2026" spans="1:3">
      <c r="A2026"/>
      <c r="B2026"/>
      <c r="C2026" s="11"/>
    </row>
    <row r="2027" spans="1:3">
      <c r="A2027"/>
      <c r="B2027"/>
      <c r="C2027" s="11"/>
    </row>
    <row r="2028" spans="1:3">
      <c r="A2028"/>
      <c r="B2028"/>
      <c r="C2028" s="11"/>
    </row>
    <row r="2029" spans="1:3">
      <c r="A2029"/>
      <c r="B2029"/>
      <c r="C2029" s="11"/>
    </row>
    <row r="2030" spans="1:3">
      <c r="A2030"/>
      <c r="B2030"/>
      <c r="C2030" s="11"/>
    </row>
    <row r="2031" spans="1:3">
      <c r="A2031"/>
      <c r="B2031"/>
      <c r="C2031" s="11"/>
    </row>
    <row r="2032" spans="1:3">
      <c r="A2032"/>
      <c r="B2032"/>
      <c r="C2032" s="11"/>
    </row>
    <row r="2033" spans="1:3">
      <c r="A2033"/>
      <c r="B2033"/>
      <c r="C2033" s="11"/>
    </row>
    <row r="2034" spans="1:3">
      <c r="A2034"/>
      <c r="B2034"/>
      <c r="C2034" s="11"/>
    </row>
    <row r="2035" spans="1:3">
      <c r="A2035"/>
      <c r="B2035"/>
      <c r="C2035" s="11"/>
    </row>
    <row r="2036" spans="1:3">
      <c r="A2036"/>
      <c r="B2036"/>
      <c r="C2036" s="11"/>
    </row>
    <row r="2037" spans="1:3">
      <c r="A2037"/>
      <c r="B2037"/>
      <c r="C2037" s="11"/>
    </row>
    <row r="2038" spans="1:3">
      <c r="A2038"/>
      <c r="B2038"/>
      <c r="C2038" s="11"/>
    </row>
    <row r="2039" spans="1:3">
      <c r="A2039"/>
      <c r="B2039"/>
      <c r="C2039" s="11"/>
    </row>
    <row r="2040" spans="1:3">
      <c r="A2040"/>
      <c r="B2040"/>
      <c r="C2040" s="11"/>
    </row>
    <row r="2041" spans="1:3">
      <c r="A2041"/>
      <c r="B2041"/>
      <c r="C2041" s="11"/>
    </row>
    <row r="2042" spans="1:3">
      <c r="A2042"/>
      <c r="B2042"/>
      <c r="C2042" s="11"/>
    </row>
    <row r="2043" spans="1:3">
      <c r="A2043"/>
      <c r="B2043"/>
      <c r="C2043" s="11"/>
    </row>
    <row r="2044" spans="1:3">
      <c r="A2044"/>
      <c r="B2044"/>
      <c r="C2044" s="11"/>
    </row>
    <row r="2045" spans="1:3">
      <c r="A2045"/>
      <c r="B2045"/>
      <c r="C2045" s="11"/>
    </row>
    <row r="2046" spans="1:3">
      <c r="A2046"/>
      <c r="B2046"/>
      <c r="C2046" s="11"/>
    </row>
    <row r="2047" spans="1:3">
      <c r="A2047"/>
      <c r="B2047"/>
      <c r="C2047" s="11"/>
    </row>
    <row r="2048" spans="1:3">
      <c r="A2048"/>
      <c r="B2048"/>
      <c r="C2048" s="11"/>
    </row>
    <row r="2049" spans="1:3">
      <c r="A2049"/>
      <c r="B2049"/>
      <c r="C2049" s="11"/>
    </row>
    <row r="2050" spans="1:3">
      <c r="A2050"/>
      <c r="B2050"/>
      <c r="C2050" s="11"/>
    </row>
    <row r="2051" spans="1:3">
      <c r="A2051"/>
      <c r="B2051"/>
      <c r="C2051" s="11"/>
    </row>
    <row r="2052" spans="1:3">
      <c r="A2052"/>
      <c r="B2052"/>
      <c r="C2052" s="11"/>
    </row>
    <row r="2053" spans="1:3">
      <c r="A2053"/>
      <c r="B2053"/>
      <c r="C2053" s="11"/>
    </row>
    <row r="2054" spans="1:3">
      <c r="A2054"/>
      <c r="B2054"/>
      <c r="C2054" s="11"/>
    </row>
    <row r="2055" spans="1:3">
      <c r="A2055"/>
      <c r="B2055"/>
      <c r="C2055" s="11"/>
    </row>
    <row r="2056" spans="1:3">
      <c r="A2056"/>
      <c r="B2056"/>
      <c r="C2056" s="11"/>
    </row>
    <row r="2057" spans="1:3">
      <c r="A2057"/>
      <c r="B2057"/>
      <c r="C2057" s="11"/>
    </row>
    <row r="2058" spans="1:3">
      <c r="A2058"/>
      <c r="B2058"/>
      <c r="C2058" s="11"/>
    </row>
    <row r="2059" spans="1:3">
      <c r="A2059"/>
      <c r="B2059"/>
      <c r="C2059" s="11"/>
    </row>
    <row r="2060" spans="1:3">
      <c r="A2060"/>
      <c r="B2060"/>
      <c r="C2060" s="11"/>
    </row>
    <row r="2061" spans="1:3">
      <c r="A2061"/>
      <c r="B2061"/>
      <c r="C2061" s="11"/>
    </row>
    <row r="2062" spans="1:3">
      <c r="A2062"/>
      <c r="B2062"/>
      <c r="C2062" s="11"/>
    </row>
    <row r="2063" spans="1:3">
      <c r="A2063"/>
      <c r="B2063"/>
      <c r="C2063" s="11"/>
    </row>
    <row r="2064" spans="1:3">
      <c r="A2064"/>
      <c r="B2064"/>
      <c r="C2064" s="11"/>
    </row>
    <row r="2065" spans="1:3">
      <c r="A2065"/>
      <c r="B2065"/>
      <c r="C2065" s="11"/>
    </row>
    <row r="2066" spans="1:3">
      <c r="A2066"/>
      <c r="B2066"/>
      <c r="C2066" s="11"/>
    </row>
    <row r="2067" spans="1:3">
      <c r="A2067"/>
      <c r="B2067"/>
      <c r="C2067" s="11"/>
    </row>
    <row r="2068" spans="1:3">
      <c r="A2068"/>
      <c r="B2068"/>
      <c r="C2068" s="11"/>
    </row>
    <row r="2069" spans="1:3">
      <c r="A2069"/>
      <c r="B2069"/>
      <c r="C2069" s="11"/>
    </row>
    <row r="2070" spans="1:3">
      <c r="A2070"/>
      <c r="B2070"/>
      <c r="C2070" s="11"/>
    </row>
    <row r="2071" spans="1:3">
      <c r="A2071"/>
      <c r="B2071"/>
      <c r="C2071" s="11"/>
    </row>
    <row r="2072" spans="1:3">
      <c r="A2072"/>
      <c r="B2072"/>
      <c r="C2072" s="11"/>
    </row>
    <row r="2073" spans="1:3">
      <c r="A2073"/>
      <c r="B2073"/>
      <c r="C2073" s="11"/>
    </row>
    <row r="2074" spans="1:3">
      <c r="A2074"/>
      <c r="B2074"/>
      <c r="C2074" s="11"/>
    </row>
    <row r="2075" spans="1:3">
      <c r="A2075"/>
      <c r="B2075"/>
      <c r="C2075" s="11"/>
    </row>
    <row r="2076" spans="1:3">
      <c r="A2076"/>
      <c r="B2076"/>
      <c r="C2076" s="11"/>
    </row>
    <row r="2077" spans="1:3">
      <c r="A2077"/>
      <c r="B2077"/>
      <c r="C2077" s="11"/>
    </row>
    <row r="2078" spans="1:3">
      <c r="A2078"/>
      <c r="B2078"/>
      <c r="C2078" s="11"/>
    </row>
    <row r="2079" spans="1:3">
      <c r="A2079"/>
      <c r="B2079"/>
      <c r="C2079" s="11"/>
    </row>
    <row r="2080" spans="1:3">
      <c r="A2080"/>
      <c r="B2080"/>
      <c r="C2080" s="11"/>
    </row>
    <row r="2081" spans="1:3">
      <c r="A2081"/>
      <c r="B2081"/>
      <c r="C2081" s="11"/>
    </row>
    <row r="2082" spans="1:3">
      <c r="A2082"/>
      <c r="B2082"/>
      <c r="C2082" s="11"/>
    </row>
    <row r="2083" spans="1:3">
      <c r="A2083"/>
      <c r="B2083"/>
      <c r="C2083" s="11"/>
    </row>
    <row r="2084" spans="1:3">
      <c r="A2084"/>
      <c r="B2084"/>
      <c r="C2084" s="11"/>
    </row>
    <row r="2085" spans="1:3">
      <c r="A2085"/>
      <c r="B2085"/>
      <c r="C2085" s="11"/>
    </row>
    <row r="2086" spans="1:3">
      <c r="A2086"/>
      <c r="B2086"/>
      <c r="C2086" s="11"/>
    </row>
    <row r="2087" spans="1:3">
      <c r="A2087"/>
      <c r="B2087"/>
      <c r="C2087" s="11"/>
    </row>
    <row r="2088" spans="1:3">
      <c r="A2088"/>
      <c r="B2088"/>
      <c r="C2088" s="11"/>
    </row>
    <row r="2089" spans="1:3">
      <c r="A2089"/>
      <c r="B2089"/>
      <c r="C2089" s="11"/>
    </row>
    <row r="2090" spans="1:3">
      <c r="A2090"/>
      <c r="B2090"/>
      <c r="C2090" s="11"/>
    </row>
    <row r="2091" spans="1:3">
      <c r="A2091"/>
      <c r="B2091"/>
      <c r="C2091" s="11"/>
    </row>
    <row r="2092" spans="1:3">
      <c r="A2092"/>
      <c r="B2092"/>
      <c r="C2092" s="11"/>
    </row>
    <row r="2093" spans="1:3">
      <c r="A2093"/>
      <c r="B2093"/>
      <c r="C2093" s="11"/>
    </row>
    <row r="2094" spans="1:3">
      <c r="A2094"/>
      <c r="B2094"/>
      <c r="C2094" s="11"/>
    </row>
    <row r="2095" spans="1:3">
      <c r="A2095"/>
      <c r="B2095"/>
      <c r="C2095" s="11"/>
    </row>
    <row r="2096" spans="1:3">
      <c r="A2096"/>
      <c r="B2096"/>
      <c r="C2096" s="11"/>
    </row>
    <row r="2097" spans="1:3">
      <c r="A2097"/>
      <c r="B2097"/>
      <c r="C2097" s="11"/>
    </row>
    <row r="2098" spans="1:3">
      <c r="A2098"/>
      <c r="B2098"/>
      <c r="C2098" s="11"/>
    </row>
    <row r="2099" spans="1:3">
      <c r="A2099"/>
      <c r="B2099"/>
      <c r="C2099" s="11"/>
    </row>
    <row r="2100" spans="1:3">
      <c r="A2100"/>
      <c r="B2100"/>
      <c r="C2100" s="11"/>
    </row>
    <row r="2101" spans="1:3">
      <c r="A2101"/>
      <c r="B2101"/>
      <c r="C2101" s="11"/>
    </row>
    <row r="2102" spans="1:3">
      <c r="A2102"/>
      <c r="B2102"/>
      <c r="C2102" s="11"/>
    </row>
    <row r="2103" spans="1:3">
      <c r="A2103"/>
      <c r="B2103"/>
      <c r="C2103" s="11"/>
    </row>
    <row r="2104" spans="1:3">
      <c r="A2104"/>
      <c r="B2104"/>
      <c r="C2104" s="11"/>
    </row>
    <row r="2105" spans="1:3">
      <c r="A2105"/>
      <c r="B2105"/>
      <c r="C2105" s="11"/>
    </row>
  </sheetData>
  <phoneticPr fontId="2" type="noConversion"/>
  <conditionalFormatting sqref="C2106:C1048576 C1:C97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9F4EBA-6200-4248-BD79-F4502A263FD7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9F4EBA-6200-4248-BD79-F4502A263F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06:C1048576 C1:C97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6EDA-BD2D-174A-A161-2C44B5B1E5F7}">
  <dimension ref="A1:B911"/>
  <sheetViews>
    <sheetView workbookViewId="0">
      <selection sqref="A1:A1048576"/>
    </sheetView>
  </sheetViews>
  <sheetFormatPr baseColWidth="10" defaultRowHeight="16"/>
  <cols>
    <col min="1" max="1" width="17" style="1" bestFit="1" customWidth="1"/>
    <col min="2" max="2" width="17.6640625" style="1" bestFit="1" customWidth="1"/>
  </cols>
  <sheetData>
    <row r="1" spans="1:2">
      <c r="A1" s="1" t="s">
        <v>0</v>
      </c>
      <c r="B1" s="1" t="s">
        <v>1</v>
      </c>
    </row>
    <row r="2" spans="1:2">
      <c r="A2" s="1">
        <v>6</v>
      </c>
      <c r="B2" s="1">
        <v>5</v>
      </c>
    </row>
    <row r="3" spans="1:2">
      <c r="A3" s="1">
        <v>3</v>
      </c>
      <c r="B3" s="1">
        <v>2</v>
      </c>
    </row>
    <row r="4" spans="1:2">
      <c r="A4" s="1">
        <v>2</v>
      </c>
      <c r="B4" s="1">
        <v>2</v>
      </c>
    </row>
    <row r="5" spans="1:2">
      <c r="A5" s="1">
        <v>4</v>
      </c>
      <c r="B5" s="1">
        <v>9</v>
      </c>
    </row>
    <row r="6" spans="1:2">
      <c r="A6" s="1">
        <v>2</v>
      </c>
      <c r="B6" s="1">
        <v>2</v>
      </c>
    </row>
    <row r="7" spans="1:2">
      <c r="A7" s="1">
        <v>11</v>
      </c>
      <c r="B7" s="1">
        <v>11</v>
      </c>
    </row>
    <row r="8" spans="1:2">
      <c r="A8" s="1">
        <v>3</v>
      </c>
      <c r="B8" s="1">
        <v>13</v>
      </c>
    </row>
    <row r="9" spans="1:2">
      <c r="A9" s="1">
        <v>4</v>
      </c>
      <c r="B9" s="1">
        <v>6</v>
      </c>
    </row>
    <row r="10" spans="1:2">
      <c r="A10" s="1">
        <v>4</v>
      </c>
      <c r="B10" s="1">
        <v>4</v>
      </c>
    </row>
    <row r="11" spans="1:2">
      <c r="A11" s="1">
        <v>3</v>
      </c>
      <c r="B11" s="1">
        <v>2</v>
      </c>
    </row>
    <row r="12" spans="1:2">
      <c r="A12" s="1">
        <v>2</v>
      </c>
      <c r="B12" s="1">
        <v>5</v>
      </c>
    </row>
    <row r="13" spans="1:2">
      <c r="A13" s="1">
        <v>5</v>
      </c>
      <c r="B13" s="1">
        <v>2</v>
      </c>
    </row>
    <row r="14" spans="1:2">
      <c r="A14" s="1">
        <v>3</v>
      </c>
      <c r="B14" s="1">
        <v>3</v>
      </c>
    </row>
    <row r="15" spans="1:2">
      <c r="A15" s="1">
        <v>8</v>
      </c>
      <c r="B15" s="1">
        <v>2</v>
      </c>
    </row>
    <row r="16" spans="1:2">
      <c r="A16" s="1">
        <v>11</v>
      </c>
      <c r="B16" s="1">
        <v>5</v>
      </c>
    </row>
    <row r="17" spans="1:2">
      <c r="A17" s="1">
        <v>2</v>
      </c>
      <c r="B17" s="1">
        <v>2</v>
      </c>
    </row>
    <row r="18" spans="1:2">
      <c r="A18" s="1">
        <v>13</v>
      </c>
      <c r="B18" s="1">
        <v>2</v>
      </c>
    </row>
    <row r="19" spans="1:2">
      <c r="A19" s="1">
        <v>12</v>
      </c>
      <c r="B19" s="1">
        <v>3</v>
      </c>
    </row>
    <row r="20" spans="1:2">
      <c r="A20" s="1">
        <v>6</v>
      </c>
      <c r="B20" s="1">
        <v>2</v>
      </c>
    </row>
    <row r="21" spans="1:2">
      <c r="A21" s="1">
        <v>5</v>
      </c>
      <c r="B21" s="1">
        <v>2</v>
      </c>
    </row>
    <row r="22" spans="1:2">
      <c r="A22" s="1">
        <v>2</v>
      </c>
      <c r="B22" s="1">
        <v>2</v>
      </c>
    </row>
    <row r="23" spans="1:2">
      <c r="A23" s="1">
        <v>5</v>
      </c>
      <c r="B23" s="1">
        <v>3</v>
      </c>
    </row>
    <row r="24" spans="1:2">
      <c r="A24" s="1">
        <v>3</v>
      </c>
      <c r="B24" s="1">
        <v>2</v>
      </c>
    </row>
    <row r="25" spans="1:2">
      <c r="A25" s="1">
        <v>2</v>
      </c>
      <c r="B25" s="1">
        <v>2</v>
      </c>
    </row>
    <row r="26" spans="1:2">
      <c r="A26" s="1">
        <v>5</v>
      </c>
      <c r="B26" s="1">
        <v>7</v>
      </c>
    </row>
    <row r="27" spans="1:2">
      <c r="A27" s="1">
        <v>3</v>
      </c>
      <c r="B27" s="1">
        <v>2</v>
      </c>
    </row>
    <row r="28" spans="1:2">
      <c r="A28" s="1">
        <v>4</v>
      </c>
      <c r="B28" s="1">
        <v>2</v>
      </c>
    </row>
    <row r="29" spans="1:2">
      <c r="A29" s="1">
        <v>2</v>
      </c>
      <c r="B29" s="1">
        <v>2</v>
      </c>
    </row>
    <row r="30" spans="1:2">
      <c r="A30" s="1">
        <v>10</v>
      </c>
      <c r="B30" s="1">
        <v>2</v>
      </c>
    </row>
    <row r="31" spans="1:2">
      <c r="A31" s="1">
        <v>3</v>
      </c>
      <c r="B31" s="1">
        <v>2</v>
      </c>
    </row>
    <row r="32" spans="1:2">
      <c r="A32" s="1">
        <v>16</v>
      </c>
      <c r="B32" s="1">
        <v>2</v>
      </c>
    </row>
    <row r="33" spans="1:2">
      <c r="A33" s="1">
        <v>7</v>
      </c>
      <c r="B33" s="1">
        <v>4</v>
      </c>
    </row>
    <row r="34" spans="1:2">
      <c r="A34" s="1">
        <v>4</v>
      </c>
      <c r="B34" s="1">
        <v>2</v>
      </c>
    </row>
    <row r="35" spans="1:2">
      <c r="A35" s="1">
        <v>11</v>
      </c>
      <c r="B35" s="1">
        <v>2</v>
      </c>
    </row>
    <row r="36" spans="1:2">
      <c r="A36" s="1">
        <v>4</v>
      </c>
      <c r="B36" s="1">
        <v>4</v>
      </c>
    </row>
    <row r="37" spans="1:2">
      <c r="A37" s="1">
        <v>2</v>
      </c>
      <c r="B37" s="1">
        <v>4</v>
      </c>
    </row>
    <row r="38" spans="1:2">
      <c r="A38" s="1">
        <v>3</v>
      </c>
      <c r="B38" s="1">
        <v>2</v>
      </c>
    </row>
    <row r="39" spans="1:2">
      <c r="A39" s="1">
        <v>2</v>
      </c>
      <c r="B39" s="1">
        <v>2</v>
      </c>
    </row>
    <row r="40" spans="1:2">
      <c r="A40" s="1">
        <v>4</v>
      </c>
      <c r="B40" s="1">
        <v>2</v>
      </c>
    </row>
    <row r="41" spans="1:2">
      <c r="A41" s="1">
        <v>19</v>
      </c>
      <c r="B41" s="1">
        <v>2</v>
      </c>
    </row>
    <row r="42" spans="1:2">
      <c r="A42" s="1">
        <v>4</v>
      </c>
      <c r="B42" s="1">
        <v>2</v>
      </c>
    </row>
    <row r="43" spans="1:2">
      <c r="A43" s="1">
        <v>2</v>
      </c>
      <c r="B43" s="1">
        <v>3</v>
      </c>
    </row>
    <row r="44" spans="1:2">
      <c r="A44" s="1">
        <v>2</v>
      </c>
      <c r="B44" s="1">
        <v>2</v>
      </c>
    </row>
    <row r="45" spans="1:2">
      <c r="A45" s="1">
        <v>4</v>
      </c>
      <c r="B45" s="1">
        <v>2</v>
      </c>
    </row>
    <row r="46" spans="1:2">
      <c r="A46" s="1">
        <v>2</v>
      </c>
      <c r="B46" s="1">
        <v>2</v>
      </c>
    </row>
    <row r="47" spans="1:2">
      <c r="A47" s="1">
        <v>3</v>
      </c>
      <c r="B47" s="1">
        <v>2</v>
      </c>
    </row>
    <row r="48" spans="1:2">
      <c r="A48" s="1">
        <v>4</v>
      </c>
      <c r="B48" s="1">
        <v>2</v>
      </c>
    </row>
    <row r="49" spans="1:2">
      <c r="A49" s="1">
        <v>3</v>
      </c>
      <c r="B49" s="1">
        <v>2</v>
      </c>
    </row>
    <row r="50" spans="1:2">
      <c r="A50" s="1">
        <v>4</v>
      </c>
      <c r="B50" s="1">
        <v>2</v>
      </c>
    </row>
    <row r="51" spans="1:2">
      <c r="A51" s="1">
        <v>11</v>
      </c>
      <c r="B51" s="1">
        <v>2</v>
      </c>
    </row>
    <row r="52" spans="1:2">
      <c r="A52" s="1">
        <v>4</v>
      </c>
      <c r="B52" s="1">
        <v>3</v>
      </c>
    </row>
    <row r="53" spans="1:2">
      <c r="A53" s="1">
        <v>5</v>
      </c>
      <c r="B53" s="1">
        <v>2</v>
      </c>
    </row>
    <row r="54" spans="1:2">
      <c r="A54" s="1">
        <v>9</v>
      </c>
      <c r="B54" s="1">
        <v>2</v>
      </c>
    </row>
    <row r="55" spans="1:2">
      <c r="A55" s="1">
        <v>3</v>
      </c>
      <c r="B55" s="1">
        <v>2</v>
      </c>
    </row>
    <row r="56" spans="1:2">
      <c r="A56" s="1">
        <v>5</v>
      </c>
      <c r="B56" s="1">
        <v>2</v>
      </c>
    </row>
    <row r="57" spans="1:2">
      <c r="A57" s="1">
        <v>4</v>
      </c>
      <c r="B57" s="1">
        <v>2</v>
      </c>
    </row>
    <row r="58" spans="1:2">
      <c r="A58" s="1">
        <v>10</v>
      </c>
      <c r="B58" s="1">
        <v>2</v>
      </c>
    </row>
    <row r="59" spans="1:2">
      <c r="A59" s="1">
        <v>2</v>
      </c>
      <c r="B59" s="1">
        <v>2</v>
      </c>
    </row>
    <row r="60" spans="1:2">
      <c r="A60" s="1">
        <v>3</v>
      </c>
      <c r="B60" s="1">
        <v>2</v>
      </c>
    </row>
    <row r="61" spans="1:2">
      <c r="A61" s="1">
        <v>5</v>
      </c>
      <c r="B61" s="1">
        <v>2</v>
      </c>
    </row>
    <row r="62" spans="1:2">
      <c r="A62" s="1">
        <v>5</v>
      </c>
      <c r="B62" s="1">
        <v>2</v>
      </c>
    </row>
    <row r="63" spans="1:2">
      <c r="A63" s="1">
        <v>3</v>
      </c>
      <c r="B63" s="1">
        <v>2</v>
      </c>
    </row>
    <row r="64" spans="1:2">
      <c r="A64" s="1">
        <v>2</v>
      </c>
    </row>
    <row r="65" spans="1:1">
      <c r="A65" s="1">
        <v>6</v>
      </c>
    </row>
    <row r="66" spans="1:1">
      <c r="A66" s="1">
        <v>2</v>
      </c>
    </row>
    <row r="67" spans="1:1">
      <c r="A67" s="1">
        <v>5</v>
      </c>
    </row>
    <row r="68" spans="1:1">
      <c r="A68" s="1">
        <v>4</v>
      </c>
    </row>
    <row r="69" spans="1:1">
      <c r="A69" s="1">
        <v>4</v>
      </c>
    </row>
    <row r="70" spans="1:1">
      <c r="A70" s="1">
        <v>3</v>
      </c>
    </row>
    <row r="71" spans="1:1">
      <c r="A71" s="1">
        <v>3</v>
      </c>
    </row>
    <row r="72" spans="1:1">
      <c r="A72" s="1">
        <v>2</v>
      </c>
    </row>
    <row r="73" spans="1:1">
      <c r="A73" s="1">
        <v>4</v>
      </c>
    </row>
    <row r="74" spans="1:1">
      <c r="A74" s="1">
        <v>2</v>
      </c>
    </row>
    <row r="75" spans="1:1">
      <c r="A75" s="1">
        <v>3</v>
      </c>
    </row>
    <row r="76" spans="1:1">
      <c r="A76" s="1">
        <v>2</v>
      </c>
    </row>
    <row r="77" spans="1:1">
      <c r="A77" s="1">
        <v>2</v>
      </c>
    </row>
    <row r="78" spans="1:1">
      <c r="A78" s="1">
        <v>5</v>
      </c>
    </row>
    <row r="79" spans="1:1">
      <c r="A79" s="1">
        <v>10</v>
      </c>
    </row>
    <row r="80" spans="1:1">
      <c r="A80" s="1">
        <v>4</v>
      </c>
    </row>
    <row r="81" spans="1:1">
      <c r="A81" s="1">
        <v>12</v>
      </c>
    </row>
    <row r="82" spans="1:1">
      <c r="A82" s="1">
        <v>2</v>
      </c>
    </row>
    <row r="83" spans="1:1">
      <c r="A83" s="1">
        <v>14</v>
      </c>
    </row>
    <row r="84" spans="1:1">
      <c r="A84" s="1">
        <v>12</v>
      </c>
    </row>
    <row r="85" spans="1:1">
      <c r="A85" s="1">
        <v>6</v>
      </c>
    </row>
    <row r="86" spans="1:1">
      <c r="A86" s="1">
        <v>4</v>
      </c>
    </row>
    <row r="87" spans="1:1">
      <c r="A87" s="1">
        <v>7</v>
      </c>
    </row>
    <row r="88" spans="1:1">
      <c r="A88" s="1">
        <v>2</v>
      </c>
    </row>
    <row r="89" spans="1:1">
      <c r="A89" s="1">
        <v>7</v>
      </c>
    </row>
    <row r="90" spans="1:1">
      <c r="A90" s="1">
        <v>2</v>
      </c>
    </row>
    <row r="91" spans="1:1">
      <c r="A91" s="1">
        <v>11</v>
      </c>
    </row>
    <row r="92" spans="1:1">
      <c r="A92" s="1">
        <v>3</v>
      </c>
    </row>
    <row r="93" spans="1:1">
      <c r="A93" s="1">
        <v>4</v>
      </c>
    </row>
    <row r="94" spans="1:1">
      <c r="A94" s="1">
        <v>3</v>
      </c>
    </row>
    <row r="95" spans="1:1">
      <c r="A95" s="1">
        <v>2</v>
      </c>
    </row>
    <row r="96" spans="1:1">
      <c r="A96" s="1">
        <v>3</v>
      </c>
    </row>
    <row r="97" spans="1:1">
      <c r="A97" s="1">
        <v>2</v>
      </c>
    </row>
    <row r="98" spans="1:1">
      <c r="A98" s="1">
        <v>14</v>
      </c>
    </row>
    <row r="99" spans="1:1">
      <c r="A99" s="1">
        <v>4</v>
      </c>
    </row>
    <row r="100" spans="1:1">
      <c r="A100" s="1">
        <v>5</v>
      </c>
    </row>
    <row r="101" spans="1:1">
      <c r="A101" s="1">
        <v>4</v>
      </c>
    </row>
    <row r="102" spans="1:1">
      <c r="A102" s="1">
        <v>5</v>
      </c>
    </row>
    <row r="103" spans="1:1">
      <c r="A103" s="1">
        <v>2</v>
      </c>
    </row>
    <row r="104" spans="1:1">
      <c r="A104" s="1">
        <v>2</v>
      </c>
    </row>
    <row r="105" spans="1:1">
      <c r="A105" s="1">
        <v>9</v>
      </c>
    </row>
    <row r="106" spans="1:1">
      <c r="A106" s="1">
        <v>3</v>
      </c>
    </row>
    <row r="107" spans="1:1">
      <c r="A107" s="1">
        <v>5</v>
      </c>
    </row>
    <row r="108" spans="1:1">
      <c r="A108" s="1">
        <v>8</v>
      </c>
    </row>
    <row r="109" spans="1:1">
      <c r="A109" s="1">
        <v>3</v>
      </c>
    </row>
    <row r="110" spans="1:1">
      <c r="A110" s="1">
        <v>6</v>
      </c>
    </row>
    <row r="111" spans="1:1">
      <c r="A111" s="1">
        <v>2</v>
      </c>
    </row>
    <row r="112" spans="1:1">
      <c r="A112" s="1">
        <v>15</v>
      </c>
    </row>
    <row r="113" spans="1:1">
      <c r="A113" s="1">
        <v>3</v>
      </c>
    </row>
    <row r="114" spans="1:1">
      <c r="A114" s="1">
        <v>3</v>
      </c>
    </row>
    <row r="115" spans="1:1">
      <c r="A115" s="1">
        <v>10</v>
      </c>
    </row>
    <row r="116" spans="1:1">
      <c r="A116" s="1">
        <v>2</v>
      </c>
    </row>
    <row r="117" spans="1:1">
      <c r="A117" s="1">
        <v>2</v>
      </c>
    </row>
    <row r="118" spans="1:1">
      <c r="A118" s="1">
        <v>2</v>
      </c>
    </row>
    <row r="119" spans="1:1">
      <c r="A119" s="1">
        <v>8</v>
      </c>
    </row>
    <row r="120" spans="1:1">
      <c r="A120" s="1">
        <v>2</v>
      </c>
    </row>
    <row r="121" spans="1:1">
      <c r="A121" s="1">
        <v>2</v>
      </c>
    </row>
    <row r="122" spans="1:1">
      <c r="A122" s="1">
        <v>2</v>
      </c>
    </row>
    <row r="123" spans="1:1">
      <c r="A123" s="1">
        <v>2</v>
      </c>
    </row>
    <row r="124" spans="1:1">
      <c r="A124" s="1">
        <v>15</v>
      </c>
    </row>
    <row r="125" spans="1:1">
      <c r="A125" s="1">
        <v>6</v>
      </c>
    </row>
    <row r="126" spans="1:1">
      <c r="A126" s="1">
        <v>7</v>
      </c>
    </row>
    <row r="127" spans="1:1">
      <c r="A127" s="1">
        <v>4</v>
      </c>
    </row>
    <row r="128" spans="1:1">
      <c r="A128" s="1">
        <v>2</v>
      </c>
    </row>
    <row r="129" spans="1:1">
      <c r="A129" s="1">
        <v>2</v>
      </c>
    </row>
    <row r="130" spans="1:1">
      <c r="A130" s="1">
        <v>2</v>
      </c>
    </row>
    <row r="131" spans="1:1">
      <c r="A131" s="1">
        <v>6</v>
      </c>
    </row>
    <row r="132" spans="1:1">
      <c r="A132" s="1">
        <v>2</v>
      </c>
    </row>
    <row r="133" spans="1:1">
      <c r="A133" s="1">
        <v>5</v>
      </c>
    </row>
    <row r="134" spans="1:1">
      <c r="A134" s="1">
        <v>9</v>
      </c>
    </row>
    <row r="135" spans="1:1">
      <c r="A135" s="1">
        <v>2</v>
      </c>
    </row>
    <row r="136" spans="1:1">
      <c r="A136" s="1">
        <v>6</v>
      </c>
    </row>
    <row r="137" spans="1:1">
      <c r="A137" s="1">
        <v>13</v>
      </c>
    </row>
    <row r="138" spans="1:1">
      <c r="A138" s="1">
        <v>3</v>
      </c>
    </row>
    <row r="139" spans="1:1">
      <c r="A139" s="1">
        <v>6</v>
      </c>
    </row>
    <row r="140" spans="1:1">
      <c r="A140" s="1">
        <v>13</v>
      </c>
    </row>
    <row r="141" spans="1:1">
      <c r="A141" s="1">
        <v>2</v>
      </c>
    </row>
    <row r="142" spans="1:1">
      <c r="A142" s="1">
        <v>2</v>
      </c>
    </row>
    <row r="143" spans="1:1">
      <c r="A143" s="1">
        <v>2</v>
      </c>
    </row>
    <row r="144" spans="1:1">
      <c r="A144" s="1">
        <v>7</v>
      </c>
    </row>
    <row r="145" spans="1:1">
      <c r="A145" s="1">
        <v>3</v>
      </c>
    </row>
    <row r="146" spans="1:1">
      <c r="A146" s="1">
        <v>2</v>
      </c>
    </row>
    <row r="147" spans="1:1">
      <c r="A147" s="1">
        <v>3</v>
      </c>
    </row>
    <row r="148" spans="1:1">
      <c r="A148" s="1">
        <v>2</v>
      </c>
    </row>
    <row r="149" spans="1:1">
      <c r="A149" s="1">
        <v>3</v>
      </c>
    </row>
    <row r="150" spans="1:1">
      <c r="A150" s="1">
        <v>4</v>
      </c>
    </row>
    <row r="151" spans="1:1">
      <c r="A151" s="1">
        <v>6</v>
      </c>
    </row>
    <row r="152" spans="1:1">
      <c r="A152" s="1">
        <v>5</v>
      </c>
    </row>
    <row r="153" spans="1:1">
      <c r="A153" s="1">
        <v>3</v>
      </c>
    </row>
    <row r="154" spans="1:1">
      <c r="A154" s="1">
        <v>3</v>
      </c>
    </row>
    <row r="155" spans="1:1">
      <c r="A155" s="1">
        <v>3</v>
      </c>
    </row>
    <row r="156" spans="1:1">
      <c r="A156" s="1">
        <v>2</v>
      </c>
    </row>
    <row r="157" spans="1:1">
      <c r="A157" s="1">
        <v>2</v>
      </c>
    </row>
    <row r="158" spans="1:1">
      <c r="A158" s="1">
        <v>11</v>
      </c>
    </row>
    <row r="159" spans="1:1">
      <c r="A159" s="1">
        <v>3</v>
      </c>
    </row>
    <row r="160" spans="1:1">
      <c r="A160" s="1">
        <v>2</v>
      </c>
    </row>
    <row r="161" spans="1:1">
      <c r="A161" s="1">
        <v>3</v>
      </c>
    </row>
    <row r="162" spans="1:1">
      <c r="A162" s="1">
        <v>7</v>
      </c>
    </row>
    <row r="163" spans="1:1">
      <c r="A163" s="1">
        <v>4</v>
      </c>
    </row>
    <row r="164" spans="1:1">
      <c r="A164" s="1">
        <v>4</v>
      </c>
    </row>
    <row r="165" spans="1:1">
      <c r="A165" s="1">
        <v>5</v>
      </c>
    </row>
    <row r="166" spans="1:1">
      <c r="A166" s="1">
        <v>4</v>
      </c>
    </row>
    <row r="167" spans="1:1">
      <c r="A167" s="1">
        <v>11</v>
      </c>
    </row>
    <row r="168" spans="1:1">
      <c r="A168" s="1">
        <v>4</v>
      </c>
    </row>
    <row r="169" spans="1:1">
      <c r="A169" s="1">
        <v>18</v>
      </c>
    </row>
    <row r="170" spans="1:1">
      <c r="A170" s="1">
        <v>3</v>
      </c>
    </row>
    <row r="171" spans="1:1">
      <c r="A171" s="1">
        <v>5</v>
      </c>
    </row>
    <row r="172" spans="1:1">
      <c r="A172" s="1">
        <v>6</v>
      </c>
    </row>
    <row r="173" spans="1:1">
      <c r="A173" s="1">
        <v>3</v>
      </c>
    </row>
    <row r="174" spans="1:1">
      <c r="A174" s="1">
        <v>2</v>
      </c>
    </row>
    <row r="175" spans="1:1">
      <c r="A175" s="1">
        <v>13</v>
      </c>
    </row>
    <row r="176" spans="1:1">
      <c r="A176" s="1">
        <v>2</v>
      </c>
    </row>
    <row r="177" spans="1:1">
      <c r="A177" s="1">
        <v>2</v>
      </c>
    </row>
    <row r="178" spans="1:1">
      <c r="A178" s="1">
        <v>7</v>
      </c>
    </row>
    <row r="179" spans="1:1">
      <c r="A179" s="1">
        <v>9</v>
      </c>
    </row>
    <row r="180" spans="1:1">
      <c r="A180" s="1">
        <v>2</v>
      </c>
    </row>
    <row r="181" spans="1:1">
      <c r="A181" s="1">
        <v>5</v>
      </c>
    </row>
    <row r="182" spans="1:1">
      <c r="A182" s="1">
        <v>3</v>
      </c>
    </row>
    <row r="183" spans="1:1">
      <c r="A183" s="1">
        <v>2</v>
      </c>
    </row>
    <row r="184" spans="1:1">
      <c r="A184" s="1">
        <v>2</v>
      </c>
    </row>
    <row r="185" spans="1:1">
      <c r="A185" s="1">
        <v>9</v>
      </c>
    </row>
    <row r="186" spans="1:1">
      <c r="A186" s="1">
        <v>2</v>
      </c>
    </row>
    <row r="187" spans="1:1">
      <c r="A187" s="1">
        <v>10</v>
      </c>
    </row>
    <row r="188" spans="1:1">
      <c r="A188" s="1">
        <v>8</v>
      </c>
    </row>
    <row r="189" spans="1:1">
      <c r="A189" s="1">
        <v>3</v>
      </c>
    </row>
    <row r="190" spans="1:1">
      <c r="A190" s="1">
        <v>2</v>
      </c>
    </row>
    <row r="191" spans="1:1">
      <c r="A191" s="1">
        <v>2</v>
      </c>
    </row>
    <row r="192" spans="1:1">
      <c r="A192" s="1">
        <v>3</v>
      </c>
    </row>
    <row r="193" spans="1:1">
      <c r="A193" s="1">
        <v>4</v>
      </c>
    </row>
    <row r="194" spans="1:1">
      <c r="A194" s="1">
        <v>7</v>
      </c>
    </row>
    <row r="195" spans="1:1">
      <c r="A195" s="1">
        <v>9</v>
      </c>
    </row>
    <row r="196" spans="1:1">
      <c r="A196" s="1">
        <v>7</v>
      </c>
    </row>
    <row r="197" spans="1:1">
      <c r="A197" s="1">
        <v>11</v>
      </c>
    </row>
    <row r="198" spans="1:1">
      <c r="A198" s="1">
        <v>2</v>
      </c>
    </row>
    <row r="199" spans="1:1">
      <c r="A199" s="1">
        <v>7</v>
      </c>
    </row>
    <row r="200" spans="1:1">
      <c r="A200" s="1">
        <v>2</v>
      </c>
    </row>
    <row r="201" spans="1:1">
      <c r="A201" s="1">
        <v>4</v>
      </c>
    </row>
    <row r="202" spans="1:1">
      <c r="A202" s="1">
        <v>16</v>
      </c>
    </row>
    <row r="203" spans="1:1">
      <c r="A203" s="1">
        <v>2</v>
      </c>
    </row>
    <row r="204" spans="1:1">
      <c r="A204" s="1">
        <v>2</v>
      </c>
    </row>
    <row r="205" spans="1:1">
      <c r="A205" s="1">
        <v>4</v>
      </c>
    </row>
    <row r="206" spans="1:1">
      <c r="A206" s="1">
        <v>3</v>
      </c>
    </row>
    <row r="207" spans="1:1">
      <c r="A207" s="1">
        <v>5</v>
      </c>
    </row>
    <row r="208" spans="1:1">
      <c r="A208" s="1">
        <v>2</v>
      </c>
    </row>
    <row r="209" spans="1:1">
      <c r="A209" s="1">
        <v>11</v>
      </c>
    </row>
    <row r="210" spans="1:1">
      <c r="A210" s="1">
        <v>2</v>
      </c>
    </row>
    <row r="211" spans="1:1">
      <c r="A211" s="1">
        <v>3</v>
      </c>
    </row>
    <row r="212" spans="1:1">
      <c r="A212" s="1">
        <v>3</v>
      </c>
    </row>
    <row r="213" spans="1:1">
      <c r="A213" s="1">
        <v>3</v>
      </c>
    </row>
    <row r="214" spans="1:1">
      <c r="A214" s="1">
        <v>2</v>
      </c>
    </row>
    <row r="215" spans="1:1">
      <c r="A215" s="1">
        <v>2</v>
      </c>
    </row>
    <row r="216" spans="1:1">
      <c r="A216" s="1">
        <v>3</v>
      </c>
    </row>
    <row r="217" spans="1:1">
      <c r="A217" s="1">
        <v>2</v>
      </c>
    </row>
    <row r="218" spans="1:1">
      <c r="A218" s="1">
        <v>3</v>
      </c>
    </row>
    <row r="219" spans="1:1">
      <c r="A219" s="1">
        <v>2</v>
      </c>
    </row>
    <row r="220" spans="1:1">
      <c r="A220" s="1">
        <v>3</v>
      </c>
    </row>
    <row r="221" spans="1:1">
      <c r="A221" s="1">
        <v>6</v>
      </c>
    </row>
    <row r="222" spans="1:1">
      <c r="A222" s="1">
        <v>7</v>
      </c>
    </row>
    <row r="223" spans="1:1">
      <c r="A223" s="1">
        <v>3</v>
      </c>
    </row>
    <row r="224" spans="1:1">
      <c r="A224" s="1">
        <v>2</v>
      </c>
    </row>
    <row r="225" spans="1:1">
      <c r="A225" s="1">
        <v>6</v>
      </c>
    </row>
    <row r="226" spans="1:1">
      <c r="A226" s="1">
        <v>9</v>
      </c>
    </row>
    <row r="227" spans="1:1">
      <c r="A227" s="1">
        <v>3</v>
      </c>
    </row>
    <row r="228" spans="1:1">
      <c r="A228" s="1">
        <v>2</v>
      </c>
    </row>
    <row r="229" spans="1:1">
      <c r="A229" s="1">
        <v>2</v>
      </c>
    </row>
    <row r="230" spans="1:1">
      <c r="A230" s="1">
        <v>4</v>
      </c>
    </row>
    <row r="231" spans="1:1">
      <c r="A231" s="1">
        <v>2</v>
      </c>
    </row>
    <row r="232" spans="1:1">
      <c r="A232" s="1">
        <v>2</v>
      </c>
    </row>
    <row r="233" spans="1:1">
      <c r="A233" s="1">
        <v>4</v>
      </c>
    </row>
    <row r="234" spans="1:1">
      <c r="A234" s="1">
        <v>2</v>
      </c>
    </row>
    <row r="235" spans="1:1">
      <c r="A235" s="1">
        <v>6</v>
      </c>
    </row>
    <row r="236" spans="1:1">
      <c r="A236" s="1">
        <v>3</v>
      </c>
    </row>
    <row r="237" spans="1:1">
      <c r="A237" s="1">
        <v>2</v>
      </c>
    </row>
    <row r="238" spans="1:1">
      <c r="A238" s="1">
        <v>4</v>
      </c>
    </row>
    <row r="239" spans="1:1">
      <c r="A239" s="1">
        <v>6</v>
      </c>
    </row>
    <row r="240" spans="1:1">
      <c r="A240" s="1">
        <v>4</v>
      </c>
    </row>
    <row r="241" spans="1:1">
      <c r="A241" s="1">
        <v>3</v>
      </c>
    </row>
    <row r="242" spans="1:1">
      <c r="A242" s="1">
        <v>2</v>
      </c>
    </row>
    <row r="243" spans="1:1">
      <c r="A243" s="1">
        <v>2</v>
      </c>
    </row>
    <row r="244" spans="1:1">
      <c r="A244" s="1">
        <v>2</v>
      </c>
    </row>
    <row r="245" spans="1:1">
      <c r="A245" s="1">
        <v>3</v>
      </c>
    </row>
    <row r="246" spans="1:1">
      <c r="A246" s="1">
        <v>3</v>
      </c>
    </row>
    <row r="247" spans="1:1">
      <c r="A247" s="1">
        <v>2</v>
      </c>
    </row>
    <row r="248" spans="1:1">
      <c r="A248" s="1">
        <v>3</v>
      </c>
    </row>
    <row r="249" spans="1:1">
      <c r="A249" s="1">
        <v>3</v>
      </c>
    </row>
    <row r="250" spans="1:1">
      <c r="A250" s="1">
        <v>5</v>
      </c>
    </row>
    <row r="251" spans="1:1">
      <c r="A251" s="1">
        <v>2</v>
      </c>
    </row>
    <row r="252" spans="1:1">
      <c r="A252" s="1">
        <v>4</v>
      </c>
    </row>
    <row r="253" spans="1:1">
      <c r="A253" s="1">
        <v>4</v>
      </c>
    </row>
    <row r="254" spans="1:1">
      <c r="A254" s="1">
        <v>6</v>
      </c>
    </row>
    <row r="255" spans="1:1">
      <c r="A255" s="1">
        <v>3</v>
      </c>
    </row>
    <row r="256" spans="1:1">
      <c r="A256" s="1">
        <v>12</v>
      </c>
    </row>
    <row r="257" spans="1:1">
      <c r="A257" s="1">
        <v>2</v>
      </c>
    </row>
    <row r="258" spans="1:1">
      <c r="A258" s="1">
        <v>3</v>
      </c>
    </row>
    <row r="259" spans="1:1">
      <c r="A259" s="1">
        <v>4</v>
      </c>
    </row>
    <row r="260" spans="1:1">
      <c r="A260" s="1">
        <v>5</v>
      </c>
    </row>
    <row r="261" spans="1:1">
      <c r="A261" s="1">
        <v>3</v>
      </c>
    </row>
    <row r="262" spans="1:1">
      <c r="A262" s="1">
        <v>4</v>
      </c>
    </row>
    <row r="263" spans="1:1">
      <c r="A263" s="1">
        <v>2</v>
      </c>
    </row>
    <row r="264" spans="1:1">
      <c r="A264" s="1">
        <v>2</v>
      </c>
    </row>
    <row r="265" spans="1:1">
      <c r="A265" s="1">
        <v>8</v>
      </c>
    </row>
    <row r="266" spans="1:1">
      <c r="A266" s="1">
        <v>2</v>
      </c>
    </row>
    <row r="267" spans="1:1">
      <c r="A267" s="1">
        <v>2</v>
      </c>
    </row>
    <row r="268" spans="1:1">
      <c r="A268" s="1">
        <v>5</v>
      </c>
    </row>
    <row r="269" spans="1:1">
      <c r="A269" s="1">
        <v>2</v>
      </c>
    </row>
    <row r="270" spans="1:1">
      <c r="A270" s="1">
        <v>5</v>
      </c>
    </row>
    <row r="271" spans="1:1">
      <c r="A271" s="1">
        <v>2</v>
      </c>
    </row>
    <row r="272" spans="1:1">
      <c r="A272" s="1">
        <v>4</v>
      </c>
    </row>
    <row r="273" spans="1:1">
      <c r="A273" s="1">
        <v>2</v>
      </c>
    </row>
    <row r="274" spans="1:1">
      <c r="A274" s="1">
        <v>3</v>
      </c>
    </row>
    <row r="275" spans="1:1">
      <c r="A275" s="1">
        <v>4</v>
      </c>
    </row>
    <row r="276" spans="1:1">
      <c r="A276" s="1">
        <v>2</v>
      </c>
    </row>
    <row r="277" spans="1:1">
      <c r="A277" s="1">
        <v>8</v>
      </c>
    </row>
    <row r="278" spans="1:1">
      <c r="A278" s="1">
        <v>7</v>
      </c>
    </row>
    <row r="279" spans="1:1">
      <c r="A279" s="1">
        <v>2</v>
      </c>
    </row>
    <row r="280" spans="1:1">
      <c r="A280" s="1">
        <v>2</v>
      </c>
    </row>
    <row r="281" spans="1:1">
      <c r="A281" s="1">
        <v>2</v>
      </c>
    </row>
    <row r="282" spans="1:1">
      <c r="A282" s="1">
        <v>3</v>
      </c>
    </row>
    <row r="283" spans="1:1">
      <c r="A283" s="1">
        <v>3</v>
      </c>
    </row>
    <row r="284" spans="1:1">
      <c r="A284" s="1">
        <v>2</v>
      </c>
    </row>
    <row r="285" spans="1:1">
      <c r="A285" s="1">
        <v>2</v>
      </c>
    </row>
    <row r="286" spans="1:1">
      <c r="A286" s="1">
        <v>11</v>
      </c>
    </row>
    <row r="287" spans="1:1">
      <c r="A287" s="1">
        <v>2</v>
      </c>
    </row>
    <row r="288" spans="1:1">
      <c r="A288" s="1">
        <v>2</v>
      </c>
    </row>
    <row r="289" spans="1:1">
      <c r="A289" s="1">
        <v>2</v>
      </c>
    </row>
    <row r="290" spans="1:1">
      <c r="A290" s="1">
        <v>9</v>
      </c>
    </row>
    <row r="291" spans="1:1">
      <c r="A291" s="1">
        <v>3</v>
      </c>
    </row>
    <row r="292" spans="1:1">
      <c r="A292" s="1">
        <v>2</v>
      </c>
    </row>
    <row r="293" spans="1:1">
      <c r="A293" s="1">
        <v>2</v>
      </c>
    </row>
    <row r="294" spans="1:1">
      <c r="A294" s="1">
        <v>2</v>
      </c>
    </row>
    <row r="295" spans="1:1">
      <c r="A295" s="1">
        <v>10</v>
      </c>
    </row>
    <row r="296" spans="1:1">
      <c r="A296" s="1">
        <v>2</v>
      </c>
    </row>
    <row r="297" spans="1:1">
      <c r="A297" s="1">
        <v>2</v>
      </c>
    </row>
    <row r="298" spans="1:1">
      <c r="A298" s="1">
        <v>5</v>
      </c>
    </row>
    <row r="299" spans="1:1">
      <c r="A299" s="1">
        <v>2</v>
      </c>
    </row>
    <row r="300" spans="1:1">
      <c r="A300" s="1">
        <v>13</v>
      </c>
    </row>
    <row r="301" spans="1:1">
      <c r="A301" s="1">
        <v>10</v>
      </c>
    </row>
    <row r="302" spans="1:1">
      <c r="A302" s="1">
        <v>10</v>
      </c>
    </row>
    <row r="303" spans="1:1">
      <c r="A303" s="1">
        <v>4</v>
      </c>
    </row>
    <row r="304" spans="1:1">
      <c r="A304" s="1">
        <v>2</v>
      </c>
    </row>
    <row r="305" spans="1:1">
      <c r="A305" s="1">
        <v>2</v>
      </c>
    </row>
    <row r="306" spans="1:1">
      <c r="A306" s="1">
        <v>3</v>
      </c>
    </row>
    <row r="307" spans="1:1">
      <c r="A307" s="1">
        <v>2</v>
      </c>
    </row>
    <row r="308" spans="1:1">
      <c r="A308" s="1">
        <v>2</v>
      </c>
    </row>
    <row r="309" spans="1:1">
      <c r="A309" s="1">
        <v>3</v>
      </c>
    </row>
    <row r="310" spans="1:1">
      <c r="A310" s="1">
        <v>6</v>
      </c>
    </row>
    <row r="311" spans="1:1">
      <c r="A311" s="1">
        <v>3</v>
      </c>
    </row>
    <row r="312" spans="1:1">
      <c r="A312" s="1">
        <v>9</v>
      </c>
    </row>
    <row r="313" spans="1:1">
      <c r="A313" s="1">
        <v>3</v>
      </c>
    </row>
    <row r="314" spans="1:1">
      <c r="A314" s="1">
        <v>2</v>
      </c>
    </row>
    <row r="315" spans="1:1">
      <c r="A315" s="1">
        <v>7</v>
      </c>
    </row>
    <row r="316" spans="1:1">
      <c r="A316" s="1">
        <v>3</v>
      </c>
    </row>
    <row r="317" spans="1:1">
      <c r="A317" s="1">
        <v>2</v>
      </c>
    </row>
    <row r="318" spans="1:1">
      <c r="A318" s="1">
        <v>2</v>
      </c>
    </row>
    <row r="319" spans="1:1">
      <c r="A319" s="1">
        <v>3</v>
      </c>
    </row>
    <row r="320" spans="1:1">
      <c r="A320" s="1">
        <v>4</v>
      </c>
    </row>
    <row r="321" spans="1:1">
      <c r="A321" s="1">
        <v>4</v>
      </c>
    </row>
    <row r="322" spans="1:1">
      <c r="A322" s="1">
        <v>4</v>
      </c>
    </row>
    <row r="323" spans="1:1">
      <c r="A323" s="1">
        <v>6</v>
      </c>
    </row>
    <row r="324" spans="1:1">
      <c r="A324" s="1">
        <v>5</v>
      </c>
    </row>
    <row r="325" spans="1:1">
      <c r="A325" s="1">
        <v>2</v>
      </c>
    </row>
    <row r="326" spans="1:1">
      <c r="A326" s="1">
        <v>2</v>
      </c>
    </row>
    <row r="327" spans="1:1">
      <c r="A327" s="1">
        <v>4</v>
      </c>
    </row>
    <row r="328" spans="1:1">
      <c r="A328" s="1">
        <v>2</v>
      </c>
    </row>
    <row r="329" spans="1:1">
      <c r="A329" s="1">
        <v>3</v>
      </c>
    </row>
    <row r="330" spans="1:1">
      <c r="A330" s="1">
        <v>7</v>
      </c>
    </row>
    <row r="331" spans="1:1">
      <c r="A331" s="1">
        <v>2</v>
      </c>
    </row>
    <row r="332" spans="1:1">
      <c r="A332" s="1">
        <v>9</v>
      </c>
    </row>
    <row r="333" spans="1:1">
      <c r="A333" s="1">
        <v>2</v>
      </c>
    </row>
    <row r="334" spans="1:1">
      <c r="A334" s="1">
        <v>2</v>
      </c>
    </row>
    <row r="335" spans="1:1">
      <c r="A335" s="1">
        <v>5</v>
      </c>
    </row>
    <row r="336" spans="1:1">
      <c r="A336" s="1">
        <v>3</v>
      </c>
    </row>
    <row r="337" spans="1:1">
      <c r="A337" s="1">
        <v>6</v>
      </c>
    </row>
    <row r="338" spans="1:1">
      <c r="A338" s="1">
        <v>11</v>
      </c>
    </row>
    <row r="339" spans="1:1">
      <c r="A339" s="1">
        <v>2</v>
      </c>
    </row>
    <row r="340" spans="1:1">
      <c r="A340" s="1">
        <v>2</v>
      </c>
    </row>
    <row r="341" spans="1:1">
      <c r="A341" s="1">
        <v>3</v>
      </c>
    </row>
    <row r="342" spans="1:1">
      <c r="A342" s="1">
        <v>4</v>
      </c>
    </row>
    <row r="343" spans="1:1">
      <c r="A343" s="1">
        <v>2</v>
      </c>
    </row>
    <row r="344" spans="1:1">
      <c r="A344" s="1">
        <v>2</v>
      </c>
    </row>
    <row r="345" spans="1:1">
      <c r="A345" s="1">
        <v>2</v>
      </c>
    </row>
    <row r="346" spans="1:1">
      <c r="A346" s="1">
        <v>2</v>
      </c>
    </row>
    <row r="347" spans="1:1">
      <c r="A347" s="1">
        <v>2</v>
      </c>
    </row>
    <row r="348" spans="1:1">
      <c r="A348" s="1">
        <v>2</v>
      </c>
    </row>
    <row r="349" spans="1:1">
      <c r="A349" s="1">
        <v>6</v>
      </c>
    </row>
    <row r="350" spans="1:1">
      <c r="A350" s="1">
        <v>3</v>
      </c>
    </row>
    <row r="351" spans="1:1">
      <c r="A351" s="1">
        <v>3</v>
      </c>
    </row>
    <row r="352" spans="1:1">
      <c r="A352" s="1">
        <v>7</v>
      </c>
    </row>
    <row r="353" spans="1:1">
      <c r="A353" s="1">
        <v>2</v>
      </c>
    </row>
    <row r="354" spans="1:1">
      <c r="A354" s="1">
        <v>2</v>
      </c>
    </row>
    <row r="355" spans="1:1">
      <c r="A355" s="1">
        <v>2</v>
      </c>
    </row>
    <row r="356" spans="1:1">
      <c r="A356" s="1">
        <v>2</v>
      </c>
    </row>
    <row r="357" spans="1:1">
      <c r="A357" s="1">
        <v>3</v>
      </c>
    </row>
    <row r="358" spans="1:1">
      <c r="A358" s="1">
        <v>4</v>
      </c>
    </row>
    <row r="359" spans="1:1">
      <c r="A359" s="1">
        <v>9</v>
      </c>
    </row>
    <row r="360" spans="1:1">
      <c r="A360" s="1">
        <v>3</v>
      </c>
    </row>
    <row r="361" spans="1:1">
      <c r="A361" s="1">
        <v>2</v>
      </c>
    </row>
    <row r="362" spans="1:1">
      <c r="A362" s="1">
        <v>2</v>
      </c>
    </row>
    <row r="363" spans="1:1">
      <c r="A363" s="1">
        <v>4</v>
      </c>
    </row>
    <row r="364" spans="1:1">
      <c r="A364" s="1">
        <v>2</v>
      </c>
    </row>
    <row r="365" spans="1:1">
      <c r="A365" s="1">
        <v>2</v>
      </c>
    </row>
    <row r="366" spans="1:1">
      <c r="A366" s="1">
        <v>2</v>
      </c>
    </row>
    <row r="367" spans="1:1">
      <c r="A367" s="1">
        <v>7</v>
      </c>
    </row>
    <row r="368" spans="1:1">
      <c r="A368" s="1">
        <v>2</v>
      </c>
    </row>
    <row r="369" spans="1:1">
      <c r="A369" s="1">
        <v>4</v>
      </c>
    </row>
    <row r="370" spans="1:1">
      <c r="A370" s="1">
        <v>2</v>
      </c>
    </row>
    <row r="371" spans="1:1">
      <c r="A371" s="1">
        <v>14</v>
      </c>
    </row>
    <row r="372" spans="1:1">
      <c r="A372" s="1">
        <v>4</v>
      </c>
    </row>
    <row r="373" spans="1:1">
      <c r="A373" s="1">
        <v>7</v>
      </c>
    </row>
    <row r="374" spans="1:1">
      <c r="A374" s="1">
        <v>2</v>
      </c>
    </row>
    <row r="375" spans="1:1">
      <c r="A375" s="1">
        <v>2</v>
      </c>
    </row>
    <row r="376" spans="1:1">
      <c r="A376" s="1">
        <v>6</v>
      </c>
    </row>
    <row r="377" spans="1:1">
      <c r="A377" s="1">
        <v>3</v>
      </c>
    </row>
    <row r="378" spans="1:1">
      <c r="A378" s="1">
        <v>3</v>
      </c>
    </row>
    <row r="379" spans="1:1">
      <c r="A379" s="1">
        <v>2</v>
      </c>
    </row>
    <row r="380" spans="1:1">
      <c r="A380" s="1">
        <v>3</v>
      </c>
    </row>
    <row r="381" spans="1:1">
      <c r="A381" s="1">
        <v>4</v>
      </c>
    </row>
    <row r="382" spans="1:1">
      <c r="A382" s="1">
        <v>2</v>
      </c>
    </row>
    <row r="383" spans="1:1">
      <c r="A383" s="1">
        <v>2</v>
      </c>
    </row>
    <row r="384" spans="1:1">
      <c r="A384" s="1">
        <v>3</v>
      </c>
    </row>
    <row r="385" spans="1:1">
      <c r="A385" s="1">
        <v>2</v>
      </c>
    </row>
    <row r="386" spans="1:1">
      <c r="A386" s="1">
        <v>3</v>
      </c>
    </row>
    <row r="387" spans="1:1">
      <c r="A387" s="1">
        <v>2</v>
      </c>
    </row>
    <row r="388" spans="1:1">
      <c r="A388" s="1">
        <v>3</v>
      </c>
    </row>
    <row r="389" spans="1:1">
      <c r="A389" s="1">
        <v>2</v>
      </c>
    </row>
    <row r="390" spans="1:1">
      <c r="A390" s="1">
        <v>4</v>
      </c>
    </row>
    <row r="391" spans="1:1">
      <c r="A391" s="1">
        <v>3</v>
      </c>
    </row>
    <row r="392" spans="1:1">
      <c r="A392" s="1">
        <v>3</v>
      </c>
    </row>
    <row r="393" spans="1:1">
      <c r="A393" s="1">
        <v>2</v>
      </c>
    </row>
    <row r="394" spans="1:1">
      <c r="A394" s="1">
        <v>2</v>
      </c>
    </row>
    <row r="395" spans="1:1">
      <c r="A395" s="1">
        <v>2</v>
      </c>
    </row>
    <row r="396" spans="1:1">
      <c r="A396" s="1">
        <v>15</v>
      </c>
    </row>
    <row r="397" spans="1:1">
      <c r="A397" s="1">
        <v>7</v>
      </c>
    </row>
    <row r="398" spans="1:1">
      <c r="A398" s="1">
        <v>4</v>
      </c>
    </row>
    <row r="399" spans="1:1">
      <c r="A399" s="1">
        <v>5</v>
      </c>
    </row>
    <row r="400" spans="1:1">
      <c r="A400" s="1">
        <v>2</v>
      </c>
    </row>
    <row r="401" spans="1:1">
      <c r="A401" s="1">
        <v>3</v>
      </c>
    </row>
    <row r="402" spans="1:1">
      <c r="A402" s="1">
        <v>2</v>
      </c>
    </row>
    <row r="403" spans="1:1">
      <c r="A403" s="1">
        <v>6</v>
      </c>
    </row>
    <row r="404" spans="1:1">
      <c r="A404" s="1">
        <v>2</v>
      </c>
    </row>
    <row r="405" spans="1:1">
      <c r="A405" s="1">
        <v>3</v>
      </c>
    </row>
    <row r="406" spans="1:1">
      <c r="A406" s="1">
        <v>5</v>
      </c>
    </row>
    <row r="407" spans="1:1">
      <c r="A407" s="1">
        <v>2</v>
      </c>
    </row>
    <row r="408" spans="1:1">
      <c r="A408" s="1">
        <v>3</v>
      </c>
    </row>
    <row r="409" spans="1:1">
      <c r="A409" s="1">
        <v>8</v>
      </c>
    </row>
    <row r="410" spans="1:1">
      <c r="A410" s="1">
        <v>2</v>
      </c>
    </row>
    <row r="411" spans="1:1">
      <c r="A411" s="1">
        <v>5</v>
      </c>
    </row>
    <row r="412" spans="1:1">
      <c r="A412" s="1">
        <v>8</v>
      </c>
    </row>
    <row r="413" spans="1:1">
      <c r="A413" s="1">
        <v>2</v>
      </c>
    </row>
    <row r="414" spans="1:1">
      <c r="A414" s="1">
        <v>2</v>
      </c>
    </row>
    <row r="415" spans="1:1">
      <c r="A415" s="1">
        <v>2</v>
      </c>
    </row>
    <row r="416" spans="1:1">
      <c r="A416" s="1">
        <v>3</v>
      </c>
    </row>
    <row r="417" spans="1:1">
      <c r="A417" s="1">
        <v>3</v>
      </c>
    </row>
    <row r="418" spans="1:1">
      <c r="A418" s="1">
        <v>2</v>
      </c>
    </row>
    <row r="419" spans="1:1">
      <c r="A419" s="1">
        <v>2</v>
      </c>
    </row>
    <row r="420" spans="1:1">
      <c r="A420" s="1">
        <v>3</v>
      </c>
    </row>
    <row r="421" spans="1:1">
      <c r="A421" s="1">
        <v>4</v>
      </c>
    </row>
    <row r="422" spans="1:1">
      <c r="A422" s="1">
        <v>2</v>
      </c>
    </row>
    <row r="423" spans="1:1">
      <c r="A423" s="1">
        <v>2</v>
      </c>
    </row>
    <row r="424" spans="1:1">
      <c r="A424" s="1">
        <v>5</v>
      </c>
    </row>
    <row r="425" spans="1:1">
      <c r="A425" s="1">
        <v>5</v>
      </c>
    </row>
    <row r="426" spans="1:1">
      <c r="A426" s="1">
        <v>2</v>
      </c>
    </row>
    <row r="427" spans="1:1">
      <c r="A427" s="1">
        <v>2</v>
      </c>
    </row>
    <row r="428" spans="1:1">
      <c r="A428" s="1">
        <v>2</v>
      </c>
    </row>
    <row r="429" spans="1:1">
      <c r="A429" s="1">
        <v>3</v>
      </c>
    </row>
    <row r="430" spans="1:1">
      <c r="A430" s="1">
        <v>3</v>
      </c>
    </row>
    <row r="431" spans="1:1">
      <c r="A431" s="1">
        <v>9</v>
      </c>
    </row>
    <row r="432" spans="1:1">
      <c r="A432" s="1">
        <v>3</v>
      </c>
    </row>
    <row r="433" spans="1:1">
      <c r="A433" s="1">
        <v>3</v>
      </c>
    </row>
    <row r="434" spans="1:1">
      <c r="A434" s="1">
        <v>2</v>
      </c>
    </row>
    <row r="435" spans="1:1">
      <c r="A435" s="1">
        <v>4</v>
      </c>
    </row>
    <row r="436" spans="1:1">
      <c r="A436" s="1">
        <v>3</v>
      </c>
    </row>
    <row r="437" spans="1:1">
      <c r="A437" s="1">
        <v>2</v>
      </c>
    </row>
    <row r="438" spans="1:1">
      <c r="A438" s="1">
        <v>3</v>
      </c>
    </row>
    <row r="439" spans="1:1">
      <c r="A439" s="1">
        <v>8</v>
      </c>
    </row>
    <row r="440" spans="1:1">
      <c r="A440" s="1">
        <v>7</v>
      </c>
    </row>
    <row r="441" spans="1:1">
      <c r="A441" s="1">
        <v>2</v>
      </c>
    </row>
    <row r="442" spans="1:1">
      <c r="A442" s="1">
        <v>3</v>
      </c>
    </row>
    <row r="443" spans="1:1">
      <c r="A443" s="1">
        <v>2</v>
      </c>
    </row>
    <row r="444" spans="1:1">
      <c r="A444" s="1">
        <v>2</v>
      </c>
    </row>
    <row r="445" spans="1:1">
      <c r="A445" s="1">
        <v>3</v>
      </c>
    </row>
    <row r="446" spans="1:1">
      <c r="A446" s="1">
        <v>2</v>
      </c>
    </row>
    <row r="447" spans="1:1">
      <c r="A447" s="1">
        <v>5</v>
      </c>
    </row>
    <row r="448" spans="1:1">
      <c r="A448" s="1">
        <v>9</v>
      </c>
    </row>
    <row r="449" spans="1:1">
      <c r="A449" s="1">
        <v>2</v>
      </c>
    </row>
    <row r="450" spans="1:1">
      <c r="A450" s="1">
        <v>2</v>
      </c>
    </row>
    <row r="451" spans="1:1">
      <c r="A451" s="1">
        <v>5</v>
      </c>
    </row>
    <row r="452" spans="1:1">
      <c r="A452" s="1">
        <v>4</v>
      </c>
    </row>
    <row r="453" spans="1:1">
      <c r="A453" s="1">
        <v>3</v>
      </c>
    </row>
    <row r="454" spans="1:1">
      <c r="A454" s="1">
        <v>2</v>
      </c>
    </row>
    <row r="455" spans="1:1">
      <c r="A455" s="1">
        <v>4</v>
      </c>
    </row>
    <row r="456" spans="1:1">
      <c r="A456" s="1">
        <v>4</v>
      </c>
    </row>
    <row r="457" spans="1:1">
      <c r="A457" s="1">
        <v>3</v>
      </c>
    </row>
    <row r="458" spans="1:1">
      <c r="A458" s="1">
        <v>5</v>
      </c>
    </row>
    <row r="459" spans="1:1">
      <c r="A459" s="1">
        <v>2</v>
      </c>
    </row>
    <row r="460" spans="1:1">
      <c r="A460" s="1">
        <v>3</v>
      </c>
    </row>
    <row r="461" spans="1:1">
      <c r="A461" s="1">
        <v>2</v>
      </c>
    </row>
    <row r="462" spans="1:1">
      <c r="A462" s="1">
        <v>3</v>
      </c>
    </row>
    <row r="463" spans="1:1">
      <c r="A463" s="1">
        <v>2</v>
      </c>
    </row>
    <row r="464" spans="1:1">
      <c r="A464" s="1">
        <v>2</v>
      </c>
    </row>
    <row r="465" spans="1:1">
      <c r="A465" s="1">
        <v>3</v>
      </c>
    </row>
    <row r="466" spans="1:1">
      <c r="A466" s="1">
        <v>3</v>
      </c>
    </row>
    <row r="467" spans="1:1">
      <c r="A467" s="1">
        <v>2</v>
      </c>
    </row>
    <row r="468" spans="1:1">
      <c r="A468" s="1">
        <v>2</v>
      </c>
    </row>
    <row r="469" spans="1:1">
      <c r="A469" s="1">
        <v>3</v>
      </c>
    </row>
    <row r="470" spans="1:1">
      <c r="A470" s="1">
        <v>4</v>
      </c>
    </row>
    <row r="471" spans="1:1">
      <c r="A471" s="1">
        <v>2</v>
      </c>
    </row>
    <row r="472" spans="1:1">
      <c r="A472" s="1">
        <v>5</v>
      </c>
    </row>
    <row r="473" spans="1:1">
      <c r="A473" s="1">
        <v>2</v>
      </c>
    </row>
    <row r="474" spans="1:1">
      <c r="A474" s="1">
        <v>2</v>
      </c>
    </row>
    <row r="475" spans="1:1">
      <c r="A475" s="1">
        <v>2</v>
      </c>
    </row>
    <row r="476" spans="1:1">
      <c r="A476" s="1">
        <v>2</v>
      </c>
    </row>
    <row r="477" spans="1:1">
      <c r="A477" s="1">
        <v>2</v>
      </c>
    </row>
    <row r="478" spans="1:1">
      <c r="A478" s="1">
        <v>2</v>
      </c>
    </row>
    <row r="479" spans="1:1">
      <c r="A479" s="1">
        <v>4</v>
      </c>
    </row>
    <row r="480" spans="1:1">
      <c r="A480" s="1">
        <v>2</v>
      </c>
    </row>
    <row r="481" spans="1:1">
      <c r="A481" s="1">
        <v>2</v>
      </c>
    </row>
    <row r="482" spans="1:1">
      <c r="A482" s="1">
        <v>2</v>
      </c>
    </row>
    <row r="483" spans="1:1">
      <c r="A483" s="1">
        <v>3</v>
      </c>
    </row>
    <row r="484" spans="1:1">
      <c r="A484" s="1">
        <v>5</v>
      </c>
    </row>
    <row r="485" spans="1:1">
      <c r="A485" s="1">
        <v>3</v>
      </c>
    </row>
    <row r="486" spans="1:1">
      <c r="A486" s="1">
        <v>2</v>
      </c>
    </row>
    <row r="487" spans="1:1">
      <c r="A487" s="1">
        <v>6</v>
      </c>
    </row>
    <row r="488" spans="1:1">
      <c r="A488" s="1">
        <v>2</v>
      </c>
    </row>
    <row r="489" spans="1:1">
      <c r="A489" s="1">
        <v>3</v>
      </c>
    </row>
    <row r="490" spans="1:1">
      <c r="A490" s="1">
        <v>7</v>
      </c>
    </row>
    <row r="491" spans="1:1">
      <c r="A491" s="1">
        <v>4</v>
      </c>
    </row>
    <row r="492" spans="1:1">
      <c r="A492" s="1">
        <v>3</v>
      </c>
    </row>
    <row r="493" spans="1:1">
      <c r="A493" s="1">
        <v>2</v>
      </c>
    </row>
    <row r="494" spans="1:1">
      <c r="A494" s="1">
        <v>2</v>
      </c>
    </row>
    <row r="495" spans="1:1">
      <c r="A495" s="1">
        <v>2</v>
      </c>
    </row>
    <row r="496" spans="1:1">
      <c r="A496" s="1">
        <v>4</v>
      </c>
    </row>
    <row r="497" spans="1:1">
      <c r="A497" s="1">
        <v>3</v>
      </c>
    </row>
    <row r="498" spans="1:1">
      <c r="A498" s="1">
        <v>3</v>
      </c>
    </row>
    <row r="499" spans="1:1">
      <c r="A499" s="1">
        <v>2</v>
      </c>
    </row>
    <row r="500" spans="1:1">
      <c r="A500" s="1">
        <v>7</v>
      </c>
    </row>
    <row r="501" spans="1:1">
      <c r="A501" s="1">
        <v>2</v>
      </c>
    </row>
    <row r="502" spans="1:1">
      <c r="A502" s="1">
        <v>5</v>
      </c>
    </row>
    <row r="503" spans="1:1">
      <c r="A503" s="1">
        <v>3</v>
      </c>
    </row>
    <row r="504" spans="1:1">
      <c r="A504" s="1">
        <v>3</v>
      </c>
    </row>
    <row r="505" spans="1:1">
      <c r="A505" s="1">
        <v>3</v>
      </c>
    </row>
    <row r="506" spans="1:1">
      <c r="A506" s="1">
        <v>2</v>
      </c>
    </row>
    <row r="507" spans="1:1">
      <c r="A507" s="1">
        <v>2</v>
      </c>
    </row>
    <row r="508" spans="1:1">
      <c r="A508" s="1">
        <v>3</v>
      </c>
    </row>
    <row r="509" spans="1:1">
      <c r="A509" s="1">
        <v>5</v>
      </c>
    </row>
    <row r="510" spans="1:1">
      <c r="A510" s="1">
        <v>2</v>
      </c>
    </row>
    <row r="511" spans="1:1">
      <c r="A511" s="1">
        <v>2</v>
      </c>
    </row>
    <row r="512" spans="1:1">
      <c r="A512" s="1">
        <v>3</v>
      </c>
    </row>
    <row r="513" spans="1:1">
      <c r="A513" s="1">
        <v>6</v>
      </c>
    </row>
    <row r="514" spans="1:1">
      <c r="A514" s="1">
        <v>2</v>
      </c>
    </row>
    <row r="515" spans="1:1">
      <c r="A515" s="1">
        <v>2</v>
      </c>
    </row>
    <row r="516" spans="1:1">
      <c r="A516" s="1">
        <v>2</v>
      </c>
    </row>
    <row r="517" spans="1:1">
      <c r="A517" s="1">
        <v>3</v>
      </c>
    </row>
    <row r="518" spans="1:1">
      <c r="A518" s="1">
        <v>2</v>
      </c>
    </row>
    <row r="519" spans="1:1">
      <c r="A519" s="1">
        <v>2</v>
      </c>
    </row>
    <row r="520" spans="1:1">
      <c r="A520" s="1">
        <v>3</v>
      </c>
    </row>
    <row r="521" spans="1:1">
      <c r="A521" s="1">
        <v>2</v>
      </c>
    </row>
    <row r="522" spans="1:1">
      <c r="A522" s="1">
        <v>4</v>
      </c>
    </row>
    <row r="523" spans="1:1">
      <c r="A523" s="1">
        <v>2</v>
      </c>
    </row>
    <row r="524" spans="1:1">
      <c r="A524" s="1">
        <v>2</v>
      </c>
    </row>
    <row r="525" spans="1:1">
      <c r="A525" s="1">
        <v>3</v>
      </c>
    </row>
    <row r="526" spans="1:1">
      <c r="A526" s="1">
        <v>2</v>
      </c>
    </row>
    <row r="527" spans="1:1">
      <c r="A527" s="1">
        <v>2</v>
      </c>
    </row>
    <row r="528" spans="1:1">
      <c r="A528" s="1">
        <v>2</v>
      </c>
    </row>
    <row r="529" spans="1:1">
      <c r="A529" s="1">
        <v>2</v>
      </c>
    </row>
    <row r="530" spans="1:1">
      <c r="A530" s="1">
        <v>3</v>
      </c>
    </row>
    <row r="531" spans="1:1">
      <c r="A531" s="1">
        <v>2</v>
      </c>
    </row>
    <row r="532" spans="1:1">
      <c r="A532" s="1">
        <v>2</v>
      </c>
    </row>
    <row r="533" spans="1:1">
      <c r="A533" s="1">
        <v>2</v>
      </c>
    </row>
    <row r="534" spans="1:1">
      <c r="A534" s="1">
        <v>2</v>
      </c>
    </row>
    <row r="535" spans="1:1">
      <c r="A535" s="1">
        <v>2</v>
      </c>
    </row>
    <row r="536" spans="1:1">
      <c r="A536" s="1">
        <v>2</v>
      </c>
    </row>
    <row r="537" spans="1:1">
      <c r="A537" s="1">
        <v>2</v>
      </c>
    </row>
    <row r="538" spans="1:1">
      <c r="A538" s="1">
        <v>3</v>
      </c>
    </row>
    <row r="539" spans="1:1">
      <c r="A539" s="1">
        <v>3</v>
      </c>
    </row>
    <row r="540" spans="1:1">
      <c r="A540" s="1">
        <v>2</v>
      </c>
    </row>
    <row r="541" spans="1:1">
      <c r="A541" s="1">
        <v>3</v>
      </c>
    </row>
    <row r="542" spans="1:1">
      <c r="A542" s="1">
        <v>3</v>
      </c>
    </row>
    <row r="543" spans="1:1">
      <c r="A543" s="1">
        <v>2</v>
      </c>
    </row>
    <row r="544" spans="1:1">
      <c r="A544" s="1">
        <v>2</v>
      </c>
    </row>
    <row r="545" spans="1:1">
      <c r="A545" s="1">
        <v>3</v>
      </c>
    </row>
    <row r="546" spans="1:1">
      <c r="A546" s="1">
        <v>2</v>
      </c>
    </row>
    <row r="547" spans="1:1">
      <c r="A547" s="1">
        <v>5</v>
      </c>
    </row>
    <row r="548" spans="1:1">
      <c r="A548" s="1">
        <v>2</v>
      </c>
    </row>
    <row r="549" spans="1:1">
      <c r="A549" s="1">
        <v>2</v>
      </c>
    </row>
    <row r="550" spans="1:1">
      <c r="A550" s="1">
        <v>2</v>
      </c>
    </row>
    <row r="551" spans="1:1">
      <c r="A551" s="1">
        <v>3</v>
      </c>
    </row>
    <row r="552" spans="1:1">
      <c r="A552" s="1">
        <v>2</v>
      </c>
    </row>
    <row r="553" spans="1:1">
      <c r="A553" s="1">
        <v>2</v>
      </c>
    </row>
    <row r="554" spans="1:1">
      <c r="A554" s="1">
        <v>2</v>
      </c>
    </row>
    <row r="555" spans="1:1">
      <c r="A555" s="1">
        <v>2</v>
      </c>
    </row>
    <row r="556" spans="1:1">
      <c r="A556" s="1">
        <v>3</v>
      </c>
    </row>
    <row r="557" spans="1:1">
      <c r="A557" s="1">
        <v>2</v>
      </c>
    </row>
    <row r="558" spans="1:1">
      <c r="A558" s="1">
        <v>5</v>
      </c>
    </row>
    <row r="559" spans="1:1">
      <c r="A559" s="1">
        <v>2</v>
      </c>
    </row>
    <row r="560" spans="1:1">
      <c r="A560" s="1">
        <v>2</v>
      </c>
    </row>
    <row r="561" spans="1:1">
      <c r="A561" s="1">
        <v>2</v>
      </c>
    </row>
    <row r="562" spans="1:1">
      <c r="A562" s="1">
        <v>2</v>
      </c>
    </row>
    <row r="563" spans="1:1">
      <c r="A563" s="1">
        <v>3</v>
      </c>
    </row>
    <row r="564" spans="1:1">
      <c r="A564" s="1">
        <v>3</v>
      </c>
    </row>
    <row r="565" spans="1:1">
      <c r="A565" s="1">
        <v>7</v>
      </c>
    </row>
    <row r="566" spans="1:1">
      <c r="A566" s="1">
        <v>3</v>
      </c>
    </row>
    <row r="567" spans="1:1">
      <c r="A567" s="1">
        <v>3</v>
      </c>
    </row>
    <row r="568" spans="1:1">
      <c r="A568" s="1">
        <v>2</v>
      </c>
    </row>
    <row r="569" spans="1:1">
      <c r="A569" s="1">
        <v>3</v>
      </c>
    </row>
    <row r="570" spans="1:1">
      <c r="A570" s="1">
        <v>3</v>
      </c>
    </row>
    <row r="571" spans="1:1">
      <c r="A571" s="1">
        <v>3</v>
      </c>
    </row>
    <row r="572" spans="1:1">
      <c r="A572" s="1">
        <v>3</v>
      </c>
    </row>
    <row r="573" spans="1:1">
      <c r="A573" s="1">
        <v>4</v>
      </c>
    </row>
    <row r="574" spans="1:1">
      <c r="A574" s="1">
        <v>2</v>
      </c>
    </row>
    <row r="575" spans="1:1">
      <c r="A575" s="1">
        <v>9</v>
      </c>
    </row>
    <row r="576" spans="1:1">
      <c r="A576" s="1">
        <v>3</v>
      </c>
    </row>
    <row r="577" spans="1:1">
      <c r="A577" s="1">
        <v>2</v>
      </c>
    </row>
    <row r="578" spans="1:1">
      <c r="A578" s="1">
        <v>2</v>
      </c>
    </row>
    <row r="579" spans="1:1">
      <c r="A579" s="1">
        <v>6</v>
      </c>
    </row>
    <row r="580" spans="1:1">
      <c r="A580" s="1">
        <v>2</v>
      </c>
    </row>
    <row r="581" spans="1:1">
      <c r="A581" s="1">
        <v>3</v>
      </c>
    </row>
    <row r="582" spans="1:1">
      <c r="A582" s="1">
        <v>3</v>
      </c>
    </row>
    <row r="583" spans="1:1">
      <c r="A583" s="1">
        <v>2</v>
      </c>
    </row>
    <row r="584" spans="1:1">
      <c r="A584" s="1">
        <v>3</v>
      </c>
    </row>
    <row r="585" spans="1:1">
      <c r="A585" s="1">
        <v>2</v>
      </c>
    </row>
    <row r="586" spans="1:1">
      <c r="A586" s="1">
        <v>2</v>
      </c>
    </row>
    <row r="587" spans="1:1">
      <c r="A587" s="1">
        <v>2</v>
      </c>
    </row>
    <row r="588" spans="1:1">
      <c r="A588" s="1">
        <v>5</v>
      </c>
    </row>
    <row r="589" spans="1:1">
      <c r="A589" s="1">
        <v>3</v>
      </c>
    </row>
    <row r="590" spans="1:1">
      <c r="A590" s="1">
        <v>2</v>
      </c>
    </row>
    <row r="591" spans="1:1">
      <c r="A591" s="1">
        <v>2</v>
      </c>
    </row>
    <row r="592" spans="1:1">
      <c r="A592" s="1">
        <v>3</v>
      </c>
    </row>
    <row r="593" spans="1:1">
      <c r="A593" s="1">
        <v>3</v>
      </c>
    </row>
    <row r="594" spans="1:1">
      <c r="A594" s="1">
        <v>2</v>
      </c>
    </row>
    <row r="595" spans="1:1">
      <c r="A595" s="1">
        <v>6</v>
      </c>
    </row>
    <row r="596" spans="1:1">
      <c r="A596" s="1">
        <v>8</v>
      </c>
    </row>
    <row r="597" spans="1:1">
      <c r="A597" s="1">
        <v>3</v>
      </c>
    </row>
    <row r="598" spans="1:1">
      <c r="A598" s="1">
        <v>3</v>
      </c>
    </row>
    <row r="599" spans="1:1">
      <c r="A599" s="1">
        <v>2</v>
      </c>
    </row>
    <row r="600" spans="1:1">
      <c r="A600" s="1">
        <v>2</v>
      </c>
    </row>
    <row r="601" spans="1:1">
      <c r="A601" s="1">
        <v>3</v>
      </c>
    </row>
    <row r="602" spans="1:1">
      <c r="A602" s="1">
        <v>5</v>
      </c>
    </row>
    <row r="603" spans="1:1">
      <c r="A603" s="1">
        <v>2</v>
      </c>
    </row>
    <row r="604" spans="1:1">
      <c r="A604" s="1">
        <v>2</v>
      </c>
    </row>
    <row r="605" spans="1:1">
      <c r="A605" s="1">
        <v>2</v>
      </c>
    </row>
    <row r="606" spans="1:1">
      <c r="A606" s="1">
        <v>2</v>
      </c>
    </row>
    <row r="607" spans="1:1">
      <c r="A607" s="1">
        <v>4</v>
      </c>
    </row>
    <row r="608" spans="1:1">
      <c r="A608" s="1">
        <v>2</v>
      </c>
    </row>
    <row r="609" spans="1:1">
      <c r="A609" s="1">
        <v>2</v>
      </c>
    </row>
    <row r="610" spans="1:1">
      <c r="A610" s="1">
        <v>2</v>
      </c>
    </row>
    <row r="611" spans="1:1">
      <c r="A611" s="1">
        <v>2</v>
      </c>
    </row>
    <row r="612" spans="1:1">
      <c r="A612" s="1">
        <v>2</v>
      </c>
    </row>
    <row r="613" spans="1:1">
      <c r="A613" s="1">
        <v>2</v>
      </c>
    </row>
    <row r="614" spans="1:1">
      <c r="A614" s="1">
        <v>3</v>
      </c>
    </row>
    <row r="615" spans="1:1">
      <c r="A615" s="1">
        <v>6</v>
      </c>
    </row>
    <row r="616" spans="1:1">
      <c r="A616" s="1">
        <v>2</v>
      </c>
    </row>
    <row r="617" spans="1:1">
      <c r="A617" s="1">
        <v>4</v>
      </c>
    </row>
    <row r="618" spans="1:1">
      <c r="A618" s="1">
        <v>2</v>
      </c>
    </row>
    <row r="619" spans="1:1">
      <c r="A619" s="1">
        <v>3</v>
      </c>
    </row>
    <row r="620" spans="1:1">
      <c r="A620" s="1">
        <v>3</v>
      </c>
    </row>
    <row r="621" spans="1:1">
      <c r="A621" s="1">
        <v>2</v>
      </c>
    </row>
    <row r="622" spans="1:1">
      <c r="A622" s="1">
        <v>2</v>
      </c>
    </row>
    <row r="623" spans="1:1">
      <c r="A623" s="1">
        <v>2</v>
      </c>
    </row>
    <row r="624" spans="1:1">
      <c r="A624" s="1">
        <v>5</v>
      </c>
    </row>
    <row r="625" spans="1:1">
      <c r="A625" s="1">
        <v>3</v>
      </c>
    </row>
    <row r="626" spans="1:1">
      <c r="A626" s="1">
        <v>2</v>
      </c>
    </row>
    <row r="627" spans="1:1">
      <c r="A627" s="1">
        <v>2</v>
      </c>
    </row>
    <row r="628" spans="1:1">
      <c r="A628" s="1">
        <v>3</v>
      </c>
    </row>
    <row r="629" spans="1:1">
      <c r="A629" s="1">
        <v>5</v>
      </c>
    </row>
    <row r="630" spans="1:1">
      <c r="A630" s="1">
        <v>2</v>
      </c>
    </row>
    <row r="631" spans="1:1">
      <c r="A631" s="1">
        <v>2</v>
      </c>
    </row>
    <row r="632" spans="1:1">
      <c r="A632" s="1">
        <v>2</v>
      </c>
    </row>
    <row r="633" spans="1:1">
      <c r="A633" s="1">
        <v>2</v>
      </c>
    </row>
    <row r="634" spans="1:1">
      <c r="A634" s="1">
        <v>2</v>
      </c>
    </row>
    <row r="635" spans="1:1">
      <c r="A635" s="1">
        <v>3</v>
      </c>
    </row>
    <row r="636" spans="1:1">
      <c r="A636" s="1">
        <v>4</v>
      </c>
    </row>
    <row r="637" spans="1:1">
      <c r="A637" s="1">
        <v>5</v>
      </c>
    </row>
    <row r="638" spans="1:1">
      <c r="A638" s="1">
        <v>2</v>
      </c>
    </row>
    <row r="639" spans="1:1">
      <c r="A639" s="1">
        <v>2</v>
      </c>
    </row>
    <row r="640" spans="1:1">
      <c r="A640" s="1">
        <v>2</v>
      </c>
    </row>
    <row r="641" spans="1:1">
      <c r="A641" s="1">
        <v>3</v>
      </c>
    </row>
    <row r="642" spans="1:1">
      <c r="A642" s="1">
        <v>2</v>
      </c>
    </row>
    <row r="643" spans="1:1">
      <c r="A643" s="1">
        <v>2</v>
      </c>
    </row>
    <row r="644" spans="1:1">
      <c r="A644" s="1">
        <v>5</v>
      </c>
    </row>
    <row r="645" spans="1:1">
      <c r="A645" s="1">
        <v>3</v>
      </c>
    </row>
    <row r="646" spans="1:1">
      <c r="A646" s="1">
        <v>2</v>
      </c>
    </row>
    <row r="647" spans="1:1">
      <c r="A647" s="1">
        <v>2</v>
      </c>
    </row>
    <row r="648" spans="1:1">
      <c r="A648" s="1">
        <v>2</v>
      </c>
    </row>
    <row r="649" spans="1:1">
      <c r="A649" s="1">
        <v>3</v>
      </c>
    </row>
    <row r="650" spans="1:1">
      <c r="A650" s="1">
        <v>2</v>
      </c>
    </row>
    <row r="651" spans="1:1">
      <c r="A651" s="1">
        <v>2</v>
      </c>
    </row>
    <row r="652" spans="1:1">
      <c r="A652" s="1">
        <v>2</v>
      </c>
    </row>
    <row r="653" spans="1:1">
      <c r="A653" s="1">
        <v>2</v>
      </c>
    </row>
    <row r="654" spans="1:1">
      <c r="A654" s="1">
        <v>5</v>
      </c>
    </row>
    <row r="655" spans="1:1">
      <c r="A655" s="1">
        <v>3</v>
      </c>
    </row>
    <row r="656" spans="1:1">
      <c r="A656" s="1">
        <v>2</v>
      </c>
    </row>
    <row r="657" spans="1:1">
      <c r="A657" s="1">
        <v>7</v>
      </c>
    </row>
    <row r="658" spans="1:1">
      <c r="A658" s="1">
        <v>2</v>
      </c>
    </row>
    <row r="659" spans="1:1">
      <c r="A659" s="1">
        <v>2</v>
      </c>
    </row>
    <row r="660" spans="1:1">
      <c r="A660" s="1">
        <v>2</v>
      </c>
    </row>
    <row r="661" spans="1:1">
      <c r="A661" s="1">
        <v>2</v>
      </c>
    </row>
    <row r="662" spans="1:1">
      <c r="A662" s="1">
        <v>3</v>
      </c>
    </row>
    <row r="663" spans="1:1">
      <c r="A663" s="1">
        <v>2</v>
      </c>
    </row>
    <row r="664" spans="1:1">
      <c r="A664" s="1">
        <v>2</v>
      </c>
    </row>
    <row r="665" spans="1:1">
      <c r="A665" s="1">
        <v>2</v>
      </c>
    </row>
    <row r="666" spans="1:1">
      <c r="A666" s="1">
        <v>3</v>
      </c>
    </row>
    <row r="667" spans="1:1">
      <c r="A667" s="1">
        <v>2</v>
      </c>
    </row>
    <row r="668" spans="1:1">
      <c r="A668" s="1">
        <v>2</v>
      </c>
    </row>
    <row r="669" spans="1:1">
      <c r="A669" s="1">
        <v>2</v>
      </c>
    </row>
    <row r="670" spans="1:1">
      <c r="A670" s="1">
        <v>2</v>
      </c>
    </row>
    <row r="671" spans="1:1">
      <c r="A671" s="1">
        <v>5</v>
      </c>
    </row>
    <row r="672" spans="1:1">
      <c r="A672" s="1">
        <v>3</v>
      </c>
    </row>
    <row r="673" spans="1:1">
      <c r="A673" s="1">
        <v>4</v>
      </c>
    </row>
    <row r="674" spans="1:1">
      <c r="A674" s="1">
        <v>2</v>
      </c>
    </row>
    <row r="675" spans="1:1">
      <c r="A675" s="1">
        <v>3</v>
      </c>
    </row>
    <row r="676" spans="1:1">
      <c r="A676" s="1">
        <v>2</v>
      </c>
    </row>
    <row r="677" spans="1:1">
      <c r="A677" s="1">
        <v>3</v>
      </c>
    </row>
    <row r="678" spans="1:1">
      <c r="A678" s="1">
        <v>2</v>
      </c>
    </row>
    <row r="679" spans="1:1">
      <c r="A679" s="1">
        <v>2</v>
      </c>
    </row>
    <row r="680" spans="1:1">
      <c r="A680" s="1">
        <v>3</v>
      </c>
    </row>
    <row r="681" spans="1:1">
      <c r="A681" s="1">
        <v>3</v>
      </c>
    </row>
    <row r="682" spans="1:1">
      <c r="A682" s="1">
        <v>2</v>
      </c>
    </row>
    <row r="683" spans="1:1">
      <c r="A683" s="1">
        <v>3</v>
      </c>
    </row>
    <row r="684" spans="1:1">
      <c r="A684" s="1">
        <v>2</v>
      </c>
    </row>
    <row r="685" spans="1:1">
      <c r="A685" s="1">
        <v>2</v>
      </c>
    </row>
    <row r="686" spans="1:1">
      <c r="A686" s="1">
        <v>2</v>
      </c>
    </row>
    <row r="687" spans="1:1">
      <c r="A687" s="1">
        <v>2</v>
      </c>
    </row>
    <row r="688" spans="1:1">
      <c r="A688" s="1">
        <v>2</v>
      </c>
    </row>
    <row r="689" spans="1:1">
      <c r="A689" s="1">
        <v>2</v>
      </c>
    </row>
    <row r="690" spans="1:1">
      <c r="A690" s="1">
        <v>2</v>
      </c>
    </row>
    <row r="691" spans="1:1">
      <c r="A691" s="1">
        <v>2</v>
      </c>
    </row>
    <row r="692" spans="1:1">
      <c r="A692" s="1">
        <v>7</v>
      </c>
    </row>
    <row r="693" spans="1:1">
      <c r="A693" s="1">
        <v>2</v>
      </c>
    </row>
    <row r="694" spans="1:1">
      <c r="A694" s="1">
        <v>2</v>
      </c>
    </row>
    <row r="695" spans="1:1">
      <c r="A695" s="1">
        <v>3</v>
      </c>
    </row>
    <row r="696" spans="1:1">
      <c r="A696" s="1">
        <v>5</v>
      </c>
    </row>
    <row r="697" spans="1:1">
      <c r="A697" s="1">
        <v>2</v>
      </c>
    </row>
    <row r="698" spans="1:1">
      <c r="A698" s="1">
        <v>2</v>
      </c>
    </row>
    <row r="699" spans="1:1">
      <c r="A699" s="1">
        <v>3</v>
      </c>
    </row>
    <row r="700" spans="1:1">
      <c r="A700" s="1">
        <v>5</v>
      </c>
    </row>
    <row r="701" spans="1:1">
      <c r="A701" s="1">
        <v>2</v>
      </c>
    </row>
    <row r="702" spans="1:1">
      <c r="A702" s="1">
        <v>2</v>
      </c>
    </row>
    <row r="703" spans="1:1">
      <c r="A703" s="1">
        <v>3</v>
      </c>
    </row>
    <row r="704" spans="1:1">
      <c r="A704" s="1">
        <v>2</v>
      </c>
    </row>
    <row r="705" spans="1:1">
      <c r="A705" s="1">
        <v>2</v>
      </c>
    </row>
    <row r="706" spans="1:1">
      <c r="A706" s="1">
        <v>3</v>
      </c>
    </row>
    <row r="707" spans="1:1">
      <c r="A707" s="1">
        <v>2</v>
      </c>
    </row>
    <row r="708" spans="1:1">
      <c r="A708" s="1">
        <v>3</v>
      </c>
    </row>
    <row r="709" spans="1:1">
      <c r="A709" s="1">
        <v>3</v>
      </c>
    </row>
    <row r="710" spans="1:1">
      <c r="A710" s="1">
        <v>3</v>
      </c>
    </row>
    <row r="711" spans="1:1">
      <c r="A711" s="1">
        <v>3</v>
      </c>
    </row>
    <row r="712" spans="1:1">
      <c r="A712" s="1">
        <v>5</v>
      </c>
    </row>
    <row r="713" spans="1:1">
      <c r="A713" s="1">
        <v>2</v>
      </c>
    </row>
    <row r="714" spans="1:1">
      <c r="A714" s="1">
        <v>2</v>
      </c>
    </row>
    <row r="715" spans="1:1">
      <c r="A715" s="1">
        <v>2</v>
      </c>
    </row>
    <row r="716" spans="1:1">
      <c r="A716" s="1">
        <v>2</v>
      </c>
    </row>
    <row r="717" spans="1:1">
      <c r="A717" s="1">
        <v>2</v>
      </c>
    </row>
    <row r="718" spans="1:1">
      <c r="A718" s="1">
        <v>3</v>
      </c>
    </row>
    <row r="719" spans="1:1">
      <c r="A719" s="1">
        <v>2</v>
      </c>
    </row>
    <row r="720" spans="1:1">
      <c r="A720" s="1">
        <v>3</v>
      </c>
    </row>
    <row r="721" spans="1:1">
      <c r="A721" s="1">
        <v>2</v>
      </c>
    </row>
    <row r="722" spans="1:1">
      <c r="A722" s="1">
        <v>3</v>
      </c>
    </row>
    <row r="723" spans="1:1">
      <c r="A723" s="1">
        <v>2</v>
      </c>
    </row>
    <row r="724" spans="1:1">
      <c r="A724" s="1">
        <v>2</v>
      </c>
    </row>
    <row r="725" spans="1:1">
      <c r="A725" s="1">
        <v>2</v>
      </c>
    </row>
    <row r="726" spans="1:1">
      <c r="A726" s="1">
        <v>4</v>
      </c>
    </row>
    <row r="727" spans="1:1">
      <c r="A727" s="1">
        <v>2</v>
      </c>
    </row>
    <row r="728" spans="1:1">
      <c r="A728" s="1">
        <v>3</v>
      </c>
    </row>
    <row r="729" spans="1:1">
      <c r="A729" s="1">
        <v>3</v>
      </c>
    </row>
    <row r="730" spans="1:1">
      <c r="A730" s="1">
        <v>2</v>
      </c>
    </row>
    <row r="731" spans="1:1">
      <c r="A731" s="1">
        <v>2</v>
      </c>
    </row>
    <row r="732" spans="1:1">
      <c r="A732" s="1">
        <v>2</v>
      </c>
    </row>
    <row r="733" spans="1:1">
      <c r="A733" s="1">
        <v>2</v>
      </c>
    </row>
    <row r="734" spans="1:1">
      <c r="A734" s="1">
        <v>2</v>
      </c>
    </row>
    <row r="735" spans="1:1">
      <c r="A735" s="1">
        <v>2</v>
      </c>
    </row>
    <row r="736" spans="1:1">
      <c r="A736" s="1">
        <v>2</v>
      </c>
    </row>
    <row r="737" spans="1:1">
      <c r="A737" s="1">
        <v>3</v>
      </c>
    </row>
    <row r="738" spans="1:1">
      <c r="A738" s="1">
        <v>2</v>
      </c>
    </row>
    <row r="739" spans="1:1">
      <c r="A739" s="1">
        <v>2</v>
      </c>
    </row>
    <row r="740" spans="1:1">
      <c r="A740" s="1">
        <v>3</v>
      </c>
    </row>
    <row r="741" spans="1:1">
      <c r="A741" s="1">
        <v>2</v>
      </c>
    </row>
    <row r="742" spans="1:1">
      <c r="A742" s="1">
        <v>4</v>
      </c>
    </row>
    <row r="743" spans="1:1">
      <c r="A743" s="1">
        <v>2</v>
      </c>
    </row>
    <row r="744" spans="1:1">
      <c r="A744" s="1">
        <v>3</v>
      </c>
    </row>
    <row r="745" spans="1:1">
      <c r="A745" s="1">
        <v>2</v>
      </c>
    </row>
    <row r="746" spans="1:1">
      <c r="A746" s="1">
        <v>2</v>
      </c>
    </row>
    <row r="747" spans="1:1">
      <c r="A747" s="1">
        <v>3</v>
      </c>
    </row>
    <row r="748" spans="1:1">
      <c r="A748" s="1">
        <v>2</v>
      </c>
    </row>
    <row r="749" spans="1:1">
      <c r="A749" s="1">
        <v>2</v>
      </c>
    </row>
    <row r="750" spans="1:1">
      <c r="A750" s="1">
        <v>3</v>
      </c>
    </row>
    <row r="751" spans="1:1">
      <c r="A751" s="1">
        <v>3</v>
      </c>
    </row>
    <row r="752" spans="1:1">
      <c r="A752" s="1">
        <v>6</v>
      </c>
    </row>
    <row r="753" spans="1:1">
      <c r="A753" s="1">
        <v>2</v>
      </c>
    </row>
    <row r="754" spans="1:1">
      <c r="A754" s="1">
        <v>2</v>
      </c>
    </row>
    <row r="755" spans="1:1">
      <c r="A755" s="1">
        <v>2</v>
      </c>
    </row>
    <row r="756" spans="1:1">
      <c r="A756" s="1">
        <v>3</v>
      </c>
    </row>
    <row r="757" spans="1:1">
      <c r="A757" s="1">
        <v>8</v>
      </c>
    </row>
    <row r="758" spans="1:1">
      <c r="A758" s="1">
        <v>2</v>
      </c>
    </row>
    <row r="759" spans="1:1">
      <c r="A759" s="1">
        <v>2</v>
      </c>
    </row>
    <row r="760" spans="1:1">
      <c r="A760" s="1">
        <v>6</v>
      </c>
    </row>
    <row r="761" spans="1:1">
      <c r="A761" s="1">
        <v>2</v>
      </c>
    </row>
    <row r="762" spans="1:1">
      <c r="A762" s="1">
        <v>2</v>
      </c>
    </row>
    <row r="763" spans="1:1">
      <c r="A763" s="1">
        <v>2</v>
      </c>
    </row>
    <row r="764" spans="1:1">
      <c r="A764" s="1">
        <v>3</v>
      </c>
    </row>
    <row r="765" spans="1:1">
      <c r="A765" s="1">
        <v>2</v>
      </c>
    </row>
    <row r="766" spans="1:1">
      <c r="A766" s="1">
        <v>2</v>
      </c>
    </row>
    <row r="767" spans="1:1">
      <c r="A767" s="1">
        <v>7</v>
      </c>
    </row>
    <row r="768" spans="1:1">
      <c r="A768" s="1">
        <v>3</v>
      </c>
    </row>
    <row r="769" spans="1:1">
      <c r="A769" s="1">
        <v>2</v>
      </c>
    </row>
    <row r="770" spans="1:1">
      <c r="A770" s="1">
        <v>3</v>
      </c>
    </row>
    <row r="771" spans="1:1">
      <c r="A771" s="1">
        <v>2</v>
      </c>
    </row>
    <row r="772" spans="1:1">
      <c r="A772" s="1">
        <v>2</v>
      </c>
    </row>
    <row r="773" spans="1:1">
      <c r="A773" s="1">
        <v>2</v>
      </c>
    </row>
    <row r="774" spans="1:1">
      <c r="A774" s="1">
        <v>2</v>
      </c>
    </row>
    <row r="775" spans="1:1">
      <c r="A775" s="1">
        <v>4</v>
      </c>
    </row>
    <row r="776" spans="1:1">
      <c r="A776" s="1">
        <v>4</v>
      </c>
    </row>
    <row r="777" spans="1:1">
      <c r="A777" s="1">
        <v>2</v>
      </c>
    </row>
    <row r="778" spans="1:1">
      <c r="A778" s="1">
        <v>2</v>
      </c>
    </row>
    <row r="779" spans="1:1">
      <c r="A779" s="1">
        <v>5</v>
      </c>
    </row>
    <row r="780" spans="1:1">
      <c r="A780" s="1">
        <v>3</v>
      </c>
    </row>
    <row r="781" spans="1:1">
      <c r="A781" s="1">
        <v>2</v>
      </c>
    </row>
    <row r="782" spans="1:1">
      <c r="A782" s="1">
        <v>2</v>
      </c>
    </row>
    <row r="783" spans="1:1">
      <c r="A783" s="1">
        <v>2</v>
      </c>
    </row>
    <row r="784" spans="1:1">
      <c r="A784" s="1">
        <v>2</v>
      </c>
    </row>
    <row r="785" spans="1:1">
      <c r="A785" s="1">
        <v>2</v>
      </c>
    </row>
    <row r="786" spans="1:1">
      <c r="A786" s="1">
        <v>2</v>
      </c>
    </row>
    <row r="787" spans="1:1">
      <c r="A787" s="1">
        <v>2</v>
      </c>
    </row>
    <row r="788" spans="1:1">
      <c r="A788" s="1">
        <v>2</v>
      </c>
    </row>
    <row r="789" spans="1:1">
      <c r="A789" s="1">
        <v>2</v>
      </c>
    </row>
    <row r="790" spans="1:1">
      <c r="A790" s="1">
        <v>2</v>
      </c>
    </row>
    <row r="791" spans="1:1">
      <c r="A791" s="1">
        <v>2</v>
      </c>
    </row>
    <row r="792" spans="1:1">
      <c r="A792" s="1">
        <v>2</v>
      </c>
    </row>
    <row r="793" spans="1:1">
      <c r="A793" s="1">
        <v>2</v>
      </c>
    </row>
    <row r="794" spans="1:1">
      <c r="A794" s="1">
        <v>2</v>
      </c>
    </row>
    <row r="795" spans="1:1">
      <c r="A795" s="1">
        <v>2</v>
      </c>
    </row>
    <row r="796" spans="1:1">
      <c r="A796" s="1">
        <v>2</v>
      </c>
    </row>
    <row r="797" spans="1:1">
      <c r="A797" s="1">
        <v>2</v>
      </c>
    </row>
    <row r="798" spans="1:1">
      <c r="A798" s="1">
        <v>3</v>
      </c>
    </row>
    <row r="799" spans="1:1">
      <c r="A799" s="1">
        <v>3</v>
      </c>
    </row>
    <row r="800" spans="1:1">
      <c r="A800" s="1">
        <v>3</v>
      </c>
    </row>
    <row r="801" spans="1:1">
      <c r="A801" s="1">
        <v>2</v>
      </c>
    </row>
    <row r="802" spans="1:1">
      <c r="A802" s="1">
        <v>3</v>
      </c>
    </row>
    <row r="803" spans="1:1">
      <c r="A803" s="1">
        <v>3</v>
      </c>
    </row>
    <row r="804" spans="1:1">
      <c r="A804" s="1">
        <v>2</v>
      </c>
    </row>
    <row r="805" spans="1:1">
      <c r="A805" s="1">
        <v>3</v>
      </c>
    </row>
    <row r="806" spans="1:1">
      <c r="A806" s="1">
        <v>2</v>
      </c>
    </row>
    <row r="807" spans="1:1">
      <c r="A807" s="1">
        <v>2</v>
      </c>
    </row>
    <row r="808" spans="1:1">
      <c r="A808" s="1">
        <v>2</v>
      </c>
    </row>
    <row r="809" spans="1:1">
      <c r="A809" s="1">
        <v>2</v>
      </c>
    </row>
    <row r="810" spans="1:1">
      <c r="A810" s="1">
        <v>2</v>
      </c>
    </row>
    <row r="811" spans="1:1">
      <c r="A811" s="1">
        <v>2</v>
      </c>
    </row>
    <row r="812" spans="1:1">
      <c r="A812" s="1">
        <v>2</v>
      </c>
    </row>
    <row r="813" spans="1:1">
      <c r="A813" s="1">
        <v>2</v>
      </c>
    </row>
    <row r="814" spans="1:1">
      <c r="A814" s="1">
        <v>2</v>
      </c>
    </row>
    <row r="815" spans="1:1">
      <c r="A815" s="1">
        <v>2</v>
      </c>
    </row>
    <row r="816" spans="1:1">
      <c r="A816" s="1">
        <v>2</v>
      </c>
    </row>
    <row r="817" spans="1:1">
      <c r="A817" s="1">
        <v>3</v>
      </c>
    </row>
    <row r="818" spans="1:1">
      <c r="A818" s="1">
        <v>2</v>
      </c>
    </row>
    <row r="819" spans="1:1">
      <c r="A819" s="1">
        <v>2</v>
      </c>
    </row>
    <row r="820" spans="1:1">
      <c r="A820" s="1">
        <v>2</v>
      </c>
    </row>
    <row r="821" spans="1:1">
      <c r="A821" s="1">
        <v>2</v>
      </c>
    </row>
    <row r="822" spans="1:1">
      <c r="A822" s="1">
        <v>3</v>
      </c>
    </row>
    <row r="823" spans="1:1">
      <c r="A823" s="1">
        <v>2</v>
      </c>
    </row>
    <row r="824" spans="1:1">
      <c r="A824" s="1">
        <v>3</v>
      </c>
    </row>
    <row r="825" spans="1:1">
      <c r="A825" s="1">
        <v>2</v>
      </c>
    </row>
    <row r="826" spans="1:1">
      <c r="A826" s="1">
        <v>2</v>
      </c>
    </row>
    <row r="827" spans="1:1">
      <c r="A827" s="1">
        <v>2</v>
      </c>
    </row>
    <row r="828" spans="1:1">
      <c r="A828" s="1">
        <v>5</v>
      </c>
    </row>
    <row r="829" spans="1:1">
      <c r="A829" s="1">
        <v>2</v>
      </c>
    </row>
    <row r="830" spans="1:1">
      <c r="A830" s="1">
        <v>2</v>
      </c>
    </row>
    <row r="831" spans="1:1">
      <c r="A831" s="1">
        <v>2</v>
      </c>
    </row>
    <row r="832" spans="1:1">
      <c r="A832" s="1">
        <v>4</v>
      </c>
    </row>
    <row r="833" spans="1:1">
      <c r="A833" s="1">
        <v>2</v>
      </c>
    </row>
    <row r="834" spans="1:1">
      <c r="A834" s="1">
        <v>2</v>
      </c>
    </row>
    <row r="835" spans="1:1">
      <c r="A835" s="1">
        <v>2</v>
      </c>
    </row>
    <row r="836" spans="1:1">
      <c r="A836" s="1">
        <v>2</v>
      </c>
    </row>
    <row r="837" spans="1:1">
      <c r="A837" s="1">
        <v>4</v>
      </c>
    </row>
    <row r="838" spans="1:1">
      <c r="A838" s="1">
        <v>2</v>
      </c>
    </row>
    <row r="839" spans="1:1">
      <c r="A839" s="1">
        <v>4</v>
      </c>
    </row>
    <row r="840" spans="1:1">
      <c r="A840" s="1">
        <v>3</v>
      </c>
    </row>
    <row r="841" spans="1:1">
      <c r="A841" s="1">
        <v>3</v>
      </c>
    </row>
    <row r="842" spans="1:1">
      <c r="A842" s="1">
        <v>2</v>
      </c>
    </row>
    <row r="843" spans="1:1">
      <c r="A843" s="1">
        <v>2</v>
      </c>
    </row>
    <row r="844" spans="1:1">
      <c r="A844" s="1">
        <v>2</v>
      </c>
    </row>
    <row r="845" spans="1:1">
      <c r="A845" s="1">
        <v>2</v>
      </c>
    </row>
    <row r="846" spans="1:1">
      <c r="A846" s="1">
        <v>2</v>
      </c>
    </row>
    <row r="847" spans="1:1">
      <c r="A847" s="1">
        <v>3</v>
      </c>
    </row>
    <row r="848" spans="1:1">
      <c r="A848" s="1">
        <v>4</v>
      </c>
    </row>
    <row r="849" spans="1:1">
      <c r="A849" s="1">
        <v>3</v>
      </c>
    </row>
    <row r="850" spans="1:1">
      <c r="A850" s="1">
        <v>2</v>
      </c>
    </row>
    <row r="851" spans="1:1">
      <c r="A851" s="1">
        <v>2</v>
      </c>
    </row>
    <row r="852" spans="1:1">
      <c r="A852" s="1">
        <v>2</v>
      </c>
    </row>
    <row r="853" spans="1:1">
      <c r="A853" s="1">
        <v>2</v>
      </c>
    </row>
    <row r="854" spans="1:1">
      <c r="A854" s="1">
        <v>2</v>
      </c>
    </row>
    <row r="855" spans="1:1">
      <c r="A855" s="1">
        <v>2</v>
      </c>
    </row>
    <row r="856" spans="1:1">
      <c r="A856" s="1">
        <v>2</v>
      </c>
    </row>
    <row r="857" spans="1:1">
      <c r="A857" s="1">
        <v>2</v>
      </c>
    </row>
    <row r="858" spans="1:1">
      <c r="A858" s="1">
        <v>3</v>
      </c>
    </row>
    <row r="859" spans="1:1">
      <c r="A859" s="1">
        <v>2</v>
      </c>
    </row>
    <row r="860" spans="1:1">
      <c r="A860" s="1">
        <v>2</v>
      </c>
    </row>
    <row r="861" spans="1:1">
      <c r="A861" s="1">
        <v>5</v>
      </c>
    </row>
    <row r="862" spans="1:1">
      <c r="A862" s="1">
        <v>2</v>
      </c>
    </row>
    <row r="863" spans="1:1">
      <c r="A863" s="1">
        <v>2</v>
      </c>
    </row>
    <row r="864" spans="1:1">
      <c r="A864" s="1">
        <v>4</v>
      </c>
    </row>
    <row r="865" spans="1:1">
      <c r="A865" s="1">
        <v>2</v>
      </c>
    </row>
    <row r="866" spans="1:1">
      <c r="A866" s="1">
        <v>2</v>
      </c>
    </row>
    <row r="867" spans="1:1">
      <c r="A867" s="1">
        <v>2</v>
      </c>
    </row>
    <row r="868" spans="1:1">
      <c r="A868" s="1">
        <v>2</v>
      </c>
    </row>
    <row r="869" spans="1:1">
      <c r="A869" s="1">
        <v>2</v>
      </c>
    </row>
    <row r="870" spans="1:1">
      <c r="A870" s="1">
        <v>3</v>
      </c>
    </row>
    <row r="871" spans="1:1">
      <c r="A871" s="1">
        <v>5</v>
      </c>
    </row>
    <row r="872" spans="1:1">
      <c r="A872" s="1">
        <v>2</v>
      </c>
    </row>
    <row r="873" spans="1:1">
      <c r="A873" s="1">
        <v>3</v>
      </c>
    </row>
    <row r="874" spans="1:1">
      <c r="A874" s="1">
        <v>2</v>
      </c>
    </row>
    <row r="875" spans="1:1">
      <c r="A875" s="1">
        <v>2</v>
      </c>
    </row>
    <row r="876" spans="1:1">
      <c r="A876" s="1">
        <v>2</v>
      </c>
    </row>
    <row r="877" spans="1:1">
      <c r="A877" s="1">
        <v>2</v>
      </c>
    </row>
    <row r="878" spans="1:1">
      <c r="A878" s="1">
        <v>2</v>
      </c>
    </row>
    <row r="879" spans="1:1">
      <c r="A879" s="1">
        <v>2</v>
      </c>
    </row>
    <row r="880" spans="1:1">
      <c r="A880" s="1">
        <v>2</v>
      </c>
    </row>
    <row r="881" spans="1:1">
      <c r="A881" s="1">
        <v>2</v>
      </c>
    </row>
    <row r="882" spans="1:1">
      <c r="A882" s="1">
        <v>2</v>
      </c>
    </row>
    <row r="883" spans="1:1">
      <c r="A883" s="1">
        <v>2</v>
      </c>
    </row>
    <row r="884" spans="1:1">
      <c r="A884" s="1">
        <v>2</v>
      </c>
    </row>
    <row r="885" spans="1:1">
      <c r="A885" s="1">
        <v>2</v>
      </c>
    </row>
    <row r="886" spans="1:1">
      <c r="A886" s="1">
        <v>2</v>
      </c>
    </row>
    <row r="887" spans="1:1">
      <c r="A887" s="1">
        <v>2</v>
      </c>
    </row>
    <row r="888" spans="1:1">
      <c r="A888" s="1">
        <v>2</v>
      </c>
    </row>
    <row r="889" spans="1:1">
      <c r="A889" s="1">
        <v>2</v>
      </c>
    </row>
    <row r="890" spans="1:1">
      <c r="A890" s="1">
        <v>2</v>
      </c>
    </row>
    <row r="891" spans="1:1">
      <c r="A891" s="1">
        <v>2</v>
      </c>
    </row>
    <row r="892" spans="1:1">
      <c r="A892" s="1">
        <v>2</v>
      </c>
    </row>
    <row r="893" spans="1:1">
      <c r="A893" s="1">
        <v>2</v>
      </c>
    </row>
    <row r="894" spans="1:1">
      <c r="A894" s="1">
        <v>2</v>
      </c>
    </row>
    <row r="895" spans="1:1">
      <c r="A895" s="1">
        <v>2</v>
      </c>
    </row>
    <row r="896" spans="1:1">
      <c r="A896" s="1">
        <v>2</v>
      </c>
    </row>
    <row r="897" spans="1:1">
      <c r="A897" s="1">
        <v>2</v>
      </c>
    </row>
    <row r="898" spans="1:1">
      <c r="A898" s="1">
        <v>2</v>
      </c>
    </row>
    <row r="899" spans="1:1">
      <c r="A899" s="1">
        <v>3</v>
      </c>
    </row>
    <row r="900" spans="1:1">
      <c r="A900" s="1">
        <v>2</v>
      </c>
    </row>
    <row r="901" spans="1:1">
      <c r="A901" s="1">
        <v>2</v>
      </c>
    </row>
    <row r="902" spans="1:1">
      <c r="A902" s="1">
        <v>2</v>
      </c>
    </row>
    <row r="903" spans="1:1">
      <c r="A903" s="1">
        <v>2</v>
      </c>
    </row>
    <row r="904" spans="1:1">
      <c r="A904" s="1">
        <v>3</v>
      </c>
    </row>
    <row r="905" spans="1:1">
      <c r="A905" s="1">
        <v>2</v>
      </c>
    </row>
    <row r="906" spans="1:1">
      <c r="A906" s="1">
        <v>2</v>
      </c>
    </row>
    <row r="907" spans="1:1">
      <c r="A907" s="1">
        <v>2</v>
      </c>
    </row>
    <row r="908" spans="1:1">
      <c r="A908" s="1">
        <v>2</v>
      </c>
    </row>
    <row r="909" spans="1:1">
      <c r="A909" s="1">
        <v>2</v>
      </c>
    </row>
    <row r="910" spans="1:1">
      <c r="A910" s="1">
        <v>2</v>
      </c>
    </row>
    <row r="911" spans="1:1">
      <c r="A911" s="1">
        <v>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5C5A-16D5-4E4D-AE7C-4C10FC9F6013}">
  <dimension ref="A1:D2414"/>
  <sheetViews>
    <sheetView topLeftCell="A83" workbookViewId="0">
      <selection activeCell="H65" sqref="H65:H112"/>
    </sheetView>
  </sheetViews>
  <sheetFormatPr baseColWidth="10" defaultRowHeight="16"/>
  <cols>
    <col min="1" max="1" width="14.5" style="1" bestFit="1" customWidth="1"/>
    <col min="2" max="2" width="14.1640625" style="1" bestFit="1" customWidth="1"/>
    <col min="3" max="3" width="13.6640625" style="1" bestFit="1" customWidth="1"/>
    <col min="4" max="4" width="13.1640625" style="1" bestFit="1" customWidth="1"/>
  </cols>
  <sheetData>
    <row r="1" spans="1:4">
      <c r="A1" s="1" t="s">
        <v>2</v>
      </c>
      <c r="B1" s="1" t="s">
        <v>3</v>
      </c>
      <c r="C1" s="1" t="s">
        <v>4</v>
      </c>
      <c r="D1" s="1" t="s">
        <v>5</v>
      </c>
    </row>
    <row r="2" spans="1:4">
      <c r="A2" s="1">
        <v>4998</v>
      </c>
      <c r="B2" s="1">
        <v>68581</v>
      </c>
      <c r="C2" s="1">
        <v>11775</v>
      </c>
      <c r="D2" s="2">
        <v>65205</v>
      </c>
    </row>
    <row r="3" spans="1:4">
      <c r="A3" s="1">
        <v>14704</v>
      </c>
      <c r="B3" s="1">
        <v>38395</v>
      </c>
      <c r="C3" s="1">
        <v>3214</v>
      </c>
      <c r="D3" s="2">
        <v>56141</v>
      </c>
    </row>
    <row r="4" spans="1:4">
      <c r="A4" s="1">
        <v>78252</v>
      </c>
      <c r="B4" s="1">
        <v>80649</v>
      </c>
      <c r="C4" s="1">
        <v>24536</v>
      </c>
      <c r="D4" s="2">
        <v>31771</v>
      </c>
    </row>
    <row r="5" spans="1:4">
      <c r="A5" s="1">
        <v>8805</v>
      </c>
      <c r="B5" s="1">
        <v>62378</v>
      </c>
      <c r="C5" s="1">
        <v>26743</v>
      </c>
      <c r="D5" s="2">
        <v>78398</v>
      </c>
    </row>
    <row r="6" spans="1:4">
      <c r="A6" s="1">
        <v>22681</v>
      </c>
      <c r="B6" s="1">
        <v>63948</v>
      </c>
      <c r="C6" s="1">
        <v>39173</v>
      </c>
      <c r="D6" s="2">
        <v>67796</v>
      </c>
    </row>
    <row r="7" spans="1:4">
      <c r="A7" s="1">
        <v>5829</v>
      </c>
      <c r="B7" s="1">
        <v>91344</v>
      </c>
      <c r="C7" s="1">
        <v>3839</v>
      </c>
      <c r="D7" s="2">
        <v>68925</v>
      </c>
    </row>
    <row r="8" spans="1:4">
      <c r="A8" s="1">
        <v>7653</v>
      </c>
      <c r="B8" s="1">
        <v>78294</v>
      </c>
      <c r="C8" s="1">
        <v>3332</v>
      </c>
      <c r="D8" s="2">
        <v>12104</v>
      </c>
    </row>
    <row r="9" spans="1:4">
      <c r="A9" s="1">
        <v>10961</v>
      </c>
      <c r="B9" s="1">
        <v>67659</v>
      </c>
      <c r="C9" s="1">
        <v>9879</v>
      </c>
      <c r="D9" s="2">
        <v>15415</v>
      </c>
    </row>
    <row r="10" spans="1:4">
      <c r="A10" s="1">
        <v>28875</v>
      </c>
      <c r="B10" s="1">
        <v>91757</v>
      </c>
      <c r="C10" s="1">
        <v>39134</v>
      </c>
      <c r="D10" s="2">
        <v>75880</v>
      </c>
    </row>
    <row r="11" spans="1:4">
      <c r="A11" s="1">
        <v>3736</v>
      </c>
      <c r="B11" s="1">
        <v>344886</v>
      </c>
      <c r="C11" s="1">
        <v>21310</v>
      </c>
      <c r="D11" s="2">
        <v>66535</v>
      </c>
    </row>
    <row r="12" spans="1:4">
      <c r="A12" s="1">
        <v>7411</v>
      </c>
      <c r="B12" s="1">
        <v>82387</v>
      </c>
      <c r="C12" s="1">
        <v>4791</v>
      </c>
      <c r="D12" s="2">
        <v>67162</v>
      </c>
    </row>
    <row r="13" spans="1:4">
      <c r="A13" s="1">
        <v>21943</v>
      </c>
      <c r="B13" s="1">
        <v>66221</v>
      </c>
      <c r="C13" s="1">
        <v>11733</v>
      </c>
      <c r="D13" s="2">
        <v>62543</v>
      </c>
    </row>
    <row r="14" spans="1:4">
      <c r="A14" s="1">
        <v>343814</v>
      </c>
      <c r="B14" s="1">
        <v>65079</v>
      </c>
      <c r="C14" s="1">
        <v>6972</v>
      </c>
      <c r="D14" s="2">
        <v>66200</v>
      </c>
    </row>
    <row r="15" spans="1:4">
      <c r="A15" s="1">
        <v>3289</v>
      </c>
      <c r="B15" s="1">
        <v>86216</v>
      </c>
      <c r="C15" s="1">
        <v>3455</v>
      </c>
      <c r="D15" s="2">
        <v>86789</v>
      </c>
    </row>
    <row r="16" spans="1:4">
      <c r="A16" s="1">
        <v>16167</v>
      </c>
      <c r="B16" s="1">
        <v>65917</v>
      </c>
      <c r="C16" s="1">
        <v>6648</v>
      </c>
      <c r="D16" s="2">
        <v>71997</v>
      </c>
    </row>
    <row r="17" spans="1:4">
      <c r="A17" s="1">
        <v>65723</v>
      </c>
      <c r="B17" s="1">
        <v>62955</v>
      </c>
      <c r="C17" s="1">
        <v>64663</v>
      </c>
      <c r="D17" s="2">
        <v>69329</v>
      </c>
    </row>
    <row r="18" spans="1:4">
      <c r="A18" s="1">
        <v>9536</v>
      </c>
      <c r="B18" s="1">
        <v>69899</v>
      </c>
      <c r="C18" s="1">
        <v>3317</v>
      </c>
      <c r="D18" s="2">
        <v>73216</v>
      </c>
    </row>
    <row r="19" spans="1:4">
      <c r="A19" s="1">
        <v>9055</v>
      </c>
      <c r="B19" s="1">
        <v>55790</v>
      </c>
      <c r="C19" s="1">
        <v>7971</v>
      </c>
      <c r="D19" s="2">
        <v>63057</v>
      </c>
    </row>
    <row r="20" spans="1:4">
      <c r="A20" s="1">
        <v>12768</v>
      </c>
      <c r="B20" s="1">
        <v>69018</v>
      </c>
      <c r="C20" s="1">
        <v>3914</v>
      </c>
      <c r="D20" s="2">
        <v>102148</v>
      </c>
    </row>
    <row r="21" spans="1:4">
      <c r="A21" s="1">
        <v>11711</v>
      </c>
      <c r="B21" s="1">
        <v>63840</v>
      </c>
      <c r="C21" s="1">
        <v>5650</v>
      </c>
      <c r="D21" s="2">
        <v>12788</v>
      </c>
    </row>
    <row r="22" spans="1:4">
      <c r="A22" s="1">
        <v>6462</v>
      </c>
      <c r="B22" s="1">
        <v>66685</v>
      </c>
      <c r="C22" s="1">
        <v>31036</v>
      </c>
      <c r="D22" s="2">
        <v>63225</v>
      </c>
    </row>
    <row r="23" spans="1:4">
      <c r="A23" s="1">
        <v>81634</v>
      </c>
      <c r="B23" s="1">
        <v>67907</v>
      </c>
      <c r="C23" s="1">
        <v>3680</v>
      </c>
      <c r="D23" s="2">
        <v>59338</v>
      </c>
    </row>
    <row r="24" spans="1:4">
      <c r="A24" s="1">
        <v>17008</v>
      </c>
      <c r="B24" s="1">
        <v>69066</v>
      </c>
      <c r="C24" s="1">
        <v>28932</v>
      </c>
      <c r="D24" s="2">
        <v>66980</v>
      </c>
    </row>
    <row r="25" spans="1:4">
      <c r="A25" s="1">
        <v>5411</v>
      </c>
      <c r="B25" s="1">
        <v>64393</v>
      </c>
      <c r="C25" s="1">
        <v>85857</v>
      </c>
      <c r="D25" s="2">
        <v>88042</v>
      </c>
    </row>
    <row r="26" spans="1:4">
      <c r="A26" s="1">
        <v>62625</v>
      </c>
      <c r="B26" s="1">
        <v>65720</v>
      </c>
      <c r="C26" s="1">
        <v>5527</v>
      </c>
      <c r="D26" s="2">
        <v>38505</v>
      </c>
    </row>
    <row r="27" spans="1:4">
      <c r="A27" s="1">
        <v>53111</v>
      </c>
      <c r="B27" s="1">
        <v>67816</v>
      </c>
      <c r="C27" s="1">
        <v>3554</v>
      </c>
      <c r="D27" s="2">
        <v>74275</v>
      </c>
    </row>
    <row r="28" spans="1:4">
      <c r="A28" s="1">
        <v>38301</v>
      </c>
      <c r="B28" s="1">
        <v>66426</v>
      </c>
      <c r="C28" s="1">
        <v>28950</v>
      </c>
      <c r="D28" s="2">
        <v>97237</v>
      </c>
    </row>
    <row r="29" spans="1:4">
      <c r="A29" s="1">
        <v>23842</v>
      </c>
      <c r="B29" s="1">
        <v>69916</v>
      </c>
      <c r="C29" s="1">
        <v>63366</v>
      </c>
      <c r="D29" s="2">
        <v>63505</v>
      </c>
    </row>
    <row r="30" spans="1:4">
      <c r="A30" s="1">
        <v>35295</v>
      </c>
      <c r="B30" s="1">
        <v>59984</v>
      </c>
      <c r="C30" s="1">
        <v>18244</v>
      </c>
      <c r="D30" s="2">
        <v>67037</v>
      </c>
    </row>
    <row r="31" spans="1:4">
      <c r="A31" s="1">
        <v>43560</v>
      </c>
      <c r="B31" s="1">
        <v>39762</v>
      </c>
      <c r="C31" s="1">
        <v>12806</v>
      </c>
      <c r="D31" s="2">
        <v>42128</v>
      </c>
    </row>
    <row r="32" spans="1:4">
      <c r="A32" s="1">
        <v>3881</v>
      </c>
      <c r="B32" s="1">
        <v>68993</v>
      </c>
      <c r="C32" s="1">
        <v>3435</v>
      </c>
      <c r="D32" s="2">
        <v>75235</v>
      </c>
    </row>
    <row r="33" spans="1:4">
      <c r="A33" s="1">
        <v>7938</v>
      </c>
      <c r="B33" s="1">
        <v>66966</v>
      </c>
      <c r="C33" s="1">
        <v>3713</v>
      </c>
      <c r="D33" s="2">
        <v>21830</v>
      </c>
    </row>
    <row r="34" spans="1:4">
      <c r="A34" s="1">
        <v>59560</v>
      </c>
      <c r="B34" s="1">
        <v>69703</v>
      </c>
      <c r="C34" s="1">
        <v>44256</v>
      </c>
      <c r="D34" s="2">
        <v>71624</v>
      </c>
    </row>
    <row r="35" spans="1:4">
      <c r="A35" s="1">
        <v>5169</v>
      </c>
      <c r="B35" s="1">
        <v>73165</v>
      </c>
      <c r="C35" s="1">
        <v>3497</v>
      </c>
      <c r="D35" s="2">
        <v>65128</v>
      </c>
    </row>
    <row r="36" spans="1:4">
      <c r="A36" s="1">
        <v>66498</v>
      </c>
      <c r="B36" s="1">
        <v>98541</v>
      </c>
      <c r="C36" s="1">
        <v>37513</v>
      </c>
      <c r="D36" s="2">
        <v>70883</v>
      </c>
    </row>
    <row r="37" spans="1:4">
      <c r="A37" s="1">
        <v>15457</v>
      </c>
      <c r="B37" s="1">
        <v>76516</v>
      </c>
      <c r="C37" s="1">
        <v>39071</v>
      </c>
      <c r="D37" s="2">
        <v>63586</v>
      </c>
    </row>
    <row r="38" spans="1:4">
      <c r="A38" s="1">
        <v>5008</v>
      </c>
      <c r="B38" s="1">
        <v>122433</v>
      </c>
      <c r="C38" s="1">
        <v>21446</v>
      </c>
      <c r="D38" s="2">
        <v>71206</v>
      </c>
    </row>
    <row r="39" spans="1:4">
      <c r="A39" s="1">
        <v>65760</v>
      </c>
      <c r="B39" s="1">
        <v>64717</v>
      </c>
      <c r="C39" s="1">
        <v>3797</v>
      </c>
      <c r="D39" s="2">
        <v>5678</v>
      </c>
    </row>
    <row r="40" spans="1:4">
      <c r="A40" s="1">
        <v>7245</v>
      </c>
      <c r="B40" s="1">
        <v>76335</v>
      </c>
      <c r="C40" s="1">
        <v>50158</v>
      </c>
      <c r="D40" s="2">
        <v>67855</v>
      </c>
    </row>
    <row r="41" spans="1:4">
      <c r="A41" s="1">
        <v>63940</v>
      </c>
      <c r="B41" s="1">
        <v>63975</v>
      </c>
      <c r="C41" s="1">
        <v>3790</v>
      </c>
      <c r="D41" s="2">
        <v>56847</v>
      </c>
    </row>
    <row r="42" spans="1:4">
      <c r="A42" s="1">
        <v>9480</v>
      </c>
      <c r="B42" s="1">
        <v>64669</v>
      </c>
      <c r="C42" s="1">
        <v>3116</v>
      </c>
      <c r="D42" s="2">
        <v>41332</v>
      </c>
    </row>
    <row r="43" spans="1:4">
      <c r="A43" s="1">
        <v>67209</v>
      </c>
      <c r="B43" s="1">
        <v>66189</v>
      </c>
      <c r="C43" s="1">
        <v>55931</v>
      </c>
      <c r="D43" s="2">
        <v>63569</v>
      </c>
    </row>
    <row r="44" spans="1:4">
      <c r="A44" s="1">
        <v>25442</v>
      </c>
      <c r="B44" s="1">
        <v>80261</v>
      </c>
      <c r="C44" s="1">
        <v>52150</v>
      </c>
      <c r="D44" s="2">
        <v>63651</v>
      </c>
    </row>
    <row r="45" spans="1:4">
      <c r="A45" s="1">
        <v>62134</v>
      </c>
      <c r="B45" s="1">
        <v>156375</v>
      </c>
      <c r="C45" s="1">
        <v>18735</v>
      </c>
      <c r="D45" s="2">
        <v>67182</v>
      </c>
    </row>
    <row r="46" spans="1:4">
      <c r="A46" s="1">
        <v>16887</v>
      </c>
      <c r="B46" s="1">
        <v>69838</v>
      </c>
      <c r="C46" s="1">
        <v>3950</v>
      </c>
      <c r="D46" s="2">
        <v>46731</v>
      </c>
    </row>
    <row r="47" spans="1:4">
      <c r="A47" s="1">
        <v>16133</v>
      </c>
      <c r="B47" s="1">
        <v>68607</v>
      </c>
      <c r="C47" s="1">
        <v>16959</v>
      </c>
      <c r="D47" s="2">
        <v>64486</v>
      </c>
    </row>
    <row r="48" spans="1:4">
      <c r="A48" s="1">
        <v>20335</v>
      </c>
      <c r="B48" s="1">
        <v>66045</v>
      </c>
      <c r="C48" s="1">
        <v>3131</v>
      </c>
      <c r="D48" s="2">
        <v>72160</v>
      </c>
    </row>
    <row r="49" spans="1:4">
      <c r="A49" s="1">
        <v>38456</v>
      </c>
      <c r="B49" s="1">
        <v>76335</v>
      </c>
      <c r="C49" s="1">
        <v>20533</v>
      </c>
      <c r="D49" s="2">
        <v>45547</v>
      </c>
    </row>
    <row r="50" spans="1:4">
      <c r="A50" s="1">
        <v>10735</v>
      </c>
      <c r="B50" s="1">
        <v>69371</v>
      </c>
      <c r="C50" s="1">
        <v>5098</v>
      </c>
      <c r="D50" s="2">
        <v>14505</v>
      </c>
    </row>
    <row r="51" spans="1:4">
      <c r="A51" s="1">
        <v>30879</v>
      </c>
      <c r="B51" s="1">
        <v>64393</v>
      </c>
      <c r="C51" s="1">
        <v>15722</v>
      </c>
      <c r="D51" s="2">
        <v>69493</v>
      </c>
    </row>
    <row r="52" spans="1:4">
      <c r="A52" s="1">
        <v>68411</v>
      </c>
      <c r="B52" s="1">
        <v>62955</v>
      </c>
      <c r="C52" s="1">
        <v>4836</v>
      </c>
      <c r="D52" s="2">
        <v>64156</v>
      </c>
    </row>
    <row r="53" spans="1:4">
      <c r="A53" s="1">
        <v>5057</v>
      </c>
      <c r="B53" s="1">
        <v>65672</v>
      </c>
      <c r="C53" s="1">
        <v>4678</v>
      </c>
      <c r="D53" s="2">
        <v>33410</v>
      </c>
    </row>
    <row r="54" spans="1:4">
      <c r="A54" s="1">
        <v>6329</v>
      </c>
      <c r="B54" s="1">
        <v>79919</v>
      </c>
      <c r="C54" s="1">
        <v>14545</v>
      </c>
      <c r="D54" s="2">
        <v>53250</v>
      </c>
    </row>
    <row r="55" spans="1:4">
      <c r="A55" s="1">
        <v>10451</v>
      </c>
      <c r="B55" s="1">
        <v>66840</v>
      </c>
      <c r="C55" s="1">
        <v>2955</v>
      </c>
      <c r="D55" s="2">
        <v>64251</v>
      </c>
    </row>
    <row r="56" spans="1:4">
      <c r="A56" s="1">
        <v>3443</v>
      </c>
      <c r="B56" s="1">
        <v>65010</v>
      </c>
      <c r="C56" s="1">
        <v>7786</v>
      </c>
      <c r="D56" s="2">
        <v>35445</v>
      </c>
    </row>
    <row r="57" spans="1:4">
      <c r="A57" s="1">
        <v>69157</v>
      </c>
      <c r="B57" s="1">
        <v>68324</v>
      </c>
      <c r="C57" s="1">
        <v>6828</v>
      </c>
      <c r="D57" s="2">
        <v>64706</v>
      </c>
    </row>
    <row r="58" spans="1:4">
      <c r="A58" s="1">
        <v>48631</v>
      </c>
      <c r="B58" s="1">
        <v>66730</v>
      </c>
      <c r="C58" s="1">
        <v>19942</v>
      </c>
      <c r="D58" s="2">
        <v>28361</v>
      </c>
    </row>
    <row r="59" spans="1:4">
      <c r="A59" s="1">
        <v>16927</v>
      </c>
      <c r="B59" s="1">
        <v>65622</v>
      </c>
      <c r="C59" s="1">
        <v>21419</v>
      </c>
      <c r="D59" s="2">
        <v>72432</v>
      </c>
    </row>
    <row r="60" spans="1:4">
      <c r="A60" s="1">
        <v>84734</v>
      </c>
      <c r="B60" s="1">
        <v>142453</v>
      </c>
      <c r="C60" s="1">
        <v>3319</v>
      </c>
      <c r="D60" s="2">
        <v>68584</v>
      </c>
    </row>
    <row r="61" spans="1:4">
      <c r="A61" s="1">
        <v>3261</v>
      </c>
      <c r="B61" s="1">
        <v>80261</v>
      </c>
      <c r="C61" s="1">
        <v>64435</v>
      </c>
      <c r="D61" s="2">
        <v>17010</v>
      </c>
    </row>
    <row r="62" spans="1:4">
      <c r="A62" s="1">
        <v>15329</v>
      </c>
      <c r="B62" s="1">
        <v>66057</v>
      </c>
      <c r="C62" s="1">
        <v>16591</v>
      </c>
      <c r="D62" s="2">
        <v>63912</v>
      </c>
    </row>
    <row r="63" spans="1:4">
      <c r="A63" s="1">
        <v>11629</v>
      </c>
      <c r="B63" s="1">
        <v>138134</v>
      </c>
      <c r="C63" s="1">
        <v>6342</v>
      </c>
      <c r="D63" s="2">
        <v>58478</v>
      </c>
    </row>
    <row r="64" spans="1:4">
      <c r="A64" s="1">
        <v>108192</v>
      </c>
      <c r="C64" s="1">
        <v>3890</v>
      </c>
      <c r="D64" s="2">
        <v>83145</v>
      </c>
    </row>
    <row r="65" spans="1:4">
      <c r="A65" s="1">
        <v>63936</v>
      </c>
      <c r="C65" s="1">
        <v>30760</v>
      </c>
      <c r="D65" s="2">
        <v>40607</v>
      </c>
    </row>
    <row r="66" spans="1:4">
      <c r="A66" s="1">
        <v>3371</v>
      </c>
      <c r="C66" s="1">
        <v>31298</v>
      </c>
      <c r="D66" s="2">
        <v>29062</v>
      </c>
    </row>
    <row r="67" spans="1:4">
      <c r="A67" s="1">
        <v>16068</v>
      </c>
      <c r="C67" s="1">
        <v>2985</v>
      </c>
      <c r="D67" s="2">
        <v>68916</v>
      </c>
    </row>
    <row r="68" spans="1:4">
      <c r="A68" s="1">
        <v>74967</v>
      </c>
      <c r="C68" s="1">
        <v>26546</v>
      </c>
      <c r="D68" s="2">
        <v>84823</v>
      </c>
    </row>
    <row r="69" spans="1:4">
      <c r="A69" s="1">
        <v>33822</v>
      </c>
      <c r="C69" s="1">
        <v>23833</v>
      </c>
      <c r="D69" s="2">
        <v>118626</v>
      </c>
    </row>
    <row r="70" spans="1:4">
      <c r="A70" s="1">
        <v>5074</v>
      </c>
      <c r="C70" s="1">
        <v>4049</v>
      </c>
      <c r="D70" s="2">
        <v>15752</v>
      </c>
    </row>
    <row r="71" spans="1:4">
      <c r="A71" s="1">
        <v>61615</v>
      </c>
      <c r="C71" s="1">
        <v>23465</v>
      </c>
      <c r="D71" s="2">
        <v>18874</v>
      </c>
    </row>
    <row r="72" spans="1:4">
      <c r="A72" s="1">
        <v>63463</v>
      </c>
      <c r="C72" s="1">
        <v>7689</v>
      </c>
      <c r="D72" s="2">
        <v>71224</v>
      </c>
    </row>
    <row r="73" spans="1:4">
      <c r="A73" s="1">
        <v>6424</v>
      </c>
      <c r="C73" s="1">
        <v>17490</v>
      </c>
      <c r="D73" s="2">
        <v>67810</v>
      </c>
    </row>
    <row r="74" spans="1:4">
      <c r="A74" s="1">
        <v>15705</v>
      </c>
      <c r="C74" s="1">
        <v>71035</v>
      </c>
      <c r="D74" s="2">
        <v>64596</v>
      </c>
    </row>
    <row r="75" spans="1:4">
      <c r="A75" s="1">
        <v>12086</v>
      </c>
      <c r="C75" s="1">
        <v>2676</v>
      </c>
      <c r="D75" s="2">
        <v>62891</v>
      </c>
    </row>
    <row r="76" spans="1:4">
      <c r="A76" s="1">
        <v>64763</v>
      </c>
      <c r="C76" s="1">
        <v>48043</v>
      </c>
      <c r="D76" s="2">
        <v>64360</v>
      </c>
    </row>
    <row r="77" spans="1:4">
      <c r="A77" s="1">
        <v>79127</v>
      </c>
      <c r="C77" s="1">
        <v>14651</v>
      </c>
      <c r="D77" s="2">
        <v>6568</v>
      </c>
    </row>
    <row r="78" spans="1:4">
      <c r="A78" s="1">
        <v>21377</v>
      </c>
      <c r="C78" s="1">
        <v>28288</v>
      </c>
      <c r="D78" s="2">
        <v>87801</v>
      </c>
    </row>
    <row r="79" spans="1:4">
      <c r="A79" s="1">
        <v>14004</v>
      </c>
      <c r="C79" s="1">
        <v>5897</v>
      </c>
      <c r="D79" s="2">
        <v>50092</v>
      </c>
    </row>
    <row r="80" spans="1:4">
      <c r="A80" s="1">
        <v>156291</v>
      </c>
      <c r="C80" s="1">
        <v>18451</v>
      </c>
      <c r="D80" s="2">
        <v>65729</v>
      </c>
    </row>
    <row r="81" spans="1:4">
      <c r="A81" s="1">
        <v>41366</v>
      </c>
      <c r="C81" s="1">
        <v>6938</v>
      </c>
      <c r="D81" s="2">
        <v>63145</v>
      </c>
    </row>
    <row r="82" spans="1:4">
      <c r="A82" s="1">
        <v>69269</v>
      </c>
      <c r="C82" s="1">
        <v>2797</v>
      </c>
      <c r="D82" s="2">
        <v>62752</v>
      </c>
    </row>
    <row r="83" spans="1:4">
      <c r="A83" s="1">
        <v>4062</v>
      </c>
      <c r="C83" s="1">
        <v>24074</v>
      </c>
      <c r="D83" s="2">
        <v>77398</v>
      </c>
    </row>
    <row r="84" spans="1:4">
      <c r="A84" s="1">
        <v>10126</v>
      </c>
      <c r="C84" s="1">
        <v>19684</v>
      </c>
      <c r="D84" s="2">
        <v>70124</v>
      </c>
    </row>
    <row r="85" spans="1:4">
      <c r="A85" s="1">
        <v>4722</v>
      </c>
      <c r="C85" s="1">
        <v>3780</v>
      </c>
      <c r="D85" s="2">
        <v>16416</v>
      </c>
    </row>
    <row r="86" spans="1:4">
      <c r="A86" s="1">
        <v>29579</v>
      </c>
      <c r="C86" s="1">
        <v>10132</v>
      </c>
      <c r="D86" s="2">
        <v>17339</v>
      </c>
    </row>
    <row r="87" spans="1:4">
      <c r="A87" s="1">
        <v>6043</v>
      </c>
      <c r="C87" s="1">
        <v>4854</v>
      </c>
      <c r="D87" s="2">
        <v>79296</v>
      </c>
    </row>
    <row r="88" spans="1:4">
      <c r="A88" s="1">
        <v>65539</v>
      </c>
      <c r="C88" s="1">
        <v>3611</v>
      </c>
      <c r="D88" s="2">
        <v>14512</v>
      </c>
    </row>
    <row r="89" spans="1:4">
      <c r="A89" s="1">
        <v>3664</v>
      </c>
      <c r="C89" s="1">
        <v>17276</v>
      </c>
      <c r="D89" s="2">
        <v>21658</v>
      </c>
    </row>
    <row r="90" spans="1:4">
      <c r="A90" s="1">
        <v>74967</v>
      </c>
      <c r="C90" s="1">
        <v>3706</v>
      </c>
      <c r="D90" s="2">
        <v>19120</v>
      </c>
    </row>
    <row r="91" spans="1:4">
      <c r="A91" s="1">
        <v>41083</v>
      </c>
      <c r="C91" s="1">
        <v>2631</v>
      </c>
      <c r="D91" s="2">
        <v>66297</v>
      </c>
    </row>
    <row r="92" spans="1:4">
      <c r="A92" s="1">
        <v>4879</v>
      </c>
      <c r="C92" s="1">
        <v>61570</v>
      </c>
      <c r="D92" s="2">
        <v>73617</v>
      </c>
    </row>
    <row r="93" spans="1:4">
      <c r="A93" s="1">
        <v>27107</v>
      </c>
      <c r="C93" s="1">
        <v>9328</v>
      </c>
      <c r="D93" s="2">
        <v>87528</v>
      </c>
    </row>
    <row r="94" spans="1:4">
      <c r="A94" s="1">
        <v>63984</v>
      </c>
      <c r="C94" s="1">
        <v>6804</v>
      </c>
      <c r="D94" s="2">
        <v>69856</v>
      </c>
    </row>
    <row r="95" spans="1:4">
      <c r="A95" s="1">
        <v>58344</v>
      </c>
      <c r="C95" s="1">
        <v>7530</v>
      </c>
      <c r="D95" s="2">
        <v>64198</v>
      </c>
    </row>
    <row r="96" spans="1:4">
      <c r="A96" s="1">
        <v>68698</v>
      </c>
      <c r="C96" s="1">
        <v>2507</v>
      </c>
      <c r="D96" s="2">
        <v>74295</v>
      </c>
    </row>
    <row r="97" spans="1:4">
      <c r="A97" s="1">
        <v>14340</v>
      </c>
      <c r="C97" s="1">
        <v>39297</v>
      </c>
      <c r="D97" s="2">
        <v>97186</v>
      </c>
    </row>
    <row r="98" spans="1:4">
      <c r="A98" s="1">
        <v>63940</v>
      </c>
      <c r="C98" s="1">
        <v>4945</v>
      </c>
      <c r="D98" s="2">
        <v>75233</v>
      </c>
    </row>
    <row r="99" spans="1:4">
      <c r="A99" s="1">
        <v>3037</v>
      </c>
      <c r="C99" s="1">
        <v>16457</v>
      </c>
      <c r="D99" s="2">
        <v>8232</v>
      </c>
    </row>
    <row r="100" spans="1:4">
      <c r="A100" s="1">
        <v>6782</v>
      </c>
      <c r="C100" s="1">
        <v>8432</v>
      </c>
      <c r="D100" s="2">
        <v>62391</v>
      </c>
    </row>
    <row r="101" spans="1:4">
      <c r="A101" s="1">
        <v>8247</v>
      </c>
      <c r="C101" s="1">
        <v>7337</v>
      </c>
      <c r="D101" s="2">
        <v>64302</v>
      </c>
    </row>
    <row r="102" spans="1:4">
      <c r="A102" s="1">
        <v>76116</v>
      </c>
      <c r="C102" s="1">
        <v>21946</v>
      </c>
      <c r="D102" s="2">
        <v>15073</v>
      </c>
    </row>
    <row r="103" spans="1:4">
      <c r="A103" s="1">
        <v>2714</v>
      </c>
      <c r="C103" s="1">
        <v>6998</v>
      </c>
      <c r="D103" s="2">
        <v>62660</v>
      </c>
    </row>
    <row r="104" spans="1:4">
      <c r="A104" s="1">
        <v>24633</v>
      </c>
      <c r="C104" s="1">
        <v>3456</v>
      </c>
      <c r="D104" s="2">
        <v>7852</v>
      </c>
    </row>
    <row r="105" spans="1:4">
      <c r="A105" s="1">
        <v>8162</v>
      </c>
      <c r="C105" s="1">
        <v>2639</v>
      </c>
      <c r="D105" s="2">
        <v>31685</v>
      </c>
    </row>
    <row r="106" spans="1:4">
      <c r="A106" s="1">
        <v>17602</v>
      </c>
      <c r="C106" s="1">
        <v>31713</v>
      </c>
      <c r="D106" s="2">
        <v>39795</v>
      </c>
    </row>
    <row r="107" spans="1:4">
      <c r="A107" s="1">
        <v>55942</v>
      </c>
      <c r="C107" s="1">
        <v>3787</v>
      </c>
      <c r="D107" s="2">
        <v>31781</v>
      </c>
    </row>
    <row r="108" spans="1:4">
      <c r="A108" s="1">
        <v>23975</v>
      </c>
      <c r="C108" s="1">
        <v>7805</v>
      </c>
      <c r="D108" s="2">
        <v>82113</v>
      </c>
    </row>
    <row r="109" spans="1:4">
      <c r="A109" s="1">
        <v>10538</v>
      </c>
      <c r="C109" s="1">
        <v>17148</v>
      </c>
      <c r="D109" s="2">
        <v>67807</v>
      </c>
    </row>
    <row r="110" spans="1:4">
      <c r="A110" s="1">
        <v>23790</v>
      </c>
      <c r="C110" s="1">
        <v>6013</v>
      </c>
      <c r="D110" s="2">
        <v>43764</v>
      </c>
    </row>
    <row r="111" spans="1:4">
      <c r="A111" s="1">
        <v>66322</v>
      </c>
      <c r="C111" s="1">
        <v>53469</v>
      </c>
      <c r="D111" s="2">
        <v>14761</v>
      </c>
    </row>
    <row r="112" spans="1:4">
      <c r="A112" s="1">
        <v>25402</v>
      </c>
      <c r="C112" s="1">
        <v>7290</v>
      </c>
      <c r="D112" s="2">
        <v>71659</v>
      </c>
    </row>
    <row r="113" spans="1:4">
      <c r="A113" s="1">
        <v>64478</v>
      </c>
      <c r="C113" s="1">
        <v>8728</v>
      </c>
      <c r="D113" s="2">
        <v>67285</v>
      </c>
    </row>
    <row r="114" spans="1:4">
      <c r="A114" s="1">
        <v>17399</v>
      </c>
      <c r="C114" s="1">
        <v>36275</v>
      </c>
      <c r="D114" s="2">
        <v>65790</v>
      </c>
    </row>
    <row r="115" spans="1:4">
      <c r="A115" s="1">
        <v>30547</v>
      </c>
      <c r="C115" s="1">
        <v>4509</v>
      </c>
      <c r="D115" s="2">
        <v>42010</v>
      </c>
    </row>
    <row r="116" spans="1:4">
      <c r="A116" s="1">
        <v>8827</v>
      </c>
      <c r="C116" s="1">
        <v>9075</v>
      </c>
      <c r="D116" s="2">
        <v>17951</v>
      </c>
    </row>
    <row r="117" spans="1:4">
      <c r="A117" s="1">
        <v>57524</v>
      </c>
      <c r="C117" s="1">
        <v>31555</v>
      </c>
      <c r="D117" s="2">
        <v>64456</v>
      </c>
    </row>
    <row r="118" spans="1:4">
      <c r="A118" s="1">
        <v>33547</v>
      </c>
      <c r="C118" s="1">
        <v>36629</v>
      </c>
      <c r="D118" s="2">
        <v>50050</v>
      </c>
    </row>
    <row r="119" spans="1:4">
      <c r="A119" s="1">
        <v>67827</v>
      </c>
      <c r="C119" s="1">
        <v>12289</v>
      </c>
      <c r="D119" s="2">
        <v>73561</v>
      </c>
    </row>
    <row r="120" spans="1:4">
      <c r="A120" s="1">
        <v>66147</v>
      </c>
      <c r="C120" s="1">
        <v>3556</v>
      </c>
      <c r="D120" s="2">
        <v>65145</v>
      </c>
    </row>
    <row r="121" spans="1:4">
      <c r="A121" s="1">
        <v>62553</v>
      </c>
      <c r="C121" s="1">
        <v>5217</v>
      </c>
      <c r="D121" s="2">
        <v>62926</v>
      </c>
    </row>
    <row r="122" spans="1:4">
      <c r="A122" s="1">
        <v>7486</v>
      </c>
      <c r="C122" s="1">
        <v>4490</v>
      </c>
      <c r="D122" s="2">
        <v>64446</v>
      </c>
    </row>
    <row r="123" spans="1:4">
      <c r="A123" s="1">
        <v>54890</v>
      </c>
      <c r="C123" s="1">
        <v>38592</v>
      </c>
      <c r="D123" s="2">
        <v>85633</v>
      </c>
    </row>
    <row r="124" spans="1:4">
      <c r="A124" s="1">
        <v>19122</v>
      </c>
      <c r="C124" s="1">
        <v>26630</v>
      </c>
      <c r="D124" s="2">
        <v>79197</v>
      </c>
    </row>
    <row r="125" spans="1:4">
      <c r="A125" s="1">
        <v>141936</v>
      </c>
      <c r="C125" s="1">
        <v>2818</v>
      </c>
      <c r="D125" s="2">
        <v>26450</v>
      </c>
    </row>
    <row r="126" spans="1:4">
      <c r="A126" s="1">
        <v>7881</v>
      </c>
      <c r="C126" s="1">
        <v>16808</v>
      </c>
      <c r="D126" s="2">
        <v>26929</v>
      </c>
    </row>
    <row r="127" spans="1:4">
      <c r="A127" s="1">
        <v>3228</v>
      </c>
      <c r="C127" s="1">
        <v>37893</v>
      </c>
      <c r="D127" s="2">
        <v>64372</v>
      </c>
    </row>
    <row r="128" spans="1:4">
      <c r="A128" s="1">
        <v>3405</v>
      </c>
      <c r="C128" s="1">
        <v>4265</v>
      </c>
      <c r="D128" s="2">
        <v>11711</v>
      </c>
    </row>
    <row r="129" spans="1:4">
      <c r="A129" s="1">
        <v>3168</v>
      </c>
      <c r="C129" s="1">
        <v>48652</v>
      </c>
      <c r="D129" s="2">
        <v>31570</v>
      </c>
    </row>
    <row r="130" spans="1:4">
      <c r="A130" s="1">
        <v>6927</v>
      </c>
      <c r="C130" s="1">
        <v>10118</v>
      </c>
      <c r="D130" s="2">
        <v>78484</v>
      </c>
    </row>
    <row r="131" spans="1:4">
      <c r="A131" s="1">
        <v>4681</v>
      </c>
      <c r="C131" s="1">
        <v>20043</v>
      </c>
      <c r="D131" s="2">
        <v>42823</v>
      </c>
    </row>
    <row r="132" spans="1:4">
      <c r="A132" s="1">
        <v>14930</v>
      </c>
      <c r="C132" s="1">
        <v>47932</v>
      </c>
      <c r="D132" s="2">
        <v>78787</v>
      </c>
    </row>
    <row r="133" spans="1:4">
      <c r="A133" s="1">
        <v>79127</v>
      </c>
      <c r="C133" s="1">
        <v>18777</v>
      </c>
      <c r="D133" s="2">
        <v>94604</v>
      </c>
    </row>
    <row r="134" spans="1:4">
      <c r="A134" s="1">
        <v>4409</v>
      </c>
      <c r="C134" s="1">
        <v>84259</v>
      </c>
      <c r="D134" s="2">
        <v>33586</v>
      </c>
    </row>
    <row r="135" spans="1:4">
      <c r="A135" s="1">
        <v>4379</v>
      </c>
      <c r="C135" s="1">
        <v>8074</v>
      </c>
      <c r="D135" s="2">
        <v>66419</v>
      </c>
    </row>
    <row r="136" spans="1:4">
      <c r="A136" s="1">
        <v>64975</v>
      </c>
      <c r="C136" s="1">
        <v>3266</v>
      </c>
      <c r="D136" s="2">
        <v>95348</v>
      </c>
    </row>
    <row r="137" spans="1:4">
      <c r="A137" s="1">
        <v>137617</v>
      </c>
      <c r="C137" s="1">
        <v>5835</v>
      </c>
      <c r="D137" s="2">
        <v>72575</v>
      </c>
    </row>
    <row r="138" spans="1:4">
      <c r="A138" s="1">
        <f>MIN(A2:A137)</f>
        <v>2714</v>
      </c>
      <c r="C138" s="1">
        <v>32996</v>
      </c>
      <c r="D138" s="2">
        <v>39441</v>
      </c>
    </row>
    <row r="139" spans="1:4">
      <c r="C139" s="1">
        <v>6669</v>
      </c>
      <c r="D139" s="2">
        <v>49410</v>
      </c>
    </row>
    <row r="140" spans="1:4">
      <c r="C140" s="1">
        <v>9615</v>
      </c>
      <c r="D140" s="2">
        <v>64799</v>
      </c>
    </row>
    <row r="141" spans="1:4">
      <c r="C141" s="1">
        <v>67848</v>
      </c>
      <c r="D141" s="2">
        <v>34087</v>
      </c>
    </row>
    <row r="142" spans="1:4">
      <c r="C142" s="1">
        <v>10180</v>
      </c>
      <c r="D142" s="2">
        <v>62939</v>
      </c>
    </row>
    <row r="143" spans="1:4">
      <c r="C143" s="1">
        <v>9587</v>
      </c>
      <c r="D143" s="2">
        <v>3458</v>
      </c>
    </row>
    <row r="144" spans="1:4">
      <c r="C144" s="1">
        <v>77839</v>
      </c>
      <c r="D144" s="2">
        <v>63654</v>
      </c>
    </row>
    <row r="145" spans="3:4">
      <c r="C145" s="1">
        <v>8399</v>
      </c>
      <c r="D145" s="2">
        <v>50510</v>
      </c>
    </row>
    <row r="146" spans="3:4">
      <c r="C146" s="1">
        <v>8345</v>
      </c>
      <c r="D146" s="2">
        <v>66684</v>
      </c>
    </row>
    <row r="147" spans="3:4">
      <c r="C147" s="1">
        <v>54974</v>
      </c>
      <c r="D147" s="2">
        <v>73724</v>
      </c>
    </row>
    <row r="148" spans="3:4">
      <c r="C148" s="1">
        <v>11410</v>
      </c>
      <c r="D148" s="2">
        <v>48318</v>
      </c>
    </row>
    <row r="149" spans="3:4">
      <c r="C149" s="1">
        <v>5838</v>
      </c>
      <c r="D149" s="2">
        <v>8933</v>
      </c>
    </row>
    <row r="150" spans="3:4">
      <c r="C150" s="1">
        <v>8795</v>
      </c>
      <c r="D150" s="2">
        <v>60370</v>
      </c>
    </row>
    <row r="151" spans="3:4">
      <c r="C151" s="1">
        <v>7361</v>
      </c>
      <c r="D151" s="2">
        <v>41424</v>
      </c>
    </row>
    <row r="152" spans="3:4">
      <c r="C152" s="1">
        <v>4501</v>
      </c>
      <c r="D152" s="2">
        <v>60145</v>
      </c>
    </row>
    <row r="153" spans="3:4">
      <c r="C153" s="1">
        <v>7066</v>
      </c>
      <c r="D153" s="2">
        <v>65288</v>
      </c>
    </row>
    <row r="154" spans="3:4">
      <c r="C154" s="1">
        <v>7199</v>
      </c>
      <c r="D154" s="2">
        <v>67766</v>
      </c>
    </row>
    <row r="155" spans="3:4">
      <c r="C155" s="1">
        <v>20563</v>
      </c>
      <c r="D155" s="2">
        <v>80022</v>
      </c>
    </row>
    <row r="156" spans="3:4">
      <c r="C156" s="1">
        <v>3703</v>
      </c>
      <c r="D156" s="2">
        <v>71522</v>
      </c>
    </row>
    <row r="157" spans="3:4">
      <c r="C157" s="1">
        <v>3089</v>
      </c>
      <c r="D157" s="2">
        <v>23372</v>
      </c>
    </row>
    <row r="158" spans="3:4">
      <c r="C158" s="1">
        <v>8403</v>
      </c>
      <c r="D158" s="2">
        <v>62362</v>
      </c>
    </row>
    <row r="159" spans="3:4">
      <c r="C159" s="1">
        <v>6413</v>
      </c>
      <c r="D159" s="2">
        <v>19013</v>
      </c>
    </row>
    <row r="160" spans="3:4">
      <c r="C160" s="1">
        <v>11352</v>
      </c>
      <c r="D160" s="2">
        <v>89718</v>
      </c>
    </row>
    <row r="161" spans="3:4">
      <c r="C161" s="1">
        <v>61163</v>
      </c>
      <c r="D161" s="2">
        <v>69771</v>
      </c>
    </row>
    <row r="162" spans="3:4">
      <c r="C162" s="1">
        <v>27683</v>
      </c>
      <c r="D162" s="2">
        <v>93611</v>
      </c>
    </row>
    <row r="163" spans="3:4">
      <c r="C163" s="1">
        <v>2668</v>
      </c>
      <c r="D163" s="2">
        <v>14901</v>
      </c>
    </row>
    <row r="164" spans="3:4">
      <c r="C164" s="1">
        <v>18618</v>
      </c>
      <c r="D164" s="2">
        <v>68831</v>
      </c>
    </row>
    <row r="165" spans="3:4">
      <c r="C165" s="1">
        <v>9485</v>
      </c>
      <c r="D165" s="2">
        <v>15913</v>
      </c>
    </row>
    <row r="166" spans="3:4">
      <c r="C166" s="1">
        <v>14055</v>
      </c>
      <c r="D166" s="2">
        <v>16579</v>
      </c>
    </row>
    <row r="167" spans="3:4">
      <c r="C167" s="1">
        <v>4263</v>
      </c>
      <c r="D167" s="2">
        <v>36200</v>
      </c>
    </row>
    <row r="168" spans="3:4">
      <c r="C168" s="1">
        <v>29457</v>
      </c>
      <c r="D168" s="2">
        <v>68527</v>
      </c>
    </row>
    <row r="169" spans="3:4">
      <c r="C169" s="1">
        <v>18150</v>
      </c>
      <c r="D169" s="2">
        <v>67602</v>
      </c>
    </row>
    <row r="170" spans="3:4">
      <c r="C170" s="1">
        <v>7116</v>
      </c>
      <c r="D170" s="2">
        <v>73424</v>
      </c>
    </row>
    <row r="171" spans="3:4">
      <c r="C171" s="1">
        <v>71217</v>
      </c>
      <c r="D171" s="2">
        <v>68223</v>
      </c>
    </row>
    <row r="172" spans="3:4">
      <c r="C172" s="1">
        <v>21301</v>
      </c>
      <c r="D172" s="2">
        <v>64624</v>
      </c>
    </row>
    <row r="173" spans="3:4">
      <c r="C173" s="1">
        <v>7713</v>
      </c>
      <c r="D173" s="2">
        <v>80656</v>
      </c>
    </row>
    <row r="174" spans="3:4">
      <c r="C174" s="1">
        <v>2723</v>
      </c>
      <c r="D174" s="2">
        <v>70645</v>
      </c>
    </row>
    <row r="175" spans="3:4">
      <c r="C175" s="1">
        <v>5584</v>
      </c>
      <c r="D175" s="2">
        <v>104119</v>
      </c>
    </row>
    <row r="176" spans="3:4">
      <c r="C176" s="1">
        <v>4008</v>
      </c>
      <c r="D176" s="2">
        <v>63525</v>
      </c>
    </row>
    <row r="177" spans="3:4">
      <c r="C177" s="1">
        <v>89504</v>
      </c>
      <c r="D177" s="2">
        <v>66387</v>
      </c>
    </row>
    <row r="178" spans="3:4">
      <c r="C178" s="1">
        <v>29935</v>
      </c>
      <c r="D178" s="2">
        <v>72899</v>
      </c>
    </row>
    <row r="179" spans="3:4">
      <c r="C179" s="1">
        <v>3812</v>
      </c>
      <c r="D179" s="2">
        <v>70335</v>
      </c>
    </row>
    <row r="180" spans="3:4">
      <c r="C180" s="1">
        <v>16564</v>
      </c>
      <c r="D180" s="2">
        <v>67064</v>
      </c>
    </row>
    <row r="181" spans="3:4">
      <c r="C181" s="1">
        <v>4747</v>
      </c>
      <c r="D181" s="2">
        <v>65086</v>
      </c>
    </row>
    <row r="182" spans="3:4">
      <c r="C182" s="1">
        <v>20947</v>
      </c>
      <c r="D182" s="2">
        <v>93580</v>
      </c>
    </row>
    <row r="183" spans="3:4">
      <c r="C183" s="1">
        <v>10817</v>
      </c>
      <c r="D183" s="2">
        <v>66757</v>
      </c>
    </row>
    <row r="184" spans="3:4">
      <c r="C184" s="1">
        <v>12819</v>
      </c>
      <c r="D184" s="2">
        <v>102852</v>
      </c>
    </row>
    <row r="185" spans="3:4">
      <c r="C185" s="1">
        <v>7108</v>
      </c>
      <c r="D185" s="2">
        <v>71386</v>
      </c>
    </row>
    <row r="186" spans="3:4">
      <c r="C186" s="1">
        <v>57997</v>
      </c>
      <c r="D186" s="2">
        <v>21757</v>
      </c>
    </row>
    <row r="187" spans="3:4">
      <c r="C187" s="1">
        <v>4089</v>
      </c>
      <c r="D187" s="2">
        <v>63893</v>
      </c>
    </row>
    <row r="188" spans="3:4">
      <c r="C188" s="1">
        <v>6869</v>
      </c>
      <c r="D188" s="2">
        <v>77953</v>
      </c>
    </row>
    <row r="189" spans="3:4">
      <c r="C189" s="1">
        <v>24448</v>
      </c>
      <c r="D189" s="2">
        <v>65062</v>
      </c>
    </row>
    <row r="190" spans="3:4">
      <c r="C190" s="1">
        <v>40077</v>
      </c>
      <c r="D190" s="2">
        <v>10690</v>
      </c>
    </row>
    <row r="191" spans="3:4">
      <c r="C191" s="1">
        <v>35007</v>
      </c>
      <c r="D191" s="2">
        <v>12417</v>
      </c>
    </row>
    <row r="192" spans="3:4">
      <c r="C192" s="1">
        <v>9586</v>
      </c>
      <c r="D192" s="2">
        <v>66115</v>
      </c>
    </row>
    <row r="193" spans="3:4">
      <c r="C193" s="1">
        <v>11820</v>
      </c>
      <c r="D193" s="2">
        <v>56340</v>
      </c>
    </row>
    <row r="194" spans="3:4">
      <c r="C194" s="1">
        <v>49835</v>
      </c>
      <c r="D194" s="2">
        <v>37844</v>
      </c>
    </row>
    <row r="195" spans="3:4">
      <c r="C195" s="1">
        <v>53267</v>
      </c>
      <c r="D195" s="2">
        <v>72519</v>
      </c>
    </row>
    <row r="196" spans="3:4">
      <c r="C196" s="1">
        <v>7923</v>
      </c>
      <c r="D196" s="2">
        <v>38413</v>
      </c>
    </row>
    <row r="197" spans="3:4">
      <c r="C197" s="1">
        <v>53757</v>
      </c>
      <c r="D197" s="2">
        <v>81237</v>
      </c>
    </row>
    <row r="198" spans="3:4">
      <c r="C198" s="1">
        <v>47249</v>
      </c>
      <c r="D198" s="2">
        <v>62233</v>
      </c>
    </row>
    <row r="199" spans="3:4">
      <c r="C199" s="1">
        <v>3046</v>
      </c>
      <c r="D199" s="2">
        <v>58504</v>
      </c>
    </row>
    <row r="200" spans="3:4">
      <c r="C200" s="1">
        <v>13242</v>
      </c>
      <c r="D200" s="2">
        <v>66297</v>
      </c>
    </row>
    <row r="201" spans="3:4">
      <c r="C201" s="1">
        <v>5873</v>
      </c>
      <c r="D201" s="2">
        <v>96309</v>
      </c>
    </row>
    <row r="202" spans="3:4">
      <c r="C202" s="1">
        <v>22817</v>
      </c>
      <c r="D202" s="2">
        <v>73161</v>
      </c>
    </row>
    <row r="203" spans="3:4">
      <c r="C203" s="1">
        <v>10990</v>
      </c>
      <c r="D203" s="2">
        <v>9693</v>
      </c>
    </row>
    <row r="204" spans="3:4">
      <c r="C204" s="1">
        <v>11514</v>
      </c>
      <c r="D204" s="2">
        <v>66278</v>
      </c>
    </row>
    <row r="205" spans="3:4">
      <c r="C205" s="1">
        <v>58966</v>
      </c>
      <c r="D205" s="2">
        <v>71609</v>
      </c>
    </row>
    <row r="206" spans="3:4">
      <c r="C206" s="1">
        <v>99675</v>
      </c>
      <c r="D206" s="2">
        <v>5600</v>
      </c>
    </row>
    <row r="207" spans="3:4">
      <c r="C207" s="1">
        <v>3811</v>
      </c>
      <c r="D207" s="2">
        <v>78183</v>
      </c>
    </row>
    <row r="208" spans="3:4">
      <c r="C208" s="1">
        <v>2749</v>
      </c>
      <c r="D208" s="2">
        <v>63938</v>
      </c>
    </row>
    <row r="209" spans="3:4">
      <c r="C209" s="1">
        <v>3779</v>
      </c>
      <c r="D209" s="2">
        <v>99030</v>
      </c>
    </row>
    <row r="210" spans="3:4">
      <c r="C210" s="1">
        <v>3203</v>
      </c>
      <c r="D210" s="2">
        <v>65296</v>
      </c>
    </row>
    <row r="211" spans="3:4">
      <c r="C211" s="1">
        <v>9956</v>
      </c>
      <c r="D211" s="2">
        <v>25330</v>
      </c>
    </row>
    <row r="212" spans="3:4">
      <c r="C212" s="1">
        <v>5011</v>
      </c>
      <c r="D212" s="2">
        <v>69591</v>
      </c>
    </row>
    <row r="213" spans="3:4">
      <c r="C213" s="1">
        <v>11689</v>
      </c>
      <c r="D213" s="2">
        <v>92635</v>
      </c>
    </row>
    <row r="214" spans="3:4">
      <c r="C214" s="1">
        <v>6426</v>
      </c>
      <c r="D214" s="2">
        <v>87643</v>
      </c>
    </row>
    <row r="215" spans="3:4">
      <c r="C215" s="1">
        <v>21683</v>
      </c>
      <c r="D215" s="2">
        <v>14898</v>
      </c>
    </row>
    <row r="216" spans="3:4">
      <c r="C216" s="1">
        <v>13619</v>
      </c>
      <c r="D216" s="2">
        <v>78299</v>
      </c>
    </row>
    <row r="217" spans="3:4">
      <c r="C217" s="1">
        <v>7675</v>
      </c>
      <c r="D217" s="2">
        <v>70068</v>
      </c>
    </row>
    <row r="218" spans="3:4">
      <c r="C218" s="1">
        <v>6200</v>
      </c>
      <c r="D218" s="2">
        <v>66577</v>
      </c>
    </row>
    <row r="219" spans="3:4">
      <c r="C219" s="1">
        <v>27540</v>
      </c>
      <c r="D219" s="2">
        <v>73441</v>
      </c>
    </row>
    <row r="220" spans="3:4">
      <c r="C220" s="1">
        <v>2633</v>
      </c>
      <c r="D220" s="2">
        <v>68776</v>
      </c>
    </row>
    <row r="221" spans="3:4">
      <c r="C221" s="1">
        <v>20347</v>
      </c>
      <c r="D221" s="2">
        <v>61303</v>
      </c>
    </row>
    <row r="222" spans="3:4">
      <c r="C222" s="1">
        <v>3115</v>
      </c>
      <c r="D222" s="2">
        <v>31302</v>
      </c>
    </row>
    <row r="223" spans="3:4">
      <c r="C223" s="1">
        <v>3191</v>
      </c>
      <c r="D223" s="2">
        <v>92666</v>
      </c>
    </row>
    <row r="224" spans="3:4">
      <c r="C224" s="1">
        <v>9703</v>
      </c>
      <c r="D224" s="2">
        <v>69953</v>
      </c>
    </row>
    <row r="225" spans="3:4">
      <c r="C225" s="1">
        <v>13809</v>
      </c>
      <c r="D225" s="2">
        <v>21886</v>
      </c>
    </row>
    <row r="226" spans="3:4">
      <c r="C226" s="1">
        <v>11606</v>
      </c>
      <c r="D226" s="2">
        <v>70320</v>
      </c>
    </row>
    <row r="227" spans="3:4">
      <c r="C227" s="1">
        <v>13196</v>
      </c>
      <c r="D227" s="2">
        <v>71651</v>
      </c>
    </row>
    <row r="228" spans="3:4">
      <c r="C228" s="1">
        <v>13293</v>
      </c>
      <c r="D228" s="2">
        <v>37374</v>
      </c>
    </row>
    <row r="229" spans="3:4">
      <c r="C229" s="1">
        <v>2664</v>
      </c>
      <c r="D229" s="2">
        <v>63199</v>
      </c>
    </row>
    <row r="230" spans="3:4">
      <c r="C230" s="1">
        <v>3418</v>
      </c>
      <c r="D230" s="2">
        <v>67329</v>
      </c>
    </row>
    <row r="231" spans="3:4">
      <c r="C231" s="1">
        <v>4697</v>
      </c>
      <c r="D231" s="2">
        <v>59302</v>
      </c>
    </row>
    <row r="232" spans="3:4">
      <c r="C232" s="1">
        <v>40805</v>
      </c>
      <c r="D232" s="2">
        <v>64546</v>
      </c>
    </row>
    <row r="233" spans="3:4">
      <c r="C233" s="1">
        <v>6714</v>
      </c>
      <c r="D233" s="2">
        <v>62155</v>
      </c>
    </row>
    <row r="234" spans="3:4">
      <c r="C234" s="1">
        <v>20682</v>
      </c>
      <c r="D234" s="2">
        <v>63391</v>
      </c>
    </row>
    <row r="235" spans="3:4">
      <c r="C235" s="1">
        <v>23946</v>
      </c>
      <c r="D235" s="2">
        <v>45200</v>
      </c>
    </row>
    <row r="236" spans="3:4">
      <c r="C236" s="1">
        <v>28763</v>
      </c>
      <c r="D236" s="2">
        <v>86183</v>
      </c>
    </row>
    <row r="237" spans="3:4">
      <c r="C237" s="1">
        <v>5563</v>
      </c>
      <c r="D237" s="2">
        <v>164484</v>
      </c>
    </row>
    <row r="238" spans="3:4">
      <c r="C238" s="1">
        <v>2996</v>
      </c>
      <c r="D238" s="2">
        <v>42502</v>
      </c>
    </row>
    <row r="239" spans="3:4">
      <c r="C239" s="1">
        <v>6665</v>
      </c>
      <c r="D239" s="2">
        <v>36591</v>
      </c>
    </row>
    <row r="240" spans="3:4">
      <c r="C240" s="1">
        <v>3973</v>
      </c>
      <c r="D240" s="2">
        <v>81460</v>
      </c>
    </row>
    <row r="241" spans="3:4">
      <c r="C241" s="1">
        <v>3197</v>
      </c>
      <c r="D241" s="2">
        <v>63994</v>
      </c>
    </row>
    <row r="242" spans="3:4">
      <c r="C242" s="1">
        <v>3429</v>
      </c>
      <c r="D242" s="2">
        <v>64474</v>
      </c>
    </row>
    <row r="243" spans="3:4">
      <c r="C243" s="1">
        <v>3469</v>
      </c>
      <c r="D243" s="2">
        <v>66960</v>
      </c>
    </row>
    <row r="244" spans="3:4">
      <c r="C244" s="1">
        <v>63942</v>
      </c>
      <c r="D244" s="2">
        <v>12696</v>
      </c>
    </row>
    <row r="245" spans="3:4">
      <c r="C245" s="1">
        <v>63582</v>
      </c>
      <c r="D245" s="2">
        <v>64421</v>
      </c>
    </row>
    <row r="246" spans="3:4">
      <c r="C246" s="1">
        <v>21461</v>
      </c>
      <c r="D246" s="2">
        <v>10088</v>
      </c>
    </row>
    <row r="247" spans="3:4">
      <c r="C247" s="1">
        <v>8177</v>
      </c>
      <c r="D247" s="2">
        <v>68689</v>
      </c>
    </row>
    <row r="248" spans="3:4">
      <c r="C248" s="1">
        <v>19660</v>
      </c>
      <c r="D248" s="2">
        <v>62628</v>
      </c>
    </row>
    <row r="249" spans="3:4">
      <c r="C249" s="1">
        <v>23329</v>
      </c>
      <c r="D249" s="2">
        <v>77036</v>
      </c>
    </row>
    <row r="250" spans="3:4">
      <c r="C250" s="1">
        <v>35066</v>
      </c>
      <c r="D250" s="2">
        <v>55606</v>
      </c>
    </row>
    <row r="251" spans="3:4">
      <c r="C251" s="1">
        <v>11452</v>
      </c>
      <c r="D251" s="2">
        <v>72314</v>
      </c>
    </row>
    <row r="252" spans="3:4">
      <c r="C252" s="1">
        <v>8661</v>
      </c>
      <c r="D252" s="2">
        <v>69798</v>
      </c>
    </row>
    <row r="253" spans="3:4">
      <c r="C253" s="1">
        <v>40680</v>
      </c>
      <c r="D253" s="2">
        <v>56699</v>
      </c>
    </row>
    <row r="254" spans="3:4">
      <c r="C254" s="1">
        <v>14070</v>
      </c>
      <c r="D254" s="2">
        <v>26031</v>
      </c>
    </row>
    <row r="255" spans="3:4">
      <c r="C255" s="1">
        <v>52599</v>
      </c>
      <c r="D255" s="2">
        <v>63173</v>
      </c>
    </row>
    <row r="256" spans="3:4">
      <c r="C256" s="1">
        <v>2908</v>
      </c>
      <c r="D256" s="2">
        <v>99764</v>
      </c>
    </row>
    <row r="257" spans="3:4">
      <c r="C257" s="1">
        <v>12108</v>
      </c>
      <c r="D257" s="2">
        <v>64851</v>
      </c>
    </row>
    <row r="258" spans="3:4">
      <c r="C258" s="1">
        <v>69468</v>
      </c>
      <c r="D258" s="2">
        <v>68758</v>
      </c>
    </row>
    <row r="259" spans="3:4">
      <c r="C259" s="1">
        <v>54113</v>
      </c>
      <c r="D259" s="2">
        <v>28431</v>
      </c>
    </row>
    <row r="260" spans="3:4">
      <c r="C260" s="1">
        <v>14022</v>
      </c>
      <c r="D260" s="2">
        <v>89317</v>
      </c>
    </row>
    <row r="261" spans="3:4">
      <c r="C261" s="1">
        <v>5624</v>
      </c>
      <c r="D261" s="2">
        <v>5122</v>
      </c>
    </row>
    <row r="262" spans="3:4">
      <c r="C262" s="1">
        <v>5601</v>
      </c>
      <c r="D262" s="2">
        <v>94711</v>
      </c>
    </row>
    <row r="263" spans="3:4">
      <c r="C263" s="1">
        <v>7993</v>
      </c>
      <c r="D263" s="2">
        <v>77184</v>
      </c>
    </row>
    <row r="264" spans="3:4">
      <c r="C264" s="1">
        <v>8790</v>
      </c>
      <c r="D264" s="2">
        <v>62356</v>
      </c>
    </row>
    <row r="265" spans="3:4">
      <c r="C265" s="1">
        <v>3234</v>
      </c>
      <c r="D265" s="2">
        <v>24064</v>
      </c>
    </row>
    <row r="266" spans="3:4">
      <c r="C266" s="1">
        <v>55167</v>
      </c>
      <c r="D266" s="2">
        <v>75331</v>
      </c>
    </row>
    <row r="267" spans="3:4">
      <c r="C267" s="1">
        <v>26814</v>
      </c>
      <c r="D267" s="2">
        <v>17442</v>
      </c>
    </row>
    <row r="268" spans="3:4">
      <c r="C268" s="1">
        <v>4818</v>
      </c>
      <c r="D268" s="2">
        <v>12794</v>
      </c>
    </row>
    <row r="269" spans="3:4">
      <c r="C269" s="1">
        <v>15379</v>
      </c>
      <c r="D269" s="2">
        <v>94271</v>
      </c>
    </row>
    <row r="270" spans="3:4">
      <c r="C270" s="1">
        <v>69612</v>
      </c>
      <c r="D270" s="2">
        <v>59204</v>
      </c>
    </row>
    <row r="271" spans="3:4">
      <c r="C271" s="1">
        <v>4070</v>
      </c>
      <c r="D271" s="2">
        <v>6745</v>
      </c>
    </row>
    <row r="272" spans="3:4">
      <c r="C272" s="1">
        <v>8435</v>
      </c>
      <c r="D272" s="2">
        <v>60655</v>
      </c>
    </row>
    <row r="273" spans="3:4">
      <c r="C273" s="1">
        <v>23550</v>
      </c>
      <c r="D273" s="2">
        <v>63586</v>
      </c>
    </row>
    <row r="274" spans="3:4">
      <c r="C274" s="1">
        <v>45529</v>
      </c>
      <c r="D274" s="2">
        <v>19371</v>
      </c>
    </row>
    <row r="275" spans="3:4">
      <c r="C275" s="1">
        <v>3985</v>
      </c>
      <c r="D275" s="2">
        <v>72906</v>
      </c>
    </row>
    <row r="276" spans="3:4">
      <c r="C276" s="1">
        <v>18711</v>
      </c>
      <c r="D276" s="2">
        <v>94883</v>
      </c>
    </row>
    <row r="277" spans="3:4">
      <c r="C277" s="1">
        <v>54969</v>
      </c>
      <c r="D277" s="2">
        <v>73643</v>
      </c>
    </row>
    <row r="278" spans="3:4">
      <c r="C278" s="1">
        <v>30103</v>
      </c>
      <c r="D278" s="2">
        <v>26937</v>
      </c>
    </row>
    <row r="279" spans="3:4">
      <c r="C279" s="1">
        <v>6542</v>
      </c>
      <c r="D279" s="2">
        <v>6138</v>
      </c>
    </row>
    <row r="280" spans="3:4">
      <c r="C280" s="1">
        <v>8687</v>
      </c>
      <c r="D280" s="2">
        <v>62354</v>
      </c>
    </row>
    <row r="281" spans="3:4">
      <c r="C281" s="1">
        <v>36086</v>
      </c>
      <c r="D281" s="2">
        <v>48409</v>
      </c>
    </row>
    <row r="282" spans="3:4">
      <c r="C282" s="1">
        <v>20301</v>
      </c>
      <c r="D282" s="2">
        <v>4101</v>
      </c>
    </row>
    <row r="283" spans="3:4">
      <c r="C283" s="1">
        <v>6198</v>
      </c>
      <c r="D283" s="2">
        <v>7338</v>
      </c>
    </row>
    <row r="284" spans="3:4">
      <c r="C284" s="1">
        <v>26817</v>
      </c>
      <c r="D284" s="2">
        <v>97483</v>
      </c>
    </row>
    <row r="285" spans="3:4">
      <c r="C285" s="1">
        <v>30707</v>
      </c>
      <c r="D285" s="2">
        <v>95392</v>
      </c>
    </row>
    <row r="286" spans="3:4">
      <c r="C286" s="1">
        <v>10733</v>
      </c>
      <c r="D286" s="2">
        <v>103026</v>
      </c>
    </row>
    <row r="287" spans="3:4">
      <c r="C287" s="1">
        <v>19962</v>
      </c>
      <c r="D287" s="2">
        <v>77705</v>
      </c>
    </row>
    <row r="288" spans="3:4">
      <c r="C288" s="1">
        <v>98832</v>
      </c>
      <c r="D288" s="2">
        <v>102761</v>
      </c>
    </row>
    <row r="289" spans="3:4">
      <c r="C289" s="1">
        <v>7890</v>
      </c>
      <c r="D289" s="2">
        <v>75075</v>
      </c>
    </row>
    <row r="290" spans="3:4">
      <c r="C290" s="1">
        <v>26085</v>
      </c>
      <c r="D290" s="2">
        <v>99871</v>
      </c>
    </row>
    <row r="291" spans="3:4">
      <c r="C291" s="1">
        <v>17194</v>
      </c>
      <c r="D291" s="2">
        <v>77708</v>
      </c>
    </row>
    <row r="292" spans="3:4">
      <c r="C292" s="1">
        <v>22697</v>
      </c>
      <c r="D292" s="2">
        <v>49946</v>
      </c>
    </row>
    <row r="293" spans="3:4">
      <c r="C293" s="1">
        <v>27621</v>
      </c>
      <c r="D293" s="2">
        <v>6491</v>
      </c>
    </row>
    <row r="294" spans="3:4">
      <c r="C294" s="1">
        <v>10485</v>
      </c>
      <c r="D294" s="2">
        <v>22258</v>
      </c>
    </row>
    <row r="295" spans="3:4">
      <c r="C295" s="1">
        <v>65035</v>
      </c>
      <c r="D295" s="2">
        <v>73051</v>
      </c>
    </row>
    <row r="296" spans="3:4">
      <c r="C296" s="1">
        <v>5985</v>
      </c>
      <c r="D296" s="2">
        <v>72388</v>
      </c>
    </row>
    <row r="297" spans="3:4">
      <c r="C297" s="1">
        <v>11970</v>
      </c>
      <c r="D297" s="2">
        <v>63646</v>
      </c>
    </row>
    <row r="298" spans="3:4">
      <c r="C298" s="1">
        <v>8556</v>
      </c>
      <c r="D298" s="2">
        <v>89938</v>
      </c>
    </row>
    <row r="299" spans="3:4">
      <c r="C299" s="1">
        <v>11110</v>
      </c>
      <c r="D299" s="2">
        <v>82391</v>
      </c>
    </row>
    <row r="300" spans="3:4">
      <c r="C300" s="1">
        <v>3577</v>
      </c>
      <c r="D300" s="2">
        <v>77674</v>
      </c>
    </row>
    <row r="301" spans="3:4">
      <c r="C301" s="1">
        <v>47078</v>
      </c>
      <c r="D301" s="2">
        <v>32669</v>
      </c>
    </row>
    <row r="302" spans="3:4">
      <c r="C302" s="1">
        <v>4417</v>
      </c>
      <c r="D302" s="2">
        <v>44676</v>
      </c>
    </row>
    <row r="303" spans="3:4">
      <c r="C303" s="1">
        <v>2883</v>
      </c>
      <c r="D303" s="2">
        <v>66003</v>
      </c>
    </row>
    <row r="304" spans="3:4">
      <c r="C304" s="1">
        <v>52128</v>
      </c>
      <c r="D304" s="2">
        <v>18417</v>
      </c>
    </row>
    <row r="305" spans="3:4">
      <c r="C305" s="1">
        <v>18988</v>
      </c>
      <c r="D305" s="2">
        <v>72581</v>
      </c>
    </row>
    <row r="306" spans="3:4">
      <c r="C306" s="1">
        <v>6665</v>
      </c>
      <c r="D306" s="2">
        <v>65937</v>
      </c>
    </row>
    <row r="307" spans="3:4">
      <c r="C307" s="1">
        <v>3090</v>
      </c>
      <c r="D307" s="2">
        <v>56617</v>
      </c>
    </row>
    <row r="308" spans="3:4">
      <c r="C308" s="1">
        <v>8961</v>
      </c>
      <c r="D308" s="2">
        <v>41523</v>
      </c>
    </row>
    <row r="309" spans="3:4">
      <c r="C309" s="1">
        <v>8054</v>
      </c>
      <c r="D309" s="2">
        <v>63380</v>
      </c>
    </row>
    <row r="310" spans="3:4">
      <c r="C310" s="1">
        <v>3355</v>
      </c>
      <c r="D310" s="2">
        <v>67764</v>
      </c>
    </row>
    <row r="311" spans="3:4">
      <c r="C311" s="1">
        <v>16501</v>
      </c>
      <c r="D311" s="2">
        <v>74900</v>
      </c>
    </row>
    <row r="312" spans="3:4">
      <c r="C312" s="1">
        <v>57491</v>
      </c>
      <c r="D312" s="2">
        <v>65743</v>
      </c>
    </row>
    <row r="313" spans="3:4">
      <c r="C313" s="1">
        <v>6419</v>
      </c>
      <c r="D313" s="2">
        <v>94000</v>
      </c>
    </row>
    <row r="314" spans="3:4">
      <c r="C314" s="1">
        <v>10862</v>
      </c>
      <c r="D314" s="2">
        <v>88083</v>
      </c>
    </row>
    <row r="315" spans="3:4">
      <c r="C315" s="1">
        <v>18914</v>
      </c>
      <c r="D315" s="2">
        <v>62634</v>
      </c>
    </row>
    <row r="316" spans="3:4">
      <c r="C316" s="1">
        <v>3794</v>
      </c>
      <c r="D316" s="2">
        <v>65645</v>
      </c>
    </row>
    <row r="317" spans="3:4">
      <c r="C317" s="1">
        <v>3593</v>
      </c>
      <c r="D317" s="2">
        <v>69345</v>
      </c>
    </row>
    <row r="318" spans="3:4">
      <c r="C318" s="1">
        <v>4805</v>
      </c>
      <c r="D318" s="2">
        <v>92252</v>
      </c>
    </row>
    <row r="319" spans="3:4">
      <c r="C319" s="1">
        <v>15661</v>
      </c>
      <c r="D319" s="2">
        <v>75140</v>
      </c>
    </row>
    <row r="320" spans="3:4">
      <c r="C320" s="1">
        <v>73646</v>
      </c>
      <c r="D320" s="2">
        <v>93508</v>
      </c>
    </row>
    <row r="321" spans="3:4">
      <c r="C321" s="1">
        <v>15405</v>
      </c>
      <c r="D321" s="2">
        <v>63702</v>
      </c>
    </row>
    <row r="322" spans="3:4">
      <c r="C322" s="1">
        <v>7798</v>
      </c>
      <c r="D322" s="2">
        <v>66801</v>
      </c>
    </row>
    <row r="323" spans="3:4">
      <c r="C323" s="1">
        <v>2985</v>
      </c>
      <c r="D323" s="2">
        <v>46741</v>
      </c>
    </row>
    <row r="324" spans="3:4">
      <c r="C324" s="1">
        <v>34192</v>
      </c>
      <c r="D324" s="2">
        <v>94131</v>
      </c>
    </row>
    <row r="325" spans="3:4">
      <c r="C325" s="1">
        <v>15505</v>
      </c>
      <c r="D325" s="2">
        <v>64163</v>
      </c>
    </row>
    <row r="326" spans="3:4">
      <c r="C326" s="1">
        <v>2681</v>
      </c>
      <c r="D326" s="2">
        <v>6151</v>
      </c>
    </row>
    <row r="327" spans="3:4">
      <c r="C327" s="1">
        <v>4222</v>
      </c>
      <c r="D327" s="2">
        <v>65195</v>
      </c>
    </row>
    <row r="328" spans="3:4">
      <c r="C328" s="1">
        <v>3179</v>
      </c>
      <c r="D328" s="2">
        <v>75205</v>
      </c>
    </row>
    <row r="329" spans="3:4">
      <c r="C329" s="1">
        <v>3447</v>
      </c>
      <c r="D329" s="2">
        <v>67526</v>
      </c>
    </row>
    <row r="330" spans="3:4">
      <c r="C330" s="1">
        <v>8041</v>
      </c>
      <c r="D330" s="2">
        <v>82607</v>
      </c>
    </row>
    <row r="331" spans="3:4">
      <c r="C331" s="1">
        <v>14208</v>
      </c>
      <c r="D331" s="2">
        <v>15052</v>
      </c>
    </row>
    <row r="332" spans="3:4">
      <c r="C332" s="1">
        <v>2590</v>
      </c>
      <c r="D332" s="2">
        <v>63484</v>
      </c>
    </row>
    <row r="333" spans="3:4">
      <c r="C333" s="1">
        <v>35458</v>
      </c>
      <c r="D333" s="2">
        <v>81510</v>
      </c>
    </row>
    <row r="334" spans="3:4">
      <c r="C334" s="1">
        <v>62479</v>
      </c>
      <c r="D334" s="2">
        <v>62374</v>
      </c>
    </row>
    <row r="335" spans="3:4">
      <c r="C335" s="1">
        <v>5981</v>
      </c>
      <c r="D335" s="2">
        <v>70738</v>
      </c>
    </row>
    <row r="336" spans="3:4">
      <c r="C336" s="1">
        <v>8131</v>
      </c>
      <c r="D336" s="2">
        <v>62243</v>
      </c>
    </row>
    <row r="337" spans="3:4">
      <c r="C337" s="1">
        <v>30445</v>
      </c>
      <c r="D337" s="2">
        <v>71956</v>
      </c>
    </row>
    <row r="338" spans="3:4">
      <c r="C338" s="1">
        <v>29034</v>
      </c>
      <c r="D338" s="2">
        <v>63375</v>
      </c>
    </row>
    <row r="339" spans="3:4">
      <c r="C339" s="1">
        <v>6015</v>
      </c>
      <c r="D339" s="2">
        <v>7024</v>
      </c>
    </row>
    <row r="340" spans="3:4">
      <c r="C340" s="1">
        <v>3664</v>
      </c>
      <c r="D340" s="2">
        <v>62427</v>
      </c>
    </row>
    <row r="341" spans="3:4">
      <c r="C341" s="1">
        <v>2616</v>
      </c>
      <c r="D341" s="2">
        <v>67189</v>
      </c>
    </row>
    <row r="342" spans="3:4">
      <c r="C342" s="1">
        <v>5611</v>
      </c>
      <c r="D342" s="2">
        <v>60847</v>
      </c>
    </row>
    <row r="343" spans="3:4">
      <c r="C343" s="1">
        <v>51685</v>
      </c>
      <c r="D343" s="2">
        <v>14301</v>
      </c>
    </row>
    <row r="344" spans="3:4">
      <c r="C344" s="1">
        <v>10657</v>
      </c>
      <c r="D344" s="2">
        <v>4280</v>
      </c>
    </row>
    <row r="345" spans="3:4">
      <c r="C345" s="1">
        <v>2866</v>
      </c>
      <c r="D345" s="2">
        <v>13188</v>
      </c>
    </row>
    <row r="346" spans="3:4">
      <c r="C346" s="1">
        <v>10388</v>
      </c>
      <c r="D346" s="2">
        <v>80093</v>
      </c>
    </row>
    <row r="347" spans="3:4">
      <c r="C347" s="1">
        <v>6574</v>
      </c>
      <c r="D347" s="2">
        <v>63114</v>
      </c>
    </row>
    <row r="348" spans="3:4">
      <c r="C348" s="1">
        <v>3653</v>
      </c>
      <c r="D348" s="2">
        <v>11450</v>
      </c>
    </row>
    <row r="349" spans="3:4">
      <c r="C349" s="1">
        <v>91906</v>
      </c>
      <c r="D349" s="2">
        <v>79323</v>
      </c>
    </row>
    <row r="350" spans="3:4">
      <c r="C350" s="1">
        <v>3460</v>
      </c>
      <c r="D350" s="2">
        <v>68390</v>
      </c>
    </row>
    <row r="351" spans="3:4">
      <c r="C351" s="1">
        <v>4144</v>
      </c>
      <c r="D351" s="2">
        <v>67592</v>
      </c>
    </row>
    <row r="352" spans="3:4">
      <c r="C352" s="1">
        <v>3850</v>
      </c>
      <c r="D352" s="2">
        <v>84549</v>
      </c>
    </row>
    <row r="353" spans="3:4">
      <c r="C353" s="1">
        <v>76456</v>
      </c>
      <c r="D353" s="2">
        <v>64504</v>
      </c>
    </row>
    <row r="354" spans="3:4">
      <c r="C354" s="1">
        <v>102167</v>
      </c>
      <c r="D354" s="2">
        <v>22255</v>
      </c>
    </row>
    <row r="355" spans="3:4">
      <c r="C355" s="1">
        <v>3522</v>
      </c>
      <c r="D355" s="2">
        <v>69860</v>
      </c>
    </row>
    <row r="356" spans="3:4">
      <c r="C356" s="1">
        <v>2634</v>
      </c>
      <c r="D356" s="2">
        <v>75095</v>
      </c>
    </row>
    <row r="357" spans="3:4">
      <c r="C357" s="1">
        <v>9568</v>
      </c>
      <c r="D357" s="2">
        <v>67080</v>
      </c>
    </row>
    <row r="358" spans="3:4">
      <c r="C358" s="1">
        <v>42501</v>
      </c>
      <c r="D358" s="2">
        <v>67317</v>
      </c>
    </row>
    <row r="359" spans="3:4">
      <c r="C359" s="1">
        <v>35134</v>
      </c>
      <c r="D359" s="2">
        <v>92225</v>
      </c>
    </row>
    <row r="360" spans="3:4">
      <c r="C360" s="1">
        <v>24403</v>
      </c>
      <c r="D360" s="2">
        <v>49716</v>
      </c>
    </row>
    <row r="361" spans="3:4">
      <c r="C361" s="1">
        <v>4469</v>
      </c>
      <c r="D361" s="2">
        <v>63532</v>
      </c>
    </row>
    <row r="362" spans="3:4">
      <c r="C362" s="1">
        <v>10291</v>
      </c>
      <c r="D362" s="2">
        <v>49922</v>
      </c>
    </row>
    <row r="363" spans="3:4">
      <c r="C363" s="1">
        <v>9200</v>
      </c>
      <c r="D363" s="2">
        <v>60258</v>
      </c>
    </row>
    <row r="364" spans="3:4">
      <c r="C364" s="1">
        <v>20663</v>
      </c>
      <c r="D364" s="2">
        <v>36863</v>
      </c>
    </row>
    <row r="365" spans="3:4">
      <c r="C365" s="1">
        <v>14094</v>
      </c>
      <c r="D365" s="2">
        <v>62949</v>
      </c>
    </row>
    <row r="366" spans="3:4">
      <c r="C366" s="1">
        <v>58566</v>
      </c>
      <c r="D366" s="2">
        <v>70514</v>
      </c>
    </row>
    <row r="367" spans="3:4">
      <c r="C367" s="1">
        <v>8136</v>
      </c>
      <c r="D367" s="2">
        <v>69023</v>
      </c>
    </row>
    <row r="368" spans="3:4">
      <c r="C368" s="1">
        <v>79169</v>
      </c>
      <c r="D368" s="2">
        <v>86797</v>
      </c>
    </row>
    <row r="369" spans="3:4">
      <c r="C369" s="1">
        <v>3112</v>
      </c>
      <c r="D369" s="2">
        <v>64106</v>
      </c>
    </row>
    <row r="370" spans="3:4">
      <c r="C370" s="1">
        <v>5404</v>
      </c>
      <c r="D370" s="2">
        <v>9088</v>
      </c>
    </row>
    <row r="371" spans="3:4">
      <c r="C371" s="1">
        <v>3948</v>
      </c>
      <c r="D371" s="2">
        <v>79431</v>
      </c>
    </row>
    <row r="372" spans="3:4">
      <c r="C372" s="1">
        <v>17493</v>
      </c>
      <c r="D372" s="2">
        <v>64527</v>
      </c>
    </row>
    <row r="373" spans="3:4">
      <c r="C373" s="1">
        <v>55585</v>
      </c>
      <c r="D373" s="2">
        <v>56176</v>
      </c>
    </row>
    <row r="374" spans="3:4">
      <c r="C374" s="1">
        <v>6747</v>
      </c>
      <c r="D374" s="2">
        <v>7932</v>
      </c>
    </row>
    <row r="375" spans="3:4">
      <c r="C375" s="1">
        <v>72176</v>
      </c>
      <c r="D375" s="2">
        <v>7475</v>
      </c>
    </row>
    <row r="376" spans="3:4">
      <c r="C376" s="1">
        <v>5569</v>
      </c>
      <c r="D376" s="2">
        <v>84575</v>
      </c>
    </row>
    <row r="377" spans="3:4">
      <c r="C377" s="1">
        <v>8542</v>
      </c>
      <c r="D377" s="2">
        <v>62278</v>
      </c>
    </row>
    <row r="378" spans="3:4">
      <c r="C378" s="1">
        <v>21356</v>
      </c>
      <c r="D378" s="2">
        <v>62429</v>
      </c>
    </row>
    <row r="379" spans="3:4">
      <c r="C379" s="1">
        <v>3387</v>
      </c>
      <c r="D379" s="2">
        <v>99085</v>
      </c>
    </row>
    <row r="380" spans="3:4">
      <c r="C380" s="1">
        <v>3281</v>
      </c>
      <c r="D380" s="2">
        <v>63272</v>
      </c>
    </row>
    <row r="381" spans="3:4">
      <c r="C381" s="1">
        <v>10721</v>
      </c>
      <c r="D381" s="2">
        <v>135460</v>
      </c>
    </row>
    <row r="382" spans="3:4">
      <c r="C382" s="1">
        <v>5374</v>
      </c>
      <c r="D382" s="2">
        <v>54936</v>
      </c>
    </row>
    <row r="383" spans="3:4">
      <c r="C383" s="1">
        <v>23439</v>
      </c>
      <c r="D383" s="2">
        <v>54722</v>
      </c>
    </row>
    <row r="384" spans="3:4">
      <c r="C384" s="1">
        <v>16802</v>
      </c>
      <c r="D384" s="2">
        <v>7911</v>
      </c>
    </row>
    <row r="385" spans="3:4">
      <c r="C385" s="1">
        <v>13233</v>
      </c>
      <c r="D385" s="2">
        <v>63030</v>
      </c>
    </row>
    <row r="386" spans="3:4">
      <c r="C386" s="1">
        <v>3135</v>
      </c>
      <c r="D386" s="2">
        <v>95774</v>
      </c>
    </row>
    <row r="387" spans="3:4">
      <c r="C387" s="1">
        <v>16867</v>
      </c>
      <c r="D387" s="2">
        <v>64930</v>
      </c>
    </row>
    <row r="388" spans="3:4">
      <c r="C388" s="1">
        <v>13227</v>
      </c>
      <c r="D388" s="2">
        <v>66836</v>
      </c>
    </row>
    <row r="389" spans="3:4">
      <c r="C389" s="1">
        <v>89505</v>
      </c>
      <c r="D389" s="2">
        <v>75518</v>
      </c>
    </row>
    <row r="390" spans="3:4">
      <c r="C390" s="1">
        <v>26188</v>
      </c>
      <c r="D390" s="2">
        <v>62427</v>
      </c>
    </row>
    <row r="391" spans="3:4">
      <c r="C391" s="1">
        <v>60912</v>
      </c>
      <c r="D391" s="2">
        <v>65950</v>
      </c>
    </row>
    <row r="392" spans="3:4">
      <c r="C392" s="1">
        <v>5217</v>
      </c>
      <c r="D392" s="2">
        <v>68612</v>
      </c>
    </row>
    <row r="393" spans="3:4">
      <c r="C393" s="1">
        <v>18046</v>
      </c>
      <c r="D393" s="2">
        <v>81453</v>
      </c>
    </row>
    <row r="394" spans="3:4">
      <c r="C394" s="1">
        <v>6709</v>
      </c>
      <c r="D394" s="2">
        <v>64111</v>
      </c>
    </row>
    <row r="395" spans="3:4">
      <c r="C395" s="1">
        <v>6851</v>
      </c>
      <c r="D395" s="2">
        <v>40496</v>
      </c>
    </row>
    <row r="396" spans="3:4">
      <c r="C396" s="1">
        <v>10622</v>
      </c>
      <c r="D396" s="2">
        <v>64635</v>
      </c>
    </row>
    <row r="397" spans="3:4">
      <c r="C397" s="1">
        <v>6725</v>
      </c>
      <c r="D397" s="2">
        <v>34039</v>
      </c>
    </row>
    <row r="398" spans="3:4">
      <c r="C398" s="1">
        <v>7886</v>
      </c>
      <c r="D398" s="2">
        <v>101633</v>
      </c>
    </row>
    <row r="399" spans="3:4">
      <c r="C399" s="1">
        <v>8008</v>
      </c>
      <c r="D399" s="2">
        <v>90666</v>
      </c>
    </row>
    <row r="400" spans="3:4">
      <c r="C400" s="1">
        <v>12112</v>
      </c>
      <c r="D400" s="2">
        <v>50176</v>
      </c>
    </row>
    <row r="401" spans="3:4">
      <c r="C401" s="1">
        <v>5065</v>
      </c>
      <c r="D401" s="2">
        <v>71945</v>
      </c>
    </row>
    <row r="402" spans="3:4">
      <c r="C402" s="1">
        <v>7121</v>
      </c>
      <c r="D402" s="2">
        <v>44477</v>
      </c>
    </row>
    <row r="403" spans="3:4">
      <c r="C403" s="1">
        <v>55125</v>
      </c>
      <c r="D403" s="2">
        <v>42823</v>
      </c>
    </row>
    <row r="404" spans="3:4">
      <c r="C404" s="1">
        <v>3372</v>
      </c>
      <c r="D404" s="2">
        <v>8532</v>
      </c>
    </row>
    <row r="405" spans="3:4">
      <c r="C405" s="1">
        <v>2786</v>
      </c>
      <c r="D405" s="2">
        <v>89055</v>
      </c>
    </row>
    <row r="406" spans="3:4">
      <c r="C406" s="1">
        <v>6516</v>
      </c>
      <c r="D406" s="2">
        <v>22633</v>
      </c>
    </row>
    <row r="407" spans="3:4">
      <c r="C407" s="1">
        <v>51888</v>
      </c>
      <c r="D407" s="2">
        <v>79813</v>
      </c>
    </row>
    <row r="408" spans="3:4">
      <c r="C408" s="1">
        <v>41420</v>
      </c>
      <c r="D408" s="2">
        <v>35037</v>
      </c>
    </row>
    <row r="409" spans="3:4">
      <c r="C409" s="1">
        <v>7059</v>
      </c>
      <c r="D409" s="2">
        <v>27927</v>
      </c>
    </row>
    <row r="410" spans="3:4">
      <c r="C410" s="1">
        <v>17010</v>
      </c>
      <c r="D410" s="2">
        <v>62286</v>
      </c>
    </row>
    <row r="411" spans="3:4">
      <c r="C411" s="1">
        <v>8845</v>
      </c>
      <c r="D411" s="2">
        <v>80995</v>
      </c>
    </row>
    <row r="412" spans="3:4">
      <c r="C412" s="1">
        <v>11235</v>
      </c>
      <c r="D412" s="2">
        <v>40666</v>
      </c>
    </row>
    <row r="413" spans="3:4">
      <c r="C413" s="1">
        <v>3490</v>
      </c>
      <c r="D413" s="2">
        <v>83658</v>
      </c>
    </row>
    <row r="414" spans="3:4">
      <c r="C414" s="1">
        <v>13646</v>
      </c>
      <c r="D414" s="2">
        <v>77623</v>
      </c>
    </row>
    <row r="415" spans="3:4">
      <c r="C415" s="1">
        <v>18034</v>
      </c>
      <c r="D415" s="2">
        <v>97731</v>
      </c>
    </row>
    <row r="416" spans="3:4">
      <c r="C416" s="1">
        <v>3156</v>
      </c>
      <c r="D416" s="2">
        <v>103465</v>
      </c>
    </row>
    <row r="417" spans="3:4">
      <c r="C417" s="1">
        <v>55659</v>
      </c>
      <c r="D417" s="2">
        <v>68012</v>
      </c>
    </row>
    <row r="418" spans="3:4">
      <c r="C418" s="1">
        <v>5597</v>
      </c>
      <c r="D418" s="2">
        <v>67610</v>
      </c>
    </row>
    <row r="419" spans="3:4">
      <c r="C419" s="1">
        <v>26631</v>
      </c>
      <c r="D419" s="2">
        <v>62579</v>
      </c>
    </row>
    <row r="420" spans="3:4">
      <c r="C420" s="1">
        <v>4345</v>
      </c>
      <c r="D420" s="2">
        <v>8702</v>
      </c>
    </row>
    <row r="421" spans="3:4">
      <c r="C421" s="1">
        <v>49007</v>
      </c>
      <c r="D421" s="2">
        <v>95012</v>
      </c>
    </row>
    <row r="422" spans="3:4">
      <c r="C422" s="1">
        <v>17629</v>
      </c>
      <c r="D422" s="2">
        <v>76141</v>
      </c>
    </row>
    <row r="423" spans="3:4">
      <c r="C423" s="1">
        <v>70177</v>
      </c>
      <c r="D423" s="2">
        <v>61356</v>
      </c>
    </row>
    <row r="424" spans="3:4">
      <c r="C424" s="1">
        <v>7233</v>
      </c>
      <c r="D424" s="2">
        <v>15937</v>
      </c>
    </row>
    <row r="425" spans="3:4">
      <c r="C425" s="1">
        <v>11769</v>
      </c>
      <c r="D425" s="2">
        <v>73969</v>
      </c>
    </row>
    <row r="426" spans="3:4">
      <c r="C426" s="1">
        <v>11595</v>
      </c>
      <c r="D426" s="2">
        <v>11530</v>
      </c>
    </row>
    <row r="427" spans="3:4">
      <c r="C427" s="1">
        <v>5481</v>
      </c>
      <c r="D427" s="2">
        <v>35463</v>
      </c>
    </row>
    <row r="428" spans="3:4">
      <c r="C428" s="1">
        <v>9451</v>
      </c>
      <c r="D428" s="2">
        <v>9600</v>
      </c>
    </row>
    <row r="429" spans="3:4">
      <c r="C429" s="1">
        <v>12048</v>
      </c>
      <c r="D429" s="2">
        <v>100064</v>
      </c>
    </row>
    <row r="430" spans="3:4">
      <c r="C430" s="1">
        <v>8584</v>
      </c>
      <c r="D430" s="2">
        <v>64340</v>
      </c>
    </row>
    <row r="431" spans="3:4">
      <c r="C431" s="1">
        <v>24425</v>
      </c>
      <c r="D431" s="2">
        <v>96154</v>
      </c>
    </row>
    <row r="432" spans="3:4">
      <c r="C432" s="1">
        <v>4606</v>
      </c>
      <c r="D432" s="2">
        <v>8019</v>
      </c>
    </row>
    <row r="433" spans="3:4">
      <c r="C433" s="1">
        <v>13876</v>
      </c>
      <c r="D433" s="2">
        <v>37665</v>
      </c>
    </row>
    <row r="434" spans="3:4">
      <c r="C434" s="1">
        <v>13692</v>
      </c>
      <c r="D434" s="2">
        <v>23988</v>
      </c>
    </row>
    <row r="435" spans="3:4">
      <c r="C435" s="1">
        <v>6866</v>
      </c>
      <c r="D435" s="2">
        <v>11426</v>
      </c>
    </row>
    <row r="436" spans="3:4">
      <c r="C436" s="1">
        <v>6060</v>
      </c>
      <c r="D436" s="2">
        <v>64212</v>
      </c>
    </row>
    <row r="437" spans="3:4">
      <c r="C437" s="1">
        <v>6037</v>
      </c>
      <c r="D437" s="2">
        <v>81920</v>
      </c>
    </row>
    <row r="438" spans="3:4">
      <c r="C438" s="1">
        <v>2600</v>
      </c>
      <c r="D438" s="2">
        <v>77308</v>
      </c>
    </row>
    <row r="439" spans="3:4">
      <c r="C439" s="1">
        <v>4205</v>
      </c>
      <c r="D439" s="2">
        <v>79038</v>
      </c>
    </row>
    <row r="440" spans="3:4">
      <c r="C440" s="1">
        <v>5720</v>
      </c>
      <c r="D440" s="2">
        <v>98071</v>
      </c>
    </row>
    <row r="441" spans="3:4">
      <c r="C441" s="1">
        <v>51241</v>
      </c>
      <c r="D441" s="2">
        <v>77240</v>
      </c>
    </row>
    <row r="442" spans="3:4">
      <c r="C442" s="1">
        <v>8226</v>
      </c>
      <c r="D442" s="2">
        <v>63132</v>
      </c>
    </row>
    <row r="443" spans="3:4">
      <c r="C443" s="1">
        <v>29124</v>
      </c>
      <c r="D443" s="2">
        <v>66611</v>
      </c>
    </row>
    <row r="444" spans="3:4">
      <c r="C444" s="1">
        <v>5457</v>
      </c>
      <c r="D444" s="2">
        <v>98336</v>
      </c>
    </row>
    <row r="445" spans="3:4">
      <c r="C445" s="1">
        <v>13324</v>
      </c>
      <c r="D445" s="2">
        <v>61744</v>
      </c>
    </row>
    <row r="446" spans="3:4">
      <c r="C446" s="1">
        <v>4920</v>
      </c>
      <c r="D446" s="2">
        <v>84714</v>
      </c>
    </row>
    <row r="447" spans="3:4">
      <c r="C447" s="1">
        <v>3684</v>
      </c>
      <c r="D447" s="2">
        <v>76680</v>
      </c>
    </row>
    <row r="448" spans="3:4">
      <c r="C448" s="1">
        <v>11749</v>
      </c>
      <c r="D448" s="2">
        <v>71585</v>
      </c>
    </row>
    <row r="449" spans="3:4">
      <c r="C449" s="1">
        <v>8075</v>
      </c>
      <c r="D449" s="2">
        <v>70577</v>
      </c>
    </row>
    <row r="450" spans="3:4">
      <c r="C450" s="1">
        <v>32270</v>
      </c>
      <c r="D450" s="2">
        <v>71092</v>
      </c>
    </row>
    <row r="451" spans="3:4">
      <c r="C451" s="1">
        <v>3848</v>
      </c>
      <c r="D451" s="2">
        <v>77668</v>
      </c>
    </row>
    <row r="452" spans="3:4">
      <c r="C452" s="1">
        <v>26033</v>
      </c>
      <c r="D452" s="2">
        <v>73254</v>
      </c>
    </row>
    <row r="453" spans="3:4">
      <c r="C453" s="1">
        <v>62870</v>
      </c>
      <c r="D453" s="2">
        <v>62580</v>
      </c>
    </row>
    <row r="454" spans="3:4">
      <c r="C454" s="1">
        <v>9275</v>
      </c>
      <c r="D454" s="2">
        <v>11803</v>
      </c>
    </row>
    <row r="455" spans="3:4">
      <c r="C455" s="1">
        <v>6285</v>
      </c>
      <c r="D455" s="2">
        <v>74471</v>
      </c>
    </row>
    <row r="456" spans="3:4">
      <c r="C456" s="1">
        <v>3004</v>
      </c>
      <c r="D456" s="2">
        <v>9975</v>
      </c>
    </row>
    <row r="457" spans="3:4">
      <c r="C457" s="1">
        <v>20694</v>
      </c>
      <c r="D457" s="2">
        <v>27125</v>
      </c>
    </row>
    <row r="458" spans="3:4">
      <c r="C458" s="1">
        <v>13923</v>
      </c>
      <c r="D458" s="2">
        <v>62835</v>
      </c>
    </row>
    <row r="459" spans="3:4">
      <c r="C459" s="1">
        <v>17140</v>
      </c>
      <c r="D459" s="2">
        <v>62233</v>
      </c>
    </row>
    <row r="460" spans="3:4">
      <c r="C460" s="1">
        <v>31535</v>
      </c>
      <c r="D460" s="2">
        <v>67323</v>
      </c>
    </row>
    <row r="461" spans="3:4">
      <c r="C461" s="1">
        <v>8546</v>
      </c>
      <c r="D461" s="2">
        <v>63501</v>
      </c>
    </row>
    <row r="462" spans="3:4">
      <c r="C462" s="1">
        <v>3042</v>
      </c>
      <c r="D462" s="2">
        <v>69175</v>
      </c>
    </row>
    <row r="463" spans="3:4">
      <c r="C463" s="1">
        <v>10773</v>
      </c>
      <c r="D463" s="2">
        <v>67997</v>
      </c>
    </row>
    <row r="464" spans="3:4">
      <c r="C464" s="1">
        <v>19734</v>
      </c>
      <c r="D464" s="2">
        <v>11242</v>
      </c>
    </row>
    <row r="465" spans="3:4">
      <c r="C465" s="1">
        <v>15882</v>
      </c>
      <c r="D465" s="2">
        <v>51121</v>
      </c>
    </row>
    <row r="466" spans="3:4">
      <c r="C466" s="1">
        <v>40641</v>
      </c>
      <c r="D466" s="2">
        <v>65691</v>
      </c>
    </row>
    <row r="467" spans="3:4">
      <c r="C467" s="1">
        <v>20331</v>
      </c>
      <c r="D467" s="2">
        <v>63043</v>
      </c>
    </row>
    <row r="468" spans="3:4">
      <c r="C468" s="1">
        <v>6316</v>
      </c>
      <c r="D468" s="2">
        <v>63702</v>
      </c>
    </row>
    <row r="469" spans="3:4">
      <c r="C469" s="1">
        <v>21729</v>
      </c>
      <c r="D469" s="2">
        <v>66918</v>
      </c>
    </row>
    <row r="470" spans="3:4">
      <c r="C470" s="1">
        <v>73995</v>
      </c>
      <c r="D470" s="2">
        <v>80714</v>
      </c>
    </row>
    <row r="471" spans="3:4">
      <c r="C471" s="1">
        <v>73919</v>
      </c>
      <c r="D471" s="2">
        <v>66386</v>
      </c>
    </row>
    <row r="472" spans="3:4">
      <c r="C472" s="1">
        <v>31043</v>
      </c>
      <c r="D472" s="2">
        <v>58808</v>
      </c>
    </row>
    <row r="473" spans="3:4">
      <c r="C473" s="1">
        <v>9391</v>
      </c>
      <c r="D473" s="2">
        <v>40646</v>
      </c>
    </row>
    <row r="474" spans="3:4">
      <c r="C474" s="1">
        <v>32164</v>
      </c>
      <c r="D474" s="2">
        <v>69842</v>
      </c>
    </row>
    <row r="475" spans="3:4">
      <c r="C475" s="1">
        <v>19738</v>
      </c>
      <c r="D475" s="2">
        <v>3940</v>
      </c>
    </row>
    <row r="476" spans="3:4">
      <c r="C476" s="1">
        <v>12561</v>
      </c>
      <c r="D476" s="2">
        <v>14274</v>
      </c>
    </row>
    <row r="477" spans="3:4">
      <c r="C477" s="1">
        <v>45034</v>
      </c>
      <c r="D477" s="2">
        <v>12370</v>
      </c>
    </row>
    <row r="478" spans="3:4">
      <c r="C478" s="1">
        <v>38618</v>
      </c>
      <c r="D478" s="2">
        <v>8001</v>
      </c>
    </row>
    <row r="479" spans="3:4">
      <c r="C479" s="1">
        <v>8752</v>
      </c>
      <c r="D479" s="2">
        <v>22668</v>
      </c>
    </row>
    <row r="480" spans="3:4">
      <c r="C480" s="1">
        <v>5392</v>
      </c>
      <c r="D480" s="2">
        <v>57056</v>
      </c>
    </row>
    <row r="481" spans="3:4">
      <c r="C481" s="1">
        <v>16779</v>
      </c>
      <c r="D481" s="2">
        <v>72511</v>
      </c>
    </row>
    <row r="482" spans="3:4">
      <c r="C482" s="1">
        <v>7827</v>
      </c>
      <c r="D482" s="2">
        <v>6435</v>
      </c>
    </row>
    <row r="483" spans="3:4">
      <c r="C483" s="1">
        <v>16471</v>
      </c>
      <c r="D483" s="2">
        <v>63587</v>
      </c>
    </row>
    <row r="484" spans="3:4">
      <c r="C484" s="1">
        <v>2517</v>
      </c>
      <c r="D484" s="2">
        <v>64396</v>
      </c>
    </row>
    <row r="485" spans="3:4">
      <c r="C485" s="1">
        <v>69085</v>
      </c>
      <c r="D485" s="2">
        <v>66743</v>
      </c>
    </row>
    <row r="486" spans="3:4">
      <c r="C486" s="1">
        <v>2670</v>
      </c>
      <c r="D486" s="2">
        <v>32057</v>
      </c>
    </row>
    <row r="487" spans="3:4">
      <c r="C487" s="1">
        <v>40388</v>
      </c>
      <c r="D487" s="2">
        <v>79896</v>
      </c>
    </row>
    <row r="488" spans="3:4">
      <c r="C488" s="1">
        <v>3377</v>
      </c>
      <c r="D488" s="2">
        <v>16735</v>
      </c>
    </row>
    <row r="489" spans="3:4">
      <c r="C489" s="1">
        <v>4722</v>
      </c>
      <c r="D489" s="2">
        <v>10623</v>
      </c>
    </row>
    <row r="490" spans="3:4">
      <c r="C490" s="1">
        <v>8193</v>
      </c>
      <c r="D490" s="2">
        <v>30811</v>
      </c>
    </row>
    <row r="491" spans="3:4">
      <c r="C491" s="1">
        <v>2858</v>
      </c>
      <c r="D491" s="2">
        <v>34363</v>
      </c>
    </row>
    <row r="492" spans="3:4">
      <c r="C492" s="1">
        <v>44047</v>
      </c>
      <c r="D492" s="2">
        <v>25343</v>
      </c>
    </row>
    <row r="493" spans="3:4">
      <c r="C493" s="1">
        <v>3783</v>
      </c>
      <c r="D493" s="2">
        <v>15943</v>
      </c>
    </row>
    <row r="494" spans="3:4">
      <c r="C494" s="1">
        <v>7789</v>
      </c>
      <c r="D494" s="2">
        <v>65248</v>
      </c>
    </row>
    <row r="495" spans="3:4">
      <c r="C495" s="1">
        <v>8977</v>
      </c>
      <c r="D495" s="2">
        <v>10456</v>
      </c>
    </row>
    <row r="496" spans="3:4">
      <c r="C496" s="1">
        <v>5451</v>
      </c>
      <c r="D496" s="2">
        <v>66620</v>
      </c>
    </row>
    <row r="497" spans="3:4">
      <c r="C497" s="1">
        <v>60531</v>
      </c>
      <c r="D497" s="2">
        <v>14678</v>
      </c>
    </row>
    <row r="498" spans="3:4">
      <c r="C498" s="1">
        <v>5548</v>
      </c>
      <c r="D498" s="2">
        <v>64691</v>
      </c>
    </row>
    <row r="499" spans="3:4">
      <c r="C499" s="1">
        <v>6596</v>
      </c>
      <c r="D499" s="2">
        <v>62404</v>
      </c>
    </row>
    <row r="500" spans="3:4">
      <c r="C500" s="1">
        <v>5927</v>
      </c>
      <c r="D500" s="2">
        <v>70511</v>
      </c>
    </row>
    <row r="501" spans="3:4">
      <c r="C501" s="1">
        <v>6905</v>
      </c>
      <c r="D501" s="2">
        <v>21155</v>
      </c>
    </row>
    <row r="502" spans="3:4">
      <c r="C502" s="1">
        <v>17585</v>
      </c>
      <c r="D502" s="2">
        <v>81858</v>
      </c>
    </row>
    <row r="503" spans="3:4">
      <c r="C503" s="1">
        <v>13619</v>
      </c>
      <c r="D503" s="2">
        <v>10569</v>
      </c>
    </row>
    <row r="504" spans="3:4">
      <c r="C504" s="1">
        <v>5855</v>
      </c>
      <c r="D504" s="2">
        <v>99121</v>
      </c>
    </row>
    <row r="505" spans="3:4">
      <c r="C505" s="1">
        <v>35158</v>
      </c>
      <c r="D505" s="2">
        <v>36215</v>
      </c>
    </row>
    <row r="506" spans="3:4">
      <c r="C506" s="1">
        <v>27309</v>
      </c>
      <c r="D506" s="2">
        <v>30723</v>
      </c>
    </row>
    <row r="507" spans="3:4">
      <c r="C507" s="1">
        <v>95378</v>
      </c>
      <c r="D507" s="2">
        <v>64851</v>
      </c>
    </row>
    <row r="508" spans="3:4">
      <c r="C508" s="1">
        <v>6886</v>
      </c>
      <c r="D508" s="2">
        <v>4670</v>
      </c>
    </row>
    <row r="509" spans="3:4">
      <c r="C509" s="1">
        <v>12021</v>
      </c>
      <c r="D509" s="2">
        <v>66932</v>
      </c>
    </row>
    <row r="510" spans="3:4">
      <c r="C510" s="1">
        <v>17775</v>
      </c>
      <c r="D510" s="2">
        <v>51871</v>
      </c>
    </row>
    <row r="511" spans="3:4">
      <c r="C511" s="1">
        <v>8272</v>
      </c>
      <c r="D511" s="2">
        <v>15581</v>
      </c>
    </row>
    <row r="512" spans="3:4">
      <c r="C512" s="1">
        <v>5950</v>
      </c>
      <c r="D512" s="2">
        <v>62516</v>
      </c>
    </row>
    <row r="513" spans="3:4">
      <c r="C513" s="1">
        <v>52430</v>
      </c>
      <c r="D513" s="2">
        <v>75468</v>
      </c>
    </row>
    <row r="514" spans="3:4">
      <c r="C514" s="1">
        <v>12184</v>
      </c>
      <c r="D514" s="2">
        <v>90364</v>
      </c>
    </row>
    <row r="515" spans="3:4">
      <c r="C515" s="1">
        <v>46508</v>
      </c>
      <c r="D515" s="2">
        <v>92704</v>
      </c>
    </row>
    <row r="516" spans="3:4">
      <c r="C516" s="1">
        <v>2582</v>
      </c>
      <c r="D516" s="2">
        <v>8383</v>
      </c>
    </row>
    <row r="517" spans="3:4">
      <c r="C517" s="1">
        <v>59900</v>
      </c>
      <c r="D517" s="2">
        <v>20427</v>
      </c>
    </row>
    <row r="518" spans="3:4">
      <c r="C518" s="1">
        <v>5261</v>
      </c>
      <c r="D518" s="2">
        <v>5148</v>
      </c>
    </row>
    <row r="519" spans="3:4">
      <c r="C519" s="1">
        <v>13766</v>
      </c>
      <c r="D519" s="2">
        <v>71095</v>
      </c>
    </row>
    <row r="520" spans="3:4">
      <c r="C520" s="1">
        <v>3831</v>
      </c>
      <c r="D520" s="2">
        <v>68797</v>
      </c>
    </row>
    <row r="521" spans="3:4">
      <c r="C521" s="1">
        <v>6986</v>
      </c>
      <c r="D521" s="2">
        <v>60691</v>
      </c>
    </row>
    <row r="522" spans="3:4">
      <c r="C522" s="1">
        <v>32599</v>
      </c>
      <c r="D522" s="2">
        <v>56866</v>
      </c>
    </row>
    <row r="523" spans="3:4">
      <c r="C523" s="1">
        <v>11051</v>
      </c>
      <c r="D523" s="2">
        <v>78454</v>
      </c>
    </row>
    <row r="524" spans="3:4">
      <c r="C524" s="1">
        <v>74896</v>
      </c>
      <c r="D524" s="2">
        <v>5531</v>
      </c>
    </row>
    <row r="525" spans="3:4">
      <c r="C525" s="1">
        <v>3635</v>
      </c>
      <c r="D525" s="2">
        <v>67888</v>
      </c>
    </row>
    <row r="526" spans="3:4">
      <c r="C526" s="1">
        <v>43916</v>
      </c>
      <c r="D526" s="2">
        <v>67750</v>
      </c>
    </row>
    <row r="527" spans="3:4">
      <c r="C527" s="1">
        <v>7285</v>
      </c>
      <c r="D527" s="2">
        <v>69490</v>
      </c>
    </row>
    <row r="528" spans="3:4">
      <c r="C528" s="1">
        <v>49167</v>
      </c>
      <c r="D528" s="2">
        <v>456414</v>
      </c>
    </row>
    <row r="529" spans="3:4">
      <c r="C529" s="1">
        <v>77720</v>
      </c>
      <c r="D529" s="2">
        <v>65427</v>
      </c>
    </row>
    <row r="530" spans="3:4">
      <c r="C530" s="1">
        <v>61697</v>
      </c>
      <c r="D530" s="2">
        <v>101621</v>
      </c>
    </row>
    <row r="531" spans="3:4">
      <c r="C531" s="1">
        <v>3229</v>
      </c>
      <c r="D531" s="2">
        <v>66040</v>
      </c>
    </row>
    <row r="532" spans="3:4">
      <c r="C532" s="1">
        <v>10971</v>
      </c>
      <c r="D532" s="2">
        <v>12582</v>
      </c>
    </row>
    <row r="533" spans="3:4">
      <c r="C533" s="1">
        <v>4557</v>
      </c>
      <c r="D533" s="2">
        <v>63050</v>
      </c>
    </row>
    <row r="534" spans="3:4">
      <c r="C534" s="1">
        <v>70895</v>
      </c>
      <c r="D534" s="2">
        <v>63232</v>
      </c>
    </row>
    <row r="535" spans="3:4">
      <c r="C535" s="1">
        <v>5873</v>
      </c>
      <c r="D535" s="2">
        <v>76148</v>
      </c>
    </row>
    <row r="536" spans="3:4">
      <c r="C536" s="1">
        <v>5261</v>
      </c>
      <c r="D536" s="2">
        <v>88299</v>
      </c>
    </row>
    <row r="537" spans="3:4">
      <c r="C537" s="1">
        <v>3450</v>
      </c>
      <c r="D537" s="2">
        <v>53690</v>
      </c>
    </row>
    <row r="538" spans="3:4">
      <c r="C538" s="1">
        <v>10919</v>
      </c>
      <c r="D538" s="2">
        <v>69270</v>
      </c>
    </row>
    <row r="539" spans="3:4">
      <c r="C539" s="1">
        <v>9625</v>
      </c>
      <c r="D539" s="2">
        <v>11280</v>
      </c>
    </row>
    <row r="540" spans="3:4">
      <c r="C540" s="1">
        <v>7912</v>
      </c>
      <c r="D540" s="2">
        <v>12518</v>
      </c>
    </row>
    <row r="541" spans="3:4">
      <c r="C541" s="1">
        <v>3522</v>
      </c>
      <c r="D541" s="2">
        <v>47787</v>
      </c>
    </row>
    <row r="542" spans="3:4">
      <c r="C542" s="1">
        <v>2602</v>
      </c>
      <c r="D542" s="2">
        <v>78728</v>
      </c>
    </row>
    <row r="543" spans="3:4">
      <c r="C543" s="1">
        <v>6386</v>
      </c>
      <c r="D543" s="2">
        <v>3166</v>
      </c>
    </row>
    <row r="544" spans="3:4">
      <c r="C544" s="1">
        <v>9883</v>
      </c>
      <c r="D544" s="2">
        <v>85916</v>
      </c>
    </row>
    <row r="545" spans="3:4">
      <c r="C545" s="1">
        <v>18820</v>
      </c>
      <c r="D545" s="2">
        <v>66708</v>
      </c>
    </row>
    <row r="546" spans="3:4">
      <c r="C546" s="1">
        <v>3692</v>
      </c>
      <c r="D546" s="2">
        <v>63374</v>
      </c>
    </row>
    <row r="547" spans="3:4">
      <c r="C547" s="1">
        <v>5809</v>
      </c>
      <c r="D547" s="2">
        <v>59204</v>
      </c>
    </row>
    <row r="548" spans="3:4">
      <c r="C548" s="1">
        <v>12870</v>
      </c>
      <c r="D548" s="2">
        <v>80089</v>
      </c>
    </row>
    <row r="549" spans="3:4">
      <c r="C549" s="1">
        <v>4697</v>
      </c>
      <c r="D549" s="2">
        <v>67064</v>
      </c>
    </row>
    <row r="550" spans="3:4">
      <c r="C550" s="1">
        <v>71056</v>
      </c>
      <c r="D550" s="2">
        <v>95641</v>
      </c>
    </row>
    <row r="551" spans="3:4">
      <c r="C551" s="1">
        <v>13209</v>
      </c>
      <c r="D551" s="2">
        <v>87936</v>
      </c>
    </row>
    <row r="552" spans="3:4">
      <c r="C552" s="1">
        <v>15793</v>
      </c>
      <c r="D552" s="2">
        <v>49197</v>
      </c>
    </row>
    <row r="553" spans="3:4">
      <c r="C553" s="1">
        <v>70103</v>
      </c>
      <c r="D553" s="2">
        <v>32739</v>
      </c>
    </row>
    <row r="554" spans="3:4">
      <c r="C554" s="1">
        <v>45548</v>
      </c>
      <c r="D554" s="2">
        <v>62988</v>
      </c>
    </row>
    <row r="555" spans="3:4">
      <c r="C555" s="1">
        <v>5708</v>
      </c>
      <c r="D555" s="2">
        <v>8730</v>
      </c>
    </row>
    <row r="556" spans="3:4">
      <c r="C556" s="1">
        <v>3806</v>
      </c>
      <c r="D556" s="2">
        <v>67727</v>
      </c>
    </row>
    <row r="557" spans="3:4">
      <c r="C557" s="1">
        <v>26507</v>
      </c>
      <c r="D557" s="2">
        <v>11977</v>
      </c>
    </row>
    <row r="558" spans="3:4">
      <c r="C558" s="1">
        <v>16708</v>
      </c>
      <c r="D558" s="2">
        <v>43201</v>
      </c>
    </row>
    <row r="559" spans="3:4">
      <c r="C559" s="1">
        <v>6501</v>
      </c>
      <c r="D559" s="2">
        <v>7547</v>
      </c>
    </row>
    <row r="560" spans="3:4">
      <c r="C560" s="1">
        <v>25948</v>
      </c>
      <c r="D560" s="2">
        <v>62472</v>
      </c>
    </row>
    <row r="561" spans="3:4">
      <c r="C561" s="1">
        <v>4380</v>
      </c>
      <c r="D561" s="2">
        <v>66575</v>
      </c>
    </row>
    <row r="562" spans="3:4">
      <c r="C562" s="1">
        <v>8269</v>
      </c>
      <c r="D562" s="2">
        <v>98348</v>
      </c>
    </row>
    <row r="563" spans="3:4">
      <c r="C563" s="1">
        <v>52231</v>
      </c>
      <c r="D563" s="2">
        <v>104624</v>
      </c>
    </row>
    <row r="564" spans="3:4">
      <c r="C564" s="1">
        <v>12861</v>
      </c>
      <c r="D564" s="2">
        <v>44748</v>
      </c>
    </row>
    <row r="565" spans="3:4">
      <c r="C565" s="1">
        <v>29584</v>
      </c>
      <c r="D565" s="2">
        <v>79370</v>
      </c>
    </row>
    <row r="566" spans="3:4">
      <c r="C566" s="1">
        <v>2501</v>
      </c>
      <c r="D566" s="2">
        <v>62759</v>
      </c>
    </row>
    <row r="567" spans="3:4">
      <c r="C567" s="1">
        <v>5217</v>
      </c>
      <c r="D567" s="2">
        <v>74256</v>
      </c>
    </row>
    <row r="568" spans="3:4">
      <c r="C568" s="1">
        <v>7958</v>
      </c>
      <c r="D568" s="2">
        <v>7873</v>
      </c>
    </row>
    <row r="569" spans="3:4">
      <c r="C569" s="1">
        <v>58382</v>
      </c>
      <c r="D569" s="2">
        <v>66952</v>
      </c>
    </row>
    <row r="570" spans="3:4">
      <c r="C570" s="1">
        <v>51703</v>
      </c>
      <c r="D570" s="2">
        <v>70935</v>
      </c>
    </row>
    <row r="571" spans="3:4">
      <c r="C571" s="1">
        <v>88465</v>
      </c>
      <c r="D571" s="2">
        <v>98290</v>
      </c>
    </row>
    <row r="572" spans="3:4">
      <c r="C572" s="1">
        <v>8441</v>
      </c>
      <c r="D572" s="2">
        <v>64861</v>
      </c>
    </row>
    <row r="573" spans="3:4">
      <c r="C573" s="1">
        <v>35484</v>
      </c>
      <c r="D573" s="2">
        <v>7852</v>
      </c>
    </row>
    <row r="574" spans="3:4">
      <c r="C574" s="1">
        <v>3695</v>
      </c>
      <c r="D574" s="2">
        <v>7240</v>
      </c>
    </row>
    <row r="575" spans="3:4">
      <c r="C575" s="1">
        <v>65563</v>
      </c>
      <c r="D575" s="2">
        <v>44069</v>
      </c>
    </row>
    <row r="576" spans="3:4">
      <c r="C576" s="1">
        <v>4299</v>
      </c>
      <c r="D576" s="2">
        <v>31588</v>
      </c>
    </row>
    <row r="577" spans="3:4">
      <c r="C577" s="1">
        <v>20556</v>
      </c>
      <c r="D577" s="2">
        <v>6100</v>
      </c>
    </row>
    <row r="578" spans="3:4">
      <c r="C578" s="1">
        <v>7225</v>
      </c>
      <c r="D578" s="2">
        <v>65365</v>
      </c>
    </row>
    <row r="579" spans="3:4">
      <c r="C579" s="1">
        <v>3784</v>
      </c>
      <c r="D579" s="2">
        <v>9685</v>
      </c>
    </row>
    <row r="580" spans="3:4">
      <c r="C580" s="1">
        <v>7395</v>
      </c>
      <c r="D580" s="2">
        <v>89311</v>
      </c>
    </row>
    <row r="581" spans="3:4">
      <c r="C581" s="1">
        <v>5586</v>
      </c>
      <c r="D581" s="2">
        <v>20334</v>
      </c>
    </row>
    <row r="582" spans="3:4">
      <c r="C582" s="1">
        <v>2919</v>
      </c>
      <c r="D582" s="2">
        <v>63706</v>
      </c>
    </row>
    <row r="583" spans="3:4">
      <c r="C583" s="1">
        <v>44346</v>
      </c>
      <c r="D583" s="2">
        <v>13229</v>
      </c>
    </row>
    <row r="584" spans="3:4">
      <c r="C584" s="1">
        <v>3008</v>
      </c>
      <c r="D584" s="2">
        <v>38301</v>
      </c>
    </row>
    <row r="585" spans="3:4">
      <c r="C585" s="1">
        <v>27533</v>
      </c>
      <c r="D585" s="2">
        <v>13676</v>
      </c>
    </row>
    <row r="586" spans="3:4">
      <c r="C586" s="1">
        <v>3523</v>
      </c>
      <c r="D586" s="2">
        <v>11191</v>
      </c>
    </row>
    <row r="587" spans="3:4">
      <c r="C587" s="1">
        <v>16600</v>
      </c>
      <c r="D587" s="2">
        <v>64149</v>
      </c>
    </row>
    <row r="588" spans="3:4">
      <c r="C588" s="1">
        <v>52785</v>
      </c>
      <c r="D588" s="2">
        <v>8506</v>
      </c>
    </row>
    <row r="589" spans="3:4">
      <c r="C589" s="1">
        <v>19109</v>
      </c>
      <c r="D589" s="2">
        <v>48774</v>
      </c>
    </row>
    <row r="590" spans="3:4">
      <c r="C590" s="1">
        <v>3934</v>
      </c>
      <c r="D590" s="2">
        <v>68087</v>
      </c>
    </row>
    <row r="591" spans="3:4">
      <c r="C591" s="1">
        <v>10910</v>
      </c>
      <c r="D591" s="2">
        <v>66193</v>
      </c>
    </row>
    <row r="592" spans="3:4">
      <c r="C592" s="1">
        <v>11561</v>
      </c>
      <c r="D592" s="2">
        <v>82879</v>
      </c>
    </row>
    <row r="593" spans="3:4">
      <c r="C593" s="1">
        <v>13415</v>
      </c>
      <c r="D593" s="2">
        <v>9540</v>
      </c>
    </row>
    <row r="594" spans="3:4">
      <c r="C594" s="1">
        <v>4133</v>
      </c>
      <c r="D594" s="2">
        <v>17873</v>
      </c>
    </row>
    <row r="595" spans="3:4">
      <c r="C595" s="1">
        <v>16191</v>
      </c>
      <c r="D595" s="2">
        <v>65182</v>
      </c>
    </row>
    <row r="596" spans="3:4">
      <c r="C596" s="1">
        <v>21764</v>
      </c>
      <c r="D596" s="2">
        <v>92502</v>
      </c>
    </row>
    <row r="597" spans="3:4">
      <c r="C597" s="1">
        <v>23773</v>
      </c>
      <c r="D597" s="2">
        <v>69725</v>
      </c>
    </row>
    <row r="598" spans="3:4">
      <c r="C598" s="1">
        <v>6950</v>
      </c>
      <c r="D598" s="2">
        <v>64748</v>
      </c>
    </row>
    <row r="599" spans="3:4">
      <c r="C599" s="1">
        <v>3776</v>
      </c>
      <c r="D599" s="2">
        <v>24676</v>
      </c>
    </row>
    <row r="600" spans="3:4">
      <c r="C600" s="1">
        <v>16213</v>
      </c>
      <c r="D600" s="2">
        <v>87244</v>
      </c>
    </row>
    <row r="601" spans="3:4">
      <c r="C601" s="1">
        <v>4831</v>
      </c>
      <c r="D601" s="2">
        <v>70762</v>
      </c>
    </row>
    <row r="602" spans="3:4">
      <c r="C602" s="1">
        <v>3600</v>
      </c>
      <c r="D602" s="2">
        <v>66028</v>
      </c>
    </row>
    <row r="603" spans="3:4">
      <c r="C603" s="1">
        <v>33945</v>
      </c>
      <c r="D603" s="2">
        <v>31717</v>
      </c>
    </row>
    <row r="604" spans="3:4">
      <c r="C604" s="1">
        <v>14883</v>
      </c>
      <c r="D604" s="2">
        <v>68957</v>
      </c>
    </row>
    <row r="605" spans="3:4">
      <c r="C605" s="1">
        <v>4221</v>
      </c>
      <c r="D605" s="2">
        <v>69049</v>
      </c>
    </row>
    <row r="606" spans="3:4">
      <c r="C606" s="1">
        <v>7789</v>
      </c>
      <c r="D606" s="2">
        <v>4863</v>
      </c>
    </row>
    <row r="607" spans="3:4">
      <c r="C607" s="1">
        <v>3159</v>
      </c>
      <c r="D607" s="2">
        <v>63538</v>
      </c>
    </row>
    <row r="608" spans="3:4">
      <c r="C608" s="1">
        <v>10867</v>
      </c>
      <c r="D608" s="2">
        <v>63345</v>
      </c>
    </row>
    <row r="609" spans="3:4">
      <c r="C609" s="1">
        <v>3633</v>
      </c>
      <c r="D609" s="2">
        <v>62825</v>
      </c>
    </row>
    <row r="610" spans="3:4">
      <c r="C610" s="1">
        <v>3742</v>
      </c>
      <c r="D610" s="2">
        <v>70508</v>
      </c>
    </row>
    <row r="611" spans="3:4">
      <c r="C611" s="1">
        <v>14975</v>
      </c>
      <c r="D611" s="2">
        <v>63660</v>
      </c>
    </row>
    <row r="612" spans="3:4">
      <c r="C612" s="1">
        <v>23636</v>
      </c>
      <c r="D612" s="2">
        <v>73879</v>
      </c>
    </row>
    <row r="613" spans="3:4">
      <c r="C613" s="1">
        <v>12071</v>
      </c>
      <c r="D613" s="2">
        <v>67695</v>
      </c>
    </row>
    <row r="614" spans="3:4">
      <c r="C614" s="1">
        <v>21587</v>
      </c>
      <c r="D614" s="2">
        <v>70925</v>
      </c>
    </row>
    <row r="615" spans="3:4">
      <c r="C615" s="1">
        <v>2927</v>
      </c>
      <c r="D615" s="2">
        <v>81032</v>
      </c>
    </row>
    <row r="616" spans="3:4">
      <c r="C616" s="1">
        <v>3548</v>
      </c>
      <c r="D616" s="2">
        <v>68762</v>
      </c>
    </row>
    <row r="617" spans="3:4">
      <c r="C617" s="1">
        <v>3222</v>
      </c>
      <c r="D617" s="2">
        <v>36652</v>
      </c>
    </row>
    <row r="618" spans="3:4">
      <c r="C618" s="1">
        <v>32428</v>
      </c>
      <c r="D618" s="2">
        <v>25969</v>
      </c>
    </row>
    <row r="619" spans="3:4">
      <c r="C619" s="1">
        <v>17686</v>
      </c>
      <c r="D619" s="2">
        <v>6646</v>
      </c>
    </row>
    <row r="620" spans="3:4">
      <c r="C620" s="1">
        <v>2512</v>
      </c>
      <c r="D620" s="2">
        <v>72417</v>
      </c>
    </row>
    <row r="621" spans="3:4">
      <c r="C621" s="1">
        <v>27595</v>
      </c>
      <c r="D621" s="2">
        <v>64660</v>
      </c>
    </row>
    <row r="622" spans="3:4">
      <c r="C622" s="1">
        <v>12520</v>
      </c>
      <c r="D622" s="2">
        <v>4079</v>
      </c>
    </row>
    <row r="623" spans="3:4">
      <c r="C623" s="1">
        <v>19019</v>
      </c>
      <c r="D623" s="2">
        <v>72326</v>
      </c>
    </row>
    <row r="624" spans="3:4">
      <c r="C624" s="1">
        <v>11530</v>
      </c>
      <c r="D624" s="2">
        <v>5222</v>
      </c>
    </row>
    <row r="625" spans="3:4">
      <c r="C625" s="1">
        <v>72400</v>
      </c>
      <c r="D625" s="2">
        <v>70229</v>
      </c>
    </row>
    <row r="626" spans="3:4">
      <c r="C626" s="1">
        <v>9139</v>
      </c>
      <c r="D626" s="2">
        <v>62574</v>
      </c>
    </row>
    <row r="627" spans="3:4">
      <c r="C627" s="1">
        <v>5294</v>
      </c>
      <c r="D627" s="2">
        <v>76737</v>
      </c>
    </row>
    <row r="628" spans="3:4">
      <c r="C628" s="1">
        <v>31033</v>
      </c>
      <c r="D628" s="2">
        <v>144005</v>
      </c>
    </row>
    <row r="629" spans="3:4">
      <c r="C629" s="1">
        <v>15165</v>
      </c>
      <c r="D629" s="2">
        <v>60882</v>
      </c>
    </row>
    <row r="630" spans="3:4">
      <c r="C630" s="1">
        <v>93929</v>
      </c>
      <c r="D630" s="2">
        <v>64783</v>
      </c>
    </row>
    <row r="631" spans="3:4">
      <c r="C631" s="1">
        <v>25972</v>
      </c>
      <c r="D631" s="2">
        <v>106480</v>
      </c>
    </row>
    <row r="632" spans="3:4">
      <c r="C632" s="1">
        <v>8096</v>
      </c>
      <c r="D632" s="2">
        <v>13487</v>
      </c>
    </row>
    <row r="633" spans="3:4">
      <c r="C633" s="1">
        <v>35167</v>
      </c>
      <c r="D633" s="2">
        <v>4215</v>
      </c>
    </row>
    <row r="634" spans="3:4">
      <c r="C634" s="1">
        <v>6437</v>
      </c>
      <c r="D634" s="2">
        <v>72330</v>
      </c>
    </row>
    <row r="635" spans="3:4">
      <c r="C635" s="1">
        <v>7503</v>
      </c>
      <c r="D635" s="2">
        <v>65394</v>
      </c>
    </row>
    <row r="636" spans="3:4">
      <c r="C636" s="1">
        <v>44407</v>
      </c>
      <c r="D636" s="2">
        <v>74140</v>
      </c>
    </row>
    <row r="637" spans="3:4">
      <c r="C637" s="1">
        <v>76702</v>
      </c>
      <c r="D637" s="2">
        <v>82847</v>
      </c>
    </row>
    <row r="638" spans="3:4">
      <c r="C638" s="1">
        <v>2799</v>
      </c>
      <c r="D638" s="2">
        <v>75141</v>
      </c>
    </row>
    <row r="639" spans="3:4">
      <c r="C639" s="1">
        <v>30098</v>
      </c>
      <c r="D639" s="2">
        <v>36577</v>
      </c>
    </row>
    <row r="640" spans="3:4">
      <c r="C640" s="1">
        <v>5088</v>
      </c>
      <c r="D640" s="2">
        <v>11947</v>
      </c>
    </row>
    <row r="641" spans="3:4">
      <c r="C641" s="1">
        <v>17200</v>
      </c>
      <c r="D641" s="2">
        <v>9026</v>
      </c>
    </row>
    <row r="642" spans="3:4">
      <c r="C642" s="1">
        <v>11191</v>
      </c>
      <c r="D642" s="2">
        <v>66299</v>
      </c>
    </row>
    <row r="643" spans="3:4">
      <c r="C643" s="1">
        <v>26112</v>
      </c>
      <c r="D643" s="2">
        <v>79203</v>
      </c>
    </row>
    <row r="644" spans="3:4">
      <c r="C644" s="1">
        <v>16915</v>
      </c>
      <c r="D644" s="2">
        <v>39438</v>
      </c>
    </row>
    <row r="645" spans="3:4">
      <c r="C645" s="1">
        <v>3549</v>
      </c>
      <c r="D645" s="2">
        <v>69794</v>
      </c>
    </row>
    <row r="646" spans="3:4">
      <c r="C646" s="1">
        <v>32396</v>
      </c>
      <c r="D646" s="2">
        <v>70431</v>
      </c>
    </row>
    <row r="647" spans="3:4">
      <c r="C647" s="1">
        <v>7374</v>
      </c>
      <c r="D647" s="2">
        <v>6317</v>
      </c>
    </row>
    <row r="648" spans="3:4">
      <c r="C648" s="1">
        <v>3129</v>
      </c>
      <c r="D648" s="2">
        <v>25601</v>
      </c>
    </row>
    <row r="649" spans="3:4">
      <c r="C649" s="1">
        <v>6908</v>
      </c>
      <c r="D649" s="2">
        <v>49698</v>
      </c>
    </row>
    <row r="650" spans="3:4">
      <c r="C650" s="1">
        <v>59272</v>
      </c>
      <c r="D650" s="2">
        <v>72225</v>
      </c>
    </row>
    <row r="651" spans="3:4">
      <c r="C651" s="1">
        <v>3323</v>
      </c>
      <c r="D651" s="2">
        <v>7673</v>
      </c>
    </row>
    <row r="652" spans="3:4">
      <c r="C652" s="1">
        <v>3321</v>
      </c>
      <c r="D652" s="2">
        <v>8029</v>
      </c>
    </row>
    <row r="653" spans="3:4">
      <c r="C653" s="1">
        <v>4837</v>
      </c>
      <c r="D653" s="2">
        <v>25587</v>
      </c>
    </row>
    <row r="654" spans="3:4">
      <c r="C654" s="1">
        <v>13196</v>
      </c>
      <c r="D654" s="2">
        <v>33896</v>
      </c>
    </row>
    <row r="655" spans="3:4">
      <c r="C655" s="1">
        <v>16749</v>
      </c>
      <c r="D655" s="2">
        <v>26148</v>
      </c>
    </row>
    <row r="656" spans="3:4">
      <c r="C656" s="1">
        <v>11868</v>
      </c>
      <c r="D656" s="2">
        <v>7157</v>
      </c>
    </row>
    <row r="657" spans="3:4">
      <c r="C657" s="1">
        <v>8262</v>
      </c>
      <c r="D657" s="2">
        <v>15074</v>
      </c>
    </row>
    <row r="658" spans="3:4">
      <c r="C658" s="1">
        <v>3259</v>
      </c>
      <c r="D658" s="2">
        <v>62630</v>
      </c>
    </row>
    <row r="659" spans="3:4">
      <c r="C659" s="1">
        <v>3778</v>
      </c>
      <c r="D659" s="2">
        <v>13505</v>
      </c>
    </row>
    <row r="660" spans="3:4">
      <c r="C660" s="1">
        <v>15905</v>
      </c>
      <c r="D660" s="2">
        <v>6725</v>
      </c>
    </row>
    <row r="661" spans="3:4">
      <c r="C661" s="1">
        <v>3544</v>
      </c>
      <c r="D661" s="2">
        <v>77555</v>
      </c>
    </row>
    <row r="662" spans="3:4">
      <c r="C662" s="1">
        <v>3119</v>
      </c>
      <c r="D662" s="2">
        <v>68147</v>
      </c>
    </row>
    <row r="663" spans="3:4">
      <c r="C663" s="1">
        <v>7308</v>
      </c>
      <c r="D663" s="2">
        <v>20738</v>
      </c>
    </row>
    <row r="664" spans="3:4">
      <c r="C664" s="1">
        <v>8381</v>
      </c>
      <c r="D664" s="2">
        <v>8563</v>
      </c>
    </row>
    <row r="665" spans="3:4">
      <c r="C665" s="1">
        <v>3576</v>
      </c>
      <c r="D665" s="2">
        <v>7534</v>
      </c>
    </row>
    <row r="666" spans="3:4">
      <c r="C666" s="1">
        <v>6117</v>
      </c>
      <c r="D666" s="2">
        <v>69849</v>
      </c>
    </row>
    <row r="667" spans="3:4">
      <c r="C667" s="1">
        <v>51824</v>
      </c>
      <c r="D667" s="2">
        <v>102588</v>
      </c>
    </row>
    <row r="668" spans="3:4">
      <c r="C668" s="1">
        <v>8892</v>
      </c>
      <c r="D668" s="2">
        <v>63775</v>
      </c>
    </row>
    <row r="669" spans="3:4">
      <c r="C669" s="1">
        <v>16231</v>
      </c>
      <c r="D669" s="2">
        <v>46629</v>
      </c>
    </row>
    <row r="670" spans="3:4">
      <c r="C670" s="1">
        <v>10749</v>
      </c>
      <c r="D670" s="2">
        <v>6961</v>
      </c>
    </row>
    <row r="671" spans="3:4">
      <c r="C671" s="1">
        <v>2678</v>
      </c>
      <c r="D671" s="2">
        <v>10357</v>
      </c>
    </row>
    <row r="672" spans="3:4">
      <c r="C672" s="1">
        <v>15332</v>
      </c>
      <c r="D672" s="2">
        <v>64008</v>
      </c>
    </row>
    <row r="673" spans="3:4">
      <c r="C673" s="1">
        <v>11935</v>
      </c>
      <c r="D673" s="2">
        <v>18058</v>
      </c>
    </row>
    <row r="674" spans="3:4">
      <c r="C674" s="1">
        <v>52407</v>
      </c>
      <c r="D674" s="2">
        <v>13137</v>
      </c>
    </row>
    <row r="675" spans="3:4">
      <c r="C675" s="1">
        <v>48072</v>
      </c>
      <c r="D675" s="2">
        <v>61308</v>
      </c>
    </row>
    <row r="676" spans="3:4">
      <c r="C676" s="1">
        <v>37061</v>
      </c>
      <c r="D676" s="2">
        <v>77448</v>
      </c>
    </row>
    <row r="677" spans="3:4">
      <c r="C677" s="1">
        <v>20694</v>
      </c>
      <c r="D677" s="2">
        <v>62365</v>
      </c>
    </row>
    <row r="678" spans="3:4">
      <c r="C678" s="1">
        <v>13952</v>
      </c>
      <c r="D678" s="2">
        <v>82203</v>
      </c>
    </row>
    <row r="679" spans="3:4">
      <c r="C679" s="1">
        <v>13550</v>
      </c>
      <c r="D679" s="2">
        <v>74170</v>
      </c>
    </row>
    <row r="680" spans="3:4">
      <c r="C680" s="1">
        <v>44789</v>
      </c>
      <c r="D680" s="2">
        <v>103291</v>
      </c>
    </row>
    <row r="681" spans="3:4">
      <c r="C681" s="1">
        <v>4194</v>
      </c>
      <c r="D681" s="2">
        <v>78963</v>
      </c>
    </row>
    <row r="682" spans="3:4">
      <c r="C682" s="1">
        <v>4951</v>
      </c>
      <c r="D682" s="2">
        <v>5853</v>
      </c>
    </row>
    <row r="683" spans="3:4">
      <c r="C683" s="1">
        <v>52228</v>
      </c>
      <c r="D683" s="2">
        <v>63907</v>
      </c>
    </row>
    <row r="684" spans="3:4">
      <c r="C684" s="1">
        <v>6280</v>
      </c>
      <c r="D684" s="2">
        <v>100357</v>
      </c>
    </row>
    <row r="685" spans="3:4">
      <c r="C685" s="1">
        <v>5034</v>
      </c>
      <c r="D685" s="2">
        <v>64271</v>
      </c>
    </row>
    <row r="686" spans="3:4">
      <c r="C686" s="1">
        <v>11005</v>
      </c>
      <c r="D686" s="2">
        <v>73916</v>
      </c>
    </row>
    <row r="687" spans="3:4">
      <c r="C687" s="1">
        <v>35394</v>
      </c>
      <c r="D687" s="2">
        <v>29870</v>
      </c>
    </row>
    <row r="688" spans="3:4">
      <c r="C688" s="1">
        <v>64454</v>
      </c>
      <c r="D688" s="2">
        <v>77669</v>
      </c>
    </row>
    <row r="689" spans="3:4">
      <c r="C689" s="1">
        <v>26568</v>
      </c>
      <c r="D689" s="2">
        <v>8729</v>
      </c>
    </row>
    <row r="690" spans="3:4">
      <c r="C690" s="1">
        <v>63620</v>
      </c>
      <c r="D690" s="2">
        <v>72076</v>
      </c>
    </row>
    <row r="691" spans="3:4">
      <c r="C691" s="1">
        <v>64961</v>
      </c>
      <c r="D691" s="2">
        <v>96625</v>
      </c>
    </row>
    <row r="692" spans="3:4">
      <c r="C692" s="1">
        <v>11167</v>
      </c>
      <c r="D692" s="2">
        <v>86849</v>
      </c>
    </row>
    <row r="693" spans="3:4">
      <c r="C693" s="1">
        <v>6778</v>
      </c>
      <c r="D693" s="2">
        <v>73399</v>
      </c>
    </row>
    <row r="694" spans="3:4">
      <c r="C694" s="1">
        <v>2513</v>
      </c>
      <c r="D694" s="2">
        <v>78073</v>
      </c>
    </row>
    <row r="695" spans="3:4">
      <c r="C695" s="1">
        <v>2796</v>
      </c>
      <c r="D695" s="2">
        <v>63024</v>
      </c>
    </row>
    <row r="696" spans="3:4">
      <c r="C696" s="1">
        <v>33766</v>
      </c>
      <c r="D696" s="2">
        <v>64093</v>
      </c>
    </row>
    <row r="697" spans="3:4">
      <c r="C697" s="1">
        <v>32196</v>
      </c>
      <c r="D697" s="2">
        <v>78762</v>
      </c>
    </row>
    <row r="698" spans="3:4">
      <c r="C698" s="1">
        <v>4214</v>
      </c>
      <c r="D698" s="2">
        <v>7874</v>
      </c>
    </row>
    <row r="699" spans="3:4">
      <c r="C699" s="1">
        <v>8609</v>
      </c>
      <c r="D699" s="2">
        <v>87981</v>
      </c>
    </row>
    <row r="700" spans="3:4">
      <c r="C700" s="1">
        <v>7590</v>
      </c>
      <c r="D700" s="2">
        <v>77520</v>
      </c>
    </row>
    <row r="701" spans="3:4">
      <c r="C701" s="1">
        <v>3483</v>
      </c>
      <c r="D701" s="2">
        <v>64137</v>
      </c>
    </row>
    <row r="702" spans="3:4">
      <c r="C702" s="1">
        <v>7018</v>
      </c>
      <c r="D702" s="2">
        <v>79354</v>
      </c>
    </row>
    <row r="703" spans="3:4">
      <c r="C703" s="1">
        <v>9242</v>
      </c>
      <c r="D703" s="2">
        <v>62896</v>
      </c>
    </row>
    <row r="704" spans="3:4">
      <c r="C704" s="1">
        <v>12219</v>
      </c>
      <c r="D704" s="2">
        <v>67147</v>
      </c>
    </row>
    <row r="705" spans="3:4">
      <c r="C705" s="1">
        <v>16836</v>
      </c>
      <c r="D705" s="2">
        <v>63354</v>
      </c>
    </row>
    <row r="706" spans="3:4">
      <c r="C706" s="1">
        <v>3683</v>
      </c>
      <c r="D706" s="2">
        <v>40071</v>
      </c>
    </row>
    <row r="707" spans="3:4">
      <c r="C707" s="1">
        <v>9720</v>
      </c>
      <c r="D707" s="2">
        <v>66515</v>
      </c>
    </row>
    <row r="708" spans="3:4">
      <c r="C708" s="1">
        <v>3439</v>
      </c>
      <c r="D708" s="2">
        <v>7903</v>
      </c>
    </row>
    <row r="709" spans="3:4">
      <c r="C709" s="1">
        <v>15816</v>
      </c>
      <c r="D709" s="2">
        <v>73011</v>
      </c>
    </row>
    <row r="710" spans="3:4">
      <c r="C710" s="1">
        <v>3871</v>
      </c>
      <c r="D710" s="2">
        <v>67258</v>
      </c>
    </row>
    <row r="711" spans="3:4">
      <c r="C711" s="1">
        <v>54159</v>
      </c>
      <c r="D711" s="2">
        <v>61555</v>
      </c>
    </row>
    <row r="712" spans="3:4">
      <c r="C712" s="1">
        <v>2681</v>
      </c>
      <c r="D712" s="2">
        <v>65839</v>
      </c>
    </row>
    <row r="713" spans="3:4">
      <c r="C713" s="1">
        <v>53739</v>
      </c>
      <c r="D713" s="2">
        <v>65600</v>
      </c>
    </row>
    <row r="714" spans="3:4">
      <c r="C714" s="1">
        <v>6575</v>
      </c>
      <c r="D714" s="2">
        <v>80569</v>
      </c>
    </row>
    <row r="715" spans="3:4">
      <c r="C715" s="1">
        <v>71215</v>
      </c>
      <c r="D715" s="2">
        <v>102770</v>
      </c>
    </row>
    <row r="716" spans="3:4">
      <c r="C716" s="1">
        <v>3136</v>
      </c>
      <c r="D716" s="2">
        <v>73993</v>
      </c>
    </row>
    <row r="717" spans="3:4">
      <c r="C717" s="1">
        <v>9867</v>
      </c>
      <c r="D717" s="2">
        <v>64608</v>
      </c>
    </row>
    <row r="718" spans="3:4">
      <c r="C718" s="1">
        <v>15636</v>
      </c>
      <c r="D718" s="2">
        <v>77616</v>
      </c>
    </row>
    <row r="719" spans="3:4">
      <c r="C719" s="1">
        <v>8759</v>
      </c>
      <c r="D719" s="2">
        <v>64460</v>
      </c>
    </row>
    <row r="720" spans="3:4">
      <c r="C720" s="1">
        <v>5949</v>
      </c>
      <c r="D720" s="2">
        <v>91937</v>
      </c>
    </row>
    <row r="721" spans="3:4">
      <c r="C721" s="1">
        <v>43679</v>
      </c>
      <c r="D721" s="2">
        <v>66580</v>
      </c>
    </row>
    <row r="722" spans="3:4">
      <c r="C722" s="1">
        <v>3394</v>
      </c>
      <c r="D722" s="2">
        <v>9597</v>
      </c>
    </row>
    <row r="723" spans="3:4">
      <c r="C723" s="1">
        <v>34067</v>
      </c>
      <c r="D723" s="2">
        <v>3789</v>
      </c>
    </row>
    <row r="724" spans="3:4">
      <c r="C724" s="1">
        <v>19069</v>
      </c>
      <c r="D724" s="2">
        <v>69533</v>
      </c>
    </row>
    <row r="725" spans="3:4">
      <c r="C725" s="1">
        <v>5722</v>
      </c>
      <c r="D725" s="2">
        <v>75156</v>
      </c>
    </row>
    <row r="726" spans="3:4">
      <c r="C726" s="1">
        <v>5757</v>
      </c>
      <c r="D726" s="2">
        <v>20598</v>
      </c>
    </row>
    <row r="727" spans="3:4">
      <c r="C727" s="1">
        <v>42122</v>
      </c>
      <c r="D727" s="2">
        <v>79071</v>
      </c>
    </row>
    <row r="728" spans="3:4">
      <c r="C728" s="1">
        <v>5064</v>
      </c>
      <c r="D728" s="2">
        <v>66711</v>
      </c>
    </row>
    <row r="729" spans="3:4">
      <c r="C729" s="1">
        <v>89441</v>
      </c>
      <c r="D729" s="2">
        <v>90520</v>
      </c>
    </row>
    <row r="730" spans="3:4">
      <c r="C730" s="1">
        <v>5957</v>
      </c>
      <c r="D730" s="2">
        <v>27834</v>
      </c>
    </row>
    <row r="731" spans="3:4">
      <c r="C731" s="1">
        <v>8451</v>
      </c>
      <c r="D731" s="2">
        <v>62200</v>
      </c>
    </row>
    <row r="732" spans="3:4">
      <c r="C732" s="1">
        <v>7085</v>
      </c>
      <c r="D732" s="2">
        <v>11647</v>
      </c>
    </row>
    <row r="733" spans="3:4">
      <c r="C733" s="1">
        <v>2850</v>
      </c>
      <c r="D733" s="2">
        <v>18872</v>
      </c>
    </row>
    <row r="734" spans="3:4">
      <c r="C734" s="1">
        <v>20107</v>
      </c>
      <c r="D734" s="2">
        <v>104808</v>
      </c>
    </row>
    <row r="735" spans="3:4">
      <c r="C735" s="1">
        <v>25977</v>
      </c>
      <c r="D735" s="2">
        <v>19282</v>
      </c>
    </row>
    <row r="736" spans="3:4">
      <c r="C736" s="1">
        <v>29147</v>
      </c>
      <c r="D736" s="2">
        <v>77666</v>
      </c>
    </row>
    <row r="737" spans="3:4">
      <c r="C737" s="1">
        <v>3962</v>
      </c>
      <c r="D737" s="2">
        <v>59691</v>
      </c>
    </row>
    <row r="738" spans="3:4">
      <c r="C738" s="1">
        <v>6936</v>
      </c>
      <c r="D738" s="2">
        <v>61461</v>
      </c>
    </row>
    <row r="739" spans="3:4">
      <c r="C739" s="1">
        <v>13683</v>
      </c>
      <c r="D739" s="2">
        <v>104586</v>
      </c>
    </row>
    <row r="740" spans="3:4">
      <c r="C740" s="1">
        <v>5676</v>
      </c>
      <c r="D740" s="2">
        <v>65922</v>
      </c>
    </row>
    <row r="741" spans="3:4">
      <c r="C741" s="1">
        <v>9237</v>
      </c>
      <c r="D741" s="2">
        <v>78661</v>
      </c>
    </row>
    <row r="742" spans="3:4">
      <c r="C742" s="1">
        <v>2512</v>
      </c>
      <c r="D742" s="2">
        <v>14845</v>
      </c>
    </row>
    <row r="743" spans="3:4">
      <c r="C743" s="1">
        <v>6519</v>
      </c>
      <c r="D743" s="2">
        <v>71533</v>
      </c>
    </row>
    <row r="744" spans="3:4">
      <c r="C744" s="1">
        <v>5219</v>
      </c>
      <c r="D744" s="2">
        <v>66391</v>
      </c>
    </row>
    <row r="745" spans="3:4">
      <c r="C745" s="1">
        <v>10200</v>
      </c>
      <c r="D745" s="2">
        <v>7721</v>
      </c>
    </row>
    <row r="746" spans="3:4">
      <c r="C746" s="1">
        <v>8598</v>
      </c>
      <c r="D746" s="2">
        <v>14895</v>
      </c>
    </row>
    <row r="747" spans="3:4">
      <c r="C747" s="1">
        <v>5900</v>
      </c>
      <c r="D747" s="2">
        <v>10028</v>
      </c>
    </row>
    <row r="748" spans="3:4">
      <c r="C748" s="1">
        <v>17316</v>
      </c>
      <c r="D748" s="2">
        <v>5160</v>
      </c>
    </row>
    <row r="749" spans="3:4">
      <c r="C749" s="1">
        <v>35360</v>
      </c>
      <c r="D749" s="2">
        <v>18501</v>
      </c>
    </row>
    <row r="750" spans="3:4">
      <c r="C750" s="1">
        <v>2693</v>
      </c>
      <c r="D750" s="2">
        <v>71848</v>
      </c>
    </row>
    <row r="751" spans="3:4">
      <c r="C751" s="1">
        <v>3480</v>
      </c>
      <c r="D751" s="2">
        <v>62127</v>
      </c>
    </row>
    <row r="752" spans="3:4">
      <c r="C752" s="1">
        <v>10401</v>
      </c>
      <c r="D752" s="2">
        <v>266147</v>
      </c>
    </row>
    <row r="753" spans="3:4">
      <c r="C753" s="1">
        <v>28169</v>
      </c>
      <c r="D753" s="2">
        <v>78643</v>
      </c>
    </row>
    <row r="754" spans="3:4">
      <c r="C754" s="1">
        <v>4502</v>
      </c>
      <c r="D754" s="2">
        <v>77295</v>
      </c>
    </row>
    <row r="755" spans="3:4">
      <c r="C755" s="1">
        <v>2594</v>
      </c>
      <c r="D755" s="2">
        <v>75233</v>
      </c>
    </row>
    <row r="756" spans="3:4">
      <c r="C756" s="1">
        <v>22232</v>
      </c>
      <c r="D756" s="2">
        <v>11960</v>
      </c>
    </row>
    <row r="757" spans="3:4">
      <c r="C757" s="1">
        <v>18153</v>
      </c>
      <c r="D757" s="2">
        <v>55751</v>
      </c>
    </row>
    <row r="758" spans="3:4">
      <c r="C758" s="1">
        <v>10654</v>
      </c>
      <c r="D758" s="2">
        <v>92689</v>
      </c>
    </row>
    <row r="759" spans="3:4">
      <c r="C759" s="1">
        <v>2621</v>
      </c>
      <c r="D759" s="2">
        <v>55881</v>
      </c>
    </row>
    <row r="760" spans="3:4">
      <c r="C760" s="1">
        <v>10135</v>
      </c>
      <c r="D760" s="2">
        <v>78037</v>
      </c>
    </row>
    <row r="761" spans="3:4">
      <c r="C761" s="1">
        <v>2967</v>
      </c>
      <c r="D761" s="2">
        <v>82385</v>
      </c>
    </row>
    <row r="762" spans="3:4">
      <c r="C762" s="1">
        <v>19079</v>
      </c>
      <c r="D762" s="2">
        <v>5632</v>
      </c>
    </row>
    <row r="763" spans="3:4">
      <c r="C763" s="1">
        <v>10083</v>
      </c>
      <c r="D763" s="2">
        <v>72667</v>
      </c>
    </row>
    <row r="764" spans="3:4">
      <c r="C764" s="1">
        <v>5376</v>
      </c>
      <c r="D764" s="2">
        <v>63275</v>
      </c>
    </row>
    <row r="765" spans="3:4">
      <c r="C765" s="1">
        <v>6278</v>
      </c>
      <c r="D765" s="2">
        <v>65448</v>
      </c>
    </row>
    <row r="766" spans="3:4">
      <c r="C766" s="1">
        <v>67898</v>
      </c>
      <c r="D766" s="2">
        <v>76673</v>
      </c>
    </row>
    <row r="767" spans="3:4">
      <c r="C767" s="1">
        <v>28472</v>
      </c>
      <c r="D767" s="2">
        <v>11878</v>
      </c>
    </row>
    <row r="768" spans="3:4">
      <c r="C768" s="1">
        <v>3595</v>
      </c>
      <c r="D768" s="2">
        <v>13870</v>
      </c>
    </row>
    <row r="769" spans="3:4">
      <c r="C769" s="1">
        <v>6487</v>
      </c>
      <c r="D769" s="2">
        <v>5514</v>
      </c>
    </row>
    <row r="770" spans="3:4">
      <c r="C770" s="1">
        <v>24802</v>
      </c>
      <c r="D770" s="2">
        <v>5376</v>
      </c>
    </row>
    <row r="771" spans="3:4">
      <c r="C771" s="1">
        <v>24027</v>
      </c>
      <c r="D771" s="2">
        <v>16008</v>
      </c>
    </row>
    <row r="772" spans="3:4">
      <c r="C772" s="1">
        <v>8124</v>
      </c>
      <c r="D772" s="2">
        <v>3402</v>
      </c>
    </row>
    <row r="773" spans="3:4">
      <c r="C773" s="1">
        <v>27541</v>
      </c>
      <c r="D773" s="2">
        <v>70033</v>
      </c>
    </row>
    <row r="774" spans="3:4">
      <c r="C774" s="1">
        <v>61578</v>
      </c>
      <c r="D774" s="2">
        <v>89130</v>
      </c>
    </row>
    <row r="775" spans="3:4">
      <c r="C775" s="1">
        <v>2700</v>
      </c>
      <c r="D775" s="2">
        <v>7074</v>
      </c>
    </row>
    <row r="776" spans="3:4">
      <c r="C776" s="1">
        <v>3601</v>
      </c>
      <c r="D776" s="2">
        <v>61437</v>
      </c>
    </row>
    <row r="777" spans="3:4">
      <c r="C777" s="1">
        <v>2778</v>
      </c>
      <c r="D777" s="2">
        <v>71233</v>
      </c>
    </row>
    <row r="778" spans="3:4">
      <c r="C778" s="1">
        <v>25868</v>
      </c>
      <c r="D778" s="2">
        <v>74883</v>
      </c>
    </row>
    <row r="779" spans="3:4">
      <c r="C779" s="1">
        <v>45691</v>
      </c>
      <c r="D779" s="2">
        <v>25328</v>
      </c>
    </row>
    <row r="780" spans="3:4">
      <c r="C780" s="1">
        <v>3149</v>
      </c>
      <c r="D780" s="2">
        <v>64168</v>
      </c>
    </row>
    <row r="781" spans="3:4">
      <c r="C781" s="1">
        <v>4087</v>
      </c>
      <c r="D781" s="2">
        <v>66345</v>
      </c>
    </row>
    <row r="782" spans="3:4">
      <c r="C782" s="1">
        <v>5400</v>
      </c>
      <c r="D782" s="2">
        <v>65419</v>
      </c>
    </row>
    <row r="783" spans="3:4">
      <c r="C783" s="1">
        <v>4982</v>
      </c>
      <c r="D783" s="2">
        <v>67505</v>
      </c>
    </row>
    <row r="784" spans="3:4">
      <c r="C784" s="1">
        <v>6118</v>
      </c>
      <c r="D784" s="2">
        <v>65281</v>
      </c>
    </row>
    <row r="785" spans="3:4">
      <c r="C785" s="1">
        <v>16518</v>
      </c>
      <c r="D785" s="2">
        <v>73246</v>
      </c>
    </row>
    <row r="786" spans="3:4">
      <c r="C786" s="1">
        <v>25432</v>
      </c>
      <c r="D786" s="2">
        <v>21747</v>
      </c>
    </row>
    <row r="787" spans="3:4">
      <c r="C787" s="1">
        <v>8160</v>
      </c>
      <c r="D787" s="2">
        <v>72581</v>
      </c>
    </row>
    <row r="788" spans="3:4">
      <c r="C788" s="1">
        <v>10584</v>
      </c>
      <c r="D788" s="2">
        <v>67464</v>
      </c>
    </row>
    <row r="789" spans="3:4">
      <c r="C789" s="1">
        <v>4309</v>
      </c>
      <c r="D789" s="2">
        <v>71201</v>
      </c>
    </row>
    <row r="790" spans="3:4">
      <c r="C790" s="1">
        <v>20285</v>
      </c>
      <c r="D790" s="2">
        <v>65020</v>
      </c>
    </row>
    <row r="791" spans="3:4">
      <c r="C791" s="1">
        <v>37551</v>
      </c>
      <c r="D791" s="2">
        <v>24693</v>
      </c>
    </row>
    <row r="792" spans="3:4">
      <c r="C792" s="1">
        <v>8603</v>
      </c>
      <c r="D792" s="2">
        <v>43908</v>
      </c>
    </row>
    <row r="793" spans="3:4">
      <c r="C793" s="1">
        <v>84697</v>
      </c>
      <c r="D793" s="2">
        <v>7087</v>
      </c>
    </row>
    <row r="794" spans="3:4">
      <c r="C794" s="1">
        <v>11125</v>
      </c>
      <c r="D794" s="2">
        <v>13122</v>
      </c>
    </row>
    <row r="795" spans="3:4">
      <c r="C795" s="1">
        <v>5724</v>
      </c>
      <c r="D795" s="2">
        <v>62318</v>
      </c>
    </row>
    <row r="796" spans="3:4">
      <c r="C796" s="1">
        <v>7933</v>
      </c>
      <c r="D796" s="2">
        <v>5430</v>
      </c>
    </row>
    <row r="797" spans="3:4">
      <c r="C797" s="1">
        <v>5894</v>
      </c>
      <c r="D797" s="2">
        <v>73248</v>
      </c>
    </row>
    <row r="798" spans="3:4">
      <c r="C798" s="1">
        <v>4992</v>
      </c>
      <c r="D798" s="2">
        <v>69351</v>
      </c>
    </row>
    <row r="799" spans="3:4">
      <c r="C799" s="1">
        <v>31979</v>
      </c>
      <c r="D799" s="2">
        <v>62720</v>
      </c>
    </row>
    <row r="800" spans="3:4">
      <c r="C800" s="1">
        <v>5643</v>
      </c>
      <c r="D800" s="2">
        <v>67474</v>
      </c>
    </row>
    <row r="801" spans="3:4">
      <c r="C801" s="1">
        <v>10163</v>
      </c>
      <c r="D801" s="2">
        <v>71009</v>
      </c>
    </row>
    <row r="802" spans="3:4">
      <c r="C802" s="1">
        <v>13863</v>
      </c>
      <c r="D802" s="2">
        <v>71736</v>
      </c>
    </row>
    <row r="803" spans="3:4">
      <c r="C803" s="1">
        <v>3764</v>
      </c>
      <c r="D803" s="2">
        <v>9535</v>
      </c>
    </row>
    <row r="804" spans="3:4">
      <c r="C804" s="1">
        <v>3416</v>
      </c>
      <c r="D804" s="2">
        <v>3690</v>
      </c>
    </row>
    <row r="805" spans="3:4">
      <c r="C805" s="1">
        <v>15196</v>
      </c>
      <c r="D805" s="2">
        <v>71784</v>
      </c>
    </row>
    <row r="806" spans="3:4">
      <c r="C806" s="1">
        <v>62980</v>
      </c>
      <c r="D806" s="2">
        <v>70920</v>
      </c>
    </row>
    <row r="807" spans="3:4">
      <c r="C807" s="1">
        <v>3032</v>
      </c>
      <c r="D807" s="2">
        <v>93596</v>
      </c>
    </row>
    <row r="808" spans="3:4">
      <c r="C808" s="1">
        <v>2620</v>
      </c>
      <c r="D808" s="2">
        <v>77282</v>
      </c>
    </row>
    <row r="809" spans="3:4">
      <c r="C809" s="1">
        <v>69835</v>
      </c>
      <c r="D809" s="2">
        <v>5098</v>
      </c>
    </row>
    <row r="810" spans="3:4">
      <c r="C810" s="1">
        <v>23569</v>
      </c>
      <c r="D810" s="2">
        <v>62884</v>
      </c>
    </row>
    <row r="811" spans="3:4">
      <c r="C811" s="1">
        <v>53625</v>
      </c>
      <c r="D811" s="2">
        <v>43778</v>
      </c>
    </row>
    <row r="812" spans="3:4">
      <c r="C812" s="1">
        <v>3494</v>
      </c>
      <c r="D812" s="2">
        <v>12872</v>
      </c>
    </row>
    <row r="813" spans="3:4">
      <c r="C813" s="1">
        <v>14681</v>
      </c>
      <c r="D813" s="2">
        <v>73040</v>
      </c>
    </row>
    <row r="814" spans="3:4">
      <c r="C814" s="1">
        <v>3408</v>
      </c>
      <c r="D814" s="2">
        <v>69447</v>
      </c>
    </row>
    <row r="815" spans="3:4">
      <c r="C815" s="1">
        <v>68451</v>
      </c>
      <c r="D815" s="2">
        <v>65547</v>
      </c>
    </row>
    <row r="816" spans="3:4">
      <c r="C816" s="1">
        <v>44994</v>
      </c>
      <c r="D816" s="2">
        <v>13093</v>
      </c>
    </row>
    <row r="817" spans="3:4">
      <c r="C817" s="1">
        <v>5074</v>
      </c>
      <c r="D817" s="2">
        <v>24668</v>
      </c>
    </row>
    <row r="818" spans="3:4">
      <c r="C818" s="1">
        <v>3928</v>
      </c>
      <c r="D818" s="2">
        <v>76896</v>
      </c>
    </row>
    <row r="819" spans="3:4">
      <c r="C819" s="1">
        <v>10425</v>
      </c>
      <c r="D819" s="2">
        <v>104612</v>
      </c>
    </row>
    <row r="820" spans="3:4">
      <c r="C820" s="1">
        <v>7119</v>
      </c>
      <c r="D820" s="2">
        <v>12850</v>
      </c>
    </row>
    <row r="821" spans="3:4">
      <c r="C821" s="1">
        <v>10493</v>
      </c>
      <c r="D821" s="2">
        <v>39990</v>
      </c>
    </row>
    <row r="822" spans="3:4">
      <c r="C822" s="1">
        <v>56259</v>
      </c>
      <c r="D822" s="2">
        <v>65375</v>
      </c>
    </row>
    <row r="823" spans="3:4">
      <c r="C823" s="1">
        <v>46677</v>
      </c>
      <c r="D823" s="2">
        <v>57131</v>
      </c>
    </row>
    <row r="824" spans="3:4">
      <c r="C824" s="1">
        <v>178592</v>
      </c>
      <c r="D824" s="2">
        <v>63538</v>
      </c>
    </row>
    <row r="825" spans="3:4">
      <c r="C825" s="1">
        <v>14842</v>
      </c>
      <c r="D825" s="2">
        <v>30995</v>
      </c>
    </row>
    <row r="826" spans="3:4">
      <c r="C826" s="1">
        <v>17425</v>
      </c>
      <c r="D826" s="2">
        <v>20306</v>
      </c>
    </row>
    <row r="827" spans="3:4">
      <c r="C827" s="1">
        <v>15442</v>
      </c>
      <c r="D827" s="2">
        <v>76789</v>
      </c>
    </row>
    <row r="828" spans="3:4">
      <c r="C828" s="1">
        <v>85139</v>
      </c>
      <c r="D828" s="2">
        <v>9455</v>
      </c>
    </row>
    <row r="829" spans="3:4">
      <c r="C829" s="1">
        <v>58413</v>
      </c>
      <c r="D829" s="2">
        <v>9007</v>
      </c>
    </row>
    <row r="830" spans="3:4">
      <c r="C830" s="1">
        <v>14527</v>
      </c>
      <c r="D830" s="2">
        <v>66870</v>
      </c>
    </row>
    <row r="831" spans="3:4">
      <c r="C831" s="1">
        <v>2743</v>
      </c>
      <c r="D831" s="2">
        <v>71529</v>
      </c>
    </row>
    <row r="832" spans="3:4">
      <c r="C832" s="1">
        <v>36185</v>
      </c>
      <c r="D832" s="2">
        <v>80385</v>
      </c>
    </row>
    <row r="833" spans="3:4">
      <c r="C833" s="1">
        <v>32189</v>
      </c>
      <c r="D833" s="2">
        <v>64848</v>
      </c>
    </row>
    <row r="834" spans="3:4">
      <c r="C834" s="1">
        <v>6032</v>
      </c>
      <c r="D834" s="2">
        <v>3731</v>
      </c>
    </row>
    <row r="835" spans="3:4">
      <c r="C835" s="1">
        <v>8812</v>
      </c>
      <c r="D835" s="2">
        <v>5492</v>
      </c>
    </row>
    <row r="836" spans="3:4">
      <c r="C836" s="1">
        <v>12223</v>
      </c>
      <c r="D836" s="2">
        <v>65437</v>
      </c>
    </row>
    <row r="837" spans="3:4">
      <c r="C837" s="1">
        <v>30753</v>
      </c>
      <c r="D837" s="2">
        <v>18711</v>
      </c>
    </row>
    <row r="838" spans="3:4">
      <c r="C838" s="1">
        <v>2918</v>
      </c>
      <c r="D838" s="2">
        <v>45407</v>
      </c>
    </row>
    <row r="839" spans="3:4">
      <c r="C839" s="1">
        <v>17046</v>
      </c>
      <c r="D839" s="2">
        <v>65707</v>
      </c>
    </row>
    <row r="840" spans="3:4">
      <c r="C840" s="1">
        <v>12252</v>
      </c>
      <c r="D840" s="2">
        <v>6100</v>
      </c>
    </row>
    <row r="841" spans="3:4">
      <c r="C841" s="1">
        <v>4517</v>
      </c>
      <c r="D841" s="2">
        <v>6931</v>
      </c>
    </row>
    <row r="842" spans="3:4">
      <c r="C842" s="1">
        <v>61704</v>
      </c>
      <c r="D842" s="2">
        <v>75982</v>
      </c>
    </row>
    <row r="843" spans="3:4">
      <c r="C843" s="1">
        <v>59518</v>
      </c>
      <c r="D843" s="2">
        <v>20526</v>
      </c>
    </row>
    <row r="844" spans="3:4">
      <c r="C844" s="1">
        <v>7908</v>
      </c>
      <c r="D844" s="2">
        <v>69192</v>
      </c>
    </row>
    <row r="845" spans="3:4">
      <c r="C845" s="1">
        <v>9088</v>
      </c>
      <c r="D845" s="2">
        <v>4853</v>
      </c>
    </row>
    <row r="846" spans="3:4">
      <c r="C846" s="1">
        <v>5264</v>
      </c>
      <c r="D846" s="2">
        <v>16642</v>
      </c>
    </row>
    <row r="847" spans="3:4">
      <c r="C847" s="1">
        <v>4167</v>
      </c>
      <c r="D847" s="2">
        <v>8082</v>
      </c>
    </row>
    <row r="848" spans="3:4">
      <c r="C848" s="1">
        <v>5255</v>
      </c>
      <c r="D848" s="2">
        <v>41914</v>
      </c>
    </row>
    <row r="849" spans="3:4">
      <c r="C849" s="1">
        <v>4193</v>
      </c>
      <c r="D849" s="2">
        <v>11519</v>
      </c>
    </row>
    <row r="850" spans="3:4">
      <c r="C850" s="1">
        <v>2838</v>
      </c>
      <c r="D850" s="2">
        <v>8054</v>
      </c>
    </row>
    <row r="851" spans="3:4">
      <c r="C851" s="1">
        <v>5736</v>
      </c>
      <c r="D851" s="2">
        <v>67078</v>
      </c>
    </row>
    <row r="852" spans="3:4">
      <c r="C852" s="1">
        <v>38756</v>
      </c>
      <c r="D852" s="2">
        <v>70870</v>
      </c>
    </row>
    <row r="853" spans="3:4">
      <c r="C853" s="1">
        <v>62949</v>
      </c>
      <c r="D853" s="2">
        <v>96346</v>
      </c>
    </row>
    <row r="854" spans="3:4">
      <c r="C854" s="1">
        <v>2532</v>
      </c>
      <c r="D854" s="2">
        <v>334744</v>
      </c>
    </row>
    <row r="855" spans="3:4">
      <c r="C855" s="1">
        <v>72456</v>
      </c>
      <c r="D855" s="2">
        <v>69387</v>
      </c>
    </row>
    <row r="856" spans="3:4">
      <c r="C856" s="1">
        <v>25967</v>
      </c>
      <c r="D856" s="2">
        <v>7768</v>
      </c>
    </row>
    <row r="857" spans="3:4">
      <c r="C857" s="1">
        <v>38743</v>
      </c>
      <c r="D857" s="2">
        <v>13980</v>
      </c>
    </row>
    <row r="858" spans="3:4">
      <c r="C858" s="1">
        <v>4613</v>
      </c>
      <c r="D858" s="2">
        <v>68966</v>
      </c>
    </row>
    <row r="859" spans="3:4">
      <c r="C859" s="1">
        <v>4450</v>
      </c>
      <c r="D859" s="2">
        <v>70983</v>
      </c>
    </row>
    <row r="860" spans="3:4">
      <c r="C860" s="1">
        <v>32288</v>
      </c>
      <c r="D860" s="2">
        <v>75082</v>
      </c>
    </row>
    <row r="861" spans="3:4">
      <c r="C861" s="1">
        <v>79567</v>
      </c>
      <c r="D861" s="2">
        <v>26313</v>
      </c>
    </row>
    <row r="862" spans="3:4">
      <c r="C862" s="1">
        <v>65434</v>
      </c>
      <c r="D862" s="2">
        <v>63755</v>
      </c>
    </row>
    <row r="863" spans="3:4">
      <c r="C863" s="1">
        <v>11398</v>
      </c>
      <c r="D863" s="2">
        <v>3692</v>
      </c>
    </row>
    <row r="864" spans="3:4">
      <c r="C864" s="1">
        <v>93903</v>
      </c>
      <c r="D864" s="2">
        <v>37055</v>
      </c>
    </row>
    <row r="865" spans="3:4">
      <c r="C865" s="1">
        <v>8181</v>
      </c>
      <c r="D865" s="2">
        <v>80480</v>
      </c>
    </row>
    <row r="866" spans="3:4">
      <c r="C866" s="1">
        <v>2799</v>
      </c>
      <c r="D866" s="2">
        <v>19549</v>
      </c>
    </row>
    <row r="867" spans="3:4">
      <c r="C867" s="1">
        <v>2556</v>
      </c>
      <c r="D867" s="2">
        <v>76944</v>
      </c>
    </row>
    <row r="868" spans="3:4">
      <c r="C868" s="1">
        <v>23827</v>
      </c>
      <c r="D868" s="2">
        <v>10940</v>
      </c>
    </row>
    <row r="869" spans="3:4">
      <c r="C869" s="1">
        <v>6924</v>
      </c>
      <c r="D869" s="2">
        <v>5878</v>
      </c>
    </row>
    <row r="870" spans="3:4">
      <c r="C870" s="1">
        <v>16955</v>
      </c>
      <c r="D870" s="2">
        <v>34477</v>
      </c>
    </row>
    <row r="871" spans="3:4">
      <c r="C871" s="1">
        <v>60575</v>
      </c>
      <c r="D871" s="2">
        <v>5728</v>
      </c>
    </row>
    <row r="872" spans="3:4">
      <c r="C872" s="1">
        <v>8419</v>
      </c>
      <c r="D872" s="2">
        <v>59637</v>
      </c>
    </row>
    <row r="873" spans="3:4">
      <c r="C873" s="1">
        <v>35546</v>
      </c>
      <c r="D873" s="2">
        <v>5602</v>
      </c>
    </row>
    <row r="874" spans="3:4">
      <c r="C874" s="1">
        <v>7541</v>
      </c>
      <c r="D874" s="2">
        <v>64031</v>
      </c>
    </row>
    <row r="875" spans="3:4">
      <c r="C875" s="1">
        <v>18263</v>
      </c>
      <c r="D875" s="2">
        <v>57494</v>
      </c>
    </row>
    <row r="876" spans="3:4">
      <c r="C876" s="1">
        <v>4324</v>
      </c>
      <c r="D876" s="2">
        <v>67047</v>
      </c>
    </row>
    <row r="877" spans="3:4">
      <c r="C877" s="1">
        <v>12953</v>
      </c>
      <c r="D877" s="2">
        <v>77851</v>
      </c>
    </row>
    <row r="878" spans="3:4">
      <c r="C878" s="1">
        <v>4832</v>
      </c>
      <c r="D878" s="2">
        <v>83717</v>
      </c>
    </row>
    <row r="879" spans="3:4">
      <c r="C879" s="1">
        <v>3850</v>
      </c>
      <c r="D879" s="2">
        <v>66553</v>
      </c>
    </row>
    <row r="880" spans="3:4">
      <c r="C880" s="1">
        <v>3589</v>
      </c>
      <c r="D880" s="2">
        <v>209984</v>
      </c>
    </row>
    <row r="881" spans="3:4">
      <c r="C881" s="1">
        <v>3077</v>
      </c>
      <c r="D881" s="2">
        <v>18335</v>
      </c>
    </row>
    <row r="882" spans="3:4">
      <c r="C882" s="1">
        <v>9471</v>
      </c>
      <c r="D882" s="2">
        <v>68244</v>
      </c>
    </row>
    <row r="883" spans="3:4">
      <c r="C883" s="1">
        <v>34360</v>
      </c>
      <c r="D883" s="2">
        <v>73170</v>
      </c>
    </row>
    <row r="884" spans="3:4">
      <c r="C884" s="1">
        <v>45789</v>
      </c>
      <c r="D884" s="2">
        <v>56563</v>
      </c>
    </row>
    <row r="885" spans="3:4">
      <c r="C885" s="1">
        <v>19472</v>
      </c>
      <c r="D885" s="2">
        <v>5669</v>
      </c>
    </row>
    <row r="886" spans="3:4">
      <c r="C886" s="1">
        <v>3336</v>
      </c>
      <c r="D886" s="2">
        <v>58625</v>
      </c>
    </row>
    <row r="887" spans="3:4">
      <c r="C887" s="1">
        <v>11404</v>
      </c>
      <c r="D887" s="2">
        <v>80578</v>
      </c>
    </row>
    <row r="888" spans="3:4">
      <c r="C888" s="1">
        <v>7281</v>
      </c>
      <c r="D888" s="2">
        <v>8912</v>
      </c>
    </row>
    <row r="889" spans="3:4">
      <c r="C889" s="1">
        <v>60683</v>
      </c>
      <c r="D889" s="2">
        <v>45720</v>
      </c>
    </row>
    <row r="890" spans="3:4">
      <c r="C890" s="1">
        <v>7037</v>
      </c>
      <c r="D890" s="2">
        <v>9148</v>
      </c>
    </row>
    <row r="891" spans="3:4">
      <c r="C891" s="1">
        <v>2691</v>
      </c>
      <c r="D891" s="2">
        <v>5329</v>
      </c>
    </row>
    <row r="892" spans="3:4">
      <c r="C892" s="1">
        <v>8539</v>
      </c>
      <c r="D892" s="2">
        <v>23925</v>
      </c>
    </row>
    <row r="893" spans="3:4">
      <c r="C893" s="1">
        <v>8358</v>
      </c>
      <c r="D893" s="2">
        <v>70984</v>
      </c>
    </row>
    <row r="894" spans="3:4">
      <c r="C894" s="1">
        <v>4994</v>
      </c>
      <c r="D894" s="2">
        <v>68988</v>
      </c>
    </row>
    <row r="895" spans="3:4">
      <c r="C895" s="1">
        <v>4160</v>
      </c>
      <c r="D895" s="2">
        <v>4479</v>
      </c>
    </row>
    <row r="896" spans="3:4">
      <c r="C896" s="1">
        <v>31901</v>
      </c>
      <c r="D896" s="2">
        <v>70699</v>
      </c>
    </row>
    <row r="897" spans="3:4">
      <c r="C897" s="1">
        <v>3083</v>
      </c>
      <c r="D897" s="2">
        <v>5276</v>
      </c>
    </row>
    <row r="898" spans="3:4">
      <c r="C898" s="1">
        <v>6560</v>
      </c>
      <c r="D898" s="2">
        <v>6696</v>
      </c>
    </row>
    <row r="899" spans="3:4">
      <c r="C899" s="1">
        <v>45881</v>
      </c>
      <c r="D899" s="2">
        <v>46338</v>
      </c>
    </row>
    <row r="900" spans="3:4">
      <c r="C900" s="1">
        <v>5693</v>
      </c>
      <c r="D900" s="2">
        <v>54113</v>
      </c>
    </row>
    <row r="901" spans="3:4">
      <c r="C901" s="1">
        <v>3314</v>
      </c>
      <c r="D901" s="2">
        <v>80649</v>
      </c>
    </row>
    <row r="902" spans="3:4">
      <c r="C902" s="1">
        <v>25034</v>
      </c>
      <c r="D902" s="2">
        <v>76357</v>
      </c>
    </row>
    <row r="903" spans="3:4">
      <c r="C903" s="1">
        <v>44565</v>
      </c>
      <c r="D903" s="2">
        <v>102952</v>
      </c>
    </row>
    <row r="904" spans="3:4">
      <c r="C904" s="1">
        <v>24866</v>
      </c>
      <c r="D904" s="2">
        <v>5989</v>
      </c>
    </row>
    <row r="905" spans="3:4">
      <c r="C905" s="1">
        <v>45338</v>
      </c>
      <c r="D905" s="2">
        <v>64119</v>
      </c>
    </row>
    <row r="906" spans="3:4">
      <c r="C906" s="1">
        <v>3520</v>
      </c>
      <c r="D906" s="2">
        <v>6780</v>
      </c>
    </row>
    <row r="907" spans="3:4">
      <c r="C907" s="1">
        <v>18649</v>
      </c>
      <c r="D907" s="2">
        <v>9868</v>
      </c>
    </row>
    <row r="908" spans="3:4">
      <c r="C908" s="1">
        <v>5154</v>
      </c>
      <c r="D908" s="2">
        <v>6922</v>
      </c>
    </row>
    <row r="909" spans="3:4">
      <c r="C909" s="1">
        <v>2983</v>
      </c>
      <c r="D909" s="2">
        <v>73462</v>
      </c>
    </row>
    <row r="910" spans="3:4">
      <c r="C910" s="1">
        <v>15187</v>
      </c>
      <c r="D910" s="2">
        <v>20516</v>
      </c>
    </row>
    <row r="911" spans="3:4">
      <c r="C911" s="1">
        <v>42450</v>
      </c>
      <c r="D911" s="2">
        <v>6231</v>
      </c>
    </row>
    <row r="912" spans="3:4">
      <c r="C912" s="1">
        <v>45790</v>
      </c>
    </row>
    <row r="913" spans="3:3">
      <c r="C913" s="1">
        <v>4327</v>
      </c>
    </row>
    <row r="914" spans="3:3">
      <c r="C914" s="1">
        <v>5294</v>
      </c>
    </row>
    <row r="915" spans="3:3">
      <c r="C915" s="1">
        <v>3053</v>
      </c>
    </row>
    <row r="916" spans="3:3">
      <c r="C916" s="1">
        <v>61206</v>
      </c>
    </row>
    <row r="917" spans="3:3">
      <c r="C917" s="1">
        <v>17265</v>
      </c>
    </row>
    <row r="918" spans="3:3">
      <c r="C918" s="1">
        <v>24713</v>
      </c>
    </row>
    <row r="919" spans="3:3">
      <c r="C919" s="1">
        <v>3843</v>
      </c>
    </row>
    <row r="920" spans="3:3">
      <c r="C920" s="1">
        <v>84870</v>
      </c>
    </row>
    <row r="921" spans="3:3">
      <c r="C921" s="1">
        <v>18096</v>
      </c>
    </row>
    <row r="922" spans="3:3">
      <c r="C922" s="1">
        <v>8905</v>
      </c>
    </row>
    <row r="923" spans="3:3">
      <c r="C923" s="1">
        <v>42647</v>
      </c>
    </row>
    <row r="924" spans="3:3">
      <c r="C924" s="1">
        <v>6564</v>
      </c>
    </row>
    <row r="925" spans="3:3">
      <c r="C925" s="1">
        <v>5019</v>
      </c>
    </row>
    <row r="926" spans="3:3">
      <c r="C926" s="1">
        <v>5424</v>
      </c>
    </row>
    <row r="927" spans="3:3">
      <c r="C927" s="1">
        <v>6333</v>
      </c>
    </row>
    <row r="928" spans="3:3">
      <c r="C928" s="1">
        <v>4256</v>
      </c>
    </row>
    <row r="929" spans="3:3">
      <c r="C929" s="1">
        <v>5155</v>
      </c>
    </row>
    <row r="930" spans="3:3">
      <c r="C930" s="1">
        <v>6764</v>
      </c>
    </row>
    <row r="931" spans="3:3">
      <c r="C931" s="1">
        <v>39412</v>
      </c>
    </row>
    <row r="932" spans="3:3">
      <c r="C932" s="1">
        <v>43258</v>
      </c>
    </row>
    <row r="933" spans="3:3">
      <c r="C933" s="1">
        <v>61715</v>
      </c>
    </row>
    <row r="934" spans="3:3">
      <c r="C934" s="1">
        <v>2899</v>
      </c>
    </row>
    <row r="935" spans="3:3">
      <c r="C935" s="1">
        <v>5691</v>
      </c>
    </row>
    <row r="936" spans="3:3">
      <c r="C936" s="1">
        <v>41543</v>
      </c>
    </row>
    <row r="937" spans="3:3">
      <c r="C937" s="1">
        <v>4506</v>
      </c>
    </row>
    <row r="938" spans="3:3">
      <c r="C938" s="1">
        <v>3536</v>
      </c>
    </row>
    <row r="939" spans="3:3">
      <c r="C939" s="1">
        <v>10735</v>
      </c>
    </row>
    <row r="940" spans="3:3">
      <c r="C940" s="1">
        <v>4572</v>
      </c>
    </row>
    <row r="941" spans="3:3">
      <c r="C941" s="1">
        <v>5179</v>
      </c>
    </row>
    <row r="942" spans="3:3">
      <c r="C942" s="1">
        <v>38315</v>
      </c>
    </row>
    <row r="943" spans="3:3">
      <c r="C943" s="1">
        <v>44570</v>
      </c>
    </row>
    <row r="944" spans="3:3">
      <c r="C944" s="1">
        <v>59521</v>
      </c>
    </row>
    <row r="945" spans="3:3">
      <c r="C945" s="1">
        <v>5568</v>
      </c>
    </row>
    <row r="946" spans="3:3">
      <c r="C946" s="1">
        <v>9378</v>
      </c>
    </row>
    <row r="947" spans="3:3">
      <c r="C947" s="1">
        <v>3053</v>
      </c>
    </row>
    <row r="948" spans="3:3">
      <c r="C948" s="1">
        <v>36081</v>
      </c>
    </row>
    <row r="949" spans="3:3">
      <c r="C949" s="1">
        <v>2533</v>
      </c>
    </row>
    <row r="950" spans="3:3">
      <c r="C950" s="1">
        <v>5883</v>
      </c>
    </row>
    <row r="951" spans="3:3">
      <c r="C951" s="1">
        <v>9938</v>
      </c>
    </row>
    <row r="952" spans="3:3">
      <c r="C952" s="1">
        <v>3669</v>
      </c>
    </row>
    <row r="953" spans="3:3">
      <c r="C953" s="1">
        <v>8715</v>
      </c>
    </row>
    <row r="954" spans="3:3">
      <c r="C954" s="1">
        <v>3913</v>
      </c>
    </row>
    <row r="955" spans="3:3">
      <c r="C955" s="1">
        <v>10764</v>
      </c>
    </row>
    <row r="956" spans="3:3">
      <c r="C956" s="1">
        <v>4179</v>
      </c>
    </row>
    <row r="957" spans="3:3">
      <c r="C957" s="1">
        <v>3953</v>
      </c>
    </row>
    <row r="958" spans="3:3">
      <c r="C958" s="1">
        <v>3483</v>
      </c>
    </row>
    <row r="959" spans="3:3">
      <c r="C959" s="1">
        <v>3034</v>
      </c>
    </row>
    <row r="960" spans="3:3">
      <c r="C960" s="1">
        <v>19993</v>
      </c>
    </row>
    <row r="961" spans="3:3">
      <c r="C961" s="1">
        <v>42328</v>
      </c>
    </row>
    <row r="962" spans="3:3">
      <c r="C962" s="1">
        <v>8049</v>
      </c>
    </row>
    <row r="963" spans="3:3">
      <c r="C963" s="1">
        <v>6648</v>
      </c>
    </row>
    <row r="964" spans="3:3">
      <c r="C964" s="1">
        <v>18786</v>
      </c>
    </row>
    <row r="965" spans="3:3">
      <c r="C965" s="1">
        <v>24002</v>
      </c>
    </row>
    <row r="966" spans="3:3">
      <c r="C966" s="1">
        <v>19590</v>
      </c>
    </row>
    <row r="967" spans="3:3">
      <c r="C967" s="1">
        <v>3109</v>
      </c>
    </row>
    <row r="968" spans="3:3">
      <c r="C968" s="1">
        <v>3097</v>
      </c>
    </row>
    <row r="969" spans="3:3">
      <c r="C969" s="1">
        <v>36821</v>
      </c>
    </row>
    <row r="970" spans="3:3">
      <c r="C970" s="1">
        <v>64561</v>
      </c>
    </row>
    <row r="971" spans="3:3">
      <c r="C971" s="1">
        <v>58883</v>
      </c>
    </row>
    <row r="972" spans="3:3">
      <c r="C972" s="1">
        <v>49666</v>
      </c>
    </row>
    <row r="973" spans="3:3">
      <c r="C973" s="1">
        <v>12208</v>
      </c>
    </row>
    <row r="974" spans="3:3">
      <c r="C974" s="1">
        <v>5826</v>
      </c>
    </row>
    <row r="975" spans="3:3">
      <c r="C975" s="1">
        <v>8286</v>
      </c>
    </row>
    <row r="976" spans="3:3">
      <c r="C976" s="1">
        <v>6779</v>
      </c>
    </row>
    <row r="977" spans="3:3">
      <c r="C977" s="1">
        <v>8630</v>
      </c>
    </row>
    <row r="978" spans="3:3">
      <c r="C978" s="1">
        <v>23041</v>
      </c>
    </row>
    <row r="979" spans="3:3">
      <c r="C979" s="1">
        <v>9886</v>
      </c>
    </row>
    <row r="980" spans="3:3">
      <c r="C980" s="1">
        <v>50214</v>
      </c>
    </row>
    <row r="981" spans="3:3">
      <c r="C981" s="1">
        <v>6414</v>
      </c>
    </row>
    <row r="982" spans="3:3">
      <c r="C982" s="1">
        <v>16953</v>
      </c>
    </row>
    <row r="983" spans="3:3">
      <c r="C983" s="1">
        <v>3709</v>
      </c>
    </row>
    <row r="984" spans="3:3">
      <c r="C984" s="1">
        <v>5574</v>
      </c>
    </row>
    <row r="985" spans="3:3">
      <c r="C985" s="1">
        <v>45767</v>
      </c>
    </row>
    <row r="986" spans="3:3">
      <c r="C986" s="1">
        <v>8705</v>
      </c>
    </row>
    <row r="987" spans="3:3">
      <c r="C987" s="1">
        <v>38989</v>
      </c>
    </row>
    <row r="988" spans="3:3">
      <c r="C988" s="1">
        <v>4801</v>
      </c>
    </row>
    <row r="989" spans="3:3">
      <c r="C989" s="1">
        <v>2855</v>
      </c>
    </row>
    <row r="990" spans="3:3">
      <c r="C990" s="1">
        <v>4367</v>
      </c>
    </row>
    <row r="991" spans="3:3">
      <c r="C991" s="1">
        <v>6310</v>
      </c>
    </row>
    <row r="992" spans="3:3">
      <c r="C992" s="1">
        <v>2615</v>
      </c>
    </row>
    <row r="993" spans="3:3">
      <c r="C993" s="1">
        <v>4588</v>
      </c>
    </row>
    <row r="994" spans="3:3">
      <c r="C994" s="1">
        <v>7245</v>
      </c>
    </row>
    <row r="995" spans="3:3">
      <c r="C995" s="1">
        <v>5988</v>
      </c>
    </row>
    <row r="996" spans="3:3">
      <c r="C996" s="1">
        <v>16632</v>
      </c>
    </row>
    <row r="997" spans="3:3">
      <c r="C997" s="1">
        <v>5705</v>
      </c>
    </row>
    <row r="998" spans="3:3">
      <c r="C998" s="1">
        <v>63239</v>
      </c>
    </row>
    <row r="999" spans="3:3">
      <c r="C999" s="1">
        <v>23806</v>
      </c>
    </row>
    <row r="1000" spans="3:3">
      <c r="C1000" s="1">
        <v>52796</v>
      </c>
    </row>
    <row r="1001" spans="3:3">
      <c r="C1001" s="1">
        <v>7449</v>
      </c>
    </row>
    <row r="1002" spans="3:3">
      <c r="C1002" s="1">
        <v>11072</v>
      </c>
    </row>
    <row r="1003" spans="3:3">
      <c r="C1003" s="1">
        <v>68512</v>
      </c>
    </row>
    <row r="1004" spans="3:3">
      <c r="C1004" s="1">
        <v>10446</v>
      </c>
    </row>
    <row r="1005" spans="3:3">
      <c r="C1005" s="1">
        <v>25576</v>
      </c>
    </row>
    <row r="1006" spans="3:3">
      <c r="C1006" s="1">
        <v>35260</v>
      </c>
    </row>
    <row r="1007" spans="3:3">
      <c r="C1007" s="1">
        <v>3723</v>
      </c>
    </row>
    <row r="1008" spans="3:3">
      <c r="C1008" s="1">
        <v>11429</v>
      </c>
    </row>
    <row r="1009" spans="3:3">
      <c r="C1009" s="1">
        <v>36264</v>
      </c>
    </row>
    <row r="1010" spans="3:3">
      <c r="C1010" s="1">
        <v>9851</v>
      </c>
    </row>
    <row r="1011" spans="3:3">
      <c r="C1011" s="1">
        <v>22905</v>
      </c>
    </row>
    <row r="1012" spans="3:3">
      <c r="C1012" s="1">
        <v>13655</v>
      </c>
    </row>
    <row r="1013" spans="3:3">
      <c r="C1013" s="1">
        <v>3549</v>
      </c>
    </row>
    <row r="1014" spans="3:3">
      <c r="C1014" s="1">
        <v>65064</v>
      </c>
    </row>
    <row r="1015" spans="3:3">
      <c r="C1015" s="1">
        <v>2527</v>
      </c>
    </row>
    <row r="1016" spans="3:3">
      <c r="C1016" s="1">
        <v>51812</v>
      </c>
    </row>
    <row r="1017" spans="3:3">
      <c r="C1017" s="1">
        <v>4713</v>
      </c>
    </row>
    <row r="1018" spans="3:3">
      <c r="C1018" s="1">
        <v>4271</v>
      </c>
    </row>
    <row r="1019" spans="3:3">
      <c r="C1019" s="1">
        <v>3187</v>
      </c>
    </row>
    <row r="1020" spans="3:3">
      <c r="C1020" s="1">
        <v>42351</v>
      </c>
    </row>
    <row r="1021" spans="3:3">
      <c r="C1021" s="1">
        <v>24371</v>
      </c>
    </row>
    <row r="1022" spans="3:3">
      <c r="C1022" s="1">
        <v>3195</v>
      </c>
    </row>
    <row r="1023" spans="3:3">
      <c r="C1023" s="1">
        <v>4170</v>
      </c>
    </row>
    <row r="1024" spans="3:3">
      <c r="C1024" s="1">
        <v>3023</v>
      </c>
    </row>
    <row r="1025" spans="3:3">
      <c r="C1025" s="1">
        <v>2969</v>
      </c>
    </row>
    <row r="1026" spans="3:3">
      <c r="C1026" s="1">
        <v>8855</v>
      </c>
    </row>
    <row r="1027" spans="3:3">
      <c r="C1027" s="1">
        <v>33700</v>
      </c>
    </row>
    <row r="1028" spans="3:3">
      <c r="C1028" s="1">
        <v>9486</v>
      </c>
    </row>
    <row r="1029" spans="3:3">
      <c r="C1029" s="1">
        <v>48422</v>
      </c>
    </row>
    <row r="1030" spans="3:3">
      <c r="C1030" s="1">
        <v>15142</v>
      </c>
    </row>
    <row r="1031" spans="3:3">
      <c r="C1031" s="1">
        <v>11600</v>
      </c>
    </row>
    <row r="1032" spans="3:3">
      <c r="C1032" s="1">
        <v>16700</v>
      </c>
    </row>
    <row r="1033" spans="3:3">
      <c r="C1033" s="1">
        <v>96477</v>
      </c>
    </row>
    <row r="1034" spans="3:3">
      <c r="C1034" s="1">
        <v>16705</v>
      </c>
    </row>
    <row r="1035" spans="3:3">
      <c r="C1035" s="1">
        <v>6319</v>
      </c>
    </row>
    <row r="1036" spans="3:3">
      <c r="C1036" s="1">
        <v>6132</v>
      </c>
    </row>
    <row r="1037" spans="3:3">
      <c r="C1037" s="1">
        <v>9150</v>
      </c>
    </row>
    <row r="1038" spans="3:3">
      <c r="C1038" s="1">
        <v>3617</v>
      </c>
    </row>
    <row r="1039" spans="3:3">
      <c r="C1039" s="1">
        <v>11837</v>
      </c>
    </row>
    <row r="1040" spans="3:3">
      <c r="C1040" s="1">
        <v>2709</v>
      </c>
    </row>
    <row r="1041" spans="3:3">
      <c r="C1041" s="1">
        <v>3721</v>
      </c>
    </row>
    <row r="1042" spans="3:3">
      <c r="C1042" s="1">
        <v>53557</v>
      </c>
    </row>
    <row r="1043" spans="3:3">
      <c r="C1043" s="1">
        <v>14887</v>
      </c>
    </row>
    <row r="1044" spans="3:3">
      <c r="C1044" s="1">
        <v>4744</v>
      </c>
    </row>
    <row r="1045" spans="3:3">
      <c r="C1045" s="1">
        <v>13792</v>
      </c>
    </row>
    <row r="1046" spans="3:3">
      <c r="C1046" s="1">
        <v>6979</v>
      </c>
    </row>
    <row r="1047" spans="3:3">
      <c r="C1047" s="1">
        <v>5283</v>
      </c>
    </row>
    <row r="1048" spans="3:3">
      <c r="C1048" s="1">
        <v>26911</v>
      </c>
    </row>
    <row r="1049" spans="3:3">
      <c r="C1049" s="1">
        <v>2943</v>
      </c>
    </row>
    <row r="1050" spans="3:3">
      <c r="C1050" s="1">
        <v>74747</v>
      </c>
    </row>
    <row r="1051" spans="3:3">
      <c r="C1051" s="1">
        <v>35848</v>
      </c>
    </row>
    <row r="1052" spans="3:3">
      <c r="C1052" s="1">
        <v>7566</v>
      </c>
    </row>
    <row r="1053" spans="3:3">
      <c r="C1053" s="1">
        <v>19686</v>
      </c>
    </row>
    <row r="1054" spans="3:3">
      <c r="C1054" s="1">
        <v>4765</v>
      </c>
    </row>
    <row r="1055" spans="3:3">
      <c r="C1055" s="1">
        <v>5712</v>
      </c>
    </row>
    <row r="1056" spans="3:3">
      <c r="C1056" s="1">
        <v>11957</v>
      </c>
    </row>
    <row r="1057" spans="3:3">
      <c r="C1057" s="1">
        <v>8990</v>
      </c>
    </row>
    <row r="1058" spans="3:3">
      <c r="C1058" s="1">
        <v>3057</v>
      </c>
    </row>
    <row r="1059" spans="3:3">
      <c r="C1059" s="1">
        <v>3145</v>
      </c>
    </row>
    <row r="1060" spans="3:3">
      <c r="C1060" s="1">
        <v>11039</v>
      </c>
    </row>
    <row r="1061" spans="3:3">
      <c r="C1061" s="1">
        <v>18374</v>
      </c>
    </row>
    <row r="1062" spans="3:3">
      <c r="C1062" s="1">
        <v>21733</v>
      </c>
    </row>
    <row r="1063" spans="3:3">
      <c r="C1063" s="1">
        <v>39414</v>
      </c>
    </row>
    <row r="1064" spans="3:3">
      <c r="C1064" s="1">
        <v>20917</v>
      </c>
    </row>
    <row r="1065" spans="3:3">
      <c r="C1065" s="1">
        <v>10154</v>
      </c>
    </row>
    <row r="1066" spans="3:3">
      <c r="C1066" s="1">
        <v>25266</v>
      </c>
    </row>
    <row r="1067" spans="3:3">
      <c r="C1067" s="1">
        <v>40463</v>
      </c>
    </row>
    <row r="1068" spans="3:3">
      <c r="C1068" s="1">
        <v>12050</v>
      </c>
    </row>
    <row r="1069" spans="3:3">
      <c r="C1069" s="1">
        <v>19486</v>
      </c>
    </row>
    <row r="1070" spans="3:3">
      <c r="C1070" s="1">
        <v>70026</v>
      </c>
    </row>
    <row r="1071" spans="3:3">
      <c r="C1071" s="1">
        <v>2880</v>
      </c>
    </row>
    <row r="1072" spans="3:3">
      <c r="C1072" s="1">
        <v>4961</v>
      </c>
    </row>
    <row r="1073" spans="3:3">
      <c r="C1073" s="1">
        <v>11441</v>
      </c>
    </row>
    <row r="1074" spans="3:3">
      <c r="C1074" s="1">
        <v>7378</v>
      </c>
    </row>
    <row r="1075" spans="3:3">
      <c r="C1075" s="1">
        <v>17129</v>
      </c>
    </row>
    <row r="1076" spans="3:3">
      <c r="C1076" s="1">
        <v>15052</v>
      </c>
    </row>
    <row r="1077" spans="3:3">
      <c r="C1077" s="1">
        <v>26140</v>
      </c>
    </row>
    <row r="1078" spans="3:3">
      <c r="C1078" s="1">
        <v>37851</v>
      </c>
    </row>
    <row r="1079" spans="3:3">
      <c r="C1079" s="1">
        <v>3435</v>
      </c>
    </row>
    <row r="1080" spans="3:3">
      <c r="C1080" s="1">
        <v>14655</v>
      </c>
    </row>
    <row r="1081" spans="3:3">
      <c r="C1081" s="1">
        <v>6556</v>
      </c>
    </row>
    <row r="1082" spans="3:3">
      <c r="C1082" s="1">
        <v>25469</v>
      </c>
    </row>
    <row r="1083" spans="3:3">
      <c r="C1083" s="1">
        <v>8603</v>
      </c>
    </row>
    <row r="1084" spans="3:3">
      <c r="C1084" s="1">
        <v>4011</v>
      </c>
    </row>
    <row r="1085" spans="3:3">
      <c r="C1085" s="1">
        <v>11031</v>
      </c>
    </row>
    <row r="1086" spans="3:3">
      <c r="C1086" s="1">
        <v>6810</v>
      </c>
    </row>
    <row r="1087" spans="3:3">
      <c r="C1087" s="1">
        <v>7313</v>
      </c>
    </row>
    <row r="1088" spans="3:3">
      <c r="C1088" s="1">
        <v>9365</v>
      </c>
    </row>
    <row r="1089" spans="3:3">
      <c r="C1089" s="1">
        <v>7996</v>
      </c>
    </row>
    <row r="1090" spans="3:3">
      <c r="C1090" s="1">
        <v>8010</v>
      </c>
    </row>
    <row r="1091" spans="3:3">
      <c r="C1091" s="1">
        <v>9623</v>
      </c>
    </row>
    <row r="1092" spans="3:3">
      <c r="C1092" s="1">
        <v>13060</v>
      </c>
    </row>
    <row r="1093" spans="3:3">
      <c r="C1093" s="1">
        <v>10698</v>
      </c>
    </row>
    <row r="1094" spans="3:3">
      <c r="C1094" s="1">
        <v>5579</v>
      </c>
    </row>
    <row r="1095" spans="3:3">
      <c r="C1095" s="1">
        <v>26772</v>
      </c>
    </row>
    <row r="1096" spans="3:3">
      <c r="C1096" s="1">
        <v>7726</v>
      </c>
    </row>
    <row r="1097" spans="3:3">
      <c r="C1097" s="1">
        <v>5305</v>
      </c>
    </row>
    <row r="1098" spans="3:3">
      <c r="C1098" s="1">
        <v>27337</v>
      </c>
    </row>
    <row r="1099" spans="3:3">
      <c r="C1099" s="1">
        <v>12717</v>
      </c>
    </row>
    <row r="1100" spans="3:3">
      <c r="C1100" s="1">
        <v>7656</v>
      </c>
    </row>
    <row r="1101" spans="3:3">
      <c r="C1101" s="1">
        <v>4628</v>
      </c>
    </row>
    <row r="1102" spans="3:3">
      <c r="C1102" s="1">
        <v>5131</v>
      </c>
    </row>
    <row r="1103" spans="3:3">
      <c r="C1103" s="1">
        <v>6941</v>
      </c>
    </row>
    <row r="1104" spans="3:3">
      <c r="C1104" s="1">
        <v>35275</v>
      </c>
    </row>
    <row r="1105" spans="3:3">
      <c r="C1105" s="1">
        <v>38767</v>
      </c>
    </row>
    <row r="1106" spans="3:3">
      <c r="C1106" s="1">
        <v>3230</v>
      </c>
    </row>
    <row r="1107" spans="3:3">
      <c r="C1107" s="1">
        <v>6063</v>
      </c>
    </row>
    <row r="1108" spans="3:3">
      <c r="C1108" s="1">
        <v>12907</v>
      </c>
    </row>
    <row r="1109" spans="3:3">
      <c r="C1109" s="1">
        <v>10350</v>
      </c>
    </row>
    <row r="1110" spans="3:3">
      <c r="C1110" s="1">
        <v>14976</v>
      </c>
    </row>
    <row r="1111" spans="3:3">
      <c r="C1111" s="1">
        <v>2995</v>
      </c>
    </row>
    <row r="1112" spans="3:3">
      <c r="C1112" s="1">
        <v>57960</v>
      </c>
    </row>
    <row r="1113" spans="3:3">
      <c r="C1113" s="1">
        <v>2710</v>
      </c>
    </row>
    <row r="1114" spans="3:3">
      <c r="C1114" s="1">
        <v>4066</v>
      </c>
    </row>
    <row r="1115" spans="3:3">
      <c r="C1115" s="1">
        <v>43889</v>
      </c>
    </row>
    <row r="1116" spans="3:3">
      <c r="C1116" s="1">
        <v>71504</v>
      </c>
    </row>
    <row r="1117" spans="3:3">
      <c r="C1117" s="1">
        <v>46272</v>
      </c>
    </row>
    <row r="1118" spans="3:3">
      <c r="C1118" s="1">
        <v>19706</v>
      </c>
    </row>
    <row r="1119" spans="3:3">
      <c r="C1119" s="1">
        <v>30788</v>
      </c>
    </row>
    <row r="1120" spans="3:3">
      <c r="C1120" s="1">
        <v>10755</v>
      </c>
    </row>
    <row r="1121" spans="3:3">
      <c r="C1121" s="1">
        <v>6804</v>
      </c>
    </row>
    <row r="1122" spans="3:3">
      <c r="C1122" s="1">
        <v>23750</v>
      </c>
    </row>
    <row r="1123" spans="3:3">
      <c r="C1123" s="1">
        <v>6181</v>
      </c>
    </row>
    <row r="1124" spans="3:3">
      <c r="C1124" s="1">
        <v>9990</v>
      </c>
    </row>
    <row r="1125" spans="3:3">
      <c r="C1125" s="1">
        <v>9409</v>
      </c>
    </row>
    <row r="1126" spans="3:3">
      <c r="C1126" s="1">
        <v>30962</v>
      </c>
    </row>
    <row r="1127" spans="3:3">
      <c r="C1127" s="1">
        <v>6890</v>
      </c>
    </row>
    <row r="1128" spans="3:3">
      <c r="C1128" s="1">
        <v>101994</v>
      </c>
    </row>
    <row r="1129" spans="3:3">
      <c r="C1129" s="1">
        <v>5031</v>
      </c>
    </row>
    <row r="1130" spans="3:3">
      <c r="C1130" s="1">
        <v>30117</v>
      </c>
    </row>
    <row r="1131" spans="3:3">
      <c r="C1131" s="1">
        <v>31226</v>
      </c>
    </row>
    <row r="1132" spans="3:3">
      <c r="C1132" s="1">
        <v>36991</v>
      </c>
    </row>
    <row r="1133" spans="3:3">
      <c r="C1133" s="1">
        <v>23538</v>
      </c>
    </row>
    <row r="1134" spans="3:3">
      <c r="C1134" s="1">
        <v>22782</v>
      </c>
    </row>
    <row r="1135" spans="3:3">
      <c r="C1135" s="1">
        <v>42283</v>
      </c>
    </row>
    <row r="1136" spans="3:3">
      <c r="C1136" s="1">
        <v>10791</v>
      </c>
    </row>
    <row r="1137" spans="3:3">
      <c r="C1137" s="1">
        <v>8589</v>
      </c>
    </row>
    <row r="1138" spans="3:3">
      <c r="C1138" s="1">
        <v>7386</v>
      </c>
    </row>
    <row r="1139" spans="3:3">
      <c r="C1139" s="1">
        <v>4271</v>
      </c>
    </row>
    <row r="1140" spans="3:3">
      <c r="C1140" s="1">
        <v>15063</v>
      </c>
    </row>
    <row r="1141" spans="3:3">
      <c r="C1141" s="1">
        <v>2556</v>
      </c>
    </row>
    <row r="1142" spans="3:3">
      <c r="C1142" s="1">
        <v>47321</v>
      </c>
    </row>
    <row r="1143" spans="3:3">
      <c r="C1143" s="1">
        <v>3372</v>
      </c>
    </row>
    <row r="1144" spans="3:3">
      <c r="C1144" s="1">
        <v>4006</v>
      </c>
    </row>
    <row r="1145" spans="3:3">
      <c r="C1145" s="1">
        <v>4168</v>
      </c>
    </row>
    <row r="1146" spans="3:3">
      <c r="C1146" s="1">
        <v>4037</v>
      </c>
    </row>
    <row r="1147" spans="3:3">
      <c r="C1147" s="1">
        <v>34768</v>
      </c>
    </row>
    <row r="1148" spans="3:3">
      <c r="C1148" s="1">
        <v>2651</v>
      </c>
    </row>
    <row r="1149" spans="3:3">
      <c r="C1149" s="1">
        <v>4445</v>
      </c>
    </row>
    <row r="1150" spans="3:3">
      <c r="C1150" s="1">
        <v>7166</v>
      </c>
    </row>
    <row r="1151" spans="3:3">
      <c r="C1151" s="1">
        <v>5646</v>
      </c>
    </row>
    <row r="1152" spans="3:3">
      <c r="C1152" s="1">
        <v>4004</v>
      </c>
    </row>
    <row r="1153" spans="3:3">
      <c r="C1153" s="1">
        <v>7334</v>
      </c>
    </row>
    <row r="1154" spans="3:3">
      <c r="C1154" s="1">
        <v>23263</v>
      </c>
    </row>
    <row r="1155" spans="3:3">
      <c r="C1155" s="1">
        <v>6181</v>
      </c>
    </row>
    <row r="1156" spans="3:3">
      <c r="C1156" s="1">
        <v>11155</v>
      </c>
    </row>
    <row r="1157" spans="3:3">
      <c r="C1157" s="1">
        <v>3593</v>
      </c>
    </row>
    <row r="1158" spans="3:3">
      <c r="C1158" s="1">
        <v>3458</v>
      </c>
    </row>
    <row r="1159" spans="3:3">
      <c r="C1159" s="1">
        <v>14132</v>
      </c>
    </row>
    <row r="1160" spans="3:3">
      <c r="C1160" s="1">
        <v>12546</v>
      </c>
    </row>
    <row r="1161" spans="3:3">
      <c r="C1161" s="1">
        <v>3838</v>
      </c>
    </row>
    <row r="1162" spans="3:3">
      <c r="C1162" s="1">
        <v>10666</v>
      </c>
    </row>
    <row r="1163" spans="3:3">
      <c r="C1163" s="1">
        <v>11121</v>
      </c>
    </row>
    <row r="1164" spans="3:3">
      <c r="C1164" s="1">
        <v>11633</v>
      </c>
    </row>
    <row r="1165" spans="3:3">
      <c r="C1165" s="1">
        <v>76512</v>
      </c>
    </row>
    <row r="1166" spans="3:3">
      <c r="C1166" s="1">
        <v>35581</v>
      </c>
    </row>
    <row r="1167" spans="3:3">
      <c r="C1167" s="1">
        <v>3599</v>
      </c>
    </row>
    <row r="1168" spans="3:3">
      <c r="C1168" s="1">
        <v>10788</v>
      </c>
    </row>
    <row r="1169" spans="3:3">
      <c r="C1169" s="1">
        <v>73800</v>
      </c>
    </row>
    <row r="1170" spans="3:3">
      <c r="C1170" s="1">
        <v>23156</v>
      </c>
    </row>
    <row r="1171" spans="3:3">
      <c r="C1171" s="1">
        <v>58428</v>
      </c>
    </row>
    <row r="1172" spans="3:3">
      <c r="C1172" s="1">
        <v>5477</v>
      </c>
    </row>
    <row r="1173" spans="3:3">
      <c r="C1173" s="1">
        <v>29556</v>
      </c>
    </row>
    <row r="1174" spans="3:3">
      <c r="C1174" s="1">
        <v>4652</v>
      </c>
    </row>
    <row r="1175" spans="3:3">
      <c r="C1175" s="1">
        <v>3465</v>
      </c>
    </row>
    <row r="1176" spans="3:3">
      <c r="C1176" s="1">
        <v>14295</v>
      </c>
    </row>
    <row r="1177" spans="3:3">
      <c r="C1177" s="1">
        <v>17384</v>
      </c>
    </row>
    <row r="1178" spans="3:3">
      <c r="C1178" s="1">
        <v>62928</v>
      </c>
    </row>
    <row r="1179" spans="3:3">
      <c r="C1179" s="1">
        <v>37745</v>
      </c>
    </row>
    <row r="1180" spans="3:3">
      <c r="C1180" s="1">
        <v>4083</v>
      </c>
    </row>
    <row r="1181" spans="3:3">
      <c r="C1181" s="1">
        <v>4497</v>
      </c>
    </row>
    <row r="1182" spans="3:3">
      <c r="C1182" s="1">
        <v>4125</v>
      </c>
    </row>
    <row r="1183" spans="3:3">
      <c r="C1183" s="1">
        <v>90903</v>
      </c>
    </row>
    <row r="1184" spans="3:3">
      <c r="C1184" s="1">
        <v>24650</v>
      </c>
    </row>
    <row r="1185" spans="3:3">
      <c r="C1185" s="1">
        <v>6842</v>
      </c>
    </row>
    <row r="1186" spans="3:3">
      <c r="C1186" s="1">
        <v>4847</v>
      </c>
    </row>
    <row r="1187" spans="3:3">
      <c r="C1187" s="1">
        <v>57929</v>
      </c>
    </row>
    <row r="1188" spans="3:3">
      <c r="C1188" s="1">
        <v>18649</v>
      </c>
    </row>
    <row r="1189" spans="3:3">
      <c r="C1189" s="1">
        <v>45462</v>
      </c>
    </row>
    <row r="1190" spans="3:3">
      <c r="C1190" s="1">
        <v>3003</v>
      </c>
    </row>
    <row r="1191" spans="3:3">
      <c r="C1191" s="1">
        <v>29790</v>
      </c>
    </row>
    <row r="1192" spans="3:3">
      <c r="C1192" s="1">
        <v>58448</v>
      </c>
    </row>
    <row r="1193" spans="3:3">
      <c r="C1193" s="1">
        <v>5311</v>
      </c>
    </row>
    <row r="1194" spans="3:3">
      <c r="C1194" s="1">
        <v>9007</v>
      </c>
    </row>
    <row r="1195" spans="3:3">
      <c r="C1195" s="1">
        <v>5642</v>
      </c>
    </row>
    <row r="1196" spans="3:3">
      <c r="C1196" s="1">
        <v>37929</v>
      </c>
    </row>
    <row r="1197" spans="3:3">
      <c r="C1197" s="1">
        <v>30371</v>
      </c>
    </row>
    <row r="1198" spans="3:3">
      <c r="C1198" s="1">
        <v>13636</v>
      </c>
    </row>
    <row r="1199" spans="3:3">
      <c r="C1199" s="1">
        <v>21769</v>
      </c>
    </row>
    <row r="1200" spans="3:3">
      <c r="C1200" s="1">
        <v>10265</v>
      </c>
    </row>
    <row r="1201" spans="3:3">
      <c r="C1201" s="1">
        <v>3694</v>
      </c>
    </row>
    <row r="1202" spans="3:3">
      <c r="C1202" s="1">
        <v>4548</v>
      </c>
    </row>
    <row r="1203" spans="3:3">
      <c r="C1203" s="1">
        <v>3416</v>
      </c>
    </row>
    <row r="1204" spans="3:3">
      <c r="C1204" s="1">
        <v>73489</v>
      </c>
    </row>
    <row r="1205" spans="3:3">
      <c r="C1205" s="1">
        <v>7962</v>
      </c>
    </row>
    <row r="1206" spans="3:3">
      <c r="C1206" s="1">
        <v>26901</v>
      </c>
    </row>
    <row r="1207" spans="3:3">
      <c r="C1207" s="1">
        <v>7928</v>
      </c>
    </row>
    <row r="1208" spans="3:3">
      <c r="C1208" s="1">
        <v>77131</v>
      </c>
    </row>
    <row r="1209" spans="3:3">
      <c r="C1209" s="1">
        <v>27828</v>
      </c>
    </row>
    <row r="1210" spans="3:3">
      <c r="C1210" s="1">
        <v>16302</v>
      </c>
    </row>
    <row r="1211" spans="3:3">
      <c r="C1211" s="1">
        <v>39494</v>
      </c>
    </row>
    <row r="1212" spans="3:3">
      <c r="C1212" s="1">
        <v>26883</v>
      </c>
    </row>
    <row r="1213" spans="3:3">
      <c r="C1213" s="1">
        <v>5803</v>
      </c>
    </row>
    <row r="1214" spans="3:3">
      <c r="C1214" s="1">
        <v>8224</v>
      </c>
    </row>
    <row r="1215" spans="3:3">
      <c r="C1215" s="1">
        <v>7327</v>
      </c>
    </row>
    <row r="1216" spans="3:3">
      <c r="C1216" s="1">
        <v>6035</v>
      </c>
    </row>
    <row r="1217" spans="3:3">
      <c r="C1217" s="1">
        <v>2657</v>
      </c>
    </row>
    <row r="1218" spans="3:3">
      <c r="C1218" s="1">
        <v>5035</v>
      </c>
    </row>
    <row r="1219" spans="3:3">
      <c r="C1219" s="1">
        <v>10102</v>
      </c>
    </row>
    <row r="1220" spans="3:3">
      <c r="C1220" s="1">
        <v>6354</v>
      </c>
    </row>
    <row r="1221" spans="3:3">
      <c r="C1221" s="1">
        <v>10768</v>
      </c>
    </row>
    <row r="1222" spans="3:3">
      <c r="C1222" s="1">
        <v>19235</v>
      </c>
    </row>
    <row r="1223" spans="3:3">
      <c r="C1223" s="1">
        <v>70678</v>
      </c>
    </row>
    <row r="1224" spans="3:3">
      <c r="C1224" s="1">
        <v>77915</v>
      </c>
    </row>
    <row r="1225" spans="3:3">
      <c r="C1225" s="1">
        <v>2758</v>
      </c>
    </row>
    <row r="1226" spans="3:3">
      <c r="C1226" s="1">
        <v>4795</v>
      </c>
    </row>
    <row r="1227" spans="3:3">
      <c r="C1227" s="1">
        <v>77814</v>
      </c>
    </row>
    <row r="1228" spans="3:3">
      <c r="C1228" s="1">
        <v>11682</v>
      </c>
    </row>
    <row r="1229" spans="3:3">
      <c r="C1229" s="1">
        <v>12866</v>
      </c>
    </row>
    <row r="1230" spans="3:3">
      <c r="C1230" s="1">
        <v>24067</v>
      </c>
    </row>
    <row r="1231" spans="3:3">
      <c r="C1231" s="1">
        <v>5797</v>
      </c>
    </row>
    <row r="1232" spans="3:3">
      <c r="C1232" s="1">
        <v>3541</v>
      </c>
    </row>
    <row r="1233" spans="3:3">
      <c r="C1233" s="1">
        <v>48961</v>
      </c>
    </row>
    <row r="1234" spans="3:3">
      <c r="C1234" s="1">
        <v>3343</v>
      </c>
    </row>
    <row r="1235" spans="3:3">
      <c r="C1235" s="1">
        <v>7518</v>
      </c>
    </row>
    <row r="1236" spans="3:3">
      <c r="C1236" s="1">
        <v>17590</v>
      </c>
    </row>
    <row r="1237" spans="3:3">
      <c r="C1237" s="1">
        <v>52195</v>
      </c>
    </row>
    <row r="1238" spans="3:3">
      <c r="C1238" s="1">
        <v>14055</v>
      </c>
    </row>
    <row r="1239" spans="3:3">
      <c r="C1239" s="1">
        <v>18356</v>
      </c>
    </row>
    <row r="1240" spans="3:3">
      <c r="C1240" s="1">
        <v>6256</v>
      </c>
    </row>
    <row r="1241" spans="3:3">
      <c r="C1241" s="1">
        <v>5067</v>
      </c>
    </row>
    <row r="1242" spans="3:3">
      <c r="C1242" s="1">
        <v>18342</v>
      </c>
    </row>
    <row r="1243" spans="3:3">
      <c r="C1243" s="1">
        <v>3443</v>
      </c>
    </row>
    <row r="1244" spans="3:3">
      <c r="C1244" s="1">
        <v>3948</v>
      </c>
    </row>
    <row r="1245" spans="3:3">
      <c r="C1245" s="1">
        <v>2506</v>
      </c>
    </row>
    <row r="1246" spans="3:3">
      <c r="C1246" s="1">
        <v>31549</v>
      </c>
    </row>
    <row r="1247" spans="3:3">
      <c r="C1247" s="1">
        <v>15528</v>
      </c>
    </row>
    <row r="1248" spans="3:3">
      <c r="C1248" s="1">
        <v>31507</v>
      </c>
    </row>
    <row r="1249" spans="3:3">
      <c r="C1249" s="1">
        <v>2644</v>
      </c>
    </row>
    <row r="1250" spans="3:3">
      <c r="C1250" s="1">
        <v>2641</v>
      </c>
    </row>
    <row r="1251" spans="3:3">
      <c r="C1251" s="1">
        <v>18379</v>
      </c>
    </row>
    <row r="1252" spans="3:3">
      <c r="C1252" s="1">
        <v>29521</v>
      </c>
    </row>
    <row r="1253" spans="3:3">
      <c r="C1253" s="1">
        <v>20240</v>
      </c>
    </row>
    <row r="1254" spans="3:3">
      <c r="C1254" s="1">
        <v>5682</v>
      </c>
    </row>
    <row r="1255" spans="3:3">
      <c r="C1255" s="1">
        <v>7393</v>
      </c>
    </row>
    <row r="1256" spans="3:3">
      <c r="C1256" s="1">
        <v>7459</v>
      </c>
    </row>
    <row r="1257" spans="3:3">
      <c r="C1257" s="1">
        <v>3982</v>
      </c>
    </row>
    <row r="1258" spans="3:3">
      <c r="C1258" s="1">
        <v>23351</v>
      </c>
    </row>
    <row r="1259" spans="3:3">
      <c r="C1259" s="1">
        <v>14002</v>
      </c>
    </row>
    <row r="1260" spans="3:3">
      <c r="C1260" s="1">
        <v>4182</v>
      </c>
    </row>
    <row r="1261" spans="3:3">
      <c r="C1261" s="1">
        <v>14754</v>
      </c>
    </row>
    <row r="1262" spans="3:3">
      <c r="C1262" s="1">
        <v>44679</v>
      </c>
    </row>
    <row r="1263" spans="3:3">
      <c r="C1263" s="1">
        <v>2605</v>
      </c>
    </row>
    <row r="1264" spans="3:3">
      <c r="C1264" s="1">
        <v>9585</v>
      </c>
    </row>
    <row r="1265" spans="3:3">
      <c r="C1265" s="1">
        <v>58123</v>
      </c>
    </row>
    <row r="1266" spans="3:3">
      <c r="C1266" s="1">
        <v>16615</v>
      </c>
    </row>
    <row r="1267" spans="3:3">
      <c r="C1267" s="1">
        <v>3011</v>
      </c>
    </row>
    <row r="1268" spans="3:3">
      <c r="C1268" s="1">
        <v>14378</v>
      </c>
    </row>
    <row r="1269" spans="3:3">
      <c r="C1269" s="1">
        <v>9809</v>
      </c>
    </row>
    <row r="1270" spans="3:3">
      <c r="C1270" s="1">
        <v>4064</v>
      </c>
    </row>
    <row r="1271" spans="3:3">
      <c r="C1271" s="1">
        <v>5733</v>
      </c>
    </row>
    <row r="1272" spans="3:3">
      <c r="C1272" s="1">
        <v>15218</v>
      </c>
    </row>
    <row r="1273" spans="3:3">
      <c r="C1273" s="1">
        <v>2925</v>
      </c>
    </row>
    <row r="1274" spans="3:3">
      <c r="C1274" s="1">
        <v>2869</v>
      </c>
    </row>
    <row r="1275" spans="3:3">
      <c r="C1275" s="1">
        <v>41405</v>
      </c>
    </row>
    <row r="1276" spans="3:3">
      <c r="C1276" s="1">
        <v>3353</v>
      </c>
    </row>
    <row r="1277" spans="3:3">
      <c r="C1277" s="1">
        <v>10360</v>
      </c>
    </row>
    <row r="1278" spans="3:3">
      <c r="C1278" s="1">
        <v>4395</v>
      </c>
    </row>
    <row r="1279" spans="3:3">
      <c r="C1279" s="1">
        <v>5321</v>
      </c>
    </row>
    <row r="1280" spans="3:3">
      <c r="C1280" s="1">
        <v>49822</v>
      </c>
    </row>
    <row r="1281" spans="3:3">
      <c r="C1281" s="1">
        <v>57678</v>
      </c>
    </row>
    <row r="1282" spans="3:3">
      <c r="C1282" s="1">
        <v>8783</v>
      </c>
    </row>
    <row r="1283" spans="3:3">
      <c r="C1283" s="1">
        <v>6922</v>
      </c>
    </row>
    <row r="1284" spans="3:3">
      <c r="C1284" s="1">
        <v>3025</v>
      </c>
    </row>
    <row r="1285" spans="3:3">
      <c r="C1285" s="1">
        <v>3411</v>
      </c>
    </row>
    <row r="1286" spans="3:3">
      <c r="C1286" s="1">
        <v>9603</v>
      </c>
    </row>
    <row r="1287" spans="3:3">
      <c r="C1287" s="1">
        <v>91191</v>
      </c>
    </row>
    <row r="1288" spans="3:3">
      <c r="C1288" s="1">
        <v>6761</v>
      </c>
    </row>
    <row r="1289" spans="3:3">
      <c r="C1289" s="1">
        <v>6617</v>
      </c>
    </row>
    <row r="1290" spans="3:3">
      <c r="C1290" s="1">
        <v>3145</v>
      </c>
    </row>
    <row r="1291" spans="3:3">
      <c r="C1291" s="1">
        <v>80374</v>
      </c>
    </row>
    <row r="1292" spans="3:3">
      <c r="C1292" s="1">
        <v>11113</v>
      </c>
    </row>
    <row r="1293" spans="3:3">
      <c r="C1293" s="1">
        <v>70929</v>
      </c>
    </row>
    <row r="1294" spans="3:3">
      <c r="C1294" s="1">
        <v>62139</v>
      </c>
    </row>
    <row r="1295" spans="3:3">
      <c r="C1295" s="1">
        <v>7175</v>
      </c>
    </row>
    <row r="1296" spans="3:3">
      <c r="C1296" s="1">
        <v>5096</v>
      </c>
    </row>
    <row r="1297" spans="3:3">
      <c r="C1297" s="1">
        <v>3063</v>
      </c>
    </row>
    <row r="1298" spans="3:3">
      <c r="C1298" s="1">
        <v>59827</v>
      </c>
    </row>
    <row r="1299" spans="3:3">
      <c r="C1299" s="1">
        <v>28065</v>
      </c>
    </row>
    <row r="1300" spans="3:3">
      <c r="C1300" s="1">
        <v>10033</v>
      </c>
    </row>
    <row r="1301" spans="3:3">
      <c r="C1301" s="1">
        <v>9422</v>
      </c>
    </row>
    <row r="1302" spans="3:3">
      <c r="C1302" s="1">
        <v>17460</v>
      </c>
    </row>
    <row r="1303" spans="3:3">
      <c r="C1303" s="1">
        <v>3177</v>
      </c>
    </row>
    <row r="1304" spans="3:3">
      <c r="C1304" s="1">
        <v>34782</v>
      </c>
    </row>
    <row r="1305" spans="3:3">
      <c r="C1305" s="1">
        <v>2704</v>
      </c>
    </row>
    <row r="1306" spans="3:3">
      <c r="C1306" s="1">
        <v>3322</v>
      </c>
    </row>
    <row r="1307" spans="3:3">
      <c r="C1307" s="1">
        <v>18510</v>
      </c>
    </row>
    <row r="1308" spans="3:3">
      <c r="C1308" s="1">
        <v>79368</v>
      </c>
    </row>
    <row r="1309" spans="3:3">
      <c r="C1309" s="1">
        <v>64878</v>
      </c>
    </row>
    <row r="1310" spans="3:3">
      <c r="C1310" s="1">
        <v>3929</v>
      </c>
    </row>
    <row r="1311" spans="3:3">
      <c r="C1311" s="1">
        <v>3545</v>
      </c>
    </row>
    <row r="1312" spans="3:3">
      <c r="C1312" s="1">
        <v>13623</v>
      </c>
    </row>
    <row r="1313" spans="3:3">
      <c r="C1313" s="1">
        <v>2512</v>
      </c>
    </row>
    <row r="1314" spans="3:3">
      <c r="C1314" s="1">
        <v>19367</v>
      </c>
    </row>
    <row r="1315" spans="3:3">
      <c r="C1315" s="1">
        <v>21205</v>
      </c>
    </row>
    <row r="1316" spans="3:3">
      <c r="C1316" s="1">
        <v>18373</v>
      </c>
    </row>
    <row r="1317" spans="3:3">
      <c r="C1317" s="1">
        <v>21190</v>
      </c>
    </row>
    <row r="1318" spans="3:3">
      <c r="C1318" s="1">
        <v>6996</v>
      </c>
    </row>
    <row r="1319" spans="3:3">
      <c r="C1319" s="1">
        <v>43963</v>
      </c>
    </row>
    <row r="1320" spans="3:3">
      <c r="C1320" s="1">
        <v>44822</v>
      </c>
    </row>
    <row r="1321" spans="3:3">
      <c r="C1321" s="1">
        <v>73558</v>
      </c>
    </row>
    <row r="1322" spans="3:3">
      <c r="C1322" s="1">
        <v>11953</v>
      </c>
    </row>
    <row r="1323" spans="3:3">
      <c r="C1323" s="1">
        <v>14644</v>
      </c>
    </row>
    <row r="1324" spans="3:3">
      <c r="C1324" s="1">
        <v>11791</v>
      </c>
    </row>
    <row r="1325" spans="3:3">
      <c r="C1325" s="1">
        <v>2797</v>
      </c>
    </row>
    <row r="1326" spans="3:3">
      <c r="C1326" s="1">
        <v>3725</v>
      </c>
    </row>
    <row r="1327" spans="3:3">
      <c r="C1327" s="1">
        <v>17261</v>
      </c>
    </row>
    <row r="1328" spans="3:3">
      <c r="C1328" s="1">
        <v>30897</v>
      </c>
    </row>
    <row r="1329" spans="3:3">
      <c r="C1329" s="1">
        <v>37248</v>
      </c>
    </row>
    <row r="1330" spans="3:3">
      <c r="C1330" s="1">
        <v>8102</v>
      </c>
    </row>
    <row r="1331" spans="3:3">
      <c r="C1331" s="1">
        <v>56347</v>
      </c>
    </row>
    <row r="1332" spans="3:3">
      <c r="C1332" s="1">
        <v>3048</v>
      </c>
    </row>
    <row r="1333" spans="3:3">
      <c r="C1333" s="1">
        <v>4406</v>
      </c>
    </row>
    <row r="1334" spans="3:3">
      <c r="C1334" s="1">
        <v>51149</v>
      </c>
    </row>
    <row r="1335" spans="3:3">
      <c r="C1335" s="1">
        <v>46551</v>
      </c>
    </row>
    <row r="1336" spans="3:3">
      <c r="C1336" s="1">
        <v>11523</v>
      </c>
    </row>
    <row r="1337" spans="3:3">
      <c r="C1337" s="1">
        <v>50397</v>
      </c>
    </row>
    <row r="1338" spans="3:3">
      <c r="C1338" s="1">
        <v>71015</v>
      </c>
    </row>
    <row r="1339" spans="3:3">
      <c r="C1339" s="1">
        <v>23531</v>
      </c>
    </row>
    <row r="1340" spans="3:3">
      <c r="C1340" s="1">
        <v>16526</v>
      </c>
    </row>
    <row r="1341" spans="3:3">
      <c r="C1341" s="1">
        <v>14006</v>
      </c>
    </row>
    <row r="1342" spans="3:3">
      <c r="C1342" s="1">
        <v>60283</v>
      </c>
    </row>
    <row r="1343" spans="3:3">
      <c r="C1343" s="1">
        <v>13370</v>
      </c>
    </row>
    <row r="1344" spans="3:3">
      <c r="C1344" s="1">
        <v>10054</v>
      </c>
    </row>
    <row r="1345" spans="3:3">
      <c r="C1345" s="1">
        <v>6726</v>
      </c>
    </row>
    <row r="1346" spans="3:3">
      <c r="C1346" s="1">
        <v>5249</v>
      </c>
    </row>
    <row r="1347" spans="3:3">
      <c r="C1347" s="1">
        <v>10712</v>
      </c>
    </row>
    <row r="1348" spans="3:3">
      <c r="C1348" s="1">
        <v>9355</v>
      </c>
    </row>
    <row r="1349" spans="3:3">
      <c r="C1349" s="1">
        <v>12925</v>
      </c>
    </row>
    <row r="1350" spans="3:3">
      <c r="C1350" s="1">
        <v>17656</v>
      </c>
    </row>
    <row r="1351" spans="3:3">
      <c r="C1351" s="1">
        <v>16096</v>
      </c>
    </row>
    <row r="1352" spans="3:3">
      <c r="C1352" s="1">
        <v>43803</v>
      </c>
    </row>
    <row r="1353" spans="3:3">
      <c r="C1353" s="1">
        <v>4798</v>
      </c>
    </row>
    <row r="1354" spans="3:3">
      <c r="C1354" s="1">
        <v>4489</v>
      </c>
    </row>
    <row r="1355" spans="3:3">
      <c r="C1355" s="1">
        <v>71652</v>
      </c>
    </row>
    <row r="1356" spans="3:3">
      <c r="C1356" s="1">
        <v>47904</v>
      </c>
    </row>
    <row r="1357" spans="3:3">
      <c r="C1357" s="1">
        <v>3254</v>
      </c>
    </row>
    <row r="1358" spans="3:3">
      <c r="C1358" s="1">
        <v>3101</v>
      </c>
    </row>
    <row r="1359" spans="3:3">
      <c r="C1359" s="1">
        <v>83887</v>
      </c>
    </row>
    <row r="1360" spans="3:3">
      <c r="C1360" s="1">
        <v>52601</v>
      </c>
    </row>
    <row r="1361" spans="3:3">
      <c r="C1361" s="1">
        <v>2591</v>
      </c>
    </row>
    <row r="1362" spans="3:3">
      <c r="C1362" s="1">
        <v>8257</v>
      </c>
    </row>
    <row r="1363" spans="3:3">
      <c r="C1363" s="1">
        <v>10779</v>
      </c>
    </row>
    <row r="1364" spans="3:3">
      <c r="C1364" s="1">
        <v>4378</v>
      </c>
    </row>
    <row r="1365" spans="3:3">
      <c r="C1365" s="1">
        <v>9814</v>
      </c>
    </row>
    <row r="1366" spans="3:3">
      <c r="C1366" s="1">
        <v>74610</v>
      </c>
    </row>
    <row r="1367" spans="3:3">
      <c r="C1367" s="1">
        <v>4105</v>
      </c>
    </row>
    <row r="1368" spans="3:3">
      <c r="C1368" s="1">
        <v>6149</v>
      </c>
    </row>
    <row r="1369" spans="3:3">
      <c r="C1369" s="1">
        <v>15984</v>
      </c>
    </row>
    <row r="1370" spans="3:3">
      <c r="C1370" s="1">
        <v>12221</v>
      </c>
    </row>
    <row r="1371" spans="3:3">
      <c r="C1371" s="1">
        <v>19237</v>
      </c>
    </row>
    <row r="1372" spans="3:3">
      <c r="C1372" s="1">
        <v>10140</v>
      </c>
    </row>
    <row r="1373" spans="3:3">
      <c r="C1373" s="1">
        <v>34371</v>
      </c>
    </row>
    <row r="1374" spans="3:3">
      <c r="C1374" s="1">
        <v>5304</v>
      </c>
    </row>
    <row r="1375" spans="3:3">
      <c r="C1375" s="1">
        <v>15288</v>
      </c>
    </row>
    <row r="1376" spans="3:3">
      <c r="C1376" s="1">
        <v>77128</v>
      </c>
    </row>
    <row r="1377" spans="3:3">
      <c r="C1377" s="1">
        <v>4258</v>
      </c>
    </row>
    <row r="1378" spans="3:3">
      <c r="C1378" s="1">
        <v>12506</v>
      </c>
    </row>
    <row r="1379" spans="3:3">
      <c r="C1379" s="1">
        <v>7208</v>
      </c>
    </row>
    <row r="1380" spans="3:3">
      <c r="C1380" s="1">
        <v>40924</v>
      </c>
    </row>
    <row r="1381" spans="3:3">
      <c r="C1381" s="1">
        <v>8632</v>
      </c>
    </row>
    <row r="1382" spans="3:3">
      <c r="C1382" s="1">
        <v>49505</v>
      </c>
    </row>
    <row r="1383" spans="3:3">
      <c r="C1383" s="1">
        <v>37539</v>
      </c>
    </row>
    <row r="1384" spans="3:3">
      <c r="C1384" s="1">
        <v>6672</v>
      </c>
    </row>
    <row r="1385" spans="3:3">
      <c r="C1385" s="1">
        <v>3001</v>
      </c>
    </row>
    <row r="1386" spans="3:3">
      <c r="C1386" s="1">
        <v>2903</v>
      </c>
    </row>
    <row r="1387" spans="3:3">
      <c r="C1387" s="1">
        <v>11353</v>
      </c>
    </row>
    <row r="1388" spans="3:3">
      <c r="C1388" s="1">
        <v>5538</v>
      </c>
    </row>
    <row r="1389" spans="3:3">
      <c r="C1389" s="1">
        <v>37764</v>
      </c>
    </row>
    <row r="1390" spans="3:3">
      <c r="C1390" s="1">
        <v>3711</v>
      </c>
    </row>
    <row r="1391" spans="3:3">
      <c r="C1391" s="1">
        <v>19363</v>
      </c>
    </row>
    <row r="1392" spans="3:3">
      <c r="C1392" s="1">
        <v>10959</v>
      </c>
    </row>
    <row r="1393" spans="3:3">
      <c r="C1393" s="1">
        <v>10962</v>
      </c>
    </row>
    <row r="1394" spans="3:3">
      <c r="C1394" s="1">
        <v>22844</v>
      </c>
    </row>
    <row r="1395" spans="3:3">
      <c r="C1395" s="1">
        <v>3973</v>
      </c>
    </row>
    <row r="1396" spans="3:3">
      <c r="C1396" s="1">
        <v>3995</v>
      </c>
    </row>
    <row r="1397" spans="3:3">
      <c r="C1397" s="1">
        <v>75166</v>
      </c>
    </row>
    <row r="1398" spans="3:3">
      <c r="C1398" s="1">
        <v>28559</v>
      </c>
    </row>
    <row r="1399" spans="3:3">
      <c r="C1399" s="1">
        <v>11003</v>
      </c>
    </row>
    <row r="1400" spans="3:3">
      <c r="C1400" s="1">
        <v>22469</v>
      </c>
    </row>
    <row r="1401" spans="3:3">
      <c r="C1401" s="1">
        <v>14437</v>
      </c>
    </row>
    <row r="1402" spans="3:3">
      <c r="C1402" s="1">
        <v>5786</v>
      </c>
    </row>
    <row r="1403" spans="3:3">
      <c r="C1403" s="1">
        <v>14576</v>
      </c>
    </row>
    <row r="1404" spans="3:3">
      <c r="C1404" s="1">
        <v>11126</v>
      </c>
    </row>
    <row r="1405" spans="3:3">
      <c r="C1405" s="1">
        <v>11103</v>
      </c>
    </row>
    <row r="1406" spans="3:3">
      <c r="C1406" s="1">
        <v>45494</v>
      </c>
    </row>
    <row r="1407" spans="3:3">
      <c r="C1407" s="1">
        <v>7587</v>
      </c>
    </row>
    <row r="1408" spans="3:3">
      <c r="C1408" s="1">
        <v>36071</v>
      </c>
    </row>
    <row r="1409" spans="3:3">
      <c r="C1409" s="1">
        <v>65679</v>
      </c>
    </row>
    <row r="1410" spans="3:3">
      <c r="C1410" s="1">
        <v>11314</v>
      </c>
    </row>
    <row r="1411" spans="3:3">
      <c r="C1411" s="1">
        <v>6001</v>
      </c>
    </row>
    <row r="1412" spans="3:3">
      <c r="C1412" s="1">
        <v>36974</v>
      </c>
    </row>
    <row r="1413" spans="3:3">
      <c r="C1413" s="1">
        <v>13560</v>
      </c>
    </row>
    <row r="1414" spans="3:3">
      <c r="C1414" s="1">
        <v>4773</v>
      </c>
    </row>
    <row r="1415" spans="3:3">
      <c r="C1415" s="1">
        <v>2786</v>
      </c>
    </row>
    <row r="1416" spans="3:3">
      <c r="C1416" s="1">
        <v>32652</v>
      </c>
    </row>
    <row r="1417" spans="3:3">
      <c r="C1417" s="1">
        <v>25958</v>
      </c>
    </row>
    <row r="1418" spans="3:3">
      <c r="C1418" s="1">
        <v>13408</v>
      </c>
    </row>
    <row r="1419" spans="3:3">
      <c r="C1419" s="1">
        <v>2799</v>
      </c>
    </row>
    <row r="1420" spans="3:3">
      <c r="C1420" s="1">
        <v>3876</v>
      </c>
    </row>
    <row r="1421" spans="3:3">
      <c r="C1421" s="1">
        <v>5605</v>
      </c>
    </row>
    <row r="1422" spans="3:3">
      <c r="C1422" s="1">
        <v>64898</v>
      </c>
    </row>
    <row r="1423" spans="3:3">
      <c r="C1423" s="1">
        <v>4535</v>
      </c>
    </row>
    <row r="1424" spans="3:3">
      <c r="C1424" s="1">
        <v>5551</v>
      </c>
    </row>
    <row r="1425" spans="3:3">
      <c r="C1425" s="1">
        <v>12844</v>
      </c>
    </row>
    <row r="1426" spans="3:3">
      <c r="C1426" s="1">
        <v>2523</v>
      </c>
    </row>
    <row r="1427" spans="3:3">
      <c r="C1427" s="1">
        <v>3832</v>
      </c>
    </row>
    <row r="1428" spans="3:3">
      <c r="C1428" s="1">
        <v>4465</v>
      </c>
    </row>
    <row r="1429" spans="3:3">
      <c r="C1429" s="1">
        <v>4570</v>
      </c>
    </row>
    <row r="1430" spans="3:3">
      <c r="C1430" s="1">
        <v>96498</v>
      </c>
    </row>
    <row r="1431" spans="3:3">
      <c r="C1431" s="1">
        <v>36171</v>
      </c>
    </row>
    <row r="1432" spans="3:3">
      <c r="C1432" s="1">
        <v>18563</v>
      </c>
    </row>
    <row r="1433" spans="3:3">
      <c r="C1433" s="1">
        <v>37366</v>
      </c>
    </row>
    <row r="1434" spans="3:3">
      <c r="C1434" s="1">
        <v>2770</v>
      </c>
    </row>
    <row r="1435" spans="3:3">
      <c r="C1435" s="1">
        <v>2671</v>
      </c>
    </row>
    <row r="1436" spans="3:3">
      <c r="C1436" s="1">
        <v>74567</v>
      </c>
    </row>
    <row r="1437" spans="3:3">
      <c r="C1437" s="1">
        <v>23002</v>
      </c>
    </row>
    <row r="1438" spans="3:3">
      <c r="C1438" s="1">
        <v>19414</v>
      </c>
    </row>
    <row r="1439" spans="3:3">
      <c r="C1439" s="1">
        <v>2839</v>
      </c>
    </row>
    <row r="1440" spans="3:3">
      <c r="C1440" s="1">
        <v>76891</v>
      </c>
    </row>
    <row r="1441" spans="3:3">
      <c r="C1441" s="1">
        <v>74402</v>
      </c>
    </row>
    <row r="1442" spans="3:3">
      <c r="C1442" s="1">
        <v>15892</v>
      </c>
    </row>
    <row r="1443" spans="3:3">
      <c r="C1443" s="1">
        <v>30112</v>
      </c>
    </row>
    <row r="1444" spans="3:3">
      <c r="C1444" s="1">
        <v>3734</v>
      </c>
    </row>
    <row r="1445" spans="3:3">
      <c r="C1445" s="1">
        <v>6150</v>
      </c>
    </row>
    <row r="1446" spans="3:3">
      <c r="C1446" s="1">
        <v>17814</v>
      </c>
    </row>
    <row r="1447" spans="3:3">
      <c r="C1447" s="1">
        <v>22371</v>
      </c>
    </row>
    <row r="1448" spans="3:3">
      <c r="C1448" s="1">
        <v>7010</v>
      </c>
    </row>
    <row r="1449" spans="3:3">
      <c r="C1449" s="1">
        <v>5188</v>
      </c>
    </row>
    <row r="1450" spans="3:3">
      <c r="C1450" s="1">
        <v>47271</v>
      </c>
    </row>
    <row r="1451" spans="3:3">
      <c r="C1451" s="1">
        <v>10781</v>
      </c>
    </row>
    <row r="1452" spans="3:3">
      <c r="C1452" s="1">
        <v>4680</v>
      </c>
    </row>
    <row r="1453" spans="3:3">
      <c r="C1453" s="1">
        <v>3571</v>
      </c>
    </row>
    <row r="1454" spans="3:3">
      <c r="C1454" s="1">
        <v>60519</v>
      </c>
    </row>
    <row r="1455" spans="3:3">
      <c r="C1455" s="1">
        <v>32083</v>
      </c>
    </row>
    <row r="1456" spans="3:3">
      <c r="C1456" s="1">
        <v>14570</v>
      </c>
    </row>
    <row r="1457" spans="3:3">
      <c r="C1457" s="1">
        <v>7290</v>
      </c>
    </row>
    <row r="1458" spans="3:3">
      <c r="C1458" s="1">
        <v>6676</v>
      </c>
    </row>
    <row r="1459" spans="3:3">
      <c r="C1459" s="1">
        <v>4880</v>
      </c>
    </row>
    <row r="1460" spans="3:3">
      <c r="C1460" s="1">
        <v>62404</v>
      </c>
    </row>
    <row r="1461" spans="3:3">
      <c r="C1461" s="1">
        <v>12292</v>
      </c>
    </row>
    <row r="1462" spans="3:3">
      <c r="C1462" s="1">
        <v>86209</v>
      </c>
    </row>
    <row r="1463" spans="3:3">
      <c r="C1463" s="1">
        <v>6118</v>
      </c>
    </row>
    <row r="1464" spans="3:3">
      <c r="C1464" s="1">
        <v>55180</v>
      </c>
    </row>
    <row r="1465" spans="3:3">
      <c r="C1465" s="1">
        <v>4799</v>
      </c>
    </row>
    <row r="1466" spans="3:3">
      <c r="C1466" s="1">
        <v>25890</v>
      </c>
    </row>
    <row r="1467" spans="3:3">
      <c r="C1467" s="1">
        <v>7943</v>
      </c>
    </row>
    <row r="1468" spans="3:3">
      <c r="C1468" s="1">
        <v>68922</v>
      </c>
    </row>
    <row r="1469" spans="3:3">
      <c r="C1469" s="1">
        <v>9040</v>
      </c>
    </row>
    <row r="1470" spans="3:3">
      <c r="C1470" s="1">
        <v>3985</v>
      </c>
    </row>
    <row r="1471" spans="3:3">
      <c r="C1471" s="1">
        <v>25375</v>
      </c>
    </row>
    <row r="1472" spans="3:3">
      <c r="C1472" s="1">
        <v>3027</v>
      </c>
    </row>
    <row r="1473" spans="3:3">
      <c r="C1473" s="1">
        <v>2904</v>
      </c>
    </row>
    <row r="1474" spans="3:3">
      <c r="C1474" s="1">
        <v>21118</v>
      </c>
    </row>
    <row r="1475" spans="3:3">
      <c r="C1475" s="1">
        <v>81473</v>
      </c>
    </row>
    <row r="1476" spans="3:3">
      <c r="C1476" s="1">
        <v>10641</v>
      </c>
    </row>
    <row r="1477" spans="3:3">
      <c r="C1477" s="1">
        <v>3223</v>
      </c>
    </row>
    <row r="1478" spans="3:3">
      <c r="C1478" s="1">
        <v>2820</v>
      </c>
    </row>
    <row r="1479" spans="3:3">
      <c r="C1479" s="1">
        <v>40388</v>
      </c>
    </row>
    <row r="1480" spans="3:3">
      <c r="C1480" s="1">
        <v>2799</v>
      </c>
    </row>
    <row r="1481" spans="3:3">
      <c r="C1481" s="1">
        <v>2857</v>
      </c>
    </row>
    <row r="1482" spans="3:3">
      <c r="C1482" s="1">
        <v>6761</v>
      </c>
    </row>
    <row r="1483" spans="3:3">
      <c r="C1483" s="1">
        <v>2962</v>
      </c>
    </row>
    <row r="1484" spans="3:3">
      <c r="C1484" s="1">
        <v>14253</v>
      </c>
    </row>
    <row r="1485" spans="3:3">
      <c r="C1485" s="1">
        <v>16488</v>
      </c>
    </row>
    <row r="1486" spans="3:3">
      <c r="C1486" s="1">
        <v>5953</v>
      </c>
    </row>
    <row r="1487" spans="3:3">
      <c r="C1487" s="1">
        <v>7165</v>
      </c>
    </row>
    <row r="1488" spans="3:3">
      <c r="C1488" s="1">
        <v>2652</v>
      </c>
    </row>
    <row r="1489" spans="3:3">
      <c r="C1489" s="1">
        <v>19606</v>
      </c>
    </row>
    <row r="1490" spans="3:3">
      <c r="C1490" s="1">
        <v>47031</v>
      </c>
    </row>
    <row r="1491" spans="3:3">
      <c r="C1491" s="1">
        <v>3936</v>
      </c>
    </row>
    <row r="1492" spans="3:3">
      <c r="C1492" s="1">
        <v>76374</v>
      </c>
    </row>
    <row r="1493" spans="3:3">
      <c r="C1493" s="1">
        <v>2962</v>
      </c>
    </row>
    <row r="1494" spans="3:3">
      <c r="C1494" s="1">
        <v>35919</v>
      </c>
    </row>
    <row r="1495" spans="3:3">
      <c r="C1495" s="1">
        <v>5955</v>
      </c>
    </row>
    <row r="1496" spans="3:3">
      <c r="C1496" s="1">
        <v>3500</v>
      </c>
    </row>
    <row r="1497" spans="3:3">
      <c r="C1497" s="1">
        <v>9590</v>
      </c>
    </row>
    <row r="1498" spans="3:3">
      <c r="C1498" s="1">
        <v>4974</v>
      </c>
    </row>
    <row r="1499" spans="3:3">
      <c r="C1499" s="1">
        <v>4679</v>
      </c>
    </row>
    <row r="1500" spans="3:3">
      <c r="C1500" s="1">
        <v>26662</v>
      </c>
    </row>
    <row r="1501" spans="3:3">
      <c r="C1501" s="1">
        <v>13409</v>
      </c>
    </row>
    <row r="1502" spans="3:3">
      <c r="C1502" s="1">
        <v>16406</v>
      </c>
    </row>
    <row r="1503" spans="3:3">
      <c r="C1503" s="1">
        <v>2853</v>
      </c>
    </row>
    <row r="1504" spans="3:3">
      <c r="C1504" s="1">
        <v>9472</v>
      </c>
    </row>
    <row r="1505" spans="3:3">
      <c r="C1505" s="1">
        <v>50187</v>
      </c>
    </row>
    <row r="1506" spans="3:3">
      <c r="C1506" s="1">
        <v>21411</v>
      </c>
    </row>
    <row r="1507" spans="3:3">
      <c r="C1507" s="1">
        <v>2723</v>
      </c>
    </row>
    <row r="1508" spans="3:3">
      <c r="C1508" s="1">
        <v>14584</v>
      </c>
    </row>
    <row r="1509" spans="3:3">
      <c r="C1509" s="1">
        <v>41238</v>
      </c>
    </row>
    <row r="1510" spans="3:3">
      <c r="C1510" s="1">
        <v>4560</v>
      </c>
    </row>
    <row r="1511" spans="3:3">
      <c r="C1511" s="1">
        <v>23118</v>
      </c>
    </row>
    <row r="1512" spans="3:3">
      <c r="C1512" s="1">
        <v>2645</v>
      </c>
    </row>
    <row r="1513" spans="3:3">
      <c r="C1513" s="1">
        <v>13460</v>
      </c>
    </row>
    <row r="1514" spans="3:3">
      <c r="C1514" s="1">
        <v>69284</v>
      </c>
    </row>
    <row r="1515" spans="3:3">
      <c r="C1515" s="1">
        <v>86474</v>
      </c>
    </row>
    <row r="1516" spans="3:3">
      <c r="C1516" s="1">
        <v>77994</v>
      </c>
    </row>
    <row r="1517" spans="3:3">
      <c r="C1517" s="1">
        <v>2880</v>
      </c>
    </row>
    <row r="1518" spans="3:3">
      <c r="C1518" s="1">
        <v>6021</v>
      </c>
    </row>
    <row r="1519" spans="3:3">
      <c r="C1519" s="1">
        <v>2578</v>
      </c>
    </row>
    <row r="1520" spans="3:3">
      <c r="C1520" s="1">
        <v>12048</v>
      </c>
    </row>
    <row r="1521" spans="3:3">
      <c r="C1521" s="1">
        <v>4033</v>
      </c>
    </row>
    <row r="1522" spans="3:3">
      <c r="C1522" s="1">
        <v>14414</v>
      </c>
    </row>
    <row r="1523" spans="3:3">
      <c r="C1523" s="1">
        <v>2836</v>
      </c>
    </row>
    <row r="1524" spans="3:3">
      <c r="C1524" s="1">
        <v>48230</v>
      </c>
    </row>
    <row r="1525" spans="3:3">
      <c r="C1525" s="1">
        <v>4385</v>
      </c>
    </row>
    <row r="1526" spans="3:3">
      <c r="C1526" s="1">
        <v>3457</v>
      </c>
    </row>
    <row r="1527" spans="3:3">
      <c r="C1527" s="1">
        <v>14314</v>
      </c>
    </row>
    <row r="1528" spans="3:3">
      <c r="C1528" s="1">
        <v>13300</v>
      </c>
    </row>
    <row r="1529" spans="3:3">
      <c r="C1529" s="1">
        <v>18077</v>
      </c>
    </row>
    <row r="1530" spans="3:3">
      <c r="C1530" s="1">
        <v>47128</v>
      </c>
    </row>
    <row r="1531" spans="3:3">
      <c r="C1531" s="1">
        <v>5957</v>
      </c>
    </row>
    <row r="1532" spans="3:3">
      <c r="C1532" s="1">
        <v>5154</v>
      </c>
    </row>
    <row r="1533" spans="3:3">
      <c r="C1533" s="1">
        <v>4155</v>
      </c>
    </row>
    <row r="1534" spans="3:3">
      <c r="C1534" s="1">
        <v>3114</v>
      </c>
    </row>
    <row r="1535" spans="3:3">
      <c r="C1535" s="1">
        <v>23455</v>
      </c>
    </row>
    <row r="1536" spans="3:3">
      <c r="C1536" s="1">
        <v>70939</v>
      </c>
    </row>
    <row r="1537" spans="3:3">
      <c r="C1537" s="1">
        <v>6579</v>
      </c>
    </row>
    <row r="1538" spans="3:3">
      <c r="C1538" s="1">
        <v>2524</v>
      </c>
    </row>
    <row r="1539" spans="3:3">
      <c r="C1539" s="1">
        <v>16693</v>
      </c>
    </row>
    <row r="1540" spans="3:3">
      <c r="C1540" s="1">
        <v>74472</v>
      </c>
    </row>
    <row r="1541" spans="3:3">
      <c r="C1541" s="1">
        <v>14014</v>
      </c>
    </row>
    <row r="1542" spans="3:3">
      <c r="C1542" s="1">
        <v>6236</v>
      </c>
    </row>
    <row r="1543" spans="3:3">
      <c r="C1543" s="1">
        <v>18224</v>
      </c>
    </row>
    <row r="1544" spans="3:3">
      <c r="C1544" s="1">
        <v>10247</v>
      </c>
    </row>
    <row r="1545" spans="3:3">
      <c r="C1545" s="1">
        <v>16324</v>
      </c>
    </row>
    <row r="1546" spans="3:3">
      <c r="C1546" s="1">
        <v>4212</v>
      </c>
    </row>
    <row r="1547" spans="3:3">
      <c r="C1547" s="1">
        <v>21575</v>
      </c>
    </row>
    <row r="1548" spans="3:3">
      <c r="C1548" s="1">
        <v>47050</v>
      </c>
    </row>
    <row r="1549" spans="3:3">
      <c r="C1549" s="1">
        <v>65783</v>
      </c>
    </row>
    <row r="1550" spans="3:3">
      <c r="C1550" s="1">
        <v>7160</v>
      </c>
    </row>
    <row r="1551" spans="3:3">
      <c r="C1551" s="1">
        <v>34633</v>
      </c>
    </row>
    <row r="1552" spans="3:3">
      <c r="C1552" s="1">
        <v>23181</v>
      </c>
    </row>
    <row r="1553" spans="3:3">
      <c r="C1553" s="1">
        <v>6710</v>
      </c>
    </row>
    <row r="1554" spans="3:3">
      <c r="C1554" s="1">
        <v>59146</v>
      </c>
    </row>
    <row r="1555" spans="3:3">
      <c r="C1555" s="1">
        <v>16652</v>
      </c>
    </row>
    <row r="1556" spans="3:3">
      <c r="C1556" s="1">
        <v>30083</v>
      </c>
    </row>
    <row r="1557" spans="3:3">
      <c r="C1557" s="1">
        <v>17876</v>
      </c>
    </row>
    <row r="1558" spans="3:3">
      <c r="C1558" s="1">
        <v>61405</v>
      </c>
    </row>
    <row r="1559" spans="3:3">
      <c r="C1559" s="1">
        <v>20507</v>
      </c>
    </row>
    <row r="1560" spans="3:3">
      <c r="C1560" s="1">
        <v>9878</v>
      </c>
    </row>
    <row r="1561" spans="3:3">
      <c r="C1561" s="1">
        <v>20668</v>
      </c>
    </row>
    <row r="1562" spans="3:3">
      <c r="C1562" s="1">
        <v>2559</v>
      </c>
    </row>
    <row r="1563" spans="3:3">
      <c r="C1563" s="1">
        <v>3187</v>
      </c>
    </row>
    <row r="1564" spans="3:3">
      <c r="C1564" s="1">
        <v>46327</v>
      </c>
    </row>
    <row r="1565" spans="3:3">
      <c r="C1565" s="1">
        <v>8305</v>
      </c>
    </row>
    <row r="1566" spans="3:3">
      <c r="C1566" s="1">
        <v>10857</v>
      </c>
    </row>
    <row r="1567" spans="3:3">
      <c r="C1567" s="1">
        <v>64780</v>
      </c>
    </row>
    <row r="1568" spans="3:3">
      <c r="C1568" s="1">
        <v>20135</v>
      </c>
    </row>
    <row r="1569" spans="3:3">
      <c r="C1569" s="1">
        <v>30520</v>
      </c>
    </row>
    <row r="1570" spans="3:3">
      <c r="C1570" s="1">
        <v>10516</v>
      </c>
    </row>
    <row r="1571" spans="3:3">
      <c r="C1571" s="1">
        <v>21527</v>
      </c>
    </row>
    <row r="1572" spans="3:3">
      <c r="C1572" s="1">
        <v>18275</v>
      </c>
    </row>
    <row r="1573" spans="3:3">
      <c r="C1573" s="1">
        <v>9185</v>
      </c>
    </row>
    <row r="1574" spans="3:3">
      <c r="C1574" s="1">
        <v>72519</v>
      </c>
    </row>
    <row r="1575" spans="3:3">
      <c r="C1575" s="1">
        <v>3686</v>
      </c>
    </row>
    <row r="1576" spans="3:3">
      <c r="C1576" s="1">
        <v>50945</v>
      </c>
    </row>
    <row r="1577" spans="3:3">
      <c r="C1577" s="1">
        <v>21000</v>
      </c>
    </row>
    <row r="1578" spans="3:3">
      <c r="C1578" s="1">
        <v>13393</v>
      </c>
    </row>
    <row r="1579" spans="3:3">
      <c r="C1579" s="1">
        <v>42803</v>
      </c>
    </row>
    <row r="1580" spans="3:3">
      <c r="C1580" s="1">
        <v>14043</v>
      </c>
    </row>
    <row r="1581" spans="3:3">
      <c r="C1581" s="1">
        <v>15557</v>
      </c>
    </row>
    <row r="1582" spans="3:3">
      <c r="C1582" s="1">
        <v>57346</v>
      </c>
    </row>
    <row r="1583" spans="3:3">
      <c r="C1583" s="1">
        <v>51946</v>
      </c>
    </row>
    <row r="1584" spans="3:3">
      <c r="C1584" s="1">
        <v>4449</v>
      </c>
    </row>
    <row r="1585" spans="3:3">
      <c r="C1585" s="1">
        <v>72176</v>
      </c>
    </row>
    <row r="1586" spans="3:3">
      <c r="C1586" s="1">
        <v>23168</v>
      </c>
    </row>
    <row r="1587" spans="3:3">
      <c r="C1587" s="1">
        <v>58938</v>
      </c>
    </row>
    <row r="1588" spans="3:3">
      <c r="C1588" s="1">
        <v>38525</v>
      </c>
    </row>
    <row r="1589" spans="3:3">
      <c r="C1589" s="1">
        <v>25249</v>
      </c>
    </row>
    <row r="1590" spans="3:3">
      <c r="C1590" s="1">
        <v>45894</v>
      </c>
    </row>
    <row r="1591" spans="3:3">
      <c r="C1591" s="1">
        <v>44530</v>
      </c>
    </row>
    <row r="1592" spans="3:3">
      <c r="C1592" s="1">
        <v>7182</v>
      </c>
    </row>
    <row r="1593" spans="3:3">
      <c r="C1593" s="1">
        <v>14646</v>
      </c>
    </row>
    <row r="1594" spans="3:3">
      <c r="C1594" s="1">
        <v>12143</v>
      </c>
    </row>
    <row r="1595" spans="3:3">
      <c r="C1595" s="1">
        <v>7443</v>
      </c>
    </row>
    <row r="1596" spans="3:3">
      <c r="C1596" s="1">
        <v>69366</v>
      </c>
    </row>
    <row r="1597" spans="3:3">
      <c r="C1597" s="1">
        <v>10384</v>
      </c>
    </row>
    <row r="1598" spans="3:3">
      <c r="C1598" s="1">
        <v>5958</v>
      </c>
    </row>
    <row r="1599" spans="3:3">
      <c r="C1599" s="1">
        <v>14552</v>
      </c>
    </row>
    <row r="1600" spans="3:3">
      <c r="C1600" s="1">
        <v>9051</v>
      </c>
    </row>
    <row r="1601" spans="3:3">
      <c r="C1601" s="1">
        <v>35121</v>
      </c>
    </row>
    <row r="1602" spans="3:3">
      <c r="C1602" s="1">
        <v>13026</v>
      </c>
    </row>
    <row r="1603" spans="3:3">
      <c r="C1603" s="1">
        <v>3942</v>
      </c>
    </row>
    <row r="1604" spans="3:3">
      <c r="C1604" s="1">
        <v>22650</v>
      </c>
    </row>
    <row r="1605" spans="3:3">
      <c r="C1605" s="1">
        <v>6211</v>
      </c>
    </row>
    <row r="1606" spans="3:3">
      <c r="C1606" s="1">
        <v>43286</v>
      </c>
    </row>
    <row r="1607" spans="3:3">
      <c r="C1607" s="1">
        <v>26214</v>
      </c>
    </row>
    <row r="1608" spans="3:3">
      <c r="C1608" s="1">
        <v>5209</v>
      </c>
    </row>
    <row r="1609" spans="3:3">
      <c r="C1609" s="1">
        <v>5397</v>
      </c>
    </row>
    <row r="1610" spans="3:3">
      <c r="C1610" s="1">
        <v>13422</v>
      </c>
    </row>
    <row r="1611" spans="3:3">
      <c r="C1611" s="1">
        <v>12583</v>
      </c>
    </row>
    <row r="1612" spans="3:3">
      <c r="C1612" s="1">
        <v>35247</v>
      </c>
    </row>
    <row r="1613" spans="3:3">
      <c r="C1613" s="1">
        <v>17769</v>
      </c>
    </row>
    <row r="1614" spans="3:3">
      <c r="C1614" s="1">
        <v>26694</v>
      </c>
    </row>
    <row r="1615" spans="3:3">
      <c r="C1615" s="1">
        <v>93829</v>
      </c>
    </row>
    <row r="1616" spans="3:3">
      <c r="C1616" s="1">
        <v>54519</v>
      </c>
    </row>
    <row r="1617" spans="3:3">
      <c r="C1617" s="1">
        <v>60771</v>
      </c>
    </row>
    <row r="1618" spans="3:3">
      <c r="C1618" s="1">
        <v>6638</v>
      </c>
    </row>
    <row r="1619" spans="3:3">
      <c r="C1619" s="1">
        <v>3736</v>
      </c>
    </row>
    <row r="1620" spans="3:3">
      <c r="C1620" s="1">
        <v>3603</v>
      </c>
    </row>
    <row r="1621" spans="3:3">
      <c r="C1621" s="1">
        <v>23340</v>
      </c>
    </row>
    <row r="1622" spans="3:3">
      <c r="C1622" s="1">
        <v>11544</v>
      </c>
    </row>
    <row r="1623" spans="3:3">
      <c r="C1623" s="1">
        <v>68071</v>
      </c>
    </row>
    <row r="1624" spans="3:3">
      <c r="C1624" s="1">
        <v>72521</v>
      </c>
    </row>
    <row r="1625" spans="3:3">
      <c r="C1625" s="1">
        <v>24796</v>
      </c>
    </row>
    <row r="1626" spans="3:3">
      <c r="C1626" s="1">
        <v>61607</v>
      </c>
    </row>
    <row r="1627" spans="3:3">
      <c r="C1627" s="1">
        <v>6221</v>
      </c>
    </row>
    <row r="1628" spans="3:3">
      <c r="C1628" s="1">
        <v>9943</v>
      </c>
    </row>
    <row r="1629" spans="3:3">
      <c r="C1629" s="1">
        <v>4630</v>
      </c>
    </row>
    <row r="1630" spans="3:3">
      <c r="C1630" s="1">
        <v>12356</v>
      </c>
    </row>
    <row r="1631" spans="3:3">
      <c r="C1631" s="1">
        <v>5138</v>
      </c>
    </row>
    <row r="1632" spans="3:3">
      <c r="C1632" s="1">
        <v>40019</v>
      </c>
    </row>
    <row r="1633" spans="3:3">
      <c r="C1633" s="1">
        <v>26538</v>
      </c>
    </row>
    <row r="1634" spans="3:3">
      <c r="C1634" s="1">
        <v>70899</v>
      </c>
    </row>
    <row r="1635" spans="3:3">
      <c r="C1635" s="1">
        <v>15975</v>
      </c>
    </row>
    <row r="1636" spans="3:3">
      <c r="C1636" s="1">
        <v>14098</v>
      </c>
    </row>
    <row r="1637" spans="3:3">
      <c r="C1637" s="1">
        <v>13165</v>
      </c>
    </row>
    <row r="1638" spans="3:3">
      <c r="C1638" s="1">
        <v>6571</v>
      </c>
    </row>
    <row r="1639" spans="3:3">
      <c r="C1639" s="1">
        <v>48821</v>
      </c>
    </row>
    <row r="1640" spans="3:3">
      <c r="C1640" s="1">
        <v>4159</v>
      </c>
    </row>
    <row r="1641" spans="3:3">
      <c r="C1641" s="1">
        <v>19338</v>
      </c>
    </row>
    <row r="1642" spans="3:3">
      <c r="C1642" s="1">
        <v>71308</v>
      </c>
    </row>
    <row r="1643" spans="3:3">
      <c r="C1643" s="1">
        <v>8240</v>
      </c>
    </row>
    <row r="1644" spans="3:3">
      <c r="C1644" s="1">
        <v>16562</v>
      </c>
    </row>
    <row r="1645" spans="3:3">
      <c r="C1645" s="1">
        <v>3229</v>
      </c>
    </row>
    <row r="1646" spans="3:3">
      <c r="C1646" s="1">
        <v>3154</v>
      </c>
    </row>
    <row r="1647" spans="3:3">
      <c r="C1647" s="1">
        <v>36673</v>
      </c>
    </row>
    <row r="1648" spans="3:3">
      <c r="C1648" s="1">
        <v>52820</v>
      </c>
    </row>
    <row r="1649" spans="3:3">
      <c r="C1649" s="1">
        <v>70665</v>
      </c>
    </row>
    <row r="1650" spans="3:3">
      <c r="C1650" s="1">
        <v>23728</v>
      </c>
    </row>
    <row r="1651" spans="3:3">
      <c r="C1651" s="1">
        <v>13491</v>
      </c>
    </row>
    <row r="1652" spans="3:3">
      <c r="C1652" s="1">
        <v>42801</v>
      </c>
    </row>
    <row r="1653" spans="3:3">
      <c r="C1653" s="1">
        <v>14906</v>
      </c>
    </row>
    <row r="1654" spans="3:3">
      <c r="C1654" s="1">
        <v>3515</v>
      </c>
    </row>
    <row r="1655" spans="3:3">
      <c r="C1655" s="1">
        <v>92343</v>
      </c>
    </row>
    <row r="1656" spans="3:3">
      <c r="C1656" s="1">
        <v>35894</v>
      </c>
    </row>
    <row r="1657" spans="3:3">
      <c r="C1657" s="1">
        <v>14942</v>
      </c>
    </row>
    <row r="1658" spans="3:3">
      <c r="C1658" s="1">
        <v>23962</v>
      </c>
    </row>
    <row r="1659" spans="3:3">
      <c r="C1659" s="1">
        <v>8375</v>
      </c>
    </row>
    <row r="1660" spans="3:3">
      <c r="C1660" s="1">
        <v>3448</v>
      </c>
    </row>
    <row r="1661" spans="3:3">
      <c r="C1661" s="1">
        <v>54884</v>
      </c>
    </row>
    <row r="1662" spans="3:3">
      <c r="C1662" s="1">
        <v>4710</v>
      </c>
    </row>
    <row r="1663" spans="3:3">
      <c r="C1663" s="1">
        <v>3612</v>
      </c>
    </row>
    <row r="1664" spans="3:3">
      <c r="C1664" s="1">
        <v>4458</v>
      </c>
    </row>
    <row r="1665" spans="3:3">
      <c r="C1665" s="1">
        <v>76970</v>
      </c>
    </row>
    <row r="1666" spans="3:3">
      <c r="C1666" s="1">
        <v>12559</v>
      </c>
    </row>
    <row r="1667" spans="3:3">
      <c r="C1667" s="1">
        <v>3028</v>
      </c>
    </row>
    <row r="1668" spans="3:3">
      <c r="C1668" s="1">
        <v>5478</v>
      </c>
    </row>
    <row r="1669" spans="3:3">
      <c r="C1669" s="1">
        <v>2654</v>
      </c>
    </row>
    <row r="1670" spans="3:3">
      <c r="C1670" s="1">
        <v>3066</v>
      </c>
    </row>
    <row r="1671" spans="3:3">
      <c r="C1671" s="1">
        <v>60846</v>
      </c>
    </row>
    <row r="1672" spans="3:3">
      <c r="C1672" s="1">
        <v>4685</v>
      </c>
    </row>
    <row r="1673" spans="3:3">
      <c r="C1673" s="1">
        <v>4114</v>
      </c>
    </row>
    <row r="1674" spans="3:3">
      <c r="C1674" s="1">
        <v>12522</v>
      </c>
    </row>
    <row r="1675" spans="3:3">
      <c r="C1675" s="1">
        <v>4808</v>
      </c>
    </row>
    <row r="1676" spans="3:3">
      <c r="C1676" s="1">
        <v>11811</v>
      </c>
    </row>
    <row r="1677" spans="3:3">
      <c r="C1677" s="1">
        <v>4372</v>
      </c>
    </row>
    <row r="1678" spans="3:3">
      <c r="C1678" s="1">
        <v>3644</v>
      </c>
    </row>
    <row r="1679" spans="3:3">
      <c r="C1679" s="1">
        <v>11313</v>
      </c>
    </row>
    <row r="1680" spans="3:3">
      <c r="C1680" s="1">
        <v>3688</v>
      </c>
    </row>
    <row r="1681" spans="3:3">
      <c r="C1681" s="1">
        <v>4288</v>
      </c>
    </row>
    <row r="1682" spans="3:3">
      <c r="C1682" s="1">
        <v>10967</v>
      </c>
    </row>
    <row r="1683" spans="3:3">
      <c r="C1683" s="1">
        <v>3690</v>
      </c>
    </row>
    <row r="1684" spans="3:3">
      <c r="C1684" s="1">
        <v>17547</v>
      </c>
    </row>
    <row r="1685" spans="3:3">
      <c r="C1685" s="1">
        <v>14108</v>
      </c>
    </row>
    <row r="1686" spans="3:3">
      <c r="C1686" s="1">
        <v>8571</v>
      </c>
    </row>
    <row r="1687" spans="3:3">
      <c r="C1687" s="1">
        <v>5761</v>
      </c>
    </row>
    <row r="1688" spans="3:3">
      <c r="C1688" s="1">
        <v>7147</v>
      </c>
    </row>
    <row r="1689" spans="3:3">
      <c r="C1689" s="1">
        <v>33255</v>
      </c>
    </row>
    <row r="1690" spans="3:3">
      <c r="C1690" s="1">
        <v>3613</v>
      </c>
    </row>
    <row r="1691" spans="3:3">
      <c r="C1691" s="1">
        <v>21622</v>
      </c>
    </row>
    <row r="1692" spans="3:3">
      <c r="C1692" s="1">
        <v>20636</v>
      </c>
    </row>
    <row r="1693" spans="3:3">
      <c r="C1693" s="1">
        <v>64333</v>
      </c>
    </row>
    <row r="1694" spans="3:3">
      <c r="C1694" s="1">
        <v>27998</v>
      </c>
    </row>
    <row r="1695" spans="3:3">
      <c r="C1695" s="1">
        <v>45443</v>
      </c>
    </row>
    <row r="1696" spans="3:3">
      <c r="C1696" s="1">
        <v>25724</v>
      </c>
    </row>
    <row r="1697" spans="3:3">
      <c r="C1697" s="1">
        <v>25640</v>
      </c>
    </row>
    <row r="1698" spans="3:3">
      <c r="C1698" s="1">
        <v>7623</v>
      </c>
    </row>
    <row r="1699" spans="3:3">
      <c r="C1699" s="1">
        <v>45768</v>
      </c>
    </row>
    <row r="1700" spans="3:3">
      <c r="C1700" s="1">
        <v>12639</v>
      </c>
    </row>
    <row r="1701" spans="3:3">
      <c r="C1701" s="1">
        <v>72794</v>
      </c>
    </row>
    <row r="1702" spans="3:3">
      <c r="C1702" s="1">
        <v>18872</v>
      </c>
    </row>
    <row r="1703" spans="3:3">
      <c r="C1703" s="1">
        <v>2934</v>
      </c>
    </row>
    <row r="1704" spans="3:3">
      <c r="C1704" s="1">
        <v>4717</v>
      </c>
    </row>
    <row r="1705" spans="3:3">
      <c r="C1705" s="1">
        <v>31602</v>
      </c>
    </row>
    <row r="1706" spans="3:3">
      <c r="C1706" s="1">
        <v>4103</v>
      </c>
    </row>
    <row r="1707" spans="3:3">
      <c r="C1707" s="1">
        <v>3535</v>
      </c>
    </row>
    <row r="1708" spans="3:3">
      <c r="C1708" s="1">
        <v>59170</v>
      </c>
    </row>
    <row r="1709" spans="3:3">
      <c r="C1709" s="1">
        <v>13809</v>
      </c>
    </row>
    <row r="1710" spans="3:3">
      <c r="C1710" s="1">
        <v>4878</v>
      </c>
    </row>
    <row r="1711" spans="3:3">
      <c r="C1711" s="1">
        <v>17125</v>
      </c>
    </row>
    <row r="1712" spans="3:3">
      <c r="C1712" s="1">
        <v>6635</v>
      </c>
    </row>
    <row r="1713" spans="3:3">
      <c r="C1713" s="1">
        <v>52115</v>
      </c>
    </row>
    <row r="1714" spans="3:3">
      <c r="C1714" s="1">
        <v>22303</v>
      </c>
    </row>
    <row r="1715" spans="3:3">
      <c r="C1715" s="1">
        <v>23762</v>
      </c>
    </row>
    <row r="1716" spans="3:3">
      <c r="C1716" s="1">
        <v>3905</v>
      </c>
    </row>
    <row r="1717" spans="3:3">
      <c r="C1717" s="1">
        <v>5874</v>
      </c>
    </row>
    <row r="1718" spans="3:3">
      <c r="C1718" s="1">
        <v>5456</v>
      </c>
    </row>
    <row r="1719" spans="3:3">
      <c r="C1719" s="1">
        <v>17582</v>
      </c>
    </row>
    <row r="1720" spans="3:3">
      <c r="C1720" s="1">
        <v>6289</v>
      </c>
    </row>
    <row r="1721" spans="3:3">
      <c r="C1721" s="1">
        <v>7073</v>
      </c>
    </row>
    <row r="1722" spans="3:3">
      <c r="C1722" s="1">
        <v>29871</v>
      </c>
    </row>
    <row r="1723" spans="3:3">
      <c r="C1723" s="1">
        <v>9041</v>
      </c>
    </row>
    <row r="1724" spans="3:3">
      <c r="C1724" s="1">
        <v>59335</v>
      </c>
    </row>
    <row r="1725" spans="3:3">
      <c r="C1725" s="1">
        <v>5586</v>
      </c>
    </row>
    <row r="1726" spans="3:3">
      <c r="C1726" s="1">
        <v>90370</v>
      </c>
    </row>
    <row r="1727" spans="3:3">
      <c r="C1727" s="1">
        <v>26393</v>
      </c>
    </row>
    <row r="1728" spans="3:3">
      <c r="C1728" s="1">
        <v>6013</v>
      </c>
    </row>
    <row r="1729" spans="3:3">
      <c r="C1729" s="1">
        <v>53886</v>
      </c>
    </row>
    <row r="1730" spans="3:3">
      <c r="C1730" s="1">
        <v>17865</v>
      </c>
    </row>
    <row r="1731" spans="3:3">
      <c r="C1731" s="1">
        <v>10115</v>
      </c>
    </row>
    <row r="1732" spans="3:3">
      <c r="C1732" s="1">
        <v>14605</v>
      </c>
    </row>
    <row r="1733" spans="3:3">
      <c r="C1733" s="1">
        <v>5096</v>
      </c>
    </row>
    <row r="1734" spans="3:3">
      <c r="C1734" s="1">
        <v>22912</v>
      </c>
    </row>
    <row r="1735" spans="3:3">
      <c r="C1735" s="1">
        <v>53824</v>
      </c>
    </row>
    <row r="1736" spans="3:3">
      <c r="C1736" s="1">
        <v>3116</v>
      </c>
    </row>
    <row r="1737" spans="3:3">
      <c r="C1737" s="1">
        <v>45532</v>
      </c>
    </row>
    <row r="1738" spans="3:3">
      <c r="C1738" s="1">
        <v>16889</v>
      </c>
    </row>
    <row r="1739" spans="3:3">
      <c r="C1739" s="1">
        <v>16782</v>
      </c>
    </row>
    <row r="1740" spans="3:3">
      <c r="C1740" s="1">
        <v>63957</v>
      </c>
    </row>
    <row r="1741" spans="3:3">
      <c r="C1741" s="1">
        <v>12792</v>
      </c>
    </row>
    <row r="1742" spans="3:3">
      <c r="C1742" s="1">
        <v>2727</v>
      </c>
    </row>
    <row r="1743" spans="3:3">
      <c r="C1743" s="1">
        <v>32560</v>
      </c>
    </row>
    <row r="1744" spans="3:3">
      <c r="C1744" s="1">
        <v>62470</v>
      </c>
    </row>
    <row r="1745" spans="3:3">
      <c r="C1745" s="1">
        <v>3075</v>
      </c>
    </row>
    <row r="1746" spans="3:3">
      <c r="C1746" s="1">
        <v>10752</v>
      </c>
    </row>
    <row r="1747" spans="3:3">
      <c r="C1747" s="1">
        <v>6720</v>
      </c>
    </row>
    <row r="1748" spans="3:3">
      <c r="C1748" s="1">
        <v>52306</v>
      </c>
    </row>
    <row r="1749" spans="3:3">
      <c r="C1749" s="1">
        <v>6744</v>
      </c>
    </row>
    <row r="1750" spans="3:3">
      <c r="C1750" s="1">
        <v>8050</v>
      </c>
    </row>
    <row r="1751" spans="3:3">
      <c r="C1751" s="1">
        <v>9456</v>
      </c>
    </row>
    <row r="1752" spans="3:3">
      <c r="C1752" s="1">
        <v>6722</v>
      </c>
    </row>
    <row r="1753" spans="3:3">
      <c r="C1753" s="1">
        <v>93683</v>
      </c>
    </row>
    <row r="1754" spans="3:3">
      <c r="C1754" s="1">
        <v>30516</v>
      </c>
    </row>
    <row r="1755" spans="3:3">
      <c r="C1755" s="1">
        <v>13756</v>
      </c>
    </row>
    <row r="1756" spans="3:3">
      <c r="C1756" s="1">
        <v>2779</v>
      </c>
    </row>
    <row r="1757" spans="3:3">
      <c r="C1757" s="1">
        <v>50459</v>
      </c>
    </row>
    <row r="1758" spans="3:3">
      <c r="C1758" s="1">
        <v>9566</v>
      </c>
    </row>
    <row r="1759" spans="3:3">
      <c r="C1759" s="1">
        <v>3773</v>
      </c>
    </row>
    <row r="1760" spans="3:3">
      <c r="C1760" s="1">
        <v>7118</v>
      </c>
    </row>
    <row r="1761" spans="3:3">
      <c r="C1761" s="1">
        <v>6147</v>
      </c>
    </row>
    <row r="1762" spans="3:3">
      <c r="C1762" s="1">
        <v>12344</v>
      </c>
    </row>
    <row r="1763" spans="3:3">
      <c r="C1763" s="1">
        <v>18511</v>
      </c>
    </row>
    <row r="1764" spans="3:3">
      <c r="C1764" s="1">
        <v>32077</v>
      </c>
    </row>
    <row r="1765" spans="3:3">
      <c r="C1765" s="1">
        <v>27999</v>
      </c>
    </row>
    <row r="1766" spans="3:3">
      <c r="C1766" s="1">
        <v>26171</v>
      </c>
    </row>
    <row r="1767" spans="3:3">
      <c r="C1767" s="1">
        <v>43689</v>
      </c>
    </row>
    <row r="1768" spans="3:3">
      <c r="C1768" s="1">
        <v>26358</v>
      </c>
    </row>
    <row r="1769" spans="3:3">
      <c r="C1769" s="1">
        <v>71314</v>
      </c>
    </row>
    <row r="1770" spans="3:3">
      <c r="C1770" s="1">
        <v>8809</v>
      </c>
    </row>
    <row r="1771" spans="3:3">
      <c r="C1771" s="1">
        <v>36612</v>
      </c>
    </row>
    <row r="1772" spans="3:3">
      <c r="C1772" s="1">
        <v>42409</v>
      </c>
    </row>
    <row r="1773" spans="3:3">
      <c r="C1773" s="1">
        <v>4028</v>
      </c>
    </row>
    <row r="1774" spans="3:3">
      <c r="C1774" s="1">
        <v>37046</v>
      </c>
    </row>
    <row r="1775" spans="3:3">
      <c r="C1775" s="1">
        <v>6623</v>
      </c>
    </row>
    <row r="1776" spans="3:3">
      <c r="C1776" s="1">
        <v>8918</v>
      </c>
    </row>
    <row r="1777" spans="3:3">
      <c r="C1777" s="1">
        <v>27243</v>
      </c>
    </row>
    <row r="1778" spans="3:3">
      <c r="C1778" s="1">
        <v>4859</v>
      </c>
    </row>
    <row r="1779" spans="3:3">
      <c r="C1779" s="1">
        <v>2977</v>
      </c>
    </row>
    <row r="1780" spans="3:3">
      <c r="C1780" s="1">
        <v>38195</v>
      </c>
    </row>
    <row r="1781" spans="3:3">
      <c r="C1781" s="1">
        <v>56099</v>
      </c>
    </row>
    <row r="1782" spans="3:3">
      <c r="C1782" s="1">
        <v>24942</v>
      </c>
    </row>
    <row r="1783" spans="3:3">
      <c r="C1783" s="1">
        <v>37036</v>
      </c>
    </row>
    <row r="1784" spans="3:3">
      <c r="C1784" s="1">
        <v>3290</v>
      </c>
    </row>
    <row r="1785" spans="3:3">
      <c r="C1785" s="1">
        <v>9553</v>
      </c>
    </row>
    <row r="1786" spans="3:3">
      <c r="C1786" s="1">
        <v>14319</v>
      </c>
    </row>
    <row r="1787" spans="3:3">
      <c r="C1787" s="1">
        <v>7737</v>
      </c>
    </row>
    <row r="1788" spans="3:3">
      <c r="C1788" s="1">
        <v>9228</v>
      </c>
    </row>
    <row r="1789" spans="3:3">
      <c r="C1789" s="1">
        <v>2950</v>
      </c>
    </row>
    <row r="1790" spans="3:3">
      <c r="C1790" s="1">
        <v>5021</v>
      </c>
    </row>
    <row r="1791" spans="3:3">
      <c r="C1791" s="1">
        <v>30835</v>
      </c>
    </row>
    <row r="1792" spans="3:3">
      <c r="C1792" s="1">
        <v>3622</v>
      </c>
    </row>
    <row r="1793" spans="3:3">
      <c r="C1793" s="1">
        <v>76585</v>
      </c>
    </row>
    <row r="1794" spans="3:3">
      <c r="C1794" s="1">
        <v>29955</v>
      </c>
    </row>
    <row r="1795" spans="3:3">
      <c r="C1795" s="1">
        <v>11590</v>
      </c>
    </row>
    <row r="1796" spans="3:3">
      <c r="C1796" s="1">
        <v>3153</v>
      </c>
    </row>
    <row r="1797" spans="3:3">
      <c r="C1797" s="1">
        <v>2877</v>
      </c>
    </row>
    <row r="1798" spans="3:3">
      <c r="C1798" s="1">
        <v>7170</v>
      </c>
    </row>
    <row r="1799" spans="3:3">
      <c r="C1799" s="1">
        <v>13559</v>
      </c>
    </row>
    <row r="1800" spans="3:3">
      <c r="C1800" s="1">
        <v>3475</v>
      </c>
    </row>
    <row r="1801" spans="3:3">
      <c r="C1801" s="1">
        <v>13705</v>
      </c>
    </row>
    <row r="1802" spans="3:3">
      <c r="C1802" s="1">
        <v>66573</v>
      </c>
    </row>
    <row r="1803" spans="3:3">
      <c r="C1803" s="1">
        <v>31940</v>
      </c>
    </row>
    <row r="1804" spans="3:3">
      <c r="C1804" s="1">
        <v>71224</v>
      </c>
    </row>
    <row r="1805" spans="3:3">
      <c r="C1805" s="1">
        <v>3492</v>
      </c>
    </row>
    <row r="1806" spans="3:3">
      <c r="C1806" s="1">
        <v>10675</v>
      </c>
    </row>
    <row r="1807" spans="3:3">
      <c r="C1807" s="1">
        <v>6453</v>
      </c>
    </row>
    <row r="1808" spans="3:3">
      <c r="C1808" s="1">
        <v>14187</v>
      </c>
    </row>
    <row r="1809" spans="3:3">
      <c r="C1809" s="1">
        <v>42637</v>
      </c>
    </row>
    <row r="1810" spans="3:3">
      <c r="C1810" s="1">
        <v>19723</v>
      </c>
    </row>
    <row r="1811" spans="3:3">
      <c r="C1811" s="1">
        <v>50688</v>
      </c>
    </row>
    <row r="1812" spans="3:3">
      <c r="C1812" s="1">
        <v>2800</v>
      </c>
    </row>
    <row r="1813" spans="3:3">
      <c r="C1813" s="1">
        <v>8159</v>
      </c>
    </row>
    <row r="1814" spans="3:3">
      <c r="C1814" s="1">
        <v>13736</v>
      </c>
    </row>
    <row r="1815" spans="3:3">
      <c r="C1815" s="1">
        <v>2717</v>
      </c>
    </row>
    <row r="1816" spans="3:3">
      <c r="C1816" s="1">
        <v>47956</v>
      </c>
    </row>
    <row r="1817" spans="3:3">
      <c r="C1817" s="1">
        <v>5017</v>
      </c>
    </row>
    <row r="1818" spans="3:3">
      <c r="C1818" s="1">
        <v>55147</v>
      </c>
    </row>
    <row r="1819" spans="3:3">
      <c r="C1819" s="1">
        <v>5194</v>
      </c>
    </row>
    <row r="1820" spans="3:3">
      <c r="C1820" s="1">
        <v>4070</v>
      </c>
    </row>
    <row r="1821" spans="3:3">
      <c r="C1821" s="1">
        <v>5746</v>
      </c>
    </row>
    <row r="1822" spans="3:3">
      <c r="C1822" s="1">
        <v>12917</v>
      </c>
    </row>
    <row r="1823" spans="3:3">
      <c r="C1823" s="1">
        <v>13191</v>
      </c>
    </row>
    <row r="1824" spans="3:3">
      <c r="C1824" s="1">
        <v>2528</v>
      </c>
    </row>
    <row r="1825" spans="3:3">
      <c r="C1825" s="1">
        <v>4090</v>
      </c>
    </row>
    <row r="1826" spans="3:3">
      <c r="C1826" s="1">
        <v>16216</v>
      </c>
    </row>
    <row r="1827" spans="3:3">
      <c r="C1827" s="1">
        <v>3536</v>
      </c>
    </row>
    <row r="1828" spans="3:3">
      <c r="C1828" s="1">
        <v>46184</v>
      </c>
    </row>
    <row r="1829" spans="3:3">
      <c r="C1829" s="1">
        <v>6036</v>
      </c>
    </row>
    <row r="1830" spans="3:3">
      <c r="C1830" s="1">
        <v>30160</v>
      </c>
    </row>
    <row r="1831" spans="3:3">
      <c r="C1831" s="1">
        <v>5086</v>
      </c>
    </row>
    <row r="1832" spans="3:3">
      <c r="C1832" s="1">
        <v>3893</v>
      </c>
    </row>
    <row r="1833" spans="3:3">
      <c r="C1833" s="1">
        <v>3633</v>
      </c>
    </row>
    <row r="1834" spans="3:3">
      <c r="C1834" s="1">
        <v>6228</v>
      </c>
    </row>
    <row r="1835" spans="3:3">
      <c r="C1835" s="1">
        <v>42843</v>
      </c>
    </row>
    <row r="1836" spans="3:3">
      <c r="C1836" s="1">
        <v>7202</v>
      </c>
    </row>
    <row r="1837" spans="3:3">
      <c r="C1837" s="1">
        <v>22300</v>
      </c>
    </row>
    <row r="1838" spans="3:3">
      <c r="C1838" s="1">
        <v>6334</v>
      </c>
    </row>
    <row r="1839" spans="3:3">
      <c r="C1839" s="1">
        <v>26947</v>
      </c>
    </row>
    <row r="1840" spans="3:3">
      <c r="C1840" s="1">
        <v>18597</v>
      </c>
    </row>
    <row r="1841" spans="3:3">
      <c r="C1841" s="1">
        <v>5496</v>
      </c>
    </row>
    <row r="1842" spans="3:3">
      <c r="C1842" s="1">
        <v>13662</v>
      </c>
    </row>
    <row r="1843" spans="3:3">
      <c r="C1843" s="1">
        <v>5371</v>
      </c>
    </row>
    <row r="1844" spans="3:3">
      <c r="C1844" s="1">
        <v>16018</v>
      </c>
    </row>
    <row r="1845" spans="3:3">
      <c r="C1845" s="1">
        <v>6344</v>
      </c>
    </row>
    <row r="1846" spans="3:3">
      <c r="C1846" s="1">
        <v>44753</v>
      </c>
    </row>
    <row r="1847" spans="3:3">
      <c r="C1847" s="1">
        <v>13727</v>
      </c>
    </row>
    <row r="1848" spans="3:3">
      <c r="C1848" s="1">
        <v>35382</v>
      </c>
    </row>
    <row r="1849" spans="3:3">
      <c r="C1849" s="1">
        <v>16801</v>
      </c>
    </row>
    <row r="1850" spans="3:3">
      <c r="C1850" s="1">
        <v>44256</v>
      </c>
    </row>
    <row r="1851" spans="3:3">
      <c r="C1851" s="1">
        <v>34579</v>
      </c>
    </row>
    <row r="1852" spans="3:3">
      <c r="C1852" s="1">
        <v>17477</v>
      </c>
    </row>
    <row r="1853" spans="3:3">
      <c r="C1853" s="1">
        <v>54088</v>
      </c>
    </row>
    <row r="1854" spans="3:3">
      <c r="C1854" s="1">
        <v>12066</v>
      </c>
    </row>
    <row r="1855" spans="3:3">
      <c r="C1855" s="1">
        <v>4086</v>
      </c>
    </row>
    <row r="1856" spans="3:3">
      <c r="C1856" s="1">
        <v>6204</v>
      </c>
    </row>
    <row r="1857" spans="3:3">
      <c r="C1857" s="1">
        <v>3755</v>
      </c>
    </row>
    <row r="1858" spans="3:3">
      <c r="C1858" s="1">
        <v>2874</v>
      </c>
    </row>
    <row r="1859" spans="3:3">
      <c r="C1859" s="1">
        <v>4980</v>
      </c>
    </row>
    <row r="1860" spans="3:3">
      <c r="C1860" s="1">
        <v>4551</v>
      </c>
    </row>
    <row r="1861" spans="3:3">
      <c r="C1861" s="1">
        <v>3761</v>
      </c>
    </row>
    <row r="1862" spans="3:3">
      <c r="C1862" s="1">
        <v>11361</v>
      </c>
    </row>
    <row r="1863" spans="3:3">
      <c r="C1863" s="1">
        <v>67819</v>
      </c>
    </row>
    <row r="1864" spans="3:3">
      <c r="C1864" s="1">
        <v>7508</v>
      </c>
    </row>
    <row r="1865" spans="3:3">
      <c r="C1865" s="1">
        <v>10002</v>
      </c>
    </row>
    <row r="1866" spans="3:3">
      <c r="C1866" s="1">
        <v>19239</v>
      </c>
    </row>
    <row r="1867" spans="3:3">
      <c r="C1867" s="1">
        <v>64537</v>
      </c>
    </row>
    <row r="1868" spans="3:3">
      <c r="C1868" s="1">
        <v>6937</v>
      </c>
    </row>
    <row r="1869" spans="3:3">
      <c r="C1869" s="1">
        <v>3434</v>
      </c>
    </row>
    <row r="1870" spans="3:3">
      <c r="C1870" s="1">
        <v>6094</v>
      </c>
    </row>
    <row r="1871" spans="3:3">
      <c r="C1871" s="1">
        <v>29777</v>
      </c>
    </row>
    <row r="1872" spans="3:3">
      <c r="C1872" s="1">
        <v>31674</v>
      </c>
    </row>
    <row r="1873" spans="3:3">
      <c r="C1873" s="1">
        <v>24540</v>
      </c>
    </row>
    <row r="1874" spans="3:3">
      <c r="C1874" s="1">
        <v>16752</v>
      </c>
    </row>
    <row r="1875" spans="3:3">
      <c r="C1875" s="1">
        <v>31069</v>
      </c>
    </row>
    <row r="1876" spans="3:3">
      <c r="C1876" s="1">
        <v>2755</v>
      </c>
    </row>
    <row r="1877" spans="3:3">
      <c r="C1877" s="1">
        <v>7361</v>
      </c>
    </row>
    <row r="1878" spans="3:3">
      <c r="C1878" s="1">
        <v>48650</v>
      </c>
    </row>
    <row r="1879" spans="3:3">
      <c r="C1879" s="1">
        <v>4705</v>
      </c>
    </row>
    <row r="1880" spans="3:3">
      <c r="C1880" s="1">
        <v>67730</v>
      </c>
    </row>
    <row r="1881" spans="3:3">
      <c r="C1881" s="1">
        <v>58320</v>
      </c>
    </row>
    <row r="1882" spans="3:3">
      <c r="C1882" s="1">
        <v>3206</v>
      </c>
    </row>
    <row r="1883" spans="3:3">
      <c r="C1883" s="1">
        <v>26436</v>
      </c>
    </row>
    <row r="1884" spans="3:3">
      <c r="C1884" s="1">
        <v>8004</v>
      </c>
    </row>
    <row r="1885" spans="3:3">
      <c r="C1885" s="1">
        <v>8193</v>
      </c>
    </row>
    <row r="1886" spans="3:3">
      <c r="C1886" s="1">
        <v>4480</v>
      </c>
    </row>
    <row r="1887" spans="3:3">
      <c r="C1887" s="1">
        <v>2826</v>
      </c>
    </row>
    <row r="1888" spans="3:3">
      <c r="C1888" s="1">
        <v>9609</v>
      </c>
    </row>
    <row r="1889" spans="3:3">
      <c r="C1889" s="1">
        <v>7759</v>
      </c>
    </row>
    <row r="1890" spans="3:3">
      <c r="C1890" s="1">
        <v>40782</v>
      </c>
    </row>
    <row r="1891" spans="3:3">
      <c r="C1891" s="1">
        <v>4115</v>
      </c>
    </row>
    <row r="1892" spans="3:3">
      <c r="C1892" s="1">
        <v>38759</v>
      </c>
    </row>
    <row r="1893" spans="3:3">
      <c r="C1893" s="1">
        <v>36248</v>
      </c>
    </row>
    <row r="1894" spans="3:3">
      <c r="C1894" s="1">
        <v>5868</v>
      </c>
    </row>
    <row r="1895" spans="3:3">
      <c r="C1895" s="1">
        <v>14260</v>
      </c>
    </row>
    <row r="1896" spans="3:3">
      <c r="C1896" s="1">
        <v>4901</v>
      </c>
    </row>
    <row r="1897" spans="3:3">
      <c r="C1897" s="1">
        <v>2646</v>
      </c>
    </row>
    <row r="1898" spans="3:3">
      <c r="C1898" s="1">
        <v>28698</v>
      </c>
    </row>
    <row r="1899" spans="3:3">
      <c r="C1899" s="1">
        <v>7157</v>
      </c>
    </row>
    <row r="1900" spans="3:3">
      <c r="C1900" s="1">
        <v>8171</v>
      </c>
    </row>
    <row r="1901" spans="3:3">
      <c r="C1901" s="1">
        <v>4934</v>
      </c>
    </row>
    <row r="1902" spans="3:3">
      <c r="C1902" s="1">
        <v>3394</v>
      </c>
    </row>
    <row r="1903" spans="3:3">
      <c r="C1903" s="1">
        <v>16349</v>
      </c>
    </row>
    <row r="1904" spans="3:3">
      <c r="C1904" s="1">
        <v>4074</v>
      </c>
    </row>
    <row r="1905" spans="3:3">
      <c r="C1905" s="1">
        <v>3826</v>
      </c>
    </row>
    <row r="1906" spans="3:3">
      <c r="C1906" s="1">
        <v>20317</v>
      </c>
    </row>
    <row r="1907" spans="3:3">
      <c r="C1907" s="1">
        <v>6886</v>
      </c>
    </row>
    <row r="1908" spans="3:3">
      <c r="C1908" s="1">
        <v>16916</v>
      </c>
    </row>
    <row r="1909" spans="3:3">
      <c r="C1909" s="1">
        <v>11203</v>
      </c>
    </row>
    <row r="1910" spans="3:3">
      <c r="C1910" s="1">
        <v>39018</v>
      </c>
    </row>
    <row r="1911" spans="3:3">
      <c r="C1911" s="1">
        <v>3471</v>
      </c>
    </row>
    <row r="1912" spans="3:3">
      <c r="C1912" s="1">
        <v>3276</v>
      </c>
    </row>
    <row r="1913" spans="3:3">
      <c r="C1913" s="1">
        <v>55431</v>
      </c>
    </row>
    <row r="1914" spans="3:3">
      <c r="C1914" s="1">
        <v>8395</v>
      </c>
    </row>
    <row r="1915" spans="3:3">
      <c r="C1915" s="1">
        <v>3127</v>
      </c>
    </row>
    <row r="1916" spans="3:3">
      <c r="C1916" s="1">
        <v>18628</v>
      </c>
    </row>
    <row r="1917" spans="3:3">
      <c r="C1917" s="1">
        <v>3641</v>
      </c>
    </row>
    <row r="1918" spans="3:3">
      <c r="C1918" s="1">
        <v>50779</v>
      </c>
    </row>
    <row r="1919" spans="3:3">
      <c r="C1919" s="1">
        <v>3037</v>
      </c>
    </row>
    <row r="1920" spans="3:3">
      <c r="C1920" s="1">
        <v>4140</v>
      </c>
    </row>
    <row r="1921" spans="3:3">
      <c r="C1921" s="1">
        <v>4613</v>
      </c>
    </row>
    <row r="1922" spans="3:3">
      <c r="C1922" s="1">
        <v>7525</v>
      </c>
    </row>
    <row r="1923" spans="3:3">
      <c r="C1923" s="1">
        <v>37064</v>
      </c>
    </row>
    <row r="1924" spans="3:3">
      <c r="C1924" s="1">
        <v>6199</v>
      </c>
    </row>
    <row r="1925" spans="3:3">
      <c r="C1925" s="1">
        <v>3244</v>
      </c>
    </row>
    <row r="1926" spans="3:3">
      <c r="C1926" s="1">
        <v>5220</v>
      </c>
    </row>
    <row r="1927" spans="3:3">
      <c r="C1927" s="1">
        <v>4705</v>
      </c>
    </row>
    <row r="1928" spans="3:3">
      <c r="C1928" s="1">
        <v>66663</v>
      </c>
    </row>
    <row r="1929" spans="3:3">
      <c r="C1929" s="1">
        <v>11307</v>
      </c>
    </row>
    <row r="1930" spans="3:3">
      <c r="C1930" s="1">
        <v>14117</v>
      </c>
    </row>
    <row r="1931" spans="3:3">
      <c r="C1931" s="1">
        <v>6572</v>
      </c>
    </row>
    <row r="1932" spans="3:3">
      <c r="C1932" s="1">
        <v>70153</v>
      </c>
    </row>
    <row r="1933" spans="3:3">
      <c r="C1933" s="1">
        <v>43238</v>
      </c>
    </row>
    <row r="1934" spans="3:3">
      <c r="C1934" s="1">
        <v>34662</v>
      </c>
    </row>
    <row r="1935" spans="3:3">
      <c r="C1935" s="1">
        <v>58108</v>
      </c>
    </row>
    <row r="1936" spans="3:3">
      <c r="C1936" s="1">
        <v>75094</v>
      </c>
    </row>
    <row r="1937" spans="3:3">
      <c r="C1937" s="1">
        <v>29038</v>
      </c>
    </row>
    <row r="1938" spans="3:3">
      <c r="C1938" s="1">
        <v>43551</v>
      </c>
    </row>
    <row r="1939" spans="3:3">
      <c r="C1939" s="1">
        <v>8773</v>
      </c>
    </row>
    <row r="1940" spans="3:3">
      <c r="C1940" s="1">
        <v>8262</v>
      </c>
    </row>
    <row r="1941" spans="3:3">
      <c r="C1941" s="1">
        <v>6758</v>
      </c>
    </row>
    <row r="1942" spans="3:3">
      <c r="C1942" s="1">
        <v>9480</v>
      </c>
    </row>
    <row r="1943" spans="3:3">
      <c r="C1943" s="1">
        <v>31163</v>
      </c>
    </row>
    <row r="1944" spans="3:3">
      <c r="C1944" s="1">
        <v>5946</v>
      </c>
    </row>
    <row r="1945" spans="3:3">
      <c r="C1945" s="1">
        <v>30660</v>
      </c>
    </row>
    <row r="1946" spans="3:3">
      <c r="C1946" s="1">
        <v>21027</v>
      </c>
    </row>
    <row r="1947" spans="3:3">
      <c r="C1947" s="1">
        <v>38564</v>
      </c>
    </row>
    <row r="1948" spans="3:3">
      <c r="C1948" s="1">
        <v>4835</v>
      </c>
    </row>
    <row r="1949" spans="3:3">
      <c r="C1949" s="1">
        <v>2708</v>
      </c>
    </row>
    <row r="1950" spans="3:3">
      <c r="C1950" s="1">
        <v>34923</v>
      </c>
    </row>
    <row r="1951" spans="3:3">
      <c r="C1951" s="1">
        <v>5612</v>
      </c>
    </row>
    <row r="1952" spans="3:3">
      <c r="C1952" s="1">
        <v>57368</v>
      </c>
    </row>
    <row r="1953" spans="3:3">
      <c r="C1953" s="1">
        <v>14530</v>
      </c>
    </row>
    <row r="1954" spans="3:3">
      <c r="C1954" s="1">
        <v>14376</v>
      </c>
    </row>
    <row r="1955" spans="3:3">
      <c r="C1955" s="1">
        <v>7048</v>
      </c>
    </row>
    <row r="1956" spans="3:3">
      <c r="C1956" s="1">
        <v>26509</v>
      </c>
    </row>
    <row r="1957" spans="3:3">
      <c r="C1957" s="1">
        <v>9215</v>
      </c>
    </row>
    <row r="1958" spans="3:3">
      <c r="C1958" s="1">
        <v>7862</v>
      </c>
    </row>
    <row r="1959" spans="3:3">
      <c r="C1959" s="1">
        <v>57313</v>
      </c>
    </row>
    <row r="1960" spans="3:3">
      <c r="C1960" s="1">
        <v>59930</v>
      </c>
    </row>
    <row r="1961" spans="3:3">
      <c r="C1961" s="1">
        <v>22164</v>
      </c>
    </row>
    <row r="1962" spans="3:3">
      <c r="C1962" s="1">
        <v>44903</v>
      </c>
    </row>
    <row r="1963" spans="3:3">
      <c r="C1963" s="1">
        <v>70058</v>
      </c>
    </row>
    <row r="1964" spans="3:3">
      <c r="C1964" s="1">
        <v>2839</v>
      </c>
    </row>
    <row r="1965" spans="3:3">
      <c r="C1965" s="1">
        <v>9747</v>
      </c>
    </row>
    <row r="1966" spans="3:3">
      <c r="C1966" s="1">
        <v>27407</v>
      </c>
    </row>
    <row r="1967" spans="3:3">
      <c r="C1967" s="1">
        <v>20442</v>
      </c>
    </row>
    <row r="1968" spans="3:3">
      <c r="C1968" s="1">
        <v>2533</v>
      </c>
    </row>
    <row r="1969" spans="3:3">
      <c r="C1969" s="1">
        <v>73867</v>
      </c>
    </row>
    <row r="1970" spans="3:3">
      <c r="C1970" s="1">
        <v>3984</v>
      </c>
    </row>
    <row r="1971" spans="3:3">
      <c r="C1971" s="1">
        <v>5834</v>
      </c>
    </row>
    <row r="1972" spans="3:3">
      <c r="C1972" s="1">
        <v>10470</v>
      </c>
    </row>
    <row r="1973" spans="3:3">
      <c r="C1973" s="1">
        <v>39464</v>
      </c>
    </row>
    <row r="1974" spans="3:3">
      <c r="C1974" s="1">
        <v>15796</v>
      </c>
    </row>
    <row r="1975" spans="3:3">
      <c r="C1975" s="1">
        <v>70273</v>
      </c>
    </row>
    <row r="1976" spans="3:3">
      <c r="C1976" s="1">
        <v>52465</v>
      </c>
    </row>
    <row r="1977" spans="3:3">
      <c r="C1977" s="1">
        <v>42346</v>
      </c>
    </row>
    <row r="1978" spans="3:3">
      <c r="C1978" s="1">
        <v>2820</v>
      </c>
    </row>
    <row r="1979" spans="3:3">
      <c r="C1979" s="1">
        <v>5643</v>
      </c>
    </row>
    <row r="1980" spans="3:3">
      <c r="C1980" s="1">
        <v>12254</v>
      </c>
    </row>
    <row r="1981" spans="3:3">
      <c r="C1981" s="1">
        <v>12118</v>
      </c>
    </row>
    <row r="1982" spans="3:3">
      <c r="C1982" s="1">
        <v>6565</v>
      </c>
    </row>
    <row r="1983" spans="3:3">
      <c r="C1983" s="1">
        <v>5932</v>
      </c>
    </row>
    <row r="1984" spans="3:3">
      <c r="C1984" s="1">
        <v>3471</v>
      </c>
    </row>
    <row r="1985" spans="3:3">
      <c r="C1985" s="1">
        <v>16055</v>
      </c>
    </row>
    <row r="1986" spans="3:3">
      <c r="C1986" s="1">
        <v>3006</v>
      </c>
    </row>
    <row r="1987" spans="3:3">
      <c r="C1987" s="1">
        <v>7115</v>
      </c>
    </row>
    <row r="1988" spans="3:3">
      <c r="C1988" s="1">
        <v>19314</v>
      </c>
    </row>
    <row r="1989" spans="3:3">
      <c r="C1989" s="1">
        <v>4840</v>
      </c>
    </row>
    <row r="1990" spans="3:3">
      <c r="C1990" s="1">
        <v>15477</v>
      </c>
    </row>
    <row r="1991" spans="3:3">
      <c r="C1991" s="1">
        <v>15772</v>
      </c>
    </row>
    <row r="1992" spans="3:3">
      <c r="C1992" s="1">
        <v>5655</v>
      </c>
    </row>
    <row r="1993" spans="3:3">
      <c r="C1993" s="1">
        <v>5141</v>
      </c>
    </row>
    <row r="1994" spans="3:3">
      <c r="C1994" s="1">
        <v>13288</v>
      </c>
    </row>
    <row r="1995" spans="3:3">
      <c r="C1995" s="1">
        <v>22823</v>
      </c>
    </row>
    <row r="1996" spans="3:3">
      <c r="C1996" s="1">
        <v>11285</v>
      </c>
    </row>
    <row r="1997" spans="3:3">
      <c r="C1997" s="1">
        <v>9290</v>
      </c>
    </row>
    <row r="1998" spans="3:3">
      <c r="C1998" s="1">
        <v>6116</v>
      </c>
    </row>
    <row r="1999" spans="3:3">
      <c r="C1999" s="1">
        <v>3113</v>
      </c>
    </row>
    <row r="2000" spans="3:3">
      <c r="C2000" s="1">
        <v>54036</v>
      </c>
    </row>
    <row r="2001" spans="3:3">
      <c r="C2001" s="1">
        <v>4953</v>
      </c>
    </row>
    <row r="2002" spans="3:3">
      <c r="C2002" s="1">
        <v>9609</v>
      </c>
    </row>
    <row r="2003" spans="3:3">
      <c r="C2003" s="1">
        <v>6643</v>
      </c>
    </row>
    <row r="2004" spans="3:3">
      <c r="C2004" s="1">
        <v>29457</v>
      </c>
    </row>
    <row r="2005" spans="3:3">
      <c r="C2005" s="1">
        <v>47062</v>
      </c>
    </row>
    <row r="2006" spans="3:3">
      <c r="C2006" s="1">
        <v>22614</v>
      </c>
    </row>
    <row r="2007" spans="3:3">
      <c r="C2007" s="1">
        <v>4652</v>
      </c>
    </row>
    <row r="2008" spans="3:3">
      <c r="C2008" s="1">
        <v>13802</v>
      </c>
    </row>
    <row r="2009" spans="3:3">
      <c r="C2009" s="1">
        <v>3434</v>
      </c>
    </row>
    <row r="2010" spans="3:3">
      <c r="C2010" s="1">
        <v>3281</v>
      </c>
    </row>
    <row r="2011" spans="3:3">
      <c r="C2011" s="1">
        <v>34051</v>
      </c>
    </row>
    <row r="2012" spans="3:3">
      <c r="C2012" s="1">
        <v>11489</v>
      </c>
    </row>
    <row r="2013" spans="3:3">
      <c r="C2013" s="1">
        <v>5016</v>
      </c>
    </row>
    <row r="2014" spans="3:3">
      <c r="C2014" s="1">
        <v>79868</v>
      </c>
    </row>
    <row r="2015" spans="3:3">
      <c r="C2015" s="1">
        <v>7082</v>
      </c>
    </row>
    <row r="2016" spans="3:3">
      <c r="C2016" s="1">
        <v>6270</v>
      </c>
    </row>
    <row r="2017" spans="3:3">
      <c r="C2017" s="1">
        <v>5634</v>
      </c>
    </row>
    <row r="2018" spans="3:3">
      <c r="C2018" s="1">
        <v>3585</v>
      </c>
    </row>
    <row r="2019" spans="3:3">
      <c r="C2019" s="1">
        <v>36628</v>
      </c>
    </row>
    <row r="2020" spans="3:3">
      <c r="C2020" s="1">
        <v>3264</v>
      </c>
    </row>
    <row r="2021" spans="3:3">
      <c r="C2021" s="1">
        <v>11975</v>
      </c>
    </row>
    <row r="2022" spans="3:3">
      <c r="C2022" s="1">
        <v>35139</v>
      </c>
    </row>
    <row r="2023" spans="3:3">
      <c r="C2023" s="1">
        <v>4192</v>
      </c>
    </row>
    <row r="2024" spans="3:3">
      <c r="C2024" s="1">
        <v>26709</v>
      </c>
    </row>
    <row r="2025" spans="3:3">
      <c r="C2025" s="1">
        <v>79567</v>
      </c>
    </row>
    <row r="2026" spans="3:3">
      <c r="C2026" s="1">
        <v>30960</v>
      </c>
    </row>
    <row r="2027" spans="3:3">
      <c r="C2027" s="1">
        <v>8717</v>
      </c>
    </row>
    <row r="2028" spans="3:3">
      <c r="C2028" s="1">
        <v>2516</v>
      </c>
    </row>
    <row r="2029" spans="3:3">
      <c r="C2029" s="1">
        <v>18467</v>
      </c>
    </row>
    <row r="2030" spans="3:3">
      <c r="C2030" s="1">
        <v>4683</v>
      </c>
    </row>
    <row r="2031" spans="3:3">
      <c r="C2031" s="1">
        <v>4337</v>
      </c>
    </row>
    <row r="2032" spans="3:3">
      <c r="C2032" s="1">
        <v>7400</v>
      </c>
    </row>
    <row r="2033" spans="3:3">
      <c r="C2033" s="1">
        <v>8018</v>
      </c>
    </row>
    <row r="2034" spans="3:3">
      <c r="C2034" s="1">
        <v>15694</v>
      </c>
    </row>
    <row r="2035" spans="3:3">
      <c r="C2035" s="1">
        <v>6538</v>
      </c>
    </row>
    <row r="2036" spans="3:3">
      <c r="C2036" s="1">
        <v>29147</v>
      </c>
    </row>
    <row r="2037" spans="3:3">
      <c r="C2037" s="1">
        <v>4229</v>
      </c>
    </row>
    <row r="2038" spans="3:3">
      <c r="C2038" s="1">
        <v>2628</v>
      </c>
    </row>
    <row r="2039" spans="3:3">
      <c r="C2039" s="1">
        <v>8036</v>
      </c>
    </row>
    <row r="2040" spans="3:3">
      <c r="C2040" s="1">
        <v>10752</v>
      </c>
    </row>
    <row r="2041" spans="3:3">
      <c r="C2041" s="1">
        <v>13667</v>
      </c>
    </row>
    <row r="2042" spans="3:3">
      <c r="C2042" s="1">
        <v>5472</v>
      </c>
    </row>
    <row r="2043" spans="3:3">
      <c r="C2043" s="1">
        <v>55396</v>
      </c>
    </row>
    <row r="2044" spans="3:3">
      <c r="C2044" s="1">
        <v>3899</v>
      </c>
    </row>
    <row r="2045" spans="3:3">
      <c r="C2045" s="1">
        <v>13562</v>
      </c>
    </row>
    <row r="2046" spans="3:3">
      <c r="C2046" s="1">
        <v>15679</v>
      </c>
    </row>
    <row r="2047" spans="3:3">
      <c r="C2047" s="1">
        <v>75638</v>
      </c>
    </row>
    <row r="2048" spans="3:3">
      <c r="C2048" s="1">
        <v>37059</v>
      </c>
    </row>
    <row r="2049" spans="3:3">
      <c r="C2049" s="1">
        <v>25435</v>
      </c>
    </row>
    <row r="2050" spans="3:3">
      <c r="C2050" s="1">
        <v>5684</v>
      </c>
    </row>
    <row r="2051" spans="3:3">
      <c r="C2051" s="1">
        <v>9180</v>
      </c>
    </row>
    <row r="2052" spans="3:3">
      <c r="C2052" s="1">
        <v>8977</v>
      </c>
    </row>
    <row r="2053" spans="3:3">
      <c r="C2053" s="1">
        <v>4210</v>
      </c>
    </row>
    <row r="2054" spans="3:3">
      <c r="C2054" s="1">
        <v>28054</v>
      </c>
    </row>
    <row r="2055" spans="3:3">
      <c r="C2055" s="1">
        <v>10802</v>
      </c>
    </row>
    <row r="2056" spans="3:3">
      <c r="C2056" s="1">
        <v>6070</v>
      </c>
    </row>
    <row r="2057" spans="3:3">
      <c r="C2057" s="1">
        <v>21722</v>
      </c>
    </row>
    <row r="2058" spans="3:3">
      <c r="C2058" s="1">
        <v>4354</v>
      </c>
    </row>
    <row r="2059" spans="3:3">
      <c r="C2059" s="1">
        <v>71514</v>
      </c>
    </row>
    <row r="2060" spans="3:3">
      <c r="C2060" s="1">
        <v>5945</v>
      </c>
    </row>
    <row r="2061" spans="3:3">
      <c r="C2061" s="1">
        <v>3343</v>
      </c>
    </row>
    <row r="2062" spans="3:3">
      <c r="C2062" s="1">
        <v>6562</v>
      </c>
    </row>
    <row r="2063" spans="3:3">
      <c r="C2063" s="1">
        <v>4215</v>
      </c>
    </row>
    <row r="2064" spans="3:3">
      <c r="C2064" s="1">
        <v>8833</v>
      </c>
    </row>
    <row r="2065" spans="3:3">
      <c r="C2065" s="1">
        <v>42165</v>
      </c>
    </row>
    <row r="2066" spans="3:3">
      <c r="C2066" s="1">
        <v>3937</v>
      </c>
    </row>
    <row r="2067" spans="3:3">
      <c r="C2067" s="1">
        <v>32985</v>
      </c>
    </row>
    <row r="2068" spans="3:3">
      <c r="C2068" s="1">
        <v>11714</v>
      </c>
    </row>
    <row r="2069" spans="3:3">
      <c r="C2069" s="1">
        <v>5917</v>
      </c>
    </row>
    <row r="2070" spans="3:3">
      <c r="C2070" s="1">
        <v>2516</v>
      </c>
    </row>
    <row r="2071" spans="3:3">
      <c r="C2071" s="1">
        <v>8651</v>
      </c>
    </row>
    <row r="2072" spans="3:3">
      <c r="C2072" s="1">
        <v>9584</v>
      </c>
    </row>
    <row r="2073" spans="3:3">
      <c r="C2073" s="1">
        <v>24406</v>
      </c>
    </row>
    <row r="2074" spans="3:3">
      <c r="C2074" s="1">
        <v>9867</v>
      </c>
    </row>
    <row r="2075" spans="3:3">
      <c r="C2075" s="1">
        <v>21171</v>
      </c>
    </row>
    <row r="2076" spans="3:3">
      <c r="C2076" s="1">
        <v>3594</v>
      </c>
    </row>
    <row r="2077" spans="3:3">
      <c r="C2077" s="1">
        <v>50684</v>
      </c>
    </row>
    <row r="2078" spans="3:3">
      <c r="C2078" s="1">
        <v>53334</v>
      </c>
    </row>
    <row r="2079" spans="3:3">
      <c r="C2079" s="1">
        <v>5916</v>
      </c>
    </row>
    <row r="2080" spans="3:3">
      <c r="C2080" s="1">
        <v>13678</v>
      </c>
    </row>
    <row r="2081" spans="3:3">
      <c r="C2081" s="1">
        <v>7120</v>
      </c>
    </row>
    <row r="2082" spans="3:3">
      <c r="C2082" s="1">
        <v>63070</v>
      </c>
    </row>
    <row r="2083" spans="3:3">
      <c r="C2083" s="1">
        <v>26154</v>
      </c>
    </row>
    <row r="2084" spans="3:3">
      <c r="C2084" s="1">
        <v>5504</v>
      </c>
    </row>
    <row r="2085" spans="3:3">
      <c r="C2085" s="1">
        <v>3444</v>
      </c>
    </row>
    <row r="2086" spans="3:3">
      <c r="C2086" s="1">
        <v>15093</v>
      </c>
    </row>
    <row r="2087" spans="3:3">
      <c r="C2087" s="1">
        <v>39198</v>
      </c>
    </row>
    <row r="2088" spans="3:3">
      <c r="C2088" s="1">
        <v>18220</v>
      </c>
    </row>
    <row r="2089" spans="3:3">
      <c r="C2089" s="1">
        <v>2627</v>
      </c>
    </row>
    <row r="2090" spans="3:3">
      <c r="C2090" s="1">
        <v>42880</v>
      </c>
    </row>
    <row r="2091" spans="3:3">
      <c r="C2091" s="1">
        <v>7218</v>
      </c>
    </row>
    <row r="2092" spans="3:3">
      <c r="C2092" s="1">
        <v>23530</v>
      </c>
    </row>
    <row r="2093" spans="3:3">
      <c r="C2093" s="1">
        <v>13581</v>
      </c>
    </row>
    <row r="2094" spans="3:3">
      <c r="C2094" s="1">
        <v>26538</v>
      </c>
    </row>
    <row r="2095" spans="3:3">
      <c r="C2095" s="1">
        <v>21000</v>
      </c>
    </row>
    <row r="2096" spans="3:3">
      <c r="C2096" s="1">
        <v>2591</v>
      </c>
    </row>
    <row r="2097" spans="3:3">
      <c r="C2097" s="1">
        <v>2866</v>
      </c>
    </row>
    <row r="2098" spans="3:3">
      <c r="C2098" s="1">
        <v>3249</v>
      </c>
    </row>
    <row r="2099" spans="3:3">
      <c r="C2099" s="1">
        <v>5997</v>
      </c>
    </row>
    <row r="2100" spans="3:3">
      <c r="C2100" s="1">
        <v>5265</v>
      </c>
    </row>
    <row r="2101" spans="3:3">
      <c r="C2101" s="1">
        <v>2627</v>
      </c>
    </row>
    <row r="2102" spans="3:3">
      <c r="C2102" s="1">
        <v>8910</v>
      </c>
    </row>
    <row r="2103" spans="3:3">
      <c r="C2103" s="1">
        <v>6355</v>
      </c>
    </row>
    <row r="2104" spans="3:3">
      <c r="C2104" s="1">
        <v>8138</v>
      </c>
    </row>
    <row r="2105" spans="3:3">
      <c r="C2105" s="1">
        <v>4195</v>
      </c>
    </row>
    <row r="2106" spans="3:3">
      <c r="C2106" s="1">
        <v>6965</v>
      </c>
    </row>
    <row r="2107" spans="3:3">
      <c r="C2107" s="1">
        <v>6915</v>
      </c>
    </row>
    <row r="2108" spans="3:3">
      <c r="C2108" s="1">
        <v>30694</v>
      </c>
    </row>
    <row r="2109" spans="3:3">
      <c r="C2109" s="1">
        <v>16997</v>
      </c>
    </row>
    <row r="2110" spans="3:3">
      <c r="C2110" s="1">
        <v>48442</v>
      </c>
    </row>
    <row r="2111" spans="3:3">
      <c r="C2111" s="1">
        <v>20183</v>
      </c>
    </row>
    <row r="2112" spans="3:3">
      <c r="C2112" s="1">
        <v>6255</v>
      </c>
    </row>
    <row r="2113" spans="3:3">
      <c r="C2113" s="1">
        <v>2513</v>
      </c>
    </row>
    <row r="2114" spans="3:3">
      <c r="C2114" s="1">
        <v>25838</v>
      </c>
    </row>
    <row r="2115" spans="3:3">
      <c r="C2115" s="1">
        <v>28722</v>
      </c>
    </row>
    <row r="2116" spans="3:3">
      <c r="C2116" s="1">
        <v>3804</v>
      </c>
    </row>
    <row r="2117" spans="3:3">
      <c r="C2117" s="1">
        <v>4342</v>
      </c>
    </row>
    <row r="2118" spans="3:3">
      <c r="C2118" s="1">
        <v>8347</v>
      </c>
    </row>
    <row r="2119" spans="3:3">
      <c r="C2119" s="1">
        <v>9519</v>
      </c>
    </row>
    <row r="2120" spans="3:3">
      <c r="C2120" s="1">
        <v>3398</v>
      </c>
    </row>
    <row r="2121" spans="3:3">
      <c r="C2121" s="1">
        <v>13183</v>
      </c>
    </row>
    <row r="2122" spans="3:3">
      <c r="C2122" s="1">
        <v>8927</v>
      </c>
    </row>
    <row r="2123" spans="3:3">
      <c r="C2123" s="1">
        <v>14316</v>
      </c>
    </row>
    <row r="2124" spans="3:3">
      <c r="C2124" s="1">
        <v>2756</v>
      </c>
    </row>
    <row r="2125" spans="3:3">
      <c r="C2125" s="1">
        <v>67752</v>
      </c>
    </row>
    <row r="2126" spans="3:3">
      <c r="C2126" s="1">
        <v>11626</v>
      </c>
    </row>
    <row r="2127" spans="3:3">
      <c r="C2127" s="1">
        <v>18774</v>
      </c>
    </row>
    <row r="2128" spans="3:3">
      <c r="C2128" s="1">
        <v>32742</v>
      </c>
    </row>
    <row r="2129" spans="3:3">
      <c r="C2129" s="1">
        <v>2842</v>
      </c>
    </row>
    <row r="2130" spans="3:3">
      <c r="C2130" s="1">
        <v>13347</v>
      </c>
    </row>
    <row r="2131" spans="3:3">
      <c r="C2131" s="1">
        <v>36674</v>
      </c>
    </row>
    <row r="2132" spans="3:3">
      <c r="C2132" s="1">
        <v>54320</v>
      </c>
    </row>
    <row r="2133" spans="3:3">
      <c r="C2133" s="1">
        <v>8063</v>
      </c>
    </row>
    <row r="2134" spans="3:3">
      <c r="C2134" s="1">
        <v>6650</v>
      </c>
    </row>
    <row r="2135" spans="3:3">
      <c r="C2135" s="1">
        <v>25909</v>
      </c>
    </row>
    <row r="2136" spans="3:3">
      <c r="C2136" s="1">
        <v>32910</v>
      </c>
    </row>
    <row r="2137" spans="3:3">
      <c r="C2137" s="1">
        <v>34326</v>
      </c>
    </row>
    <row r="2138" spans="3:3">
      <c r="C2138" s="1">
        <v>3744</v>
      </c>
    </row>
    <row r="2139" spans="3:3">
      <c r="C2139" s="1">
        <v>2688</v>
      </c>
    </row>
    <row r="2140" spans="3:3">
      <c r="C2140" s="1">
        <v>5514</v>
      </c>
    </row>
    <row r="2141" spans="3:3">
      <c r="C2141" s="1">
        <v>7172</v>
      </c>
    </row>
    <row r="2142" spans="3:3">
      <c r="C2142" s="1">
        <v>19176</v>
      </c>
    </row>
    <row r="2143" spans="3:3">
      <c r="C2143" s="1">
        <v>63338</v>
      </c>
    </row>
    <row r="2144" spans="3:3">
      <c r="C2144" s="1">
        <v>42202</v>
      </c>
    </row>
    <row r="2145" spans="3:3">
      <c r="C2145" s="1">
        <v>2657</v>
      </c>
    </row>
    <row r="2146" spans="3:3">
      <c r="C2146" s="1">
        <v>10740</v>
      </c>
    </row>
    <row r="2147" spans="3:3">
      <c r="C2147" s="1">
        <v>27325</v>
      </c>
    </row>
    <row r="2148" spans="3:3">
      <c r="C2148" s="1">
        <v>25914</v>
      </c>
    </row>
    <row r="2149" spans="3:3">
      <c r="C2149" s="1">
        <v>31112</v>
      </c>
    </row>
    <row r="2150" spans="3:3">
      <c r="C2150" s="1">
        <v>11538</v>
      </c>
    </row>
    <row r="2151" spans="3:3">
      <c r="C2151" s="1">
        <v>13005</v>
      </c>
    </row>
    <row r="2152" spans="3:3">
      <c r="C2152" s="1">
        <v>26399</v>
      </c>
    </row>
    <row r="2153" spans="3:3">
      <c r="C2153" s="1">
        <v>18631</v>
      </c>
    </row>
    <row r="2154" spans="3:3">
      <c r="C2154" s="1">
        <v>41048</v>
      </c>
    </row>
    <row r="2155" spans="3:3">
      <c r="C2155" s="1">
        <v>5749</v>
      </c>
    </row>
    <row r="2156" spans="3:3">
      <c r="C2156" s="1">
        <v>2789</v>
      </c>
    </row>
    <row r="2157" spans="3:3">
      <c r="C2157" s="1">
        <v>20673</v>
      </c>
    </row>
    <row r="2158" spans="3:3">
      <c r="C2158" s="1">
        <v>10541</v>
      </c>
    </row>
    <row r="2159" spans="3:3">
      <c r="C2159" s="1">
        <v>24344</v>
      </c>
    </row>
    <row r="2160" spans="3:3">
      <c r="C2160" s="1">
        <v>19571</v>
      </c>
    </row>
    <row r="2161" spans="3:3">
      <c r="C2161" s="1">
        <v>8336</v>
      </c>
    </row>
    <row r="2162" spans="3:3">
      <c r="C2162" s="1">
        <v>72741</v>
      </c>
    </row>
    <row r="2163" spans="3:3">
      <c r="C2163" s="1">
        <v>4566</v>
      </c>
    </row>
    <row r="2164" spans="3:3">
      <c r="C2164" s="1">
        <v>47455</v>
      </c>
    </row>
    <row r="2165" spans="3:3">
      <c r="C2165" s="1">
        <v>18041</v>
      </c>
    </row>
    <row r="2166" spans="3:3">
      <c r="C2166" s="1">
        <v>5965</v>
      </c>
    </row>
    <row r="2167" spans="3:3">
      <c r="C2167" s="1">
        <v>57771</v>
      </c>
    </row>
    <row r="2168" spans="3:3">
      <c r="C2168" s="1">
        <v>7707</v>
      </c>
    </row>
    <row r="2169" spans="3:3">
      <c r="C2169" s="1">
        <v>67241</v>
      </c>
    </row>
    <row r="2170" spans="3:3">
      <c r="C2170" s="1">
        <v>31388</v>
      </c>
    </row>
    <row r="2171" spans="3:3">
      <c r="C2171" s="1">
        <v>4432</v>
      </c>
    </row>
    <row r="2172" spans="3:3">
      <c r="C2172" s="1">
        <v>65122</v>
      </c>
    </row>
    <row r="2173" spans="3:3">
      <c r="C2173" s="1">
        <v>26817</v>
      </c>
    </row>
    <row r="2174" spans="3:3">
      <c r="C2174" s="1">
        <v>13704</v>
      </c>
    </row>
    <row r="2175" spans="3:3">
      <c r="C2175" s="1">
        <v>55962</v>
      </c>
    </row>
    <row r="2176" spans="3:3">
      <c r="C2176" s="1">
        <v>6574</v>
      </c>
    </row>
    <row r="2177" spans="3:3">
      <c r="C2177" s="1">
        <v>26019</v>
      </c>
    </row>
    <row r="2178" spans="3:3">
      <c r="C2178" s="1">
        <v>25231</v>
      </c>
    </row>
    <row r="2179" spans="3:3">
      <c r="C2179" s="1">
        <v>3146</v>
      </c>
    </row>
    <row r="2180" spans="3:3">
      <c r="C2180" s="1">
        <v>29956</v>
      </c>
    </row>
    <row r="2181" spans="3:3">
      <c r="C2181" s="1">
        <v>277921</v>
      </c>
    </row>
    <row r="2182" spans="3:3">
      <c r="C2182" s="1">
        <v>2663</v>
      </c>
    </row>
    <row r="2183" spans="3:3">
      <c r="C2183" s="1">
        <v>3080</v>
      </c>
    </row>
    <row r="2184" spans="3:3">
      <c r="C2184" s="1">
        <v>4307</v>
      </c>
    </row>
    <row r="2185" spans="3:3">
      <c r="C2185" s="1">
        <v>3694</v>
      </c>
    </row>
    <row r="2186" spans="3:3">
      <c r="C2186" s="1">
        <v>4171</v>
      </c>
    </row>
    <row r="2187" spans="3:3">
      <c r="C2187" s="1">
        <v>5361</v>
      </c>
    </row>
    <row r="2188" spans="3:3">
      <c r="C2188" s="1">
        <v>45481</v>
      </c>
    </row>
    <row r="2189" spans="3:3">
      <c r="C2189" s="1">
        <v>38314</v>
      </c>
    </row>
    <row r="2190" spans="3:3">
      <c r="C2190" s="1">
        <v>7555</v>
      </c>
    </row>
    <row r="2191" spans="3:3">
      <c r="C2191" s="1">
        <v>8944</v>
      </c>
    </row>
    <row r="2192" spans="3:3">
      <c r="C2192" s="1">
        <v>45735</v>
      </c>
    </row>
    <row r="2193" spans="3:3">
      <c r="C2193" s="1">
        <v>9298</v>
      </c>
    </row>
    <row r="2194" spans="3:3">
      <c r="C2194" s="1">
        <v>6071</v>
      </c>
    </row>
    <row r="2195" spans="3:3">
      <c r="C2195" s="1">
        <v>11304</v>
      </c>
    </row>
    <row r="2196" spans="3:3">
      <c r="C2196" s="1">
        <v>42473</v>
      </c>
    </row>
    <row r="2197" spans="3:3">
      <c r="C2197" s="1">
        <v>10188</v>
      </c>
    </row>
    <row r="2198" spans="3:3">
      <c r="C2198" s="1">
        <v>4637</v>
      </c>
    </row>
    <row r="2199" spans="3:3">
      <c r="C2199" s="1">
        <v>57184</v>
      </c>
    </row>
    <row r="2200" spans="3:3">
      <c r="C2200" s="1">
        <v>9696</v>
      </c>
    </row>
    <row r="2201" spans="3:3">
      <c r="C2201" s="1">
        <v>61198</v>
      </c>
    </row>
    <row r="2202" spans="3:3">
      <c r="C2202" s="1">
        <v>6974</v>
      </c>
    </row>
    <row r="2203" spans="3:3">
      <c r="C2203" s="1">
        <v>18908</v>
      </c>
    </row>
    <row r="2204" spans="3:3">
      <c r="C2204" s="1">
        <v>4376</v>
      </c>
    </row>
    <row r="2205" spans="3:3">
      <c r="C2205" s="1">
        <v>14946</v>
      </c>
    </row>
    <row r="2206" spans="3:3">
      <c r="C2206" s="1">
        <v>59424</v>
      </c>
    </row>
    <row r="2207" spans="3:3">
      <c r="C2207" s="1">
        <v>23307</v>
      </c>
    </row>
    <row r="2208" spans="3:3">
      <c r="C2208" s="1">
        <v>3103</v>
      </c>
    </row>
    <row r="2209" spans="3:3">
      <c r="C2209" s="1">
        <v>34397</v>
      </c>
    </row>
    <row r="2210" spans="3:3">
      <c r="C2210" s="1">
        <v>46346</v>
      </c>
    </row>
    <row r="2211" spans="3:3">
      <c r="C2211" s="1">
        <v>3780</v>
      </c>
    </row>
    <row r="2212" spans="3:3">
      <c r="C2212" s="1">
        <v>2570</v>
      </c>
    </row>
    <row r="2213" spans="3:3">
      <c r="C2213" s="1">
        <v>5120</v>
      </c>
    </row>
    <row r="2214" spans="3:3">
      <c r="C2214" s="1">
        <v>3512</v>
      </c>
    </row>
    <row r="2215" spans="3:3">
      <c r="C2215" s="1">
        <v>3311</v>
      </c>
    </row>
    <row r="2216" spans="3:3">
      <c r="C2216" s="1">
        <v>41226</v>
      </c>
    </row>
    <row r="2217" spans="3:3">
      <c r="C2217" s="1">
        <v>82165</v>
      </c>
    </row>
    <row r="2218" spans="3:3">
      <c r="C2218" s="1">
        <v>18516</v>
      </c>
    </row>
    <row r="2219" spans="3:3">
      <c r="C2219" s="1">
        <v>17232</v>
      </c>
    </row>
    <row r="2220" spans="3:3">
      <c r="C2220" s="1">
        <v>4631</v>
      </c>
    </row>
    <row r="2221" spans="3:3">
      <c r="C2221" s="1">
        <v>11028</v>
      </c>
    </row>
    <row r="2222" spans="3:3">
      <c r="C2222" s="1">
        <v>81742</v>
      </c>
    </row>
    <row r="2223" spans="3:3">
      <c r="C2223" s="1">
        <v>12439</v>
      </c>
    </row>
    <row r="2224" spans="3:3">
      <c r="C2224" s="1">
        <v>7696</v>
      </c>
    </row>
    <row r="2225" spans="3:3">
      <c r="C2225" s="1">
        <v>34065</v>
      </c>
    </row>
    <row r="2226" spans="3:3">
      <c r="C2226" s="1">
        <v>7896</v>
      </c>
    </row>
    <row r="2227" spans="3:3">
      <c r="C2227" s="1">
        <v>3637</v>
      </c>
    </row>
    <row r="2228" spans="3:3">
      <c r="C2228" s="1">
        <v>3130</v>
      </c>
    </row>
    <row r="2229" spans="3:3">
      <c r="C2229" s="1">
        <v>10919</v>
      </c>
    </row>
    <row r="2230" spans="3:3">
      <c r="C2230" s="1">
        <v>24730</v>
      </c>
    </row>
    <row r="2231" spans="3:3">
      <c r="C2231" s="1">
        <v>69518</v>
      </c>
    </row>
    <row r="2232" spans="3:3">
      <c r="C2232" s="1">
        <v>2841</v>
      </c>
    </row>
    <row r="2233" spans="3:3">
      <c r="C2233" s="1">
        <v>12277</v>
      </c>
    </row>
    <row r="2234" spans="3:3">
      <c r="C2234" s="1">
        <v>9216</v>
      </c>
    </row>
    <row r="2235" spans="3:3">
      <c r="C2235" s="1">
        <v>45201</v>
      </c>
    </row>
    <row r="2236" spans="3:3">
      <c r="C2236" s="1">
        <v>27744</v>
      </c>
    </row>
    <row r="2237" spans="3:3">
      <c r="C2237" s="1">
        <v>49829</v>
      </c>
    </row>
    <row r="2238" spans="3:3">
      <c r="C2238" s="1">
        <v>48247</v>
      </c>
    </row>
    <row r="2239" spans="3:3">
      <c r="C2239" s="1">
        <v>42398</v>
      </c>
    </row>
    <row r="2240" spans="3:3">
      <c r="C2240" s="1">
        <v>11393</v>
      </c>
    </row>
    <row r="2241" spans="3:3">
      <c r="C2241" s="1">
        <v>66979</v>
      </c>
    </row>
    <row r="2242" spans="3:3">
      <c r="C2242" s="1">
        <v>7022</v>
      </c>
    </row>
    <row r="2243" spans="3:3">
      <c r="C2243" s="1">
        <v>13448</v>
      </c>
    </row>
    <row r="2244" spans="3:3">
      <c r="C2244" s="1">
        <v>5775</v>
      </c>
    </row>
    <row r="2245" spans="3:3">
      <c r="C2245" s="1">
        <v>67202</v>
      </c>
    </row>
    <row r="2246" spans="3:3">
      <c r="C2246" s="1">
        <v>4039</v>
      </c>
    </row>
    <row r="2247" spans="3:3">
      <c r="C2247" s="1">
        <v>45308</v>
      </c>
    </row>
    <row r="2248" spans="3:3">
      <c r="C2248" s="1">
        <v>11381</v>
      </c>
    </row>
    <row r="2249" spans="3:3">
      <c r="C2249" s="1">
        <v>3273</v>
      </c>
    </row>
    <row r="2250" spans="3:3">
      <c r="C2250" s="1">
        <v>8653</v>
      </c>
    </row>
    <row r="2251" spans="3:3">
      <c r="C2251" s="1">
        <v>6312</v>
      </c>
    </row>
    <row r="2252" spans="3:3">
      <c r="C2252" s="1">
        <v>22054</v>
      </c>
    </row>
    <row r="2253" spans="3:3">
      <c r="C2253" s="1">
        <v>16076</v>
      </c>
    </row>
    <row r="2254" spans="3:3">
      <c r="C2254" s="1">
        <v>3623</v>
      </c>
    </row>
    <row r="2255" spans="3:3">
      <c r="C2255" s="1">
        <v>54739</v>
      </c>
    </row>
    <row r="2256" spans="3:3">
      <c r="C2256" s="1">
        <v>10532</v>
      </c>
    </row>
    <row r="2257" spans="3:3">
      <c r="C2257" s="1">
        <v>6194</v>
      </c>
    </row>
    <row r="2258" spans="3:3">
      <c r="C2258" s="1">
        <v>8840</v>
      </c>
    </row>
    <row r="2259" spans="3:3">
      <c r="C2259" s="1">
        <v>8549</v>
      </c>
    </row>
    <row r="2260" spans="3:3">
      <c r="C2260" s="1">
        <v>23369</v>
      </c>
    </row>
    <row r="2261" spans="3:3">
      <c r="C2261" s="1">
        <v>18580</v>
      </c>
    </row>
    <row r="2262" spans="3:3">
      <c r="C2262" s="1">
        <v>54092</v>
      </c>
    </row>
    <row r="2263" spans="3:3">
      <c r="C2263" s="1">
        <v>15580</v>
      </c>
    </row>
    <row r="2264" spans="3:3">
      <c r="C2264" s="1">
        <v>11044</v>
      </c>
    </row>
    <row r="2265" spans="3:3">
      <c r="C2265" s="1">
        <v>23921</v>
      </c>
    </row>
    <row r="2266" spans="3:3">
      <c r="C2266" s="1">
        <v>20625</v>
      </c>
    </row>
    <row r="2267" spans="3:3">
      <c r="C2267" s="1">
        <v>56278</v>
      </c>
    </row>
    <row r="2268" spans="3:3">
      <c r="C2268" s="1">
        <v>3276</v>
      </c>
    </row>
    <row r="2269" spans="3:3">
      <c r="C2269" s="1">
        <v>4254</v>
      </c>
    </row>
    <row r="2270" spans="3:3">
      <c r="C2270" s="1">
        <v>9146</v>
      </c>
    </row>
    <row r="2271" spans="3:3">
      <c r="C2271" s="1">
        <v>32290</v>
      </c>
    </row>
    <row r="2272" spans="3:3">
      <c r="C2272" s="1">
        <v>58001</v>
      </c>
    </row>
    <row r="2273" spans="3:3">
      <c r="C2273" s="1">
        <v>33580</v>
      </c>
    </row>
    <row r="2274" spans="3:3">
      <c r="C2274" s="1">
        <v>7862</v>
      </c>
    </row>
    <row r="2275" spans="3:3">
      <c r="C2275" s="1">
        <v>7179</v>
      </c>
    </row>
    <row r="2276" spans="3:3">
      <c r="C2276" s="1">
        <v>6881</v>
      </c>
    </row>
    <row r="2277" spans="3:3">
      <c r="C2277" s="1">
        <v>5766</v>
      </c>
    </row>
    <row r="2278" spans="3:3">
      <c r="C2278" s="1">
        <v>23321</v>
      </c>
    </row>
    <row r="2279" spans="3:3">
      <c r="C2279" s="1">
        <v>2860</v>
      </c>
    </row>
    <row r="2280" spans="3:3">
      <c r="C2280" s="1">
        <v>10542</v>
      </c>
    </row>
    <row r="2281" spans="3:3">
      <c r="C2281" s="1">
        <v>68656</v>
      </c>
    </row>
    <row r="2282" spans="3:3">
      <c r="C2282" s="1">
        <v>17232</v>
      </c>
    </row>
    <row r="2283" spans="3:3">
      <c r="C2283" s="1">
        <v>4079</v>
      </c>
    </row>
    <row r="2284" spans="3:3">
      <c r="C2284" s="1">
        <v>5019</v>
      </c>
    </row>
    <row r="2285" spans="3:3">
      <c r="C2285" s="1">
        <v>2987</v>
      </c>
    </row>
    <row r="2286" spans="3:3">
      <c r="C2286" s="1">
        <v>9391</v>
      </c>
    </row>
    <row r="2287" spans="3:3">
      <c r="C2287" s="1">
        <v>6738</v>
      </c>
    </row>
    <row r="2288" spans="3:3">
      <c r="C2288" s="1">
        <v>48597</v>
      </c>
    </row>
    <row r="2289" spans="3:3">
      <c r="C2289" s="1">
        <v>5956</v>
      </c>
    </row>
    <row r="2290" spans="3:3">
      <c r="C2290" s="1">
        <v>2658</v>
      </c>
    </row>
    <row r="2291" spans="3:3">
      <c r="C2291" s="1">
        <v>61705</v>
      </c>
    </row>
    <row r="2292" spans="3:3">
      <c r="C2292" s="1">
        <v>7925</v>
      </c>
    </row>
    <row r="2293" spans="3:3">
      <c r="C2293" s="1">
        <v>47006</v>
      </c>
    </row>
    <row r="2294" spans="3:3">
      <c r="C2294" s="1">
        <v>71741</v>
      </c>
    </row>
    <row r="2295" spans="3:3">
      <c r="C2295" s="1">
        <v>8056</v>
      </c>
    </row>
    <row r="2296" spans="3:3">
      <c r="C2296" s="1">
        <v>25307</v>
      </c>
    </row>
    <row r="2297" spans="3:3">
      <c r="C2297" s="1">
        <v>15271</v>
      </c>
    </row>
    <row r="2298" spans="3:3">
      <c r="C2298" s="1">
        <v>14782</v>
      </c>
    </row>
    <row r="2299" spans="3:3">
      <c r="C2299" s="1">
        <v>4555</v>
      </c>
    </row>
    <row r="2300" spans="3:3">
      <c r="C2300" s="1">
        <v>13446</v>
      </c>
    </row>
    <row r="2301" spans="3:3">
      <c r="C2301" s="1">
        <v>6157</v>
      </c>
    </row>
    <row r="2302" spans="3:3">
      <c r="C2302" s="1">
        <v>29361</v>
      </c>
    </row>
    <row r="2303" spans="3:3">
      <c r="C2303" s="1">
        <v>3674</v>
      </c>
    </row>
    <row r="2304" spans="3:3">
      <c r="C2304" s="1">
        <v>32354</v>
      </c>
    </row>
    <row r="2305" spans="3:3">
      <c r="C2305" s="1">
        <v>5267</v>
      </c>
    </row>
    <row r="2306" spans="3:3">
      <c r="C2306" s="1">
        <v>13907</v>
      </c>
    </row>
    <row r="2307" spans="3:3">
      <c r="C2307" s="1">
        <v>3228</v>
      </c>
    </row>
    <row r="2308" spans="3:3">
      <c r="C2308" s="1">
        <v>3390</v>
      </c>
    </row>
    <row r="2309" spans="3:3">
      <c r="C2309" s="1">
        <v>3214</v>
      </c>
    </row>
    <row r="2310" spans="3:3">
      <c r="C2310" s="1">
        <v>6677</v>
      </c>
    </row>
    <row r="2311" spans="3:3">
      <c r="C2311" s="1">
        <v>66412</v>
      </c>
    </row>
    <row r="2312" spans="3:3">
      <c r="C2312" s="1">
        <v>2847</v>
      </c>
    </row>
    <row r="2313" spans="3:3">
      <c r="C2313" s="1">
        <v>18084</v>
      </c>
    </row>
    <row r="2314" spans="3:3">
      <c r="C2314" s="1">
        <v>25604</v>
      </c>
    </row>
    <row r="2315" spans="3:3">
      <c r="C2315" s="1">
        <v>14878</v>
      </c>
    </row>
    <row r="2316" spans="3:3">
      <c r="C2316" s="1">
        <v>6190</v>
      </c>
    </row>
    <row r="2317" spans="3:3">
      <c r="C2317" s="1">
        <v>62550</v>
      </c>
    </row>
    <row r="2318" spans="3:3">
      <c r="C2318" s="1">
        <v>5185</v>
      </c>
    </row>
    <row r="2319" spans="3:3">
      <c r="C2319" s="1">
        <v>2508</v>
      </c>
    </row>
    <row r="2320" spans="3:3">
      <c r="C2320" s="1">
        <v>22181</v>
      </c>
    </row>
    <row r="2321" spans="3:3">
      <c r="C2321" s="1">
        <v>51367</v>
      </c>
    </row>
    <row r="2322" spans="3:3">
      <c r="C2322" s="1">
        <v>8147</v>
      </c>
    </row>
    <row r="2323" spans="3:3">
      <c r="C2323" s="1">
        <v>296279</v>
      </c>
    </row>
    <row r="2324" spans="3:3">
      <c r="C2324" s="1">
        <v>16991</v>
      </c>
    </row>
    <row r="2325" spans="3:3">
      <c r="C2325" s="1">
        <v>4137</v>
      </c>
    </row>
    <row r="2326" spans="3:3">
      <c r="C2326" s="1">
        <v>30554</v>
      </c>
    </row>
    <row r="2327" spans="3:3">
      <c r="C2327" s="1">
        <v>9568</v>
      </c>
    </row>
    <row r="2328" spans="3:3">
      <c r="C2328" s="1">
        <v>7315</v>
      </c>
    </row>
    <row r="2329" spans="3:3">
      <c r="C2329" s="1">
        <v>21351</v>
      </c>
    </row>
    <row r="2330" spans="3:3">
      <c r="C2330" s="1">
        <v>4402</v>
      </c>
    </row>
    <row r="2331" spans="3:3">
      <c r="C2331" s="1">
        <v>36767</v>
      </c>
    </row>
    <row r="2332" spans="3:3">
      <c r="C2332" s="1">
        <v>53809</v>
      </c>
    </row>
    <row r="2333" spans="3:3">
      <c r="C2333" s="1">
        <v>4144</v>
      </c>
    </row>
    <row r="2334" spans="3:3">
      <c r="C2334" s="1">
        <v>2863</v>
      </c>
    </row>
    <row r="2335" spans="3:3">
      <c r="C2335" s="1">
        <v>3465</v>
      </c>
    </row>
    <row r="2336" spans="3:3">
      <c r="C2336" s="1">
        <v>14065</v>
      </c>
    </row>
    <row r="2337" spans="3:3">
      <c r="C2337" s="1">
        <v>15722</v>
      </c>
    </row>
    <row r="2338" spans="3:3">
      <c r="C2338" s="1">
        <v>13698</v>
      </c>
    </row>
    <row r="2339" spans="3:3">
      <c r="C2339" s="1">
        <v>17688</v>
      </c>
    </row>
    <row r="2340" spans="3:3">
      <c r="C2340" s="1">
        <v>4939</v>
      </c>
    </row>
    <row r="2341" spans="3:3">
      <c r="C2341" s="1">
        <v>2532</v>
      </c>
    </row>
    <row r="2342" spans="3:3">
      <c r="C2342" s="1">
        <v>43236</v>
      </c>
    </row>
    <row r="2343" spans="3:3">
      <c r="C2343" s="1">
        <v>3311</v>
      </c>
    </row>
    <row r="2344" spans="3:3">
      <c r="C2344" s="1">
        <v>9936</v>
      </c>
    </row>
    <row r="2345" spans="3:3">
      <c r="C2345" s="1">
        <v>59083</v>
      </c>
    </row>
    <row r="2346" spans="3:3">
      <c r="C2346" s="1">
        <v>16326</v>
      </c>
    </row>
    <row r="2347" spans="3:3">
      <c r="C2347" s="1">
        <v>51104</v>
      </c>
    </row>
    <row r="2348" spans="3:3">
      <c r="C2348" s="1">
        <v>12712</v>
      </c>
    </row>
    <row r="2349" spans="3:3">
      <c r="C2349" s="1">
        <v>66813</v>
      </c>
    </row>
    <row r="2350" spans="3:3">
      <c r="C2350" s="1">
        <v>78252</v>
      </c>
    </row>
    <row r="2351" spans="3:3">
      <c r="C2351" s="1">
        <v>16552</v>
      </c>
    </row>
    <row r="2352" spans="3:3">
      <c r="C2352" s="1">
        <v>75917</v>
      </c>
    </row>
    <row r="2353" spans="3:3">
      <c r="C2353" s="1">
        <v>15190</v>
      </c>
    </row>
    <row r="2354" spans="3:3">
      <c r="C2354" s="1">
        <v>5887</v>
      </c>
    </row>
    <row r="2355" spans="3:3">
      <c r="C2355" s="1">
        <v>100695</v>
      </c>
    </row>
    <row r="2356" spans="3:3">
      <c r="C2356" s="1">
        <v>8764</v>
      </c>
    </row>
    <row r="2357" spans="3:3">
      <c r="C2357" s="1">
        <v>15122</v>
      </c>
    </row>
    <row r="2358" spans="3:3">
      <c r="C2358" s="1">
        <v>5902</v>
      </c>
    </row>
    <row r="2359" spans="3:3">
      <c r="C2359" s="1">
        <v>29998</v>
      </c>
    </row>
    <row r="2360" spans="3:3">
      <c r="C2360" s="1">
        <v>6372</v>
      </c>
    </row>
    <row r="2361" spans="3:3">
      <c r="C2361" s="1">
        <v>46077</v>
      </c>
    </row>
    <row r="2362" spans="3:3">
      <c r="C2362" s="1">
        <v>3412</v>
      </c>
    </row>
    <row r="2363" spans="3:3">
      <c r="C2363" s="1">
        <v>11405</v>
      </c>
    </row>
    <row r="2364" spans="3:3">
      <c r="C2364" s="1">
        <v>58410</v>
      </c>
    </row>
    <row r="2365" spans="3:3">
      <c r="C2365" s="1">
        <v>7210</v>
      </c>
    </row>
    <row r="2366" spans="3:3">
      <c r="C2366" s="1">
        <v>4949</v>
      </c>
    </row>
    <row r="2367" spans="3:3">
      <c r="C2367" s="1">
        <v>10409</v>
      </c>
    </row>
    <row r="2368" spans="3:3">
      <c r="C2368" s="1">
        <v>34325</v>
      </c>
    </row>
    <row r="2369" spans="3:3">
      <c r="C2369" s="1">
        <v>3918</v>
      </c>
    </row>
    <row r="2370" spans="3:3">
      <c r="C2370" s="1">
        <v>6699</v>
      </c>
    </row>
    <row r="2371" spans="3:3">
      <c r="C2371" s="1">
        <v>26066</v>
      </c>
    </row>
    <row r="2372" spans="3:3">
      <c r="C2372" s="1">
        <v>10117</v>
      </c>
    </row>
    <row r="2373" spans="3:3">
      <c r="C2373" s="1">
        <v>3956</v>
      </c>
    </row>
    <row r="2374" spans="3:3">
      <c r="C2374" s="1">
        <v>6814</v>
      </c>
    </row>
    <row r="2375" spans="3:3">
      <c r="C2375" s="1">
        <v>63868</v>
      </c>
    </row>
    <row r="2376" spans="3:3">
      <c r="C2376" s="1">
        <v>9414</v>
      </c>
    </row>
    <row r="2377" spans="3:3">
      <c r="C2377" s="1">
        <v>4712</v>
      </c>
    </row>
    <row r="2378" spans="3:3">
      <c r="C2378" s="1">
        <v>4474</v>
      </c>
    </row>
    <row r="2379" spans="3:3">
      <c r="C2379" s="1">
        <v>6140</v>
      </c>
    </row>
    <row r="2380" spans="3:3">
      <c r="C2380" s="1">
        <v>9695</v>
      </c>
    </row>
    <row r="2381" spans="3:3">
      <c r="C2381" s="1">
        <v>3344</v>
      </c>
    </row>
    <row r="2382" spans="3:3">
      <c r="C2382" s="1">
        <v>8642</v>
      </c>
    </row>
    <row r="2383" spans="3:3">
      <c r="C2383" s="1">
        <v>4864</v>
      </c>
    </row>
    <row r="2384" spans="3:3">
      <c r="C2384" s="1">
        <v>3502</v>
      </c>
    </row>
    <row r="2385" spans="3:3">
      <c r="C2385" s="1">
        <v>8416</v>
      </c>
    </row>
    <row r="2386" spans="3:3">
      <c r="C2386" s="1">
        <v>6087</v>
      </c>
    </row>
    <row r="2387" spans="3:3">
      <c r="C2387" s="1">
        <v>8194</v>
      </c>
    </row>
    <row r="2388" spans="3:3">
      <c r="C2388" s="1">
        <v>20734</v>
      </c>
    </row>
    <row r="2389" spans="3:3">
      <c r="C2389" s="1">
        <v>3379</v>
      </c>
    </row>
    <row r="2390" spans="3:3">
      <c r="C2390" s="1">
        <v>4887</v>
      </c>
    </row>
    <row r="2391" spans="3:3">
      <c r="C2391" s="1">
        <v>5132</v>
      </c>
    </row>
    <row r="2392" spans="3:3">
      <c r="C2392" s="1">
        <v>6135</v>
      </c>
    </row>
    <row r="2393" spans="3:3">
      <c r="C2393" s="1">
        <v>14259</v>
      </c>
    </row>
    <row r="2394" spans="3:3">
      <c r="C2394" s="1">
        <v>17625</v>
      </c>
    </row>
    <row r="2395" spans="3:3">
      <c r="C2395" s="1">
        <v>11311</v>
      </c>
    </row>
    <row r="2396" spans="3:3">
      <c r="C2396" s="1">
        <v>3007</v>
      </c>
    </row>
    <row r="2397" spans="3:3">
      <c r="C2397" s="1">
        <v>9460</v>
      </c>
    </row>
    <row r="2398" spans="3:3">
      <c r="C2398" s="1">
        <v>9545</v>
      </c>
    </row>
    <row r="2399" spans="3:3">
      <c r="C2399" s="1">
        <v>11403</v>
      </c>
    </row>
    <row r="2400" spans="3:3">
      <c r="C2400" s="1">
        <v>16428</v>
      </c>
    </row>
    <row r="2401" spans="3:3">
      <c r="C2401" s="1">
        <v>72998</v>
      </c>
    </row>
    <row r="2402" spans="3:3">
      <c r="C2402" s="1">
        <v>4057</v>
      </c>
    </row>
    <row r="2403" spans="3:3">
      <c r="C2403" s="1">
        <v>50848</v>
      </c>
    </row>
    <row r="2404" spans="3:3">
      <c r="C2404" s="1">
        <v>47936</v>
      </c>
    </row>
    <row r="2405" spans="3:3">
      <c r="C2405" s="1">
        <v>20010</v>
      </c>
    </row>
    <row r="2406" spans="3:3">
      <c r="C2406" s="1">
        <v>47192</v>
      </c>
    </row>
    <row r="2407" spans="3:3">
      <c r="C2407" s="1">
        <v>24614</v>
      </c>
    </row>
    <row r="2408" spans="3:3">
      <c r="C2408" s="1">
        <v>8916</v>
      </c>
    </row>
    <row r="2409" spans="3:3">
      <c r="C2409" s="1">
        <v>4718</v>
      </c>
    </row>
    <row r="2410" spans="3:3">
      <c r="C2410" s="1">
        <v>7110</v>
      </c>
    </row>
    <row r="2411" spans="3:3">
      <c r="C2411" s="1">
        <v>18743</v>
      </c>
    </row>
    <row r="2412" spans="3:3">
      <c r="C2412" s="1">
        <v>3413</v>
      </c>
    </row>
    <row r="2413" spans="3:3">
      <c r="C2413" s="1">
        <v>3237</v>
      </c>
    </row>
    <row r="2414" spans="3:3">
      <c r="C2414" s="1">
        <v>567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D.Fig5a</vt:lpstr>
      <vt:lpstr>ED.Fig5b</vt:lpstr>
      <vt:lpstr>ED.Fig5c</vt:lpstr>
      <vt:lpstr>ED.Fig5d</vt:lpstr>
      <vt:lpstr>ED.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Xing Chen</dc:creator>
  <cp:lastModifiedBy>LinXing Chen</cp:lastModifiedBy>
  <dcterms:created xsi:type="dcterms:W3CDTF">2023-12-05T19:34:56Z</dcterms:created>
  <dcterms:modified xsi:type="dcterms:W3CDTF">2023-12-06T19:19:00Z</dcterms:modified>
</cp:coreProperties>
</file>